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831"/>
  <workbookPr defaultThemeVersion="124226"/>
  <mc:AlternateContent xmlns:mc="http://schemas.openxmlformats.org/markup-compatibility/2006">
    <mc:Choice Requires="x15">
      <x15ac:absPath xmlns:x15ac="http://schemas.microsoft.com/office/spreadsheetml/2010/11/ac" url="D:\Papers_to_write\Oviposition\2022\Submission\Revision Nov 2022\Submitted version with feedback corne and sas\"/>
    </mc:Choice>
  </mc:AlternateContent>
  <xr:revisionPtr revIDLastSave="0" documentId="13_ncr:1_{207513B5-642D-4CD1-B6E9-209BA1DA82B2}" xr6:coauthVersionLast="47" xr6:coauthVersionMax="47" xr10:uidLastSave="{00000000-0000-0000-0000-000000000000}"/>
  <bookViews>
    <workbookView xWindow="-108" yWindow="-108" windowWidth="23256" windowHeight="12456" xr2:uid="{00000000-000D-0000-FFFF-FFFF00000000}"/>
  </bookViews>
  <sheets>
    <sheet name="Table S1" sheetId="11" r:id="rId1"/>
    <sheet name="Table S2" sheetId="9" r:id="rId2"/>
    <sheet name="Table S3" sheetId="1" r:id="rId3"/>
    <sheet name="Table S4" sheetId="7" r:id="rId4"/>
    <sheet name="Table S5" sheetId="12" r:id="rId5"/>
  </sheets>
  <calcPr calcId="191029"/>
</workbook>
</file>

<file path=xl/calcChain.xml><?xml version="1.0" encoding="utf-8"?>
<calcChain xmlns="http://schemas.openxmlformats.org/spreadsheetml/2006/main">
  <c r="L14" i="9" l="1"/>
  <c r="L15" i="9"/>
  <c r="L17" i="9"/>
  <c r="L18" i="9"/>
  <c r="L19" i="9"/>
  <c r="L21" i="9"/>
  <c r="L22" i="9"/>
  <c r="L23" i="9"/>
  <c r="L24" i="9"/>
  <c r="L25" i="9"/>
  <c r="L26" i="9"/>
  <c r="L27" i="9"/>
  <c r="L28" i="9"/>
  <c r="L29" i="9"/>
  <c r="L30" i="9"/>
  <c r="L31" i="9"/>
  <c r="L33" i="9"/>
  <c r="L34" i="9"/>
  <c r="L35" i="9"/>
  <c r="L37" i="9"/>
  <c r="L38" i="9"/>
  <c r="L39" i="9"/>
  <c r="L41" i="9"/>
  <c r="L42" i="9"/>
  <c r="L43" i="9"/>
  <c r="L44" i="9"/>
  <c r="L45" i="9"/>
  <c r="L46" i="9"/>
  <c r="L47" i="9"/>
  <c r="L49" i="9"/>
  <c r="L50" i="9"/>
  <c r="L51" i="9"/>
  <c r="L53" i="9"/>
  <c r="L54" i="9"/>
  <c r="L55" i="9"/>
  <c r="L56" i="9"/>
  <c r="L57" i="9"/>
  <c r="L58" i="9"/>
  <c r="L59" i="9"/>
  <c r="L60" i="9"/>
  <c r="L61" i="9"/>
  <c r="L62" i="9"/>
  <c r="L63" i="9"/>
  <c r="L65" i="9"/>
  <c r="L66" i="9"/>
  <c r="L67" i="9"/>
  <c r="L69" i="9"/>
  <c r="L70" i="9"/>
  <c r="L71" i="9"/>
  <c r="L72" i="9"/>
  <c r="L73" i="9"/>
  <c r="L74" i="9"/>
  <c r="L75" i="9"/>
  <c r="L76" i="9"/>
  <c r="L77" i="9"/>
  <c r="L78" i="9"/>
  <c r="L79" i="9"/>
  <c r="L81" i="9"/>
  <c r="L82" i="9"/>
  <c r="L83" i="9"/>
  <c r="L85" i="9"/>
  <c r="L86" i="9"/>
  <c r="L87" i="9"/>
  <c r="L89" i="9"/>
  <c r="L90" i="9"/>
  <c r="L91" i="9"/>
  <c r="L92" i="9"/>
  <c r="L93" i="9"/>
  <c r="L94" i="9"/>
  <c r="L95" i="9"/>
  <c r="L97" i="9"/>
  <c r="L98" i="9"/>
  <c r="L99" i="9"/>
  <c r="L101" i="9"/>
  <c r="L102" i="9"/>
  <c r="L103" i="9"/>
  <c r="L105" i="9"/>
  <c r="L106" i="9"/>
  <c r="L107" i="9"/>
  <c r="L108" i="9"/>
  <c r="L109" i="9"/>
  <c r="L110" i="9"/>
  <c r="L111" i="9"/>
  <c r="L113" i="9"/>
  <c r="L114" i="9"/>
  <c r="L115" i="9"/>
  <c r="L117" i="9"/>
  <c r="L118" i="9"/>
  <c r="L119" i="9"/>
  <c r="L120" i="9"/>
  <c r="L121" i="9"/>
  <c r="L122" i="9"/>
  <c r="L123" i="9"/>
  <c r="L124" i="9"/>
  <c r="L125" i="9"/>
  <c r="L126" i="9"/>
  <c r="L127" i="9"/>
  <c r="L129" i="9"/>
  <c r="L131" i="9"/>
  <c r="L132" i="9"/>
  <c r="L133" i="9"/>
  <c r="L134" i="9"/>
  <c r="L135" i="9"/>
  <c r="L137" i="9"/>
  <c r="L139" i="9"/>
  <c r="L140" i="9"/>
  <c r="L141" i="9"/>
  <c r="L142" i="9"/>
  <c r="L143" i="9"/>
  <c r="L145" i="9"/>
  <c r="L147" i="9"/>
  <c r="L148" i="9"/>
  <c r="L149" i="9"/>
  <c r="L150" i="9"/>
  <c r="L151" i="9"/>
  <c r="L153" i="9"/>
  <c r="L155" i="9"/>
  <c r="L156" i="9"/>
  <c r="L157" i="9"/>
  <c r="L158" i="9"/>
  <c r="L159" i="9"/>
  <c r="L161" i="9"/>
  <c r="L163" i="9"/>
  <c r="L164" i="9"/>
  <c r="L165" i="9"/>
  <c r="L166" i="9"/>
  <c r="L167" i="9"/>
  <c r="L169" i="9"/>
  <c r="L171" i="9"/>
  <c r="L172" i="9"/>
  <c r="L173" i="9"/>
  <c r="L174" i="9"/>
  <c r="L175" i="9"/>
  <c r="L177" i="9"/>
  <c r="L179" i="9"/>
  <c r="L180" i="9"/>
  <c r="L181" i="9"/>
  <c r="L182" i="9"/>
  <c r="L183" i="9"/>
  <c r="L185" i="9"/>
  <c r="L187" i="9"/>
  <c r="L188" i="9"/>
  <c r="L189" i="9"/>
  <c r="L190" i="9"/>
  <c r="L191" i="9"/>
  <c r="L193" i="9"/>
  <c r="L195" i="9"/>
  <c r="L196" i="9"/>
  <c r="L197" i="9"/>
  <c r="L198" i="9"/>
  <c r="L199" i="9"/>
  <c r="L201" i="9"/>
  <c r="L203" i="9"/>
  <c r="L204" i="9"/>
  <c r="L205" i="9"/>
  <c r="L206" i="9"/>
  <c r="L207" i="9"/>
  <c r="L209" i="9"/>
  <c r="L211" i="9"/>
  <c r="L212" i="9"/>
  <c r="L213" i="9"/>
  <c r="L214" i="9"/>
  <c r="L215" i="9"/>
  <c r="L217" i="9"/>
  <c r="L219" i="9"/>
  <c r="L220" i="9"/>
  <c r="L221" i="9"/>
  <c r="L222" i="9"/>
  <c r="L223" i="9"/>
  <c r="L225" i="9"/>
  <c r="L227" i="9"/>
  <c r="L228" i="9"/>
  <c r="L229" i="9"/>
  <c r="L230" i="9"/>
  <c r="L231" i="9"/>
  <c r="L233" i="9"/>
  <c r="L235" i="9"/>
  <c r="L236" i="9"/>
  <c r="L237" i="9"/>
  <c r="L238" i="9"/>
  <c r="L239" i="9"/>
  <c r="L240" i="9"/>
  <c r="L241" i="9"/>
  <c r="L242" i="9"/>
  <c r="L243" i="9"/>
  <c r="L244" i="9"/>
  <c r="L245" i="9"/>
  <c r="L248" i="9"/>
  <c r="L249" i="9"/>
  <c r="L251" i="9"/>
  <c r="L252" i="9"/>
  <c r="L253" i="9"/>
  <c r="L254" i="9"/>
  <c r="L255" i="9"/>
  <c r="L256" i="9"/>
  <c r="L257" i="9"/>
  <c r="L258" i="9"/>
  <c r="L260" i="9"/>
  <c r="L261" i="9"/>
  <c r="L263" i="9"/>
  <c r="L264" i="9"/>
  <c r="L265" i="9"/>
  <c r="L267" i="9"/>
  <c r="L268" i="9"/>
  <c r="L269" i="9"/>
  <c r="L270" i="9"/>
  <c r="L271" i="9"/>
  <c r="L272" i="9"/>
  <c r="L273" i="9"/>
  <c r="L274" i="9"/>
  <c r="L276" i="9"/>
  <c r="L277" i="9"/>
  <c r="L279" i="9"/>
  <c r="L280" i="9"/>
  <c r="L281" i="9"/>
  <c r="L283" i="9"/>
  <c r="L284" i="9"/>
  <c r="L285" i="9"/>
  <c r="L286" i="9"/>
  <c r="L287" i="9"/>
  <c r="L288" i="9"/>
  <c r="L289" i="9"/>
  <c r="L290" i="9"/>
  <c r="L291" i="9"/>
  <c r="L292" i="9"/>
  <c r="L293" i="9"/>
  <c r="L295" i="9"/>
  <c r="L296" i="9"/>
  <c r="L297" i="9"/>
  <c r="L299" i="9"/>
  <c r="L302" i="9"/>
  <c r="L303" i="9"/>
  <c r="L304" i="9"/>
  <c r="L306" i="9"/>
  <c r="L307" i="9"/>
  <c r="L308" i="9"/>
  <c r="L309" i="9"/>
  <c r="L313" i="9"/>
  <c r="L315" i="9"/>
  <c r="L316" i="9"/>
  <c r="L317" i="9"/>
  <c r="L318" i="9"/>
  <c r="L319" i="9"/>
  <c r="L320" i="9"/>
  <c r="L321" i="9"/>
  <c r="L324" i="9"/>
  <c r="L325" i="9"/>
  <c r="L327" i="9"/>
  <c r="L328" i="9"/>
  <c r="L329" i="9"/>
  <c r="L331" i="9"/>
  <c r="L334" i="9"/>
  <c r="L335" i="9"/>
  <c r="L336" i="9"/>
  <c r="L338" i="9"/>
  <c r="L339" i="9"/>
  <c r="L340" i="9"/>
  <c r="L341" i="9"/>
  <c r="L345" i="9"/>
  <c r="L347" i="9"/>
  <c r="L348" i="9"/>
  <c r="L349" i="9"/>
  <c r="L350" i="9"/>
  <c r="L351" i="9"/>
  <c r="L352" i="9"/>
  <c r="L354" i="9"/>
  <c r="L355" i="9"/>
  <c r="L356" i="9"/>
  <c r="L358" i="9"/>
  <c r="L359" i="9"/>
  <c r="L360" i="9"/>
  <c r="L361" i="9"/>
  <c r="L362" i="9"/>
  <c r="L363" i="9"/>
  <c r="L353" i="9" l="1"/>
  <c r="L332" i="9"/>
  <c r="L322" i="9"/>
  <c r="L311" i="9"/>
  <c r="L300" i="9"/>
  <c r="L357" i="9"/>
  <c r="L344" i="9"/>
  <c r="L337" i="9"/>
  <c r="L333" i="9"/>
  <c r="L323" i="9"/>
  <c r="L312" i="9"/>
  <c r="L305" i="9"/>
  <c r="L301" i="9"/>
  <c r="L247" i="9"/>
  <c r="L343" i="9"/>
  <c r="L275" i="9"/>
  <c r="L259" i="9"/>
  <c r="L342" i="9"/>
  <c r="L326" i="9"/>
  <c r="L310" i="9"/>
  <c r="L278" i="9"/>
  <c r="L346" i="9"/>
  <c r="L330" i="9"/>
  <c r="L314" i="9"/>
  <c r="L298" i="9"/>
  <c r="L282" i="9"/>
  <c r="L266" i="9"/>
  <c r="L250" i="9"/>
  <c r="L232" i="9"/>
  <c r="L224" i="9"/>
  <c r="L216" i="9"/>
  <c r="L208" i="9"/>
  <c r="L200" i="9"/>
  <c r="L192" i="9"/>
  <c r="L184" i="9"/>
  <c r="L176" i="9"/>
  <c r="L168" i="9"/>
  <c r="L160" i="9"/>
  <c r="L152" i="9"/>
  <c r="L144" i="9"/>
  <c r="L136" i="9"/>
  <c r="L128" i="9"/>
  <c r="L116" i="9"/>
  <c r="L100" i="9"/>
  <c r="L84" i="9"/>
  <c r="L68" i="9"/>
  <c r="L52" i="9"/>
  <c r="L36" i="9"/>
  <c r="L20" i="9"/>
  <c r="L112" i="9"/>
  <c r="L96" i="9"/>
  <c r="L80" i="9"/>
  <c r="L64" i="9"/>
  <c r="L48" i="9"/>
  <c r="L32" i="9"/>
  <c r="L16" i="9"/>
  <c r="L294" i="9"/>
  <c r="L262" i="9"/>
  <c r="L246" i="9"/>
  <c r="L234" i="9"/>
  <c r="L226" i="9"/>
  <c r="L218" i="9"/>
  <c r="L210" i="9"/>
  <c r="L202" i="9"/>
  <c r="L194" i="9"/>
  <c r="L186" i="9"/>
  <c r="L178" i="9"/>
  <c r="L170" i="9"/>
  <c r="L162" i="9"/>
  <c r="L154" i="9"/>
  <c r="L146" i="9"/>
  <c r="L138" i="9"/>
  <c r="L130" i="9"/>
  <c r="L104" i="9"/>
  <c r="L88" i="9"/>
  <c r="L40" i="9"/>
  <c r="N364" i="9"/>
  <c r="O364" i="9"/>
  <c r="P364" i="9"/>
  <c r="Q364" i="9"/>
  <c r="R364" i="9"/>
  <c r="S364" i="9"/>
  <c r="M364" i="9"/>
  <c r="D56" i="11" l="1"/>
  <c r="C60" i="11"/>
  <c r="C57" i="11"/>
  <c r="D57" i="11"/>
  <c r="E57" i="11"/>
  <c r="F57" i="11"/>
  <c r="G57" i="11"/>
  <c r="H57" i="11"/>
  <c r="C58" i="11"/>
  <c r="D58" i="11"/>
  <c r="E58" i="11"/>
  <c r="F58" i="11"/>
  <c r="G58" i="11"/>
  <c r="H58" i="11"/>
  <c r="C59" i="11"/>
  <c r="D59" i="11"/>
  <c r="E59" i="11"/>
  <c r="F59" i="11"/>
  <c r="G59" i="11"/>
  <c r="H59" i="11"/>
  <c r="D60" i="11"/>
  <c r="E60" i="11"/>
  <c r="F60" i="11"/>
  <c r="G60" i="11"/>
  <c r="H60" i="11"/>
  <c r="E56" i="11"/>
  <c r="F56" i="11"/>
  <c r="G56" i="11"/>
  <c r="H56" i="11"/>
  <c r="C56" i="11"/>
  <c r="K56" i="11" l="1"/>
  <c r="C63" i="11"/>
  <c r="D63" i="11" l="1"/>
  <c r="F63" i="11"/>
  <c r="H63" i="11"/>
  <c r="E63" i="11"/>
  <c r="G63" i="11"/>
  <c r="D65" i="11"/>
  <c r="H67" i="11"/>
  <c r="D64" i="11"/>
  <c r="H66" i="11"/>
  <c r="E64" i="11"/>
  <c r="C67" i="11"/>
  <c r="H65" i="11"/>
  <c r="C64" i="11"/>
  <c r="G66" i="11"/>
  <c r="F65" i="11"/>
  <c r="G65" i="11"/>
  <c r="F64" i="11"/>
  <c r="D67" i="11"/>
  <c r="E65" i="11"/>
  <c r="D66" i="11"/>
  <c r="E66" i="11"/>
  <c r="C66" i="11"/>
  <c r="H64" i="11"/>
  <c r="F67" i="11"/>
  <c r="C65" i="11"/>
  <c r="G67" i="11"/>
  <c r="F66" i="11"/>
  <c r="G64" i="11"/>
  <c r="E67" i="11"/>
  <c r="D9" i="7" l="1"/>
  <c r="D10" i="7"/>
  <c r="D11" i="7"/>
  <c r="D12" i="7"/>
  <c r="D13" i="7"/>
  <c r="D14" i="7"/>
  <c r="D15" i="7"/>
  <c r="D16" i="7"/>
  <c r="D17" i="7"/>
  <c r="D18" i="7"/>
  <c r="D19" i="7"/>
  <c r="D20" i="7"/>
  <c r="D21" i="7"/>
  <c r="D22" i="7"/>
  <c r="D23" i="7"/>
  <c r="D24" i="7"/>
  <c r="D25" i="7"/>
  <c r="D26" i="7"/>
  <c r="D27" i="7"/>
  <c r="D28" i="7"/>
  <c r="D29" i="7"/>
  <c r="D30" i="7"/>
  <c r="D31" i="7"/>
  <c r="D32" i="7"/>
  <c r="D33" i="7"/>
  <c r="D34" i="7"/>
  <c r="D35" i="7"/>
  <c r="D36" i="7"/>
  <c r="D37" i="7"/>
  <c r="D38" i="7"/>
  <c r="D39" i="7"/>
  <c r="D40" i="7"/>
  <c r="D41" i="7"/>
  <c r="D42" i="7"/>
  <c r="D43" i="7"/>
  <c r="D44" i="7"/>
  <c r="D45" i="7"/>
  <c r="D46" i="7"/>
  <c r="D47" i="7"/>
  <c r="D48" i="7"/>
  <c r="D49" i="7"/>
  <c r="D50" i="7"/>
  <c r="D51" i="7"/>
  <c r="D52" i="7"/>
  <c r="D53" i="7"/>
  <c r="D54" i="7"/>
  <c r="D55" i="7"/>
  <c r="D56" i="7"/>
  <c r="D57" i="7"/>
  <c r="D58" i="7"/>
  <c r="D59" i="7"/>
  <c r="D60" i="7"/>
  <c r="D61" i="7"/>
  <c r="D62" i="7"/>
  <c r="D63" i="7"/>
  <c r="D64" i="7"/>
  <c r="D65" i="7"/>
  <c r="D66" i="7"/>
  <c r="D67" i="7"/>
  <c r="D68" i="7"/>
  <c r="D69" i="7"/>
  <c r="D70" i="7"/>
  <c r="D71" i="7"/>
  <c r="D8" i="7"/>
  <c r="D82" i="9" l="1"/>
  <c r="AH82" i="9"/>
  <c r="AO82" i="9" s="1"/>
  <c r="AI82" i="9"/>
  <c r="AJ82" i="9"/>
  <c r="AK82" i="9"/>
  <c r="AL82" i="9"/>
  <c r="AM82" i="9"/>
  <c r="AN82" i="9"/>
  <c r="D193" i="9"/>
  <c r="AH193" i="9"/>
  <c r="AO193" i="9" s="1"/>
  <c r="AI193" i="9"/>
  <c r="AJ193" i="9"/>
  <c r="AK193" i="9"/>
  <c r="AL193" i="9"/>
  <c r="AM193" i="9"/>
  <c r="AN193" i="9"/>
  <c r="D139" i="9"/>
  <c r="AH139" i="9"/>
  <c r="AO139" i="9" s="1"/>
  <c r="AI139" i="9"/>
  <c r="AJ139" i="9"/>
  <c r="AK139" i="9"/>
  <c r="AL139" i="9"/>
  <c r="AM139" i="9"/>
  <c r="AN139" i="9"/>
  <c r="D71" i="9"/>
  <c r="AH71" i="9"/>
  <c r="AO71" i="9" s="1"/>
  <c r="AI71" i="9"/>
  <c r="AJ71" i="9"/>
  <c r="AK71" i="9"/>
  <c r="AL71" i="9"/>
  <c r="AM71" i="9"/>
  <c r="D163" i="9"/>
  <c r="AH163" i="9"/>
  <c r="AO163" i="9" s="1"/>
  <c r="AI163" i="9"/>
  <c r="AJ163" i="9"/>
  <c r="AK163" i="9"/>
  <c r="AL163" i="9"/>
  <c r="AM163" i="9"/>
  <c r="AN163" i="9"/>
  <c r="D28" i="9"/>
  <c r="AH28" i="9"/>
  <c r="AO28" i="9" s="1"/>
  <c r="AI28" i="9"/>
  <c r="AJ28" i="9"/>
  <c r="AK28" i="9"/>
  <c r="AL28" i="9"/>
  <c r="AM28" i="9"/>
  <c r="D97" i="9"/>
  <c r="AH97" i="9"/>
  <c r="AO97" i="9" s="1"/>
  <c r="AI97" i="9"/>
  <c r="AJ97" i="9"/>
  <c r="AK97" i="9"/>
  <c r="AL97" i="9"/>
  <c r="AM97" i="9"/>
  <c r="AN97" i="9"/>
  <c r="D68" i="9"/>
  <c r="AH68" i="9"/>
  <c r="AO68" i="9" s="1"/>
  <c r="AI68" i="9"/>
  <c r="AJ68" i="9"/>
  <c r="AK68" i="9"/>
  <c r="AL68" i="9"/>
  <c r="AM68" i="9"/>
  <c r="AN68" i="9"/>
  <c r="D207" i="9"/>
  <c r="AH207" i="9"/>
  <c r="AO207" i="9" s="1"/>
  <c r="AI207" i="9"/>
  <c r="AJ207" i="9"/>
  <c r="AK207" i="9"/>
  <c r="AL207" i="9"/>
  <c r="AM207" i="9"/>
  <c r="AN207" i="9"/>
  <c r="D91" i="9"/>
  <c r="AH91" i="9"/>
  <c r="AO91" i="9" s="1"/>
  <c r="AI91" i="9"/>
  <c r="AJ91" i="9"/>
  <c r="AK91" i="9"/>
  <c r="AL91" i="9"/>
  <c r="AM91" i="9"/>
  <c r="AN91" i="9"/>
  <c r="D264" i="9"/>
  <c r="AH264" i="9"/>
  <c r="AO264" i="9" s="1"/>
  <c r="AI264" i="9"/>
  <c r="AJ264" i="9"/>
  <c r="AK264" i="9"/>
  <c r="AL264" i="9"/>
  <c r="AM264" i="9"/>
  <c r="AN264" i="9"/>
  <c r="D45" i="9"/>
  <c r="AH45" i="9"/>
  <c r="AO45" i="9" s="1"/>
  <c r="AI45" i="9"/>
  <c r="AJ45" i="9"/>
  <c r="AL45" i="9"/>
  <c r="AM45" i="9"/>
  <c r="D335" i="9"/>
  <c r="AH335" i="9"/>
  <c r="AO335" i="9" s="1"/>
  <c r="AI335" i="9"/>
  <c r="AJ335" i="9"/>
  <c r="AK335" i="9"/>
  <c r="AL335" i="9"/>
  <c r="AM335" i="9"/>
  <c r="AN335" i="9"/>
  <c r="D198" i="9"/>
  <c r="AH198" i="9"/>
  <c r="AO198" i="9" s="1"/>
  <c r="AI198" i="9"/>
  <c r="AJ198" i="9"/>
  <c r="AK198" i="9"/>
  <c r="AL198" i="9"/>
  <c r="AM198" i="9"/>
  <c r="AN198" i="9"/>
  <c r="D47" i="9"/>
  <c r="AH47" i="9"/>
  <c r="AO47" i="9" s="1"/>
  <c r="AI47" i="9"/>
  <c r="AJ47" i="9"/>
  <c r="AK47" i="9"/>
  <c r="AL47" i="9"/>
  <c r="AM47" i="9"/>
  <c r="AN47" i="9"/>
  <c r="D332" i="9"/>
  <c r="AH332" i="9"/>
  <c r="AO332" i="9" s="1"/>
  <c r="AI332" i="9"/>
  <c r="AJ332" i="9"/>
  <c r="AK332" i="9"/>
  <c r="AL332" i="9"/>
  <c r="AM332" i="9"/>
  <c r="AN332" i="9"/>
  <c r="D75" i="9"/>
  <c r="AH75" i="9"/>
  <c r="AO75" i="9" s="1"/>
  <c r="AI75" i="9"/>
  <c r="AJ75" i="9"/>
  <c r="AK75" i="9"/>
  <c r="AL75" i="9"/>
  <c r="AM75" i="9"/>
  <c r="AN75" i="9"/>
  <c r="D26" i="9"/>
  <c r="AH26" i="9"/>
  <c r="AO26" i="9" s="1"/>
  <c r="AI26" i="9"/>
  <c r="AJ26" i="9"/>
  <c r="AK26" i="9"/>
  <c r="AL26" i="9"/>
  <c r="AM26" i="9"/>
  <c r="AN26" i="9"/>
  <c r="D293" i="9"/>
  <c r="AH293" i="9"/>
  <c r="AO293" i="9" s="1"/>
  <c r="AI293" i="9"/>
  <c r="AJ293" i="9"/>
  <c r="AK293" i="9"/>
  <c r="AL293" i="9"/>
  <c r="AM293" i="9"/>
  <c r="AN293" i="9"/>
  <c r="D353" i="9"/>
  <c r="AH353" i="9"/>
  <c r="AO353" i="9" s="1"/>
  <c r="AI353" i="9"/>
  <c r="AK353" i="9"/>
  <c r="AL353" i="9"/>
  <c r="AM353" i="9"/>
  <c r="AN353" i="9"/>
  <c r="D14" i="9"/>
  <c r="AH14" i="9"/>
  <c r="AO14" i="9" s="1"/>
  <c r="AI14" i="9"/>
  <c r="AJ14" i="9"/>
  <c r="AK14" i="9"/>
  <c r="AL14" i="9"/>
  <c r="AM14" i="9"/>
  <c r="AN14" i="9"/>
  <c r="D345" i="9"/>
  <c r="AH345" i="9"/>
  <c r="AO345" i="9" s="1"/>
  <c r="AI345" i="9"/>
  <c r="AJ345" i="9"/>
  <c r="AK345" i="9"/>
  <c r="AL345" i="9"/>
  <c r="AM345" i="9"/>
  <c r="AN345" i="9"/>
  <c r="D233" i="9"/>
  <c r="AH233" i="9"/>
  <c r="AO233" i="9" s="1"/>
  <c r="AI233" i="9"/>
  <c r="AJ233" i="9"/>
  <c r="AK233" i="9"/>
  <c r="AL233" i="9"/>
  <c r="AM233" i="9"/>
  <c r="AN233" i="9"/>
  <c r="D272" i="9"/>
  <c r="AH272" i="9"/>
  <c r="AO272" i="9" s="1"/>
  <c r="AI272" i="9"/>
  <c r="AJ272" i="9"/>
  <c r="AK272" i="9"/>
  <c r="AL272" i="9"/>
  <c r="AM272" i="9"/>
  <c r="AN272" i="9"/>
  <c r="D55" i="9"/>
  <c r="AH55" i="9"/>
  <c r="AO55" i="9" s="1"/>
  <c r="AI55" i="9"/>
  <c r="AJ55" i="9"/>
  <c r="AK55" i="9"/>
  <c r="AL55" i="9"/>
  <c r="AM55" i="9"/>
  <c r="AN55" i="9"/>
  <c r="D183" i="9"/>
  <c r="AH183" i="9"/>
  <c r="AO183" i="9" s="1"/>
  <c r="AI183" i="9"/>
  <c r="AJ183" i="9"/>
  <c r="AK183" i="9"/>
  <c r="AL183" i="9"/>
  <c r="AM183" i="9"/>
  <c r="AN183" i="9"/>
  <c r="D203" i="9"/>
  <c r="AH203" i="9"/>
  <c r="AO203" i="9" s="1"/>
  <c r="AI203" i="9"/>
  <c r="AJ203" i="9"/>
  <c r="AK203" i="9"/>
  <c r="AL203" i="9"/>
  <c r="AM203" i="9"/>
  <c r="D161" i="9"/>
  <c r="AH161" i="9"/>
  <c r="AO161" i="9" s="1"/>
  <c r="AI161" i="9"/>
  <c r="AJ161" i="9"/>
  <c r="AK161" i="9"/>
  <c r="AL161" i="9"/>
  <c r="AM161" i="9"/>
  <c r="AN161" i="9"/>
  <c r="D162" i="9"/>
  <c r="AH162" i="9"/>
  <c r="AO162" i="9" s="1"/>
  <c r="AI162" i="9"/>
  <c r="AJ162" i="9"/>
  <c r="AK162" i="9"/>
  <c r="AL162" i="9"/>
  <c r="AM162" i="9"/>
  <c r="AN162" i="9"/>
  <c r="D20" i="9"/>
  <c r="AH20" i="9"/>
  <c r="AO20" i="9" s="1"/>
  <c r="AI20" i="9"/>
  <c r="AJ20" i="9"/>
  <c r="AK20" i="9"/>
  <c r="AL20" i="9"/>
  <c r="AM20" i="9"/>
  <c r="AN20" i="9"/>
  <c r="D160" i="9"/>
  <c r="AH160" i="9"/>
  <c r="AO160" i="9" s="1"/>
  <c r="AI160" i="9"/>
  <c r="AJ160" i="9"/>
  <c r="AK160" i="9"/>
  <c r="AL160" i="9"/>
  <c r="AM160" i="9"/>
  <c r="AN160" i="9"/>
  <c r="D36" i="9"/>
  <c r="AH36" i="9"/>
  <c r="AO36" i="9" s="1"/>
  <c r="AI36" i="9"/>
  <c r="AJ36" i="9"/>
  <c r="AK36" i="9"/>
  <c r="AL36" i="9"/>
  <c r="AM36" i="9"/>
  <c r="AN36" i="9"/>
  <c r="D354" i="9"/>
  <c r="AH354" i="9"/>
  <c r="AO354" i="9" s="1"/>
  <c r="AI354" i="9"/>
  <c r="AJ354" i="9"/>
  <c r="AK354" i="9"/>
  <c r="AL354" i="9"/>
  <c r="AM354" i="9"/>
  <c r="AN354" i="9"/>
  <c r="D107" i="9"/>
  <c r="AH107" i="9"/>
  <c r="AO107" i="9" s="1"/>
  <c r="AI107" i="9"/>
  <c r="AJ107" i="9"/>
  <c r="AK107" i="9"/>
  <c r="AL107" i="9"/>
  <c r="AM107" i="9"/>
  <c r="AN107" i="9"/>
  <c r="D269" i="9"/>
  <c r="AH269" i="9"/>
  <c r="AO269" i="9" s="1"/>
  <c r="AI269" i="9"/>
  <c r="AJ269" i="9"/>
  <c r="AK269" i="9"/>
  <c r="AL269" i="9"/>
  <c r="AM269" i="9"/>
  <c r="AN269" i="9"/>
  <c r="D299" i="9"/>
  <c r="AH299" i="9"/>
  <c r="AO299" i="9" s="1"/>
  <c r="AI299" i="9"/>
  <c r="AJ299" i="9"/>
  <c r="AK299" i="9"/>
  <c r="AL299" i="9"/>
  <c r="AM299" i="9"/>
  <c r="AN299" i="9"/>
  <c r="D79" i="9"/>
  <c r="AH79" i="9"/>
  <c r="AO79" i="9" s="1"/>
  <c r="AI79" i="9"/>
  <c r="AJ79" i="9"/>
  <c r="AK79" i="9"/>
  <c r="AL79" i="9"/>
  <c r="AM79" i="9"/>
  <c r="AN79" i="9"/>
  <c r="D255" i="9"/>
  <c r="AH255" i="9"/>
  <c r="AO255" i="9" s="1"/>
  <c r="AI255" i="9"/>
  <c r="AJ255" i="9"/>
  <c r="AK255" i="9"/>
  <c r="AL255" i="9"/>
  <c r="AM255" i="9"/>
  <c r="D86" i="9"/>
  <c r="AH86" i="9"/>
  <c r="AO86" i="9" s="1"/>
  <c r="AI86" i="9"/>
  <c r="AJ86" i="9"/>
  <c r="AK86" i="9"/>
  <c r="AL86" i="9"/>
  <c r="AM86" i="9"/>
  <c r="AN86" i="9"/>
  <c r="D188" i="9"/>
  <c r="AH188" i="9"/>
  <c r="AO188" i="9" s="1"/>
  <c r="AI188" i="9"/>
  <c r="AJ188" i="9"/>
  <c r="AK188" i="9"/>
  <c r="AL188" i="9"/>
  <c r="AM188" i="9"/>
  <c r="AN188" i="9"/>
  <c r="D73" i="9"/>
  <c r="AH73" i="9"/>
  <c r="AO73" i="9" s="1"/>
  <c r="AI73" i="9"/>
  <c r="AJ73" i="9"/>
  <c r="AK73" i="9"/>
  <c r="AL73" i="9"/>
  <c r="AM73" i="9"/>
  <c r="AN73" i="9"/>
  <c r="D164" i="9"/>
  <c r="AH164" i="9"/>
  <c r="AO164" i="9" s="1"/>
  <c r="AI164" i="9"/>
  <c r="AK164" i="9"/>
  <c r="AL164" i="9"/>
  <c r="AM164" i="9"/>
  <c r="AN164" i="9"/>
  <c r="D146" i="9"/>
  <c r="AH146" i="9"/>
  <c r="AO146" i="9" s="1"/>
  <c r="AI146" i="9"/>
  <c r="AJ146" i="9"/>
  <c r="AK146" i="9"/>
  <c r="AL146" i="9"/>
  <c r="AM146" i="9"/>
  <c r="AN146" i="9"/>
  <c r="D304" i="9"/>
  <c r="AH304" i="9"/>
  <c r="AO304" i="9" s="1"/>
  <c r="AI304" i="9"/>
  <c r="AJ304" i="9"/>
  <c r="AK304" i="9"/>
  <c r="AL304" i="9"/>
  <c r="AM304" i="9"/>
  <c r="AN304" i="9"/>
  <c r="D126" i="9"/>
  <c r="AH126" i="9"/>
  <c r="AO126" i="9" s="1"/>
  <c r="AI126" i="9"/>
  <c r="AJ126" i="9"/>
  <c r="AK126" i="9"/>
  <c r="AL126" i="9"/>
  <c r="AM126" i="9"/>
  <c r="AN126" i="9"/>
  <c r="D356" i="9"/>
  <c r="AH356" i="9"/>
  <c r="AO356" i="9" s="1"/>
  <c r="AI356" i="9"/>
  <c r="AJ356" i="9"/>
  <c r="AK356" i="9"/>
  <c r="AL356" i="9"/>
  <c r="AM356" i="9"/>
  <c r="AN356" i="9"/>
  <c r="D283" i="9"/>
  <c r="AH283" i="9"/>
  <c r="AO283" i="9" s="1"/>
  <c r="AI283" i="9"/>
  <c r="AJ283" i="9"/>
  <c r="AK283" i="9"/>
  <c r="AL283" i="9"/>
  <c r="AM283" i="9"/>
  <c r="AN283" i="9"/>
  <c r="D170" i="9"/>
  <c r="AH170" i="9"/>
  <c r="AO170" i="9" s="1"/>
  <c r="AI170" i="9"/>
  <c r="AJ170" i="9"/>
  <c r="AL170" i="9"/>
  <c r="AM170" i="9"/>
  <c r="AN170" i="9"/>
  <c r="D181" i="9"/>
  <c r="AH181" i="9"/>
  <c r="AO181" i="9" s="1"/>
  <c r="AI181" i="9"/>
  <c r="AJ181" i="9"/>
  <c r="AK181" i="9"/>
  <c r="AL181" i="9"/>
  <c r="AM181" i="9"/>
  <c r="AN181" i="9"/>
  <c r="D338" i="9"/>
  <c r="AH338" i="9"/>
  <c r="AO338" i="9" s="1"/>
  <c r="AI338" i="9"/>
  <c r="AJ338" i="9"/>
  <c r="AK338" i="9"/>
  <c r="AL338" i="9"/>
  <c r="AM338" i="9"/>
  <c r="AN338" i="9"/>
  <c r="D219" i="9"/>
  <c r="AH219" i="9"/>
  <c r="AO219" i="9" s="1"/>
  <c r="AI219" i="9"/>
  <c r="AJ219" i="9"/>
  <c r="AK219" i="9"/>
  <c r="AL219" i="9"/>
  <c r="AM219" i="9"/>
  <c r="AN219" i="9"/>
  <c r="D258" i="9"/>
  <c r="AH258" i="9"/>
  <c r="AO258" i="9" s="1"/>
  <c r="AI258" i="9"/>
  <c r="AJ258" i="9"/>
  <c r="AK258" i="9"/>
  <c r="AL258" i="9"/>
  <c r="AM258" i="9"/>
  <c r="AN258" i="9"/>
  <c r="D274" i="9"/>
  <c r="AH274" i="9"/>
  <c r="AO274" i="9" s="1"/>
  <c r="AI274" i="9"/>
  <c r="AJ274" i="9"/>
  <c r="AK274" i="9"/>
  <c r="AL274" i="9"/>
  <c r="AM274" i="9"/>
  <c r="AN274" i="9"/>
  <c r="D297" i="9"/>
  <c r="AH297" i="9"/>
  <c r="AO297" i="9" s="1"/>
  <c r="AI297" i="9"/>
  <c r="AJ297" i="9"/>
  <c r="AK297" i="9"/>
  <c r="AL297" i="9"/>
  <c r="AM297" i="9"/>
  <c r="AN297" i="9"/>
  <c r="D177" i="9"/>
  <c r="AH177" i="9"/>
  <c r="AO177" i="9" s="1"/>
  <c r="AI177" i="9"/>
  <c r="AJ177" i="9"/>
  <c r="AK177" i="9"/>
  <c r="AL177" i="9"/>
  <c r="AM177" i="9"/>
  <c r="AN177" i="9"/>
  <c r="D136" i="9"/>
  <c r="AH136" i="9"/>
  <c r="AO136" i="9" s="1"/>
  <c r="AI136" i="9"/>
  <c r="AJ136" i="9"/>
  <c r="AK136" i="9"/>
  <c r="AL136" i="9"/>
  <c r="AM136" i="9"/>
  <c r="AN136" i="9"/>
  <c r="D134" i="9"/>
  <c r="AH134" i="9"/>
  <c r="AO134" i="9" s="1"/>
  <c r="AI134" i="9"/>
  <c r="AJ134" i="9"/>
  <c r="AK134" i="9"/>
  <c r="AL134" i="9"/>
  <c r="AM134" i="9"/>
  <c r="AN134" i="9"/>
  <c r="D88" i="9"/>
  <c r="AH88" i="9"/>
  <c r="AO88" i="9" s="1"/>
  <c r="AI88" i="9"/>
  <c r="AJ88" i="9"/>
  <c r="AK88" i="9"/>
  <c r="AL88" i="9"/>
  <c r="AM88" i="9"/>
  <c r="AN88" i="9"/>
  <c r="D321" i="9"/>
  <c r="AH321" i="9"/>
  <c r="AO321" i="9" s="1"/>
  <c r="AI321" i="9"/>
  <c r="AJ321" i="9"/>
  <c r="AL321" i="9"/>
  <c r="AN321" i="9"/>
  <c r="D201" i="9"/>
  <c r="AH201" i="9"/>
  <c r="AO201" i="9" s="1"/>
  <c r="AJ201" i="9"/>
  <c r="AK201" i="9"/>
  <c r="AL201" i="9"/>
  <c r="AM201" i="9"/>
  <c r="AN201" i="9"/>
  <c r="D83" i="9"/>
  <c r="AH83" i="9"/>
  <c r="AO83" i="9" s="1"/>
  <c r="AI83" i="9"/>
  <c r="AJ83" i="9"/>
  <c r="AK83" i="9"/>
  <c r="AL83" i="9"/>
  <c r="AM83" i="9"/>
  <c r="AN83" i="9"/>
  <c r="D187" i="9"/>
  <c r="AH187" i="9"/>
  <c r="AO187" i="9" s="1"/>
  <c r="AI187" i="9"/>
  <c r="AJ187" i="9"/>
  <c r="AK187" i="9"/>
  <c r="AL187" i="9"/>
  <c r="AM187" i="9"/>
  <c r="D53" i="9"/>
  <c r="AH53" i="9"/>
  <c r="AO53" i="9" s="1"/>
  <c r="AI53" i="9"/>
  <c r="AJ53" i="9"/>
  <c r="AK53" i="9"/>
  <c r="AL53" i="9"/>
  <c r="AM53" i="9"/>
  <c r="D218" i="9"/>
  <c r="AH218" i="9"/>
  <c r="AO218" i="9" s="1"/>
  <c r="AI218" i="9"/>
  <c r="AJ218" i="9"/>
  <c r="AK218" i="9"/>
  <c r="AL218" i="9"/>
  <c r="AM218" i="9"/>
  <c r="AN218" i="9"/>
  <c r="D114" i="9"/>
  <c r="AH114" i="9"/>
  <c r="AO114" i="9" s="1"/>
  <c r="AI114" i="9"/>
  <c r="AJ114" i="9"/>
  <c r="AK114" i="9"/>
  <c r="AL114" i="9"/>
  <c r="AM114" i="9"/>
  <c r="AN114" i="9"/>
  <c r="D213" i="9"/>
  <c r="AH213" i="9"/>
  <c r="AO213" i="9" s="1"/>
  <c r="AI213" i="9"/>
  <c r="AJ213" i="9"/>
  <c r="AK213" i="9"/>
  <c r="AL213" i="9"/>
  <c r="AM213" i="9"/>
  <c r="AN213" i="9"/>
  <c r="D208" i="9"/>
  <c r="AH208" i="9"/>
  <c r="AO208" i="9" s="1"/>
  <c r="AI208" i="9"/>
  <c r="AJ208" i="9"/>
  <c r="AK208" i="9"/>
  <c r="AL208" i="9"/>
  <c r="AM208" i="9"/>
  <c r="AN208" i="9"/>
  <c r="D340" i="9"/>
  <c r="AH340" i="9"/>
  <c r="AO340" i="9" s="1"/>
  <c r="AI340" i="9"/>
  <c r="AJ340" i="9"/>
  <c r="AK340" i="9"/>
  <c r="AL340" i="9"/>
  <c r="AM340" i="9"/>
  <c r="AN340" i="9"/>
  <c r="D263" i="9"/>
  <c r="AH263" i="9"/>
  <c r="AO263" i="9" s="1"/>
  <c r="AI263" i="9"/>
  <c r="AJ263" i="9"/>
  <c r="AK263" i="9"/>
  <c r="AL263" i="9"/>
  <c r="AM263" i="9"/>
  <c r="AN263" i="9"/>
  <c r="D128" i="9"/>
  <c r="AH128" i="9"/>
  <c r="AO128" i="9" s="1"/>
  <c r="AI128" i="9"/>
  <c r="AJ128" i="9"/>
  <c r="AK128" i="9"/>
  <c r="AL128" i="9"/>
  <c r="AM128" i="9"/>
  <c r="AN128" i="9"/>
  <c r="D308" i="9"/>
  <c r="AH308" i="9"/>
  <c r="AO308" i="9" s="1"/>
  <c r="AI308" i="9"/>
  <c r="AK308" i="9"/>
  <c r="AL308" i="9"/>
  <c r="AM308" i="9"/>
  <c r="AN308" i="9"/>
  <c r="D322" i="9"/>
  <c r="AH322" i="9"/>
  <c r="AO322" i="9" s="1"/>
  <c r="AI322" i="9"/>
  <c r="AJ322" i="9"/>
  <c r="AK322" i="9"/>
  <c r="AL322" i="9"/>
  <c r="AM322" i="9"/>
  <c r="AN322" i="9"/>
  <c r="D58" i="9"/>
  <c r="AH58" i="9"/>
  <c r="AO58" i="9" s="1"/>
  <c r="AI58" i="9"/>
  <c r="AJ58" i="9"/>
  <c r="AK58" i="9"/>
  <c r="AL58" i="9"/>
  <c r="AM58" i="9"/>
  <c r="AN58" i="9"/>
  <c r="D57" i="9"/>
  <c r="AH57" i="9"/>
  <c r="AO57" i="9" s="1"/>
  <c r="AI57" i="9"/>
  <c r="AJ57" i="9"/>
  <c r="AK57" i="9"/>
  <c r="AL57" i="9"/>
  <c r="AM57" i="9"/>
  <c r="AN57" i="9"/>
  <c r="D224" i="9"/>
  <c r="AH224" i="9"/>
  <c r="AO224" i="9" s="1"/>
  <c r="AI224" i="9"/>
  <c r="AJ224" i="9"/>
  <c r="AK224" i="9"/>
  <c r="AL224" i="9"/>
  <c r="AM224" i="9"/>
  <c r="AN224" i="9"/>
  <c r="D41" i="9"/>
  <c r="AH41" i="9"/>
  <c r="AO41" i="9" s="1"/>
  <c r="AI41" i="9"/>
  <c r="AJ41" i="9"/>
  <c r="AK41" i="9"/>
  <c r="AL41" i="9"/>
  <c r="AM41" i="9"/>
  <c r="D327" i="9"/>
  <c r="AH327" i="9"/>
  <c r="AO327" i="9" s="1"/>
  <c r="AI327" i="9"/>
  <c r="AJ327" i="9"/>
  <c r="AK327" i="9"/>
  <c r="AL327" i="9"/>
  <c r="AM327" i="9"/>
  <c r="AN327" i="9"/>
  <c r="D194" i="9"/>
  <c r="AH194" i="9"/>
  <c r="AO194" i="9" s="1"/>
  <c r="AI194" i="9"/>
  <c r="AJ194" i="9"/>
  <c r="AK194" i="9"/>
  <c r="AL194" i="9"/>
  <c r="AM194" i="9"/>
  <c r="AN194" i="9"/>
  <c r="D70" i="9"/>
  <c r="AH70" i="9"/>
  <c r="AO70" i="9" s="1"/>
  <c r="AI70" i="9"/>
  <c r="AJ70" i="9"/>
  <c r="AK70" i="9"/>
  <c r="AL70" i="9"/>
  <c r="AM70" i="9"/>
  <c r="D15" i="9"/>
  <c r="AH15" i="9"/>
  <c r="AO15" i="9" s="1"/>
  <c r="AI15" i="9"/>
  <c r="AJ15" i="9"/>
  <c r="AK15" i="9"/>
  <c r="AL15" i="9"/>
  <c r="AM15" i="9"/>
  <c r="AN15" i="9"/>
  <c r="D294" i="9"/>
  <c r="AH294" i="9"/>
  <c r="AO294" i="9" s="1"/>
  <c r="AI294" i="9"/>
  <c r="AJ294" i="9"/>
  <c r="AK294" i="9"/>
  <c r="AL294" i="9"/>
  <c r="AM294" i="9"/>
  <c r="AN294" i="9"/>
  <c r="D169" i="9"/>
  <c r="AH169" i="9"/>
  <c r="AO169" i="9" s="1"/>
  <c r="AI169" i="9"/>
  <c r="AJ169" i="9"/>
  <c r="AK169" i="9"/>
  <c r="AL169" i="9"/>
  <c r="AM169" i="9"/>
  <c r="AN169" i="9"/>
  <c r="D38" i="9"/>
  <c r="AH38" i="9"/>
  <c r="AO38" i="9" s="1"/>
  <c r="AI38" i="9"/>
  <c r="AJ38" i="9"/>
  <c r="AK38" i="9"/>
  <c r="AL38" i="9"/>
  <c r="AM38" i="9"/>
  <c r="AN38" i="9"/>
  <c r="D200" i="9"/>
  <c r="AH200" i="9"/>
  <c r="AO200" i="9" s="1"/>
  <c r="AI200" i="9"/>
  <c r="AJ200" i="9"/>
  <c r="AK200" i="9"/>
  <c r="AL200" i="9"/>
  <c r="AM200" i="9"/>
  <c r="AN200" i="9"/>
  <c r="D178" i="9"/>
  <c r="AL178" i="9"/>
  <c r="AM178" i="9"/>
  <c r="AN178" i="9"/>
  <c r="D106" i="9"/>
  <c r="AH106" i="9"/>
  <c r="AO106" i="9" s="1"/>
  <c r="AI106" i="9"/>
  <c r="AJ106" i="9"/>
  <c r="AK106" i="9"/>
  <c r="AL106" i="9"/>
  <c r="AN106" i="9"/>
  <c r="D34" i="9"/>
  <c r="AH34" i="9"/>
  <c r="AO34" i="9" s="1"/>
  <c r="AI34" i="9"/>
  <c r="AJ34" i="9"/>
  <c r="AK34" i="9"/>
  <c r="AL34" i="9"/>
  <c r="AM34" i="9"/>
  <c r="AN34" i="9"/>
  <c r="D117" i="9"/>
  <c r="AH117" i="9"/>
  <c r="AO117" i="9" s="1"/>
  <c r="AI117" i="9"/>
  <c r="AJ117" i="9"/>
  <c r="AK117" i="9"/>
  <c r="AL117" i="9"/>
  <c r="AM117" i="9"/>
  <c r="AN117" i="9"/>
  <c r="D281" i="9"/>
  <c r="AH281" i="9"/>
  <c r="AO281" i="9" s="1"/>
  <c r="AI281" i="9"/>
  <c r="AJ281" i="9"/>
  <c r="AK281" i="9"/>
  <c r="AL281" i="9"/>
  <c r="AM281" i="9"/>
  <c r="AN281" i="9"/>
  <c r="D348" i="9"/>
  <c r="AH348" i="9"/>
  <c r="AO348" i="9" s="1"/>
  <c r="AI348" i="9"/>
  <c r="AJ348" i="9"/>
  <c r="AK348" i="9"/>
  <c r="AL348" i="9"/>
  <c r="AM348" i="9"/>
  <c r="AN348" i="9"/>
  <c r="D343" i="9"/>
  <c r="AH343" i="9"/>
  <c r="AO343" i="9" s="1"/>
  <c r="AI343" i="9"/>
  <c r="AJ343" i="9"/>
  <c r="AK343" i="9"/>
  <c r="AL343" i="9"/>
  <c r="AM343" i="9"/>
  <c r="AN343" i="9"/>
  <c r="D90" i="9"/>
  <c r="AH90" i="9"/>
  <c r="AO90" i="9" s="1"/>
  <c r="AI90" i="9"/>
  <c r="AJ90" i="9"/>
  <c r="AK90" i="9"/>
  <c r="AL90" i="9"/>
  <c r="AM90" i="9"/>
  <c r="AN90" i="9"/>
  <c r="D103" i="9"/>
  <c r="AH103" i="9"/>
  <c r="AO103" i="9" s="1"/>
  <c r="AI103" i="9"/>
  <c r="AJ103" i="9"/>
  <c r="AK103" i="9"/>
  <c r="AL103" i="9"/>
  <c r="AM103" i="9"/>
  <c r="AN103" i="9"/>
  <c r="D104" i="9"/>
  <c r="AH104" i="9"/>
  <c r="AO104" i="9" s="1"/>
  <c r="AI104" i="9"/>
  <c r="AJ104" i="9"/>
  <c r="AK104" i="9"/>
  <c r="AL104" i="9"/>
  <c r="AM104" i="9"/>
  <c r="AN104" i="9"/>
  <c r="D346" i="9"/>
  <c r="AH346" i="9"/>
  <c r="AO346" i="9" s="1"/>
  <c r="AI346" i="9"/>
  <c r="AJ346" i="9"/>
  <c r="AK346" i="9"/>
  <c r="AL346" i="9"/>
  <c r="AM346" i="9"/>
  <c r="AN346" i="9"/>
  <c r="D320" i="9"/>
  <c r="AH320" i="9"/>
  <c r="AO320" i="9" s="1"/>
  <c r="AI320" i="9"/>
  <c r="AJ320" i="9"/>
  <c r="AK320" i="9"/>
  <c r="AL320" i="9"/>
  <c r="AM320" i="9"/>
  <c r="AN320" i="9"/>
  <c r="D46" i="9"/>
  <c r="AH46" i="9"/>
  <c r="AO46" i="9" s="1"/>
  <c r="AI46" i="9"/>
  <c r="AJ46" i="9"/>
  <c r="AK46" i="9"/>
  <c r="AL46" i="9"/>
  <c r="AM46" i="9"/>
  <c r="AN46" i="9"/>
  <c r="D37" i="9"/>
  <c r="AH37" i="9"/>
  <c r="AO37" i="9" s="1"/>
  <c r="AI37" i="9"/>
  <c r="AJ37" i="9"/>
  <c r="AK37" i="9"/>
  <c r="AL37" i="9"/>
  <c r="AM37" i="9"/>
  <c r="AN37" i="9"/>
  <c r="D156" i="9"/>
  <c r="AH156" i="9"/>
  <c r="AO156" i="9" s="1"/>
  <c r="AI156" i="9"/>
  <c r="AJ156" i="9"/>
  <c r="AK156" i="9"/>
  <c r="AL156" i="9"/>
  <c r="AM156" i="9"/>
  <c r="AN156" i="9"/>
  <c r="D32" i="9"/>
  <c r="AH32" i="9"/>
  <c r="AO32" i="9" s="1"/>
  <c r="AI32" i="9"/>
  <c r="AJ32" i="9"/>
  <c r="AK32" i="9"/>
  <c r="AL32" i="9"/>
  <c r="AM32" i="9"/>
  <c r="AN32" i="9"/>
  <c r="D277" i="9"/>
  <c r="AH277" i="9"/>
  <c r="AO277" i="9" s="1"/>
  <c r="AI277" i="9"/>
  <c r="AJ277" i="9"/>
  <c r="AK277" i="9"/>
  <c r="AL277" i="9"/>
  <c r="AM277" i="9"/>
  <c r="D278" i="9"/>
  <c r="AH278" i="9"/>
  <c r="AO278" i="9" s="1"/>
  <c r="AJ278" i="9"/>
  <c r="AK278" i="9"/>
  <c r="AL278" i="9"/>
  <c r="AM278" i="9"/>
  <c r="AN278" i="9"/>
  <c r="D94" i="9"/>
  <c r="AH94" i="9"/>
  <c r="AO94" i="9" s="1"/>
  <c r="AJ94" i="9"/>
  <c r="AK94" i="9"/>
  <c r="AL94" i="9"/>
  <c r="AM94" i="9"/>
  <c r="AN94" i="9"/>
  <c r="D303" i="9"/>
  <c r="AH303" i="9"/>
  <c r="AO303" i="9" s="1"/>
  <c r="AI303" i="9"/>
  <c r="AJ303" i="9"/>
  <c r="AK303" i="9"/>
  <c r="AL303" i="9"/>
  <c r="AM303" i="9"/>
  <c r="AN303" i="9"/>
  <c r="D145" i="9"/>
  <c r="AH145" i="9"/>
  <c r="AO145" i="9" s="1"/>
  <c r="AI145" i="9"/>
  <c r="AJ145" i="9"/>
  <c r="AK145" i="9"/>
  <c r="AL145" i="9"/>
  <c r="AM145" i="9"/>
  <c r="AN145" i="9"/>
  <c r="D119" i="9"/>
  <c r="AH119" i="9"/>
  <c r="AO119" i="9" s="1"/>
  <c r="AI119" i="9"/>
  <c r="AJ119" i="9"/>
  <c r="AK119" i="9"/>
  <c r="AL119" i="9"/>
  <c r="AM119" i="9"/>
  <c r="AN119" i="9"/>
  <c r="D64" i="9"/>
  <c r="AH64" i="9"/>
  <c r="AO64" i="9" s="1"/>
  <c r="AI64" i="9"/>
  <c r="AJ64" i="9"/>
  <c r="AK64" i="9"/>
  <c r="AL64" i="9"/>
  <c r="AM64" i="9"/>
  <c r="D137" i="9"/>
  <c r="AH137" i="9"/>
  <c r="AO137" i="9" s="1"/>
  <c r="AI137" i="9"/>
  <c r="AJ137" i="9"/>
  <c r="AK137" i="9"/>
  <c r="AL137" i="9"/>
  <c r="AM137" i="9"/>
  <c r="AN137" i="9"/>
  <c r="D81" i="9"/>
  <c r="AH81" i="9"/>
  <c r="AO81" i="9" s="1"/>
  <c r="AI81" i="9"/>
  <c r="AJ81" i="9"/>
  <c r="AK81" i="9"/>
  <c r="AL81" i="9"/>
  <c r="AM81" i="9"/>
  <c r="AN81" i="9"/>
  <c r="D27" i="9"/>
  <c r="AH27" i="9"/>
  <c r="AO27" i="9" s="1"/>
  <c r="AI27" i="9"/>
  <c r="AJ27" i="9"/>
  <c r="AK27" i="9"/>
  <c r="AL27" i="9"/>
  <c r="AM27" i="9"/>
  <c r="AN27" i="9"/>
  <c r="D111" i="9"/>
  <c r="AH111" i="9"/>
  <c r="AO111" i="9" s="1"/>
  <c r="AI111" i="9"/>
  <c r="AJ111" i="9"/>
  <c r="AK111" i="9"/>
  <c r="AL111" i="9"/>
  <c r="AM111" i="9"/>
  <c r="AN111" i="9"/>
  <c r="D191" i="9"/>
  <c r="AH191" i="9"/>
  <c r="AO191" i="9" s="1"/>
  <c r="AI191" i="9"/>
  <c r="AJ191" i="9"/>
  <c r="AK191" i="9"/>
  <c r="AL191" i="9"/>
  <c r="AM191" i="9"/>
  <c r="AN191" i="9"/>
  <c r="D172" i="9"/>
  <c r="AH172" i="9"/>
  <c r="AO172" i="9" s="1"/>
  <c r="AI172" i="9"/>
  <c r="AJ172" i="9"/>
  <c r="AK172" i="9"/>
  <c r="AL172" i="9"/>
  <c r="AM172" i="9"/>
  <c r="AN172" i="9"/>
  <c r="D35" i="9"/>
  <c r="AH35" i="9"/>
  <c r="AO35" i="9" s="1"/>
  <c r="AI35" i="9"/>
  <c r="AJ35" i="9"/>
  <c r="AK35" i="9"/>
  <c r="AL35" i="9"/>
  <c r="AN35" i="9"/>
  <c r="D74" i="9"/>
  <c r="AH74" i="9"/>
  <c r="AO74" i="9" s="1"/>
  <c r="AI74" i="9"/>
  <c r="AJ74" i="9"/>
  <c r="AK74" i="9"/>
  <c r="AL74" i="9"/>
  <c r="AM74" i="9"/>
  <c r="AN74" i="9"/>
  <c r="D69" i="9"/>
  <c r="AH69" i="9"/>
  <c r="AO69" i="9" s="1"/>
  <c r="AI69" i="9"/>
  <c r="AJ69" i="9"/>
  <c r="AK69" i="9"/>
  <c r="AL69" i="9"/>
  <c r="AM69" i="9"/>
  <c r="AN69" i="9"/>
  <c r="D98" i="9"/>
  <c r="AH98" i="9"/>
  <c r="AO98" i="9" s="1"/>
  <c r="AI98" i="9"/>
  <c r="AJ98" i="9"/>
  <c r="AK98" i="9"/>
  <c r="AL98" i="9"/>
  <c r="AM98" i="9"/>
  <c r="AN98" i="9"/>
  <c r="D313" i="9"/>
  <c r="AH313" i="9"/>
  <c r="AO313" i="9" s="1"/>
  <c r="AI313" i="9"/>
  <c r="AJ313" i="9"/>
  <c r="AK313" i="9"/>
  <c r="AL313" i="9"/>
  <c r="AM313" i="9"/>
  <c r="AN313" i="9"/>
  <c r="D197" i="9"/>
  <c r="AH197" i="9"/>
  <c r="AO197" i="9" s="1"/>
  <c r="AI197" i="9"/>
  <c r="AJ197" i="9"/>
  <c r="AK197" i="9"/>
  <c r="AL197" i="9"/>
  <c r="AM197" i="9"/>
  <c r="D249" i="9"/>
  <c r="AH249" i="9"/>
  <c r="AO249" i="9" s="1"/>
  <c r="AI249" i="9"/>
  <c r="AJ249" i="9"/>
  <c r="AK249" i="9"/>
  <c r="AL249" i="9"/>
  <c r="AM249" i="9"/>
  <c r="AN249" i="9"/>
  <c r="D190" i="9"/>
  <c r="AH190" i="9"/>
  <c r="AO190" i="9" s="1"/>
  <c r="AI190" i="9"/>
  <c r="AJ190" i="9"/>
  <c r="AK190" i="9"/>
  <c r="AL190" i="9"/>
  <c r="AM190" i="9"/>
  <c r="AN190" i="9"/>
  <c r="D19" i="9"/>
  <c r="AH19" i="9"/>
  <c r="AO19" i="9" s="1"/>
  <c r="AI19" i="9"/>
  <c r="AJ19" i="9"/>
  <c r="AK19" i="9"/>
  <c r="AL19" i="9"/>
  <c r="AM19" i="9"/>
  <c r="AN19" i="9"/>
  <c r="D209" i="9"/>
  <c r="AH209" i="9"/>
  <c r="AO209" i="9" s="1"/>
  <c r="AI209" i="9"/>
  <c r="AJ209" i="9"/>
  <c r="AK209" i="9"/>
  <c r="AL209" i="9"/>
  <c r="AM209" i="9"/>
  <c r="AN209" i="9"/>
  <c r="D212" i="9"/>
  <c r="AH212" i="9"/>
  <c r="AO212" i="9" s="1"/>
  <c r="AI212" i="9"/>
  <c r="AK212" i="9"/>
  <c r="AL212" i="9"/>
  <c r="AM212" i="9"/>
  <c r="AN212" i="9"/>
  <c r="D347" i="9"/>
  <c r="AH347" i="9"/>
  <c r="AO347" i="9" s="1"/>
  <c r="AI347" i="9"/>
  <c r="AJ347" i="9"/>
  <c r="AK347" i="9"/>
  <c r="AL347" i="9"/>
  <c r="AM347" i="9"/>
  <c r="AN347" i="9"/>
  <c r="D262" i="9"/>
  <c r="AH262" i="9"/>
  <c r="AO262" i="9" s="1"/>
  <c r="AI262" i="9"/>
  <c r="AJ262" i="9"/>
  <c r="AK262" i="9"/>
  <c r="AL262" i="9"/>
  <c r="AM262" i="9"/>
  <c r="D105" i="9"/>
  <c r="AH105" i="9"/>
  <c r="AO105" i="9" s="1"/>
  <c r="AI105" i="9"/>
  <c r="AJ105" i="9"/>
  <c r="AK105" i="9"/>
  <c r="AL105" i="9"/>
  <c r="AM105" i="9"/>
  <c r="AN105" i="9"/>
  <c r="D316" i="9"/>
  <c r="AH316" i="9"/>
  <c r="AO316" i="9" s="1"/>
  <c r="AI316" i="9"/>
  <c r="AJ316" i="9"/>
  <c r="AK316" i="9"/>
  <c r="AM316" i="9"/>
  <c r="AN316" i="9"/>
  <c r="D147" i="9"/>
  <c r="AH147" i="9"/>
  <c r="AO147" i="9" s="1"/>
  <c r="AI147" i="9"/>
  <c r="AJ147" i="9"/>
  <c r="AK147" i="9"/>
  <c r="AL147" i="9"/>
  <c r="AM147" i="9"/>
  <c r="AN147" i="9"/>
  <c r="D362" i="9"/>
  <c r="AH362" i="9"/>
  <c r="AO362" i="9" s="1"/>
  <c r="AI362" i="9"/>
  <c r="AJ362" i="9"/>
  <c r="AK362" i="9"/>
  <c r="AL362" i="9"/>
  <c r="AM362" i="9"/>
  <c r="AN362" i="9"/>
  <c r="D195" i="9"/>
  <c r="AH195" i="9"/>
  <c r="AO195" i="9" s="1"/>
  <c r="AI195" i="9"/>
  <c r="AJ195" i="9"/>
  <c r="AK195" i="9"/>
  <c r="AL195" i="9"/>
  <c r="AM195" i="9"/>
  <c r="AN195" i="9"/>
  <c r="D226" i="9"/>
  <c r="AH226" i="9"/>
  <c r="AO226" i="9" s="1"/>
  <c r="AI226" i="9"/>
  <c r="AJ226" i="9"/>
  <c r="AK226" i="9"/>
  <c r="AL226" i="9"/>
  <c r="AM226" i="9"/>
  <c r="AN226" i="9"/>
  <c r="D244" i="9"/>
  <c r="AH244" i="9"/>
  <c r="AO244" i="9" s="1"/>
  <c r="AI244" i="9"/>
  <c r="AJ244" i="9"/>
  <c r="AK244" i="9"/>
  <c r="AL244" i="9"/>
  <c r="AM244" i="9"/>
  <c r="AN244" i="9"/>
  <c r="D236" i="9"/>
  <c r="AH236" i="9"/>
  <c r="AO236" i="9" s="1"/>
  <c r="AI236" i="9"/>
  <c r="AJ236" i="9"/>
  <c r="AK236" i="9"/>
  <c r="AL236" i="9"/>
  <c r="AM236" i="9"/>
  <c r="AN236" i="9"/>
  <c r="D251" i="9"/>
  <c r="AH251" i="9"/>
  <c r="AO251" i="9" s="1"/>
  <c r="AI251" i="9"/>
  <c r="AJ251" i="9"/>
  <c r="AK251" i="9"/>
  <c r="AL251" i="9"/>
  <c r="AM251" i="9"/>
  <c r="AN251" i="9"/>
  <c r="D109" i="9"/>
  <c r="AH109" i="9"/>
  <c r="AO109" i="9" s="1"/>
  <c r="AI109" i="9"/>
  <c r="AJ109" i="9"/>
  <c r="AK109" i="9"/>
  <c r="AM109" i="9"/>
  <c r="AN109" i="9"/>
  <c r="D168" i="9"/>
  <c r="AH168" i="9"/>
  <c r="AO168" i="9" s="1"/>
  <c r="AI168" i="9"/>
  <c r="AJ168" i="9"/>
  <c r="AK168" i="9"/>
  <c r="AL168" i="9"/>
  <c r="AM168" i="9"/>
  <c r="AN168" i="9"/>
  <c r="D211" i="9"/>
  <c r="AH211" i="9"/>
  <c r="AO211" i="9" s="1"/>
  <c r="AI211" i="9"/>
  <c r="AJ211" i="9"/>
  <c r="AK211" i="9"/>
  <c r="AL211" i="9"/>
  <c r="AM211" i="9"/>
  <c r="AN211" i="9"/>
  <c r="D358" i="9"/>
  <c r="AH358" i="9"/>
  <c r="AO358" i="9" s="1"/>
  <c r="AI358" i="9"/>
  <c r="AJ358" i="9"/>
  <c r="AK358" i="9"/>
  <c r="AL358" i="9"/>
  <c r="AM358" i="9"/>
  <c r="AN358" i="9"/>
  <c r="D288" i="9"/>
  <c r="AH288" i="9"/>
  <c r="AO288" i="9" s="1"/>
  <c r="AI288" i="9"/>
  <c r="AJ288" i="9"/>
  <c r="AK288" i="9"/>
  <c r="AL288" i="9"/>
  <c r="AM288" i="9"/>
  <c r="AN288" i="9"/>
  <c r="D287" i="9"/>
  <c r="AH287" i="9"/>
  <c r="AO287" i="9" s="1"/>
  <c r="AI287" i="9"/>
  <c r="AJ287" i="9"/>
  <c r="AK287" i="9"/>
  <c r="AL287" i="9"/>
  <c r="AM287" i="9"/>
  <c r="AN287" i="9"/>
  <c r="D123" i="9"/>
  <c r="AH123" i="9"/>
  <c r="AO123" i="9" s="1"/>
  <c r="AI123" i="9"/>
  <c r="AJ123" i="9"/>
  <c r="AK123" i="9"/>
  <c r="AL123" i="9"/>
  <c r="AM123" i="9"/>
  <c r="D223" i="9"/>
  <c r="AH223" i="9"/>
  <c r="AO223" i="9" s="1"/>
  <c r="AI223" i="9"/>
  <c r="AJ223" i="9"/>
  <c r="AK223" i="9"/>
  <c r="AL223" i="9"/>
  <c r="AM223" i="9"/>
  <c r="AN223" i="9"/>
  <c r="D60" i="9"/>
  <c r="AH60" i="9"/>
  <c r="AO60" i="9" s="1"/>
  <c r="AI60" i="9"/>
  <c r="AJ60" i="9"/>
  <c r="AK60" i="9"/>
  <c r="AL60" i="9"/>
  <c r="AM60" i="9"/>
  <c r="D334" i="9"/>
  <c r="AH334" i="9"/>
  <c r="AO334" i="9" s="1"/>
  <c r="AI334" i="9"/>
  <c r="AJ334" i="9"/>
  <c r="AK334" i="9"/>
  <c r="AL334" i="9"/>
  <c r="AM334" i="9"/>
  <c r="AN334" i="9"/>
  <c r="D241" i="9"/>
  <c r="AH241" i="9"/>
  <c r="AO241" i="9" s="1"/>
  <c r="AI241" i="9"/>
  <c r="AJ241" i="9"/>
  <c r="AK241" i="9"/>
  <c r="AL241" i="9"/>
  <c r="AM241" i="9"/>
  <c r="AN241" i="9"/>
  <c r="D216" i="9"/>
  <c r="AH216" i="9"/>
  <c r="AO216" i="9" s="1"/>
  <c r="AI216" i="9"/>
  <c r="AJ216" i="9"/>
  <c r="AK216" i="9"/>
  <c r="AL216" i="9"/>
  <c r="AM216" i="9"/>
  <c r="AN216" i="9"/>
  <c r="D152" i="9"/>
  <c r="AH152" i="9"/>
  <c r="AO152" i="9" s="1"/>
  <c r="AI152" i="9"/>
  <c r="AJ152" i="9"/>
  <c r="AK152" i="9"/>
  <c r="AL152" i="9"/>
  <c r="AM152" i="9"/>
  <c r="AN152" i="9"/>
  <c r="D112" i="9"/>
  <c r="AH112" i="9"/>
  <c r="AO112" i="9" s="1"/>
  <c r="AI112" i="9"/>
  <c r="AJ112" i="9"/>
  <c r="AK112" i="9"/>
  <c r="AL112" i="9"/>
  <c r="AM112" i="9"/>
  <c r="AN112" i="9"/>
  <c r="D174" i="9"/>
  <c r="AH174" i="9"/>
  <c r="AO174" i="9" s="1"/>
  <c r="AI174" i="9"/>
  <c r="AJ174" i="9"/>
  <c r="AK174" i="9"/>
  <c r="AL174" i="9"/>
  <c r="AM174" i="9"/>
  <c r="AN174" i="9"/>
  <c r="D310" i="9"/>
  <c r="AH310" i="9"/>
  <c r="AO310" i="9" s="1"/>
  <c r="AI310" i="9"/>
  <c r="AJ310" i="9"/>
  <c r="AK310" i="9"/>
  <c r="AM310" i="9"/>
  <c r="AN310" i="9"/>
  <c r="D96" i="9"/>
  <c r="AH96" i="9"/>
  <c r="AO96" i="9" s="1"/>
  <c r="AI96" i="9"/>
  <c r="AJ96" i="9"/>
  <c r="AK96" i="9"/>
  <c r="AL96" i="9"/>
  <c r="AM96" i="9"/>
  <c r="AN96" i="9"/>
  <c r="D268" i="9"/>
  <c r="AH268" i="9"/>
  <c r="AO268" i="9" s="1"/>
  <c r="AI268" i="9"/>
  <c r="AJ268" i="9"/>
  <c r="AK268" i="9"/>
  <c r="AL268" i="9"/>
  <c r="AM268" i="9"/>
  <c r="AN268" i="9"/>
  <c r="D361" i="9"/>
  <c r="AH361" i="9"/>
  <c r="AO361" i="9" s="1"/>
  <c r="AI361" i="9"/>
  <c r="AJ361" i="9"/>
  <c r="AK361" i="9"/>
  <c r="AL361" i="9"/>
  <c r="AM361" i="9"/>
  <c r="AN361" i="9"/>
  <c r="D314" i="9"/>
  <c r="AH314" i="9"/>
  <c r="AO314" i="9" s="1"/>
  <c r="AI314" i="9"/>
  <c r="AL314" i="9"/>
  <c r="AM314" i="9"/>
  <c r="AN314" i="9"/>
  <c r="D328" i="9"/>
  <c r="AH328" i="9"/>
  <c r="AO328" i="9" s="1"/>
  <c r="AI328" i="9"/>
  <c r="AJ328" i="9"/>
  <c r="AK328" i="9"/>
  <c r="AL328" i="9"/>
  <c r="AM328" i="9"/>
  <c r="AN328" i="9"/>
  <c r="D337" i="9"/>
  <c r="AH337" i="9"/>
  <c r="AO337" i="9" s="1"/>
  <c r="AI337" i="9"/>
  <c r="AJ337" i="9"/>
  <c r="AK337" i="9"/>
  <c r="AL337" i="9"/>
  <c r="AM337" i="9"/>
  <c r="AN337" i="9"/>
  <c r="D248" i="9"/>
  <c r="AH248" i="9"/>
  <c r="AO248" i="9" s="1"/>
  <c r="AI248" i="9"/>
  <c r="AJ248" i="9"/>
  <c r="AK248" i="9"/>
  <c r="AL248" i="9"/>
  <c r="AM248" i="9"/>
  <c r="AN248" i="9"/>
  <c r="D49" i="9"/>
  <c r="AH49" i="9"/>
  <c r="AO49" i="9" s="1"/>
  <c r="AI49" i="9"/>
  <c r="AJ49" i="9"/>
  <c r="AK49" i="9"/>
  <c r="AL49" i="9"/>
  <c r="AM49" i="9"/>
  <c r="AN49" i="9"/>
  <c r="D259" i="9"/>
  <c r="AH259" i="9"/>
  <c r="AO259" i="9" s="1"/>
  <c r="AI259" i="9"/>
  <c r="AJ259" i="9"/>
  <c r="AK259" i="9"/>
  <c r="AL259" i="9"/>
  <c r="AM259" i="9"/>
  <c r="AN259" i="9"/>
  <c r="D16" i="9"/>
  <c r="AH16" i="9"/>
  <c r="AO16" i="9" s="1"/>
  <c r="AI16" i="9"/>
  <c r="AJ16" i="9"/>
  <c r="AK16" i="9"/>
  <c r="AL16" i="9"/>
  <c r="AM16" i="9"/>
  <c r="AN16" i="9"/>
  <c r="D235" i="9"/>
  <c r="AH235" i="9"/>
  <c r="AO235" i="9" s="1"/>
  <c r="AI235" i="9"/>
  <c r="AJ235" i="9"/>
  <c r="AK235" i="9"/>
  <c r="AL235" i="9"/>
  <c r="AM235" i="9"/>
  <c r="AN235" i="9"/>
  <c r="D352" i="9"/>
  <c r="AH352" i="9"/>
  <c r="AO352" i="9" s="1"/>
  <c r="AI352" i="9"/>
  <c r="AJ352" i="9"/>
  <c r="AK352" i="9"/>
  <c r="AL352" i="9"/>
  <c r="AM352" i="9"/>
  <c r="AN352" i="9"/>
  <c r="D339" i="9"/>
  <c r="AH339" i="9"/>
  <c r="AO339" i="9" s="1"/>
  <c r="AI339" i="9"/>
  <c r="AJ339" i="9"/>
  <c r="AK339" i="9"/>
  <c r="AL339" i="9"/>
  <c r="AM339" i="9"/>
  <c r="AN339" i="9"/>
  <c r="D363" i="9"/>
  <c r="AH363" i="9"/>
  <c r="AO363" i="9" s="1"/>
  <c r="AI363" i="9"/>
  <c r="AJ363" i="9"/>
  <c r="AK363" i="9"/>
  <c r="AL363" i="9"/>
  <c r="AM363" i="9"/>
  <c r="AN363" i="9"/>
  <c r="D357" i="9"/>
  <c r="AH357" i="9"/>
  <c r="AO357" i="9" s="1"/>
  <c r="AI357" i="9"/>
  <c r="AJ357" i="9"/>
  <c r="AK357" i="9"/>
  <c r="AL357" i="9"/>
  <c r="AM357" i="9"/>
  <c r="AN357" i="9"/>
  <c r="D250" i="9"/>
  <c r="AH250" i="9"/>
  <c r="AO250" i="9" s="1"/>
  <c r="AI250" i="9"/>
  <c r="AJ250" i="9"/>
  <c r="AL250" i="9"/>
  <c r="AM250" i="9"/>
  <c r="AN250" i="9"/>
  <c r="D129" i="9"/>
  <c r="AH129" i="9"/>
  <c r="AO129" i="9" s="1"/>
  <c r="AI129" i="9"/>
  <c r="AJ129" i="9"/>
  <c r="AK129" i="9"/>
  <c r="AL129" i="9"/>
  <c r="AM129" i="9"/>
  <c r="AN129" i="9"/>
  <c r="D202" i="9"/>
  <c r="AH202" i="9"/>
  <c r="AO202" i="9" s="1"/>
  <c r="AI202" i="9"/>
  <c r="AJ202" i="9"/>
  <c r="AK202" i="9"/>
  <c r="AL202" i="9"/>
  <c r="AM202" i="9"/>
  <c r="AN202" i="9"/>
  <c r="D189" i="9"/>
  <c r="AH189" i="9"/>
  <c r="AO189" i="9" s="1"/>
  <c r="AI189" i="9"/>
  <c r="AJ189" i="9"/>
  <c r="AK189" i="9"/>
  <c r="AL189" i="9"/>
  <c r="AM189" i="9"/>
  <c r="AN189" i="9"/>
  <c r="D110" i="9"/>
  <c r="AH110" i="9"/>
  <c r="AO110" i="9" s="1"/>
  <c r="AI110" i="9"/>
  <c r="AJ110" i="9"/>
  <c r="AK110" i="9"/>
  <c r="AL110" i="9"/>
  <c r="AM110" i="9"/>
  <c r="AN110" i="9"/>
  <c r="D273" i="9"/>
  <c r="AH273" i="9"/>
  <c r="AO273" i="9" s="1"/>
  <c r="AI273" i="9"/>
  <c r="AJ273" i="9"/>
  <c r="AK273" i="9"/>
  <c r="AL273" i="9"/>
  <c r="AM273" i="9"/>
  <c r="AN273" i="9"/>
  <c r="D40" i="9"/>
  <c r="AH40" i="9"/>
  <c r="AO40" i="9" s="1"/>
  <c r="AI40" i="9"/>
  <c r="AJ40" i="9"/>
  <c r="AK40" i="9"/>
  <c r="AL40" i="9"/>
  <c r="AM40" i="9"/>
  <c r="AN40" i="9"/>
  <c r="D115" i="9"/>
  <c r="AH115" i="9"/>
  <c r="AO115" i="9" s="1"/>
  <c r="AI115" i="9"/>
  <c r="AJ115" i="9"/>
  <c r="AK115" i="9"/>
  <c r="AL115" i="9"/>
  <c r="AM115" i="9"/>
  <c r="AN115" i="9"/>
  <c r="D355" i="9"/>
  <c r="AH355" i="9"/>
  <c r="AO355" i="9" s="1"/>
  <c r="AI355" i="9"/>
  <c r="AJ355" i="9"/>
  <c r="AK355" i="9"/>
  <c r="AL355" i="9"/>
  <c r="AM355" i="9"/>
  <c r="AN355" i="9"/>
  <c r="D138" i="9"/>
  <c r="AH138" i="9"/>
  <c r="AO138" i="9" s="1"/>
  <c r="AI138" i="9"/>
  <c r="AJ138" i="9"/>
  <c r="AK138" i="9"/>
  <c r="AL138" i="9"/>
  <c r="AM138" i="9"/>
  <c r="AN138" i="9"/>
  <c r="D89" i="9"/>
  <c r="AH89" i="9"/>
  <c r="AO89" i="9" s="1"/>
  <c r="AI89" i="9"/>
  <c r="AJ89" i="9"/>
  <c r="AK89" i="9"/>
  <c r="AL89" i="9"/>
  <c r="AM89" i="9"/>
  <c r="AN89" i="9"/>
  <c r="D127" i="9"/>
  <c r="AH127" i="9"/>
  <c r="AO127" i="9" s="1"/>
  <c r="AI127" i="9"/>
  <c r="AJ127" i="9"/>
  <c r="AK127" i="9"/>
  <c r="AL127" i="9"/>
  <c r="AM127" i="9"/>
  <c r="AN127" i="9"/>
  <c r="D301" i="9"/>
  <c r="AH301" i="9"/>
  <c r="AO301" i="9" s="1"/>
  <c r="AI301" i="9"/>
  <c r="AJ301" i="9"/>
  <c r="AK301" i="9"/>
  <c r="AL301" i="9"/>
  <c r="AM301" i="9"/>
  <c r="AN301" i="9"/>
  <c r="D184" i="9"/>
  <c r="AH184" i="9"/>
  <c r="AO184" i="9" s="1"/>
  <c r="AI184" i="9"/>
  <c r="AJ184" i="9"/>
  <c r="AL184" i="9"/>
  <c r="AM184" i="9"/>
  <c r="AN184" i="9"/>
  <c r="D324" i="9"/>
  <c r="AH324" i="9"/>
  <c r="AO324" i="9" s="1"/>
  <c r="AI324" i="9"/>
  <c r="AJ324" i="9"/>
  <c r="AK324" i="9"/>
  <c r="AL324" i="9"/>
  <c r="AM324" i="9"/>
  <c r="AN324" i="9"/>
  <c r="D221" i="9"/>
  <c r="AH221" i="9"/>
  <c r="AO221" i="9" s="1"/>
  <c r="AI221" i="9"/>
  <c r="AJ221" i="9"/>
  <c r="AK221" i="9"/>
  <c r="AL221" i="9"/>
  <c r="AM221" i="9"/>
  <c r="AN221" i="9"/>
  <c r="D154" i="9"/>
  <c r="AH154" i="9"/>
  <c r="AO154" i="9" s="1"/>
  <c r="AJ154" i="9"/>
  <c r="AK154" i="9"/>
  <c r="AL154" i="9"/>
  <c r="AM154" i="9"/>
  <c r="D113" i="9"/>
  <c r="AH113" i="9"/>
  <c r="AO113" i="9" s="1"/>
  <c r="AI113" i="9"/>
  <c r="AJ113" i="9"/>
  <c r="AK113" i="9"/>
  <c r="AL113" i="9"/>
  <c r="AM113" i="9"/>
  <c r="AN113" i="9"/>
  <c r="D275" i="9"/>
  <c r="AH275" i="9"/>
  <c r="AO275" i="9" s="1"/>
  <c r="AI275" i="9"/>
  <c r="AJ275" i="9"/>
  <c r="AK275" i="9"/>
  <c r="AL275" i="9"/>
  <c r="AM275" i="9"/>
  <c r="AN275" i="9"/>
  <c r="D290" i="9"/>
  <c r="AH290" i="9"/>
  <c r="AO290" i="9" s="1"/>
  <c r="AI290" i="9"/>
  <c r="AJ290" i="9"/>
  <c r="AK290" i="9"/>
  <c r="AM290" i="9"/>
  <c r="AN290" i="9"/>
  <c r="D33" i="9"/>
  <c r="AH33" i="9"/>
  <c r="AO33" i="9" s="1"/>
  <c r="AI33" i="9"/>
  <c r="AJ33" i="9"/>
  <c r="AK33" i="9"/>
  <c r="AL33" i="9"/>
  <c r="AM33" i="9"/>
  <c r="AN33" i="9"/>
  <c r="D232" i="9"/>
  <c r="AH232" i="9"/>
  <c r="AO232" i="9" s="1"/>
  <c r="AI232" i="9"/>
  <c r="AJ232" i="9"/>
  <c r="AK232" i="9"/>
  <c r="AL232" i="9"/>
  <c r="AM232" i="9"/>
  <c r="AN232" i="9"/>
  <c r="D351" i="9"/>
  <c r="AH351" i="9"/>
  <c r="AO351" i="9" s="1"/>
  <c r="AI351" i="9"/>
  <c r="AJ351" i="9"/>
  <c r="AK351" i="9"/>
  <c r="AL351" i="9"/>
  <c r="AM351" i="9"/>
  <c r="AN351" i="9"/>
  <c r="D121" i="9"/>
  <c r="AH121" i="9"/>
  <c r="AO121" i="9" s="1"/>
  <c r="AI121" i="9"/>
  <c r="AJ121" i="9"/>
  <c r="AK121" i="9"/>
  <c r="AL121" i="9"/>
  <c r="AM121" i="9"/>
  <c r="AN121" i="9"/>
  <c r="D227" i="9"/>
  <c r="AH227" i="9"/>
  <c r="AO227" i="9" s="1"/>
  <c r="AI227" i="9"/>
  <c r="AJ227" i="9"/>
  <c r="AL227" i="9"/>
  <c r="AM227" i="9"/>
  <c r="AN227" i="9"/>
  <c r="D132" i="9"/>
  <c r="AH132" i="9"/>
  <c r="AO132" i="9" s="1"/>
  <c r="AI132" i="9"/>
  <c r="AJ132" i="9"/>
  <c r="AK132" i="9"/>
  <c r="AL132" i="9"/>
  <c r="AM132" i="9"/>
  <c r="AN132" i="9"/>
  <c r="D131" i="9"/>
  <c r="AH131" i="9"/>
  <c r="AO131" i="9" s="1"/>
  <c r="AI131" i="9"/>
  <c r="AJ131" i="9"/>
  <c r="AK131" i="9"/>
  <c r="AL131" i="9"/>
  <c r="AM131" i="9"/>
  <c r="AN131" i="9"/>
  <c r="D180" i="9"/>
  <c r="AH180" i="9"/>
  <c r="AO180" i="9" s="1"/>
  <c r="AI180" i="9"/>
  <c r="AJ180" i="9"/>
  <c r="AK180" i="9"/>
  <c r="AM180" i="9"/>
  <c r="AN180" i="9"/>
  <c r="D204" i="9"/>
  <c r="AH204" i="9"/>
  <c r="AO204" i="9" s="1"/>
  <c r="AI204" i="9"/>
  <c r="AJ204" i="9"/>
  <c r="AK204" i="9"/>
  <c r="AL204" i="9"/>
  <c r="AM204" i="9"/>
  <c r="AN204" i="9"/>
  <c r="D76" i="9"/>
  <c r="AH76" i="9"/>
  <c r="AO76" i="9" s="1"/>
  <c r="AI76" i="9"/>
  <c r="AJ76" i="9"/>
  <c r="AK76" i="9"/>
  <c r="AL76" i="9"/>
  <c r="AM76" i="9"/>
  <c r="AN76" i="9"/>
  <c r="D157" i="9"/>
  <c r="AH157" i="9"/>
  <c r="AO157" i="9" s="1"/>
  <c r="AI157" i="9"/>
  <c r="AJ157" i="9"/>
  <c r="AK157" i="9"/>
  <c r="AL157" i="9"/>
  <c r="AM157" i="9"/>
  <c r="AN157" i="9"/>
  <c r="D295" i="9"/>
  <c r="AH295" i="9"/>
  <c r="AO295" i="9" s="1"/>
  <c r="AI295" i="9"/>
  <c r="AJ295" i="9"/>
  <c r="AK295" i="9"/>
  <c r="AL295" i="9"/>
  <c r="AM295" i="9"/>
  <c r="AN295" i="9"/>
  <c r="D39" i="9"/>
  <c r="AH39" i="9"/>
  <c r="AO39" i="9" s="1"/>
  <c r="AI39" i="9"/>
  <c r="AJ39" i="9"/>
  <c r="AK39" i="9"/>
  <c r="AL39" i="9"/>
  <c r="AM39" i="9"/>
  <c r="AN39" i="9"/>
  <c r="D237" i="9"/>
  <c r="AH237" i="9"/>
  <c r="AO237" i="9" s="1"/>
  <c r="AI237" i="9"/>
  <c r="AJ237" i="9"/>
  <c r="AK237" i="9"/>
  <c r="AL237" i="9"/>
  <c r="AM237" i="9"/>
  <c r="AN237" i="9"/>
  <c r="D206" i="9"/>
  <c r="AH206" i="9"/>
  <c r="AO206" i="9" s="1"/>
  <c r="AI206" i="9"/>
  <c r="AJ206" i="9"/>
  <c r="AK206" i="9"/>
  <c r="AL206" i="9"/>
  <c r="AM206" i="9"/>
  <c r="AN206" i="9"/>
  <c r="D302" i="9"/>
  <c r="AH302" i="9"/>
  <c r="AO302" i="9" s="1"/>
  <c r="AI302" i="9"/>
  <c r="AJ302" i="9"/>
  <c r="AK302" i="9"/>
  <c r="AL302" i="9"/>
  <c r="AM302" i="9"/>
  <c r="AN302" i="9"/>
  <c r="D142" i="9"/>
  <c r="AH142" i="9"/>
  <c r="AO142" i="9" s="1"/>
  <c r="AI142" i="9"/>
  <c r="AJ142" i="9"/>
  <c r="AK142" i="9"/>
  <c r="AL142" i="9"/>
  <c r="AM142" i="9"/>
  <c r="AN142" i="9"/>
  <c r="D144" i="9"/>
  <c r="AH144" i="9"/>
  <c r="AO144" i="9" s="1"/>
  <c r="AI144" i="9"/>
  <c r="AJ144" i="9"/>
  <c r="AK144" i="9"/>
  <c r="AL144" i="9"/>
  <c r="AM144" i="9"/>
  <c r="AN144" i="9"/>
  <c r="D199" i="9"/>
  <c r="AH199" i="9"/>
  <c r="AO199" i="9" s="1"/>
  <c r="AI199" i="9"/>
  <c r="AJ199" i="9"/>
  <c r="AK199" i="9"/>
  <c r="AL199" i="9"/>
  <c r="AM199" i="9"/>
  <c r="AN199" i="9"/>
  <c r="D185" i="9"/>
  <c r="AH185" i="9"/>
  <c r="AO185" i="9" s="1"/>
  <c r="AI185" i="9"/>
  <c r="AJ185" i="9"/>
  <c r="AK185" i="9"/>
  <c r="AL185" i="9"/>
  <c r="AM185" i="9"/>
  <c r="AN185" i="9"/>
  <c r="D44" i="9"/>
  <c r="AH44" i="9"/>
  <c r="AO44" i="9" s="1"/>
  <c r="AI44" i="9"/>
  <c r="AJ44" i="9"/>
  <c r="AK44" i="9"/>
  <c r="AL44" i="9"/>
  <c r="AM44" i="9"/>
  <c r="D253" i="9"/>
  <c r="AH253" i="9"/>
  <c r="AO253" i="9" s="1"/>
  <c r="AI253" i="9"/>
  <c r="AJ253" i="9"/>
  <c r="AK253" i="9"/>
  <c r="AL253" i="9"/>
  <c r="AM253" i="9"/>
  <c r="AN253" i="9"/>
  <c r="D148" i="9"/>
  <c r="AH148" i="9"/>
  <c r="AO148" i="9" s="1"/>
  <c r="AI148" i="9"/>
  <c r="AJ148" i="9"/>
  <c r="AK148" i="9"/>
  <c r="AL148" i="9"/>
  <c r="AM148" i="9"/>
  <c r="AN148" i="9"/>
  <c r="D159" i="9"/>
  <c r="AH159" i="9"/>
  <c r="AO159" i="9" s="1"/>
  <c r="AI159" i="9"/>
  <c r="AJ159" i="9"/>
  <c r="AK159" i="9"/>
  <c r="AL159" i="9"/>
  <c r="AM159" i="9"/>
  <c r="AN159" i="9"/>
  <c r="D173" i="9"/>
  <c r="AH173" i="9"/>
  <c r="AO173" i="9" s="1"/>
  <c r="AI173" i="9"/>
  <c r="AJ173" i="9"/>
  <c r="AK173" i="9"/>
  <c r="AL173" i="9"/>
  <c r="AM173" i="9"/>
  <c r="AN173" i="9"/>
  <c r="D100" i="9"/>
  <c r="AH100" i="9"/>
  <c r="AO100" i="9" s="1"/>
  <c r="AI100" i="9"/>
  <c r="AJ100" i="9"/>
  <c r="AK100" i="9"/>
  <c r="AL100" i="9"/>
  <c r="AM100" i="9"/>
  <c r="D317" i="9"/>
  <c r="AH317" i="9"/>
  <c r="AO317" i="9" s="1"/>
  <c r="AI317" i="9"/>
  <c r="AJ317" i="9"/>
  <c r="AK317" i="9"/>
  <c r="AL317" i="9"/>
  <c r="AM317" i="9"/>
  <c r="AN317" i="9"/>
  <c r="D266" i="9"/>
  <c r="AH266" i="9"/>
  <c r="AO266" i="9" s="1"/>
  <c r="AI266" i="9"/>
  <c r="AJ266" i="9"/>
  <c r="AK266" i="9"/>
  <c r="AL266" i="9"/>
  <c r="AM266" i="9"/>
  <c r="AN266" i="9"/>
  <c r="D284" i="9"/>
  <c r="AH284" i="9"/>
  <c r="AO284" i="9" s="1"/>
  <c r="AI284" i="9"/>
  <c r="AJ284" i="9"/>
  <c r="AK284" i="9"/>
  <c r="AL284" i="9"/>
  <c r="AM284" i="9"/>
  <c r="AN284" i="9"/>
  <c r="D234" i="9"/>
  <c r="AH234" i="9"/>
  <c r="AO234" i="9" s="1"/>
  <c r="AI234" i="9"/>
  <c r="AJ234" i="9"/>
  <c r="AL234" i="9"/>
  <c r="AM234" i="9"/>
  <c r="AN234" i="9"/>
  <c r="D130" i="9"/>
  <c r="AH130" i="9"/>
  <c r="AO130" i="9" s="1"/>
  <c r="AI130" i="9"/>
  <c r="AJ130" i="9"/>
  <c r="AK130" i="9"/>
  <c r="AL130" i="9"/>
  <c r="AN130" i="9"/>
  <c r="D182" i="9"/>
  <c r="AH182" i="9"/>
  <c r="AO182" i="9" s="1"/>
  <c r="AI182" i="9"/>
  <c r="AJ182" i="9"/>
  <c r="AK182" i="9"/>
  <c r="AL182" i="9"/>
  <c r="AM182" i="9"/>
  <c r="AN182" i="9"/>
  <c r="D222" i="9"/>
  <c r="AH222" i="9"/>
  <c r="AO222" i="9" s="1"/>
  <c r="AI222" i="9"/>
  <c r="AJ222" i="9"/>
  <c r="AK222" i="9"/>
  <c r="AL222" i="9"/>
  <c r="AM222" i="9"/>
  <c r="AN222" i="9"/>
  <c r="D329" i="9"/>
  <c r="AH329" i="9"/>
  <c r="AO329" i="9" s="1"/>
  <c r="AI329" i="9"/>
  <c r="AJ329" i="9"/>
  <c r="AK329" i="9"/>
  <c r="AL329" i="9"/>
  <c r="AM329" i="9"/>
  <c r="AN329" i="9"/>
  <c r="D72" i="9"/>
  <c r="AH72" i="9"/>
  <c r="AO72" i="9" s="1"/>
  <c r="AI72" i="9"/>
  <c r="AJ72" i="9"/>
  <c r="AK72" i="9"/>
  <c r="AL72" i="9"/>
  <c r="AM72" i="9"/>
  <c r="D84" i="9"/>
  <c r="AH84" i="9"/>
  <c r="AO84" i="9" s="1"/>
  <c r="AI84" i="9"/>
  <c r="AJ84" i="9"/>
  <c r="AK84" i="9"/>
  <c r="AL84" i="9"/>
  <c r="AM84" i="9"/>
  <c r="AN84" i="9"/>
  <c r="D124" i="9"/>
  <c r="AH124" i="9"/>
  <c r="AO124" i="9" s="1"/>
  <c r="AI124" i="9"/>
  <c r="AJ124" i="9"/>
  <c r="AK124" i="9"/>
  <c r="AL124" i="9"/>
  <c r="AM124" i="9"/>
  <c r="AN124" i="9"/>
  <c r="D240" i="9"/>
  <c r="AH240" i="9"/>
  <c r="AO240" i="9" s="1"/>
  <c r="AI240" i="9"/>
  <c r="AJ240" i="9"/>
  <c r="AK240" i="9"/>
  <c r="AL240" i="9"/>
  <c r="AM240" i="9"/>
  <c r="AN240" i="9"/>
  <c r="D341" i="9"/>
  <c r="AH341" i="9"/>
  <c r="AO341" i="9" s="1"/>
  <c r="AI341" i="9"/>
  <c r="AJ341" i="9"/>
  <c r="AK341" i="9"/>
  <c r="AL341" i="9"/>
  <c r="AM341" i="9"/>
  <c r="AN341" i="9"/>
  <c r="D319" i="9"/>
  <c r="AH319" i="9"/>
  <c r="AO319" i="9" s="1"/>
  <c r="AI319" i="9"/>
  <c r="AJ319" i="9"/>
  <c r="AK319" i="9"/>
  <c r="AL319" i="9"/>
  <c r="AM319" i="9"/>
  <c r="D54" i="9"/>
  <c r="AH54" i="9"/>
  <c r="AO54" i="9" s="1"/>
  <c r="AI54" i="9"/>
  <c r="AJ54" i="9"/>
  <c r="AK54" i="9"/>
  <c r="AM54" i="9"/>
  <c r="AN54" i="9"/>
  <c r="D65" i="9"/>
  <c r="AH65" i="9"/>
  <c r="AO65" i="9" s="1"/>
  <c r="AI65" i="9"/>
  <c r="AJ65" i="9"/>
  <c r="AK65" i="9"/>
  <c r="AL65" i="9"/>
  <c r="AM65" i="9"/>
  <c r="AN65" i="9"/>
  <c r="D215" i="9"/>
  <c r="AH215" i="9"/>
  <c r="AO215" i="9" s="1"/>
  <c r="AI215" i="9"/>
  <c r="AJ215" i="9"/>
  <c r="AK215" i="9"/>
  <c r="AL215" i="9"/>
  <c r="AM215" i="9"/>
  <c r="AN215" i="9"/>
  <c r="D214" i="9"/>
  <c r="AH214" i="9"/>
  <c r="AO214" i="9" s="1"/>
  <c r="AI214" i="9"/>
  <c r="AJ214" i="9"/>
  <c r="AK214" i="9"/>
  <c r="AL214" i="9"/>
  <c r="AM214" i="9"/>
  <c r="AN214" i="9"/>
  <c r="D153" i="9"/>
  <c r="AH153" i="9"/>
  <c r="AO153" i="9" s="1"/>
  <c r="AI153" i="9"/>
  <c r="AJ153" i="9"/>
  <c r="AK153" i="9"/>
  <c r="AL153" i="9"/>
  <c r="AM153" i="9"/>
  <c r="AN153" i="9"/>
  <c r="D22" i="9"/>
  <c r="AH22" i="9"/>
  <c r="AO22" i="9" s="1"/>
  <c r="AI22" i="9"/>
  <c r="AJ22" i="9"/>
  <c r="AK22" i="9"/>
  <c r="AL22" i="9"/>
  <c r="AM22" i="9"/>
  <c r="AN22" i="9"/>
  <c r="D108" i="9"/>
  <c r="AH108" i="9"/>
  <c r="AO108" i="9" s="1"/>
  <c r="AI108" i="9"/>
  <c r="AJ108" i="9"/>
  <c r="AK108" i="9"/>
  <c r="AL108" i="9"/>
  <c r="AM108" i="9"/>
  <c r="AN108" i="9"/>
  <c r="D280" i="9"/>
  <c r="AH280" i="9"/>
  <c r="AO280" i="9" s="1"/>
  <c r="AI280" i="9"/>
  <c r="AJ280" i="9"/>
  <c r="AK280" i="9"/>
  <c r="AL280" i="9"/>
  <c r="AM280" i="9"/>
  <c r="AN280" i="9"/>
  <c r="D260" i="9"/>
  <c r="AH260" i="9"/>
  <c r="AO260" i="9" s="1"/>
  <c r="AI260" i="9"/>
  <c r="AJ260" i="9"/>
  <c r="AK260" i="9"/>
  <c r="AL260" i="9"/>
  <c r="AM260" i="9"/>
  <c r="AN260" i="9"/>
  <c r="D265" i="9"/>
  <c r="AH265" i="9"/>
  <c r="AO265" i="9" s="1"/>
  <c r="AI265" i="9"/>
  <c r="AJ265" i="9"/>
  <c r="AK265" i="9"/>
  <c r="AL265" i="9"/>
  <c r="AM265" i="9"/>
  <c r="AN265" i="9"/>
  <c r="D300" i="9"/>
  <c r="AH300" i="9"/>
  <c r="AO300" i="9" s="1"/>
  <c r="AI300" i="9"/>
  <c r="AJ300" i="9"/>
  <c r="AK300" i="9"/>
  <c r="AL300" i="9"/>
  <c r="AM300" i="9"/>
  <c r="AN300" i="9"/>
  <c r="D59" i="9"/>
  <c r="AH59" i="9"/>
  <c r="AO59" i="9" s="1"/>
  <c r="AI59" i="9"/>
  <c r="AJ59" i="9"/>
  <c r="AK59" i="9"/>
  <c r="AL59" i="9"/>
  <c r="AM59" i="9"/>
  <c r="AN59" i="9"/>
  <c r="D43" i="9"/>
  <c r="AH43" i="9"/>
  <c r="AO43" i="9" s="1"/>
  <c r="AI43" i="9"/>
  <c r="AJ43" i="9"/>
  <c r="AK43" i="9"/>
  <c r="AL43" i="9"/>
  <c r="AM43" i="9"/>
  <c r="AN43" i="9"/>
  <c r="D330" i="9"/>
  <c r="AH330" i="9"/>
  <c r="AO330" i="9" s="1"/>
  <c r="AI330" i="9"/>
  <c r="AJ330" i="9"/>
  <c r="AK330" i="9"/>
  <c r="AL330" i="9"/>
  <c r="AM330" i="9"/>
  <c r="AN330" i="9"/>
  <c r="D292" i="9"/>
  <c r="AH292" i="9"/>
  <c r="AO292" i="9" s="1"/>
  <c r="AI292" i="9"/>
  <c r="AJ292" i="9"/>
  <c r="AK292" i="9"/>
  <c r="AL292" i="9"/>
  <c r="AM292" i="9"/>
  <c r="AN292" i="9"/>
  <c r="D155" i="9"/>
  <c r="AH155" i="9"/>
  <c r="AO155" i="9" s="1"/>
  <c r="AI155" i="9"/>
  <c r="AJ155" i="9"/>
  <c r="AK155" i="9"/>
  <c r="AL155" i="9"/>
  <c r="AM155" i="9"/>
  <c r="AN155" i="9"/>
  <c r="D150" i="9"/>
  <c r="AH150" i="9"/>
  <c r="AO150" i="9" s="1"/>
  <c r="AI150" i="9"/>
  <c r="AJ150" i="9"/>
  <c r="AK150" i="9"/>
  <c r="AL150" i="9"/>
  <c r="AM150" i="9"/>
  <c r="AN150" i="9"/>
  <c r="D289" i="9"/>
  <c r="AH289" i="9"/>
  <c r="AO289" i="9" s="1"/>
  <c r="AI289" i="9"/>
  <c r="AJ289" i="9"/>
  <c r="AK289" i="9"/>
  <c r="AL289" i="9"/>
  <c r="AM289" i="9"/>
  <c r="AN289" i="9"/>
  <c r="D261" i="9"/>
  <c r="AH261" i="9"/>
  <c r="AO261" i="9" s="1"/>
  <c r="AI261" i="9"/>
  <c r="AJ261" i="9"/>
  <c r="AK261" i="9"/>
  <c r="AL261" i="9"/>
  <c r="AM261" i="9"/>
  <c r="AN261" i="9"/>
  <c r="D239" i="9"/>
  <c r="AH239" i="9"/>
  <c r="AO239" i="9" s="1"/>
  <c r="AI239" i="9"/>
  <c r="AJ239" i="9"/>
  <c r="AK239" i="9"/>
  <c r="AL239" i="9"/>
  <c r="AM239" i="9"/>
  <c r="AN239" i="9"/>
  <c r="D63" i="9"/>
  <c r="AH63" i="9"/>
  <c r="AO63" i="9" s="1"/>
  <c r="AI63" i="9"/>
  <c r="AJ63" i="9"/>
  <c r="AK63" i="9"/>
  <c r="AL63" i="9"/>
  <c r="AM63" i="9"/>
  <c r="AN63" i="9"/>
  <c r="D311" i="9"/>
  <c r="AH311" i="9"/>
  <c r="AO311" i="9" s="1"/>
  <c r="AI311" i="9"/>
  <c r="AJ311" i="9"/>
  <c r="AK311" i="9"/>
  <c r="AL311" i="9"/>
  <c r="AM311" i="9"/>
  <c r="AN311" i="9"/>
  <c r="D359" i="9"/>
  <c r="AH359" i="9"/>
  <c r="AO359" i="9" s="1"/>
  <c r="AJ359" i="9"/>
  <c r="AK359" i="9"/>
  <c r="AL359" i="9"/>
  <c r="AM359" i="9"/>
  <c r="AN359" i="9"/>
  <c r="D326" i="9"/>
  <c r="AH326" i="9"/>
  <c r="AO326" i="9" s="1"/>
  <c r="AI326" i="9"/>
  <c r="AJ326" i="9"/>
  <c r="AK326" i="9"/>
  <c r="AL326" i="9"/>
  <c r="AM326" i="9"/>
  <c r="AN326" i="9"/>
  <c r="D42" i="9"/>
  <c r="AH42" i="9"/>
  <c r="AO42" i="9" s="1"/>
  <c r="AI42" i="9"/>
  <c r="AJ42" i="9"/>
  <c r="AK42" i="9"/>
  <c r="AL42" i="9"/>
  <c r="AM42" i="9"/>
  <c r="D52" i="9"/>
  <c r="AH52" i="9"/>
  <c r="AO52" i="9" s="1"/>
  <c r="AI52" i="9"/>
  <c r="AJ52" i="9"/>
  <c r="AK52" i="9"/>
  <c r="AL52" i="9"/>
  <c r="AM52" i="9"/>
  <c r="AN52" i="9"/>
  <c r="D165" i="9"/>
  <c r="AH165" i="9"/>
  <c r="AO165" i="9" s="1"/>
  <c r="AI165" i="9"/>
  <c r="AJ165" i="9"/>
  <c r="AK165" i="9"/>
  <c r="AL165" i="9"/>
  <c r="AM165" i="9"/>
  <c r="AN165" i="9"/>
  <c r="D158" i="9"/>
  <c r="AH158" i="9"/>
  <c r="AO158" i="9" s="1"/>
  <c r="AI158" i="9"/>
  <c r="AJ158" i="9"/>
  <c r="AK158" i="9"/>
  <c r="AL158" i="9"/>
  <c r="AM158" i="9"/>
  <c r="AN158" i="9"/>
  <c r="D176" i="9"/>
  <c r="AH176" i="9"/>
  <c r="AO176" i="9" s="1"/>
  <c r="AI176" i="9"/>
  <c r="AJ176" i="9"/>
  <c r="AK176" i="9"/>
  <c r="AL176" i="9"/>
  <c r="AM176" i="9"/>
  <c r="AN176" i="9"/>
  <c r="D135" i="9"/>
  <c r="AH135" i="9"/>
  <c r="AO135" i="9" s="1"/>
  <c r="AI135" i="9"/>
  <c r="AJ135" i="9"/>
  <c r="AK135" i="9"/>
  <c r="AL135" i="9"/>
  <c r="AM135" i="9"/>
  <c r="D271" i="9"/>
  <c r="AH271" i="9"/>
  <c r="AO271" i="9" s="1"/>
  <c r="AI271" i="9"/>
  <c r="AJ271" i="9"/>
  <c r="AK271" i="9"/>
  <c r="AL271" i="9"/>
  <c r="AM271" i="9"/>
  <c r="AN271" i="9"/>
  <c r="D305" i="9"/>
  <c r="AH305" i="9"/>
  <c r="AO305" i="9" s="1"/>
  <c r="AI305" i="9"/>
  <c r="AJ305" i="9"/>
  <c r="AK305" i="9"/>
  <c r="AL305" i="9"/>
  <c r="AM305" i="9"/>
  <c r="AN305" i="9"/>
  <c r="D118" i="9"/>
  <c r="AH118" i="9"/>
  <c r="AO118" i="9" s="1"/>
  <c r="AI118" i="9"/>
  <c r="AJ118" i="9"/>
  <c r="AK118" i="9"/>
  <c r="AL118" i="9"/>
  <c r="AM118" i="9"/>
  <c r="AN118" i="9"/>
  <c r="D120" i="9"/>
  <c r="AH120" i="9"/>
  <c r="AO120" i="9" s="1"/>
  <c r="AI120" i="9"/>
  <c r="AJ120" i="9"/>
  <c r="AK120" i="9"/>
  <c r="AL120" i="9"/>
  <c r="AM120" i="9"/>
  <c r="AN120" i="9"/>
  <c r="D179" i="9"/>
  <c r="AH179" i="9"/>
  <c r="AO179" i="9" s="1"/>
  <c r="AI179" i="9"/>
  <c r="AJ179" i="9"/>
  <c r="AK179" i="9"/>
  <c r="AL179" i="9"/>
  <c r="AM179" i="9"/>
  <c r="AN179" i="9"/>
  <c r="D192" i="9"/>
  <c r="AH192" i="9"/>
  <c r="AO192" i="9" s="1"/>
  <c r="AI192" i="9"/>
  <c r="AJ192" i="9"/>
  <c r="AK192" i="9"/>
  <c r="AL192" i="9"/>
  <c r="AM192" i="9"/>
  <c r="AN192" i="9"/>
  <c r="D196" i="9"/>
  <c r="AH196" i="9"/>
  <c r="AO196" i="9" s="1"/>
  <c r="AI196" i="9"/>
  <c r="AJ196" i="9"/>
  <c r="AK196" i="9"/>
  <c r="AL196" i="9"/>
  <c r="AM196" i="9"/>
  <c r="AN196" i="9"/>
  <c r="D50" i="9"/>
  <c r="AH50" i="9"/>
  <c r="AO50" i="9" s="1"/>
  <c r="AI50" i="9"/>
  <c r="AJ50" i="9"/>
  <c r="AK50" i="9"/>
  <c r="AL50" i="9"/>
  <c r="AM50" i="9"/>
  <c r="AN50" i="9"/>
  <c r="D238" i="9"/>
  <c r="AH238" i="9"/>
  <c r="AO238" i="9" s="1"/>
  <c r="AI238" i="9"/>
  <c r="AJ238" i="9"/>
  <c r="AK238" i="9"/>
  <c r="AL238" i="9"/>
  <c r="AM238" i="9"/>
  <c r="AN238" i="9"/>
  <c r="D230" i="9"/>
  <c r="AH230" i="9"/>
  <c r="AO230" i="9" s="1"/>
  <c r="AI230" i="9"/>
  <c r="AJ230" i="9"/>
  <c r="AK230" i="9"/>
  <c r="AL230" i="9"/>
  <c r="AN230" i="9"/>
  <c r="D282" i="9"/>
  <c r="AH282" i="9"/>
  <c r="AO282" i="9" s="1"/>
  <c r="AI282" i="9"/>
  <c r="AJ282" i="9"/>
  <c r="AK282" i="9"/>
  <c r="AL282" i="9"/>
  <c r="AM282" i="9"/>
  <c r="AN282" i="9"/>
  <c r="D276" i="9"/>
  <c r="AH276" i="9"/>
  <c r="AO276" i="9" s="1"/>
  <c r="AI276" i="9"/>
  <c r="AJ276" i="9"/>
  <c r="AK276" i="9"/>
  <c r="AL276" i="9"/>
  <c r="AM276" i="9"/>
  <c r="AN276" i="9"/>
  <c r="D93" i="9"/>
  <c r="AH93" i="9"/>
  <c r="AO93" i="9" s="1"/>
  <c r="AI93" i="9"/>
  <c r="AJ93" i="9"/>
  <c r="AK93" i="9"/>
  <c r="AL93" i="9"/>
  <c r="AM93" i="9"/>
  <c r="AN93" i="9"/>
  <c r="D122" i="9"/>
  <c r="AH122" i="9"/>
  <c r="AO122" i="9" s="1"/>
  <c r="AI122" i="9"/>
  <c r="AJ122" i="9"/>
  <c r="AK122" i="9"/>
  <c r="AL122" i="9"/>
  <c r="AM122" i="9"/>
  <c r="AN122" i="9"/>
  <c r="D245" i="9"/>
  <c r="AH245" i="9"/>
  <c r="AO245" i="9" s="1"/>
  <c r="AI245" i="9"/>
  <c r="AJ245" i="9"/>
  <c r="AL245" i="9"/>
  <c r="AM245" i="9"/>
  <c r="AN245" i="9"/>
  <c r="D51" i="9"/>
  <c r="AH51" i="9"/>
  <c r="AO51" i="9" s="1"/>
  <c r="AI51" i="9"/>
  <c r="AJ51" i="9"/>
  <c r="AK51" i="9"/>
  <c r="AL51" i="9"/>
  <c r="AM51" i="9"/>
  <c r="AN51" i="9"/>
  <c r="D78" i="9"/>
  <c r="AH78" i="9"/>
  <c r="AO78" i="9" s="1"/>
  <c r="AI78" i="9"/>
  <c r="AJ78" i="9"/>
  <c r="AK78" i="9"/>
  <c r="AL78" i="9"/>
  <c r="AM78" i="9"/>
  <c r="AN78" i="9"/>
  <c r="D252" i="9"/>
  <c r="AH252" i="9"/>
  <c r="AO252" i="9" s="1"/>
  <c r="AI252" i="9"/>
  <c r="AJ252" i="9"/>
  <c r="AK252" i="9"/>
  <c r="AL252" i="9"/>
  <c r="AM252" i="9"/>
  <c r="AN252" i="9"/>
  <c r="D151" i="9"/>
  <c r="AH151" i="9"/>
  <c r="AO151" i="9" s="1"/>
  <c r="AI151" i="9"/>
  <c r="AJ151" i="9"/>
  <c r="AK151" i="9"/>
  <c r="AL151" i="9"/>
  <c r="AM151" i="9"/>
  <c r="AN151" i="9"/>
  <c r="D17" i="9"/>
  <c r="AH17" i="9"/>
  <c r="AO17" i="9" s="1"/>
  <c r="AI17" i="9"/>
  <c r="AJ17" i="9"/>
  <c r="AK17" i="9"/>
  <c r="AL17" i="9"/>
  <c r="AM17" i="9"/>
  <c r="AN17" i="9"/>
  <c r="D21" i="9"/>
  <c r="AH21" i="9"/>
  <c r="AO21" i="9" s="1"/>
  <c r="AI21" i="9"/>
  <c r="AJ21" i="9"/>
  <c r="AK21" i="9"/>
  <c r="AL21" i="9"/>
  <c r="AM21" i="9"/>
  <c r="AN21" i="9"/>
  <c r="D286" i="9"/>
  <c r="AH286" i="9"/>
  <c r="AO286" i="9" s="1"/>
  <c r="AI286" i="9"/>
  <c r="AJ286" i="9"/>
  <c r="AK286" i="9"/>
  <c r="AL286" i="9"/>
  <c r="AM286" i="9"/>
  <c r="AN286" i="9"/>
  <c r="D31" i="9"/>
  <c r="AH31" i="9"/>
  <c r="AO31" i="9" s="1"/>
  <c r="AI31" i="9"/>
  <c r="AJ31" i="9"/>
  <c r="AK31" i="9"/>
  <c r="AL31" i="9"/>
  <c r="AM31" i="9"/>
  <c r="AN31" i="9"/>
  <c r="D228" i="9"/>
  <c r="AH228" i="9"/>
  <c r="AO228" i="9" s="1"/>
  <c r="AI228" i="9"/>
  <c r="AJ228" i="9"/>
  <c r="AK228" i="9"/>
  <c r="AL228" i="9"/>
  <c r="AM228" i="9"/>
  <c r="AN228" i="9"/>
  <c r="D210" i="9"/>
  <c r="AH210" i="9"/>
  <c r="AO210" i="9" s="1"/>
  <c r="AI210" i="9"/>
  <c r="AJ210" i="9"/>
  <c r="AK210" i="9"/>
  <c r="AL210" i="9"/>
  <c r="AM210" i="9"/>
  <c r="AN210" i="9"/>
  <c r="D140" i="9"/>
  <c r="AH140" i="9"/>
  <c r="AO140" i="9" s="1"/>
  <c r="AI140" i="9"/>
  <c r="AJ140" i="9"/>
  <c r="AK140" i="9"/>
  <c r="AL140" i="9"/>
  <c r="AM140" i="9"/>
  <c r="AN140" i="9"/>
  <c r="D306" i="9"/>
  <c r="AH306" i="9"/>
  <c r="AO306" i="9" s="1"/>
  <c r="AJ306" i="9"/>
  <c r="AK306" i="9"/>
  <c r="AL306" i="9"/>
  <c r="AM306" i="9"/>
  <c r="AN306" i="9"/>
  <c r="D186" i="9"/>
  <c r="AH186" i="9"/>
  <c r="AO186" i="9" s="1"/>
  <c r="AI186" i="9"/>
  <c r="AJ186" i="9"/>
  <c r="AK186" i="9"/>
  <c r="AL186" i="9"/>
  <c r="AM186" i="9"/>
  <c r="AN186" i="9"/>
  <c r="D256" i="9"/>
  <c r="AH256" i="9"/>
  <c r="AO256" i="9" s="1"/>
  <c r="AI256" i="9"/>
  <c r="AJ256" i="9"/>
  <c r="AK256" i="9"/>
  <c r="AL256" i="9"/>
  <c r="AM256" i="9"/>
  <c r="AN256" i="9"/>
  <c r="D243" i="9"/>
  <c r="AH243" i="9"/>
  <c r="AO243" i="9" s="1"/>
  <c r="AI243" i="9"/>
  <c r="AJ243" i="9"/>
  <c r="AK243" i="9"/>
  <c r="AL243" i="9"/>
  <c r="AM243" i="9"/>
  <c r="D166" i="9"/>
  <c r="AH166" i="9"/>
  <c r="AO166" i="9" s="1"/>
  <c r="AI166" i="9"/>
  <c r="AJ166" i="9"/>
  <c r="AK166" i="9"/>
  <c r="AL166" i="9"/>
  <c r="AM166" i="9"/>
  <c r="AN166" i="9"/>
  <c r="D229" i="9"/>
  <c r="AH229" i="9"/>
  <c r="AO229" i="9" s="1"/>
  <c r="AI229" i="9"/>
  <c r="AJ229" i="9"/>
  <c r="AK229" i="9"/>
  <c r="AL229" i="9"/>
  <c r="AM229" i="9"/>
  <c r="AN229" i="9"/>
  <c r="D116" i="9"/>
  <c r="AH116" i="9"/>
  <c r="AO116" i="9" s="1"/>
  <c r="AI116" i="9"/>
  <c r="AJ116" i="9"/>
  <c r="AK116" i="9"/>
  <c r="AL116" i="9"/>
  <c r="AM116" i="9"/>
  <c r="AN116" i="9"/>
  <c r="D360" i="9"/>
  <c r="AH360" i="9"/>
  <c r="AO360" i="9" s="1"/>
  <c r="AI360" i="9"/>
  <c r="AJ360" i="9"/>
  <c r="AK360" i="9"/>
  <c r="AL360" i="9"/>
  <c r="AM360" i="9"/>
  <c r="AN360" i="9"/>
  <c r="D87" i="9"/>
  <c r="AH87" i="9"/>
  <c r="AO87" i="9" s="1"/>
  <c r="AI87" i="9"/>
  <c r="AJ87" i="9"/>
  <c r="AK87" i="9"/>
  <c r="AL87" i="9"/>
  <c r="AM87" i="9"/>
  <c r="AN87" i="9"/>
  <c r="D101" i="9"/>
  <c r="AH101" i="9"/>
  <c r="AO101" i="9" s="1"/>
  <c r="AI101" i="9"/>
  <c r="AJ101" i="9"/>
  <c r="AK101" i="9"/>
  <c r="AL101" i="9"/>
  <c r="AM101" i="9"/>
  <c r="AN101" i="9"/>
  <c r="D318" i="9"/>
  <c r="AH318" i="9"/>
  <c r="AO318" i="9" s="1"/>
  <c r="AI318" i="9"/>
  <c r="AJ318" i="9"/>
  <c r="AK318" i="9"/>
  <c r="AL318" i="9"/>
  <c r="AM318" i="9"/>
  <c r="D325" i="9"/>
  <c r="AH325" i="9"/>
  <c r="AO325" i="9" s="1"/>
  <c r="AI325" i="9"/>
  <c r="AJ325" i="9"/>
  <c r="AK325" i="9"/>
  <c r="AL325" i="9"/>
  <c r="AM325" i="9"/>
  <c r="AN325" i="9"/>
  <c r="D80" i="9"/>
  <c r="AH80" i="9"/>
  <c r="AO80" i="9" s="1"/>
  <c r="AI80" i="9"/>
  <c r="AJ80" i="9"/>
  <c r="AK80" i="9"/>
  <c r="AL80" i="9"/>
  <c r="AM80" i="9"/>
  <c r="AN80" i="9"/>
  <c r="D62" i="9"/>
  <c r="AH62" i="9"/>
  <c r="AO62" i="9" s="1"/>
  <c r="AI62" i="9"/>
  <c r="AJ62" i="9"/>
  <c r="AK62" i="9"/>
  <c r="AL62" i="9"/>
  <c r="AM62" i="9"/>
  <c r="AN62" i="9"/>
  <c r="D333" i="9"/>
  <c r="AH333" i="9"/>
  <c r="AO333" i="9" s="1"/>
  <c r="AI333" i="9"/>
  <c r="AJ333" i="9"/>
  <c r="AK333" i="9"/>
  <c r="AL333" i="9"/>
  <c r="AM333" i="9"/>
  <c r="AN333" i="9"/>
  <c r="D331" i="9"/>
  <c r="AH331" i="9"/>
  <c r="AO331" i="9" s="1"/>
  <c r="AI331" i="9"/>
  <c r="AJ331" i="9"/>
  <c r="AK331" i="9"/>
  <c r="AL331" i="9"/>
  <c r="AM331" i="9"/>
  <c r="AN331" i="9"/>
  <c r="D29" i="9"/>
  <c r="AH29" i="9"/>
  <c r="AO29" i="9" s="1"/>
  <c r="AI29" i="9"/>
  <c r="AJ29" i="9"/>
  <c r="AK29" i="9"/>
  <c r="AL29" i="9"/>
  <c r="AM29" i="9"/>
  <c r="AN29" i="9"/>
  <c r="D205" i="9"/>
  <c r="AH205" i="9"/>
  <c r="AO205" i="9" s="1"/>
  <c r="AI205" i="9"/>
  <c r="AJ205" i="9"/>
  <c r="AK205" i="9"/>
  <c r="AL205" i="9"/>
  <c r="AM205" i="9"/>
  <c r="AN205" i="9"/>
  <c r="D349" i="9"/>
  <c r="AH349" i="9"/>
  <c r="AO349" i="9" s="1"/>
  <c r="AI349" i="9"/>
  <c r="AJ349" i="9"/>
  <c r="AK349" i="9"/>
  <c r="AL349" i="9"/>
  <c r="AM349" i="9"/>
  <c r="AN349" i="9"/>
  <c r="D92" i="9"/>
  <c r="AH92" i="9"/>
  <c r="AO92" i="9" s="1"/>
  <c r="AI92" i="9"/>
  <c r="AJ92" i="9"/>
  <c r="AK92" i="9"/>
  <c r="AL92" i="9"/>
  <c r="AM92" i="9"/>
  <c r="AN92" i="9"/>
  <c r="D217" i="9"/>
  <c r="AH217" i="9"/>
  <c r="AO217" i="9" s="1"/>
  <c r="AI217" i="9"/>
  <c r="AJ217" i="9"/>
  <c r="AK217" i="9"/>
  <c r="AL217" i="9"/>
  <c r="AM217" i="9"/>
  <c r="AN217" i="9"/>
  <c r="D312" i="9"/>
  <c r="AH312" i="9"/>
  <c r="AO312" i="9" s="1"/>
  <c r="AI312" i="9"/>
  <c r="AJ312" i="9"/>
  <c r="AK312" i="9"/>
  <c r="AL312" i="9"/>
  <c r="AM312" i="9"/>
  <c r="AN312" i="9"/>
  <c r="D141" i="9"/>
  <c r="AH141" i="9"/>
  <c r="AO141" i="9" s="1"/>
  <c r="AI141" i="9"/>
  <c r="AJ141" i="9"/>
  <c r="AK141" i="9"/>
  <c r="AL141" i="9"/>
  <c r="AM141" i="9"/>
  <c r="AN141" i="9"/>
  <c r="D247" i="9"/>
  <c r="AH247" i="9"/>
  <c r="AO247" i="9" s="1"/>
  <c r="AI247" i="9"/>
  <c r="AJ247" i="9"/>
  <c r="AK247" i="9"/>
  <c r="AL247" i="9"/>
  <c r="AM247" i="9"/>
  <c r="AN247" i="9"/>
  <c r="D56" i="9"/>
  <c r="AH56" i="9"/>
  <c r="AO56" i="9" s="1"/>
  <c r="AI56" i="9"/>
  <c r="AK56" i="9"/>
  <c r="AL56" i="9"/>
  <c r="AM56" i="9"/>
  <c r="D225" i="9"/>
  <c r="AH225" i="9"/>
  <c r="AO225" i="9" s="1"/>
  <c r="AI225" i="9"/>
  <c r="AJ225" i="9"/>
  <c r="AK225" i="9"/>
  <c r="AL225" i="9"/>
  <c r="AM225" i="9"/>
  <c r="AN225" i="9"/>
  <c r="D48" i="9"/>
  <c r="AH48" i="9"/>
  <c r="AO48" i="9" s="1"/>
  <c r="AI48" i="9"/>
  <c r="AJ48" i="9"/>
  <c r="AK48" i="9"/>
  <c r="AL48" i="9"/>
  <c r="AM48" i="9"/>
  <c r="D25" i="9"/>
  <c r="AH25" i="9"/>
  <c r="AO25" i="9" s="1"/>
  <c r="AI25" i="9"/>
  <c r="AJ25" i="9"/>
  <c r="AK25" i="9"/>
  <c r="AL25" i="9"/>
  <c r="AM25" i="9"/>
  <c r="AN25" i="9"/>
  <c r="D66" i="9"/>
  <c r="AH66" i="9"/>
  <c r="AO66" i="9" s="1"/>
  <c r="AI66" i="9"/>
  <c r="AJ66" i="9"/>
  <c r="AK66" i="9"/>
  <c r="AL66" i="9"/>
  <c r="AM66" i="9"/>
  <c r="AN66" i="9"/>
  <c r="D336" i="9"/>
  <c r="AH336" i="9"/>
  <c r="AO336" i="9" s="1"/>
  <c r="AI336" i="9"/>
  <c r="AJ336" i="9"/>
  <c r="AK336" i="9"/>
  <c r="AL336" i="9"/>
  <c r="AM336" i="9"/>
  <c r="AN336" i="9"/>
  <c r="D102" i="9"/>
  <c r="AH102" i="9"/>
  <c r="AO102" i="9" s="1"/>
  <c r="AI102" i="9"/>
  <c r="AJ102" i="9"/>
  <c r="AK102" i="9"/>
  <c r="AL102" i="9"/>
  <c r="AM102" i="9"/>
  <c r="AN102" i="9"/>
  <c r="D291" i="9"/>
  <c r="AH291" i="9"/>
  <c r="AO291" i="9" s="1"/>
  <c r="AI291" i="9"/>
  <c r="AJ291" i="9"/>
  <c r="AK291" i="9"/>
  <c r="AL291" i="9"/>
  <c r="AM291" i="9"/>
  <c r="AN291" i="9"/>
  <c r="D309" i="9"/>
  <c r="AH309" i="9"/>
  <c r="AO309" i="9" s="1"/>
  <c r="AI309" i="9"/>
  <c r="AJ309" i="9"/>
  <c r="AK309" i="9"/>
  <c r="AL309" i="9"/>
  <c r="AM309" i="9"/>
  <c r="AN309" i="9"/>
  <c r="D267" i="9"/>
  <c r="AH267" i="9"/>
  <c r="AO267" i="9" s="1"/>
  <c r="AI267" i="9"/>
  <c r="AJ267" i="9"/>
  <c r="AK267" i="9"/>
  <c r="AL267" i="9"/>
  <c r="AM267" i="9"/>
  <c r="AN267" i="9"/>
  <c r="D307" i="9"/>
  <c r="AH307" i="9"/>
  <c r="AO307" i="9" s="1"/>
  <c r="AI307" i="9"/>
  <c r="AJ307" i="9"/>
  <c r="AK307" i="9"/>
  <c r="AL307" i="9"/>
  <c r="AM307" i="9"/>
  <c r="AN307" i="9"/>
  <c r="D246" i="9"/>
  <c r="AH246" i="9"/>
  <c r="AO246" i="9" s="1"/>
  <c r="AI246" i="9"/>
  <c r="AJ246" i="9"/>
  <c r="AK246" i="9"/>
  <c r="AL246" i="9"/>
  <c r="AM246" i="9"/>
  <c r="AN246" i="9"/>
  <c r="D254" i="9"/>
  <c r="AH254" i="9"/>
  <c r="AO254" i="9" s="1"/>
  <c r="AI254" i="9"/>
  <c r="AJ254" i="9"/>
  <c r="AK254" i="9"/>
  <c r="AL254" i="9"/>
  <c r="AM254" i="9"/>
  <c r="AN254" i="9"/>
  <c r="D257" i="9"/>
  <c r="AH257" i="9"/>
  <c r="AO257" i="9" s="1"/>
  <c r="AI257" i="9"/>
  <c r="AJ257" i="9"/>
  <c r="AK257" i="9"/>
  <c r="AL257" i="9"/>
  <c r="AM257" i="9"/>
  <c r="AN257" i="9"/>
  <c r="D149" i="9"/>
  <c r="AH149" i="9"/>
  <c r="AO149" i="9" s="1"/>
  <c r="AI149" i="9"/>
  <c r="AJ149" i="9"/>
  <c r="AK149" i="9"/>
  <c r="AL149" i="9"/>
  <c r="AM149" i="9"/>
  <c r="AN149" i="9"/>
  <c r="D171" i="9"/>
  <c r="AH171" i="9"/>
  <c r="AO171" i="9" s="1"/>
  <c r="AI171" i="9"/>
  <c r="AJ171" i="9"/>
  <c r="AK171" i="9"/>
  <c r="AL171" i="9"/>
  <c r="AM171" i="9"/>
  <c r="AN171" i="9"/>
  <c r="D175" i="9"/>
  <c r="AH175" i="9"/>
  <c r="AO175" i="9" s="1"/>
  <c r="AI175" i="9"/>
  <c r="AJ175" i="9"/>
  <c r="AK175" i="9"/>
  <c r="AL175" i="9"/>
  <c r="AM175" i="9"/>
  <c r="AN175" i="9"/>
  <c r="D231" i="9"/>
  <c r="AH231" i="9"/>
  <c r="AO231" i="9" s="1"/>
  <c r="AI231" i="9"/>
  <c r="AJ231" i="9"/>
  <c r="AK231" i="9"/>
  <c r="AL231" i="9"/>
  <c r="AM231" i="9"/>
  <c r="AN231" i="9"/>
  <c r="D67" i="9"/>
  <c r="AH67" i="9"/>
  <c r="AO67" i="9" s="1"/>
  <c r="AI67" i="9"/>
  <c r="AJ67" i="9"/>
  <c r="AK67" i="9"/>
  <c r="AL67" i="9"/>
  <c r="AM67" i="9"/>
  <c r="AN67" i="9"/>
  <c r="D344" i="9"/>
  <c r="AH344" i="9"/>
  <c r="AO344" i="9" s="1"/>
  <c r="AI344" i="9"/>
  <c r="AJ344" i="9"/>
  <c r="AK344" i="9"/>
  <c r="AL344" i="9"/>
  <c r="AM344" i="9"/>
  <c r="AN344" i="9"/>
  <c r="D350" i="9"/>
  <c r="AH350" i="9"/>
  <c r="AO350" i="9" s="1"/>
  <c r="AI350" i="9"/>
  <c r="AJ350" i="9"/>
  <c r="AK350" i="9"/>
  <c r="AL350" i="9"/>
  <c r="AM350" i="9"/>
  <c r="D315" i="9"/>
  <c r="AH315" i="9"/>
  <c r="AO315" i="9" s="1"/>
  <c r="AI315" i="9"/>
  <c r="AJ315" i="9"/>
  <c r="AK315" i="9"/>
  <c r="AL315" i="9"/>
  <c r="AM315" i="9"/>
  <c r="D270" i="9"/>
  <c r="AH270" i="9"/>
  <c r="AO270" i="9" s="1"/>
  <c r="AI270" i="9"/>
  <c r="AJ270" i="9"/>
  <c r="AK270" i="9"/>
  <c r="AL270" i="9"/>
  <c r="AM270" i="9"/>
  <c r="AN270" i="9"/>
  <c r="D133" i="9"/>
  <c r="AH133" i="9"/>
  <c r="AO133" i="9" s="1"/>
  <c r="AI133" i="9"/>
  <c r="AJ133" i="9"/>
  <c r="AK133" i="9"/>
  <c r="AL133" i="9"/>
  <c r="AM133" i="9"/>
  <c r="AN133" i="9"/>
  <c r="D220" i="9"/>
  <c r="AH220" i="9"/>
  <c r="AO220" i="9" s="1"/>
  <c r="AI220" i="9"/>
  <c r="AJ220" i="9"/>
  <c r="AK220" i="9"/>
  <c r="AL220" i="9"/>
  <c r="AM220" i="9"/>
  <c r="AN220" i="9"/>
  <c r="D77" i="9"/>
  <c r="AH77" i="9"/>
  <c r="AO77" i="9" s="1"/>
  <c r="AI77" i="9"/>
  <c r="AJ77" i="9"/>
  <c r="AK77" i="9"/>
  <c r="AL77" i="9"/>
  <c r="AM77" i="9"/>
  <c r="D30" i="9"/>
  <c r="AH30" i="9"/>
  <c r="AO30" i="9" s="1"/>
  <c r="AI30" i="9"/>
  <c r="AJ30" i="9"/>
  <c r="AK30" i="9"/>
  <c r="AL30" i="9"/>
  <c r="AM30" i="9"/>
  <c r="AN30" i="9"/>
  <c r="D167" i="9"/>
  <c r="AH167" i="9"/>
  <c r="AO167" i="9" s="1"/>
  <c r="AI167" i="9"/>
  <c r="AJ167" i="9"/>
  <c r="AK167" i="9"/>
  <c r="AL167" i="9"/>
  <c r="AM167" i="9"/>
  <c r="AN167" i="9"/>
  <c r="D296" i="9"/>
  <c r="AH296" i="9"/>
  <c r="AO296" i="9" s="1"/>
  <c r="AI296" i="9"/>
  <c r="AJ296" i="9"/>
  <c r="AK296" i="9"/>
  <c r="AL296" i="9"/>
  <c r="AM296" i="9"/>
  <c r="AN296" i="9"/>
  <c r="D342" i="9"/>
  <c r="AH342" i="9"/>
  <c r="AO342" i="9" s="1"/>
  <c r="AI342" i="9"/>
  <c r="AJ342" i="9"/>
  <c r="AK342" i="9"/>
  <c r="AL342" i="9"/>
  <c r="AM342" i="9"/>
  <c r="AN342" i="9"/>
  <c r="D95" i="9"/>
  <c r="AH95" i="9"/>
  <c r="AO95" i="9" s="1"/>
  <c r="AI95" i="9"/>
  <c r="AJ95" i="9"/>
  <c r="AK95" i="9"/>
  <c r="AL95" i="9"/>
  <c r="AM95" i="9"/>
  <c r="AN95" i="9"/>
  <c r="D298" i="9"/>
  <c r="AH298" i="9"/>
  <c r="AO298" i="9" s="1"/>
  <c r="AI298" i="9"/>
  <c r="AJ298" i="9"/>
  <c r="AK298" i="9"/>
  <c r="AL298" i="9"/>
  <c r="AM298" i="9"/>
  <c r="AN298" i="9"/>
  <c r="D143" i="9"/>
  <c r="AH143" i="9"/>
  <c r="AO143" i="9" s="1"/>
  <c r="AI143" i="9"/>
  <c r="AJ143" i="9"/>
  <c r="AK143" i="9"/>
  <c r="AL143" i="9"/>
  <c r="AM143" i="9"/>
  <c r="AN143" i="9"/>
  <c r="D285" i="9"/>
  <c r="AH285" i="9"/>
  <c r="AO285" i="9" s="1"/>
  <c r="AI285" i="9"/>
  <c r="AJ285" i="9"/>
  <c r="AK285" i="9"/>
  <c r="AL285" i="9"/>
  <c r="AM285" i="9"/>
  <c r="AN285" i="9"/>
  <c r="D323" i="9"/>
  <c r="AH323" i="9"/>
  <c r="AO323" i="9" s="1"/>
  <c r="AI323" i="9"/>
  <c r="AJ323" i="9"/>
  <c r="AK323" i="9"/>
  <c r="AL323" i="9"/>
  <c r="AM323" i="9"/>
  <c r="AN323" i="9"/>
  <c r="D61" i="9"/>
  <c r="AH61" i="9"/>
  <c r="AO61" i="9" s="1"/>
  <c r="AI61" i="9"/>
  <c r="AJ61" i="9"/>
  <c r="AK61" i="9"/>
  <c r="AL61" i="9"/>
  <c r="AM61" i="9"/>
  <c r="AN61" i="9"/>
  <c r="D85" i="9"/>
  <c r="AH85" i="9"/>
  <c r="AO85" i="9" s="1"/>
  <c r="AI85" i="9"/>
  <c r="AJ85" i="9"/>
  <c r="AK85" i="9"/>
  <c r="AL85" i="9"/>
  <c r="AM85" i="9"/>
  <c r="AN85" i="9"/>
  <c r="D23" i="9"/>
  <c r="AH23" i="9"/>
  <c r="AO23" i="9" s="1"/>
  <c r="AI23" i="9"/>
  <c r="AJ23" i="9"/>
  <c r="AK23" i="9"/>
  <c r="AL23" i="9"/>
  <c r="AM23" i="9"/>
  <c r="AN23" i="9"/>
  <c r="D18" i="9"/>
  <c r="AH18" i="9"/>
  <c r="AO18" i="9" s="1"/>
  <c r="AI18" i="9"/>
  <c r="AJ18" i="9"/>
  <c r="AK18" i="9"/>
  <c r="AL18" i="9"/>
  <c r="AM18" i="9"/>
  <c r="AN18" i="9"/>
  <c r="D279" i="9"/>
  <c r="AH279" i="9"/>
  <c r="AO279" i="9" s="1"/>
  <c r="AI279" i="9"/>
  <c r="AJ279" i="9"/>
  <c r="AK279" i="9"/>
  <c r="AL279" i="9"/>
  <c r="AM279" i="9"/>
  <c r="AN279" i="9"/>
  <c r="D125" i="9"/>
  <c r="AH125" i="9"/>
  <c r="AO125" i="9" s="1"/>
  <c r="AI125" i="9"/>
  <c r="AJ125" i="9"/>
  <c r="AK125" i="9"/>
  <c r="AM125" i="9"/>
  <c r="D99" i="9"/>
  <c r="AH99" i="9"/>
  <c r="AO99" i="9" s="1"/>
  <c r="AI99" i="9"/>
  <c r="AJ99" i="9"/>
  <c r="AK99" i="9"/>
  <c r="AL99" i="9"/>
  <c r="AM99" i="9"/>
  <c r="AN99" i="9"/>
  <c r="D242" i="9"/>
  <c r="AH242" i="9"/>
  <c r="AO242" i="9" s="1"/>
  <c r="AI242" i="9"/>
  <c r="AJ242" i="9"/>
  <c r="AL242" i="9"/>
  <c r="AM242" i="9"/>
  <c r="AN242" i="9"/>
  <c r="D24" i="9"/>
  <c r="AI24" i="9"/>
  <c r="AJ24" i="9"/>
  <c r="AK24" i="9"/>
  <c r="AM24" i="9"/>
  <c r="AN24" i="9"/>
  <c r="J371" i="9"/>
  <c r="J372" i="9"/>
  <c r="J373" i="9"/>
  <c r="J374" i="9"/>
  <c r="J375" i="9"/>
  <c r="J376" i="9"/>
  <c r="J377" i="9"/>
  <c r="J378" i="9"/>
  <c r="J379" i="9"/>
  <c r="J383" i="9"/>
  <c r="J384" i="9"/>
  <c r="J385" i="9"/>
  <c r="J386" i="9"/>
  <c r="J387" i="9"/>
  <c r="J388" i="9"/>
  <c r="J389" i="9"/>
  <c r="J390" i="9"/>
  <c r="J391" i="9"/>
  <c r="J395" i="9"/>
  <c r="J396" i="9"/>
  <c r="J397" i="9"/>
  <c r="J398" i="9"/>
  <c r="J399" i="9"/>
  <c r="J400" i="9"/>
  <c r="J401" i="9"/>
  <c r="J402" i="9"/>
  <c r="J403" i="9"/>
  <c r="J404" i="9"/>
  <c r="J405" i="9"/>
  <c r="J406" i="9"/>
  <c r="J410" i="9"/>
  <c r="J411" i="9"/>
  <c r="J412" i="9"/>
  <c r="J413" i="9"/>
  <c r="J414" i="9"/>
  <c r="J415" i="9"/>
  <c r="J416" i="9"/>
  <c r="J417" i="9"/>
  <c r="J418" i="9"/>
  <c r="J419" i="9"/>
  <c r="J420" i="9"/>
  <c r="J421" i="9"/>
  <c r="J407" i="9" l="1"/>
  <c r="J392" i="9"/>
  <c r="AI178" i="9" s="1"/>
  <c r="AN364" i="9"/>
  <c r="AL364" i="9"/>
  <c r="J422" i="9"/>
  <c r="AK178" i="9" s="1"/>
  <c r="AM364" i="9"/>
  <c r="J380" i="9"/>
  <c r="AH178" i="9" s="1"/>
  <c r="AJ178" i="9" l="1"/>
  <c r="AK364" i="9"/>
  <c r="AO178" i="9"/>
  <c r="AH364" i="9"/>
  <c r="AI364" i="9"/>
  <c r="AJ364" i="9" l="1"/>
  <c r="AJ365" i="9" s="1"/>
  <c r="AJ366" i="9" s="1"/>
  <c r="AI365" i="9"/>
  <c r="AI366" i="9" s="1"/>
  <c r="AK365" i="9"/>
  <c r="AK366" i="9" s="1"/>
  <c r="AN365" i="9"/>
  <c r="AN366" i="9" s="1"/>
  <c r="AL365" i="9"/>
  <c r="AL366" i="9" s="1"/>
  <c r="AM365" i="9"/>
  <c r="AM366" i="9" s="1"/>
  <c r="AQ26" i="9" l="1"/>
  <c r="AQ205" i="9"/>
  <c r="AQ66" i="9"/>
  <c r="AQ249" i="9"/>
  <c r="AQ190" i="9"/>
  <c r="AQ307" i="9"/>
  <c r="AQ325" i="9"/>
  <c r="AQ62" i="9"/>
  <c r="AQ289" i="9"/>
  <c r="AQ265" i="9"/>
  <c r="AQ65" i="9"/>
  <c r="AQ180" i="9"/>
  <c r="AQ24" i="9"/>
  <c r="AQ142" i="9"/>
  <c r="AQ19" i="9"/>
  <c r="AQ209" i="9"/>
  <c r="AQ201" i="9"/>
  <c r="AQ349" i="9"/>
  <c r="AQ293" i="9"/>
  <c r="AQ102" i="9"/>
  <c r="AQ99" i="9"/>
  <c r="AQ67" i="9"/>
  <c r="AQ150" i="9"/>
  <c r="AQ260" i="9"/>
  <c r="AQ131" i="9"/>
  <c r="AQ52" i="9"/>
  <c r="AQ100" i="9"/>
  <c r="AQ271" i="9"/>
  <c r="AQ202" i="9"/>
  <c r="AQ109" i="9"/>
  <c r="AQ238" i="9"/>
  <c r="AQ140" i="9"/>
  <c r="AQ252" i="9"/>
  <c r="AQ182" i="9"/>
  <c r="AQ230" i="9"/>
  <c r="AQ61" i="9"/>
  <c r="AQ167" i="9"/>
  <c r="AQ319" i="9"/>
  <c r="AQ118" i="9"/>
  <c r="AQ197" i="9"/>
  <c r="AQ16" i="9"/>
  <c r="AQ347" i="9"/>
  <c r="AQ157" i="9"/>
  <c r="AQ187" i="9"/>
  <c r="AQ175" i="9"/>
  <c r="AQ185" i="9"/>
  <c r="AQ257" i="9"/>
  <c r="AQ155" i="9"/>
  <c r="AQ280" i="9"/>
  <c r="AQ132" i="9"/>
  <c r="AQ332" i="9"/>
  <c r="AQ173" i="9"/>
  <c r="AQ301" i="9"/>
  <c r="AQ129" i="9"/>
  <c r="AQ138" i="9"/>
  <c r="AQ245" i="9"/>
  <c r="AQ251" i="9"/>
  <c r="AQ179" i="9"/>
  <c r="AQ210" i="9"/>
  <c r="AQ78" i="9"/>
  <c r="AQ120" i="9"/>
  <c r="AQ323" i="9"/>
  <c r="AQ30" i="9"/>
  <c r="AQ341" i="9"/>
  <c r="AQ318" i="9"/>
  <c r="AQ54" i="9"/>
  <c r="AQ313" i="9"/>
  <c r="AQ259" i="9"/>
  <c r="AQ75" i="9"/>
  <c r="AQ254" i="9"/>
  <c r="AQ237" i="9"/>
  <c r="AQ309" i="9"/>
  <c r="AQ292" i="9"/>
  <c r="AQ108" i="9"/>
  <c r="AQ47" i="9"/>
  <c r="AQ159" i="9"/>
  <c r="AQ355" i="9"/>
  <c r="AQ196" i="9"/>
  <c r="AQ122" i="9"/>
  <c r="AQ236" i="9"/>
  <c r="AQ228" i="9"/>
  <c r="AQ51" i="9"/>
  <c r="AQ285" i="9"/>
  <c r="AQ240" i="9"/>
  <c r="AQ101" i="9"/>
  <c r="AQ141" i="9"/>
  <c r="AQ242" i="9"/>
  <c r="AQ199" i="9"/>
  <c r="AQ291" i="9"/>
  <c r="AQ350" i="9"/>
  <c r="AQ83" i="9"/>
  <c r="AQ25" i="9"/>
  <c r="AQ311" i="9"/>
  <c r="AQ330" i="9"/>
  <c r="AQ22" i="9"/>
  <c r="AQ361" i="9"/>
  <c r="AQ198" i="9"/>
  <c r="AQ148" i="9"/>
  <c r="AQ115" i="9"/>
  <c r="AQ305" i="9"/>
  <c r="AQ93" i="9"/>
  <c r="AQ244" i="9"/>
  <c r="AQ77" i="9"/>
  <c r="AQ31" i="9"/>
  <c r="AQ143" i="9"/>
  <c r="AQ124" i="9"/>
  <c r="AQ87" i="9"/>
  <c r="AQ69" i="9"/>
  <c r="AQ333" i="9"/>
  <c r="AQ92" i="9"/>
  <c r="AQ39" i="9"/>
  <c r="AQ44" i="9"/>
  <c r="AQ302" i="9"/>
  <c r="AQ171" i="9"/>
  <c r="AQ312" i="9"/>
  <c r="AQ63" i="9"/>
  <c r="AQ43" i="9"/>
  <c r="AQ153" i="9"/>
  <c r="AQ268" i="9"/>
  <c r="AQ335" i="9"/>
  <c r="AQ135" i="9"/>
  <c r="AQ144" i="9"/>
  <c r="AQ231" i="9"/>
  <c r="AQ80" i="9"/>
  <c r="AQ359" i="9"/>
  <c r="AQ206" i="9"/>
  <c r="AQ344" i="9"/>
  <c r="AQ247" i="9"/>
  <c r="AQ326" i="9"/>
  <c r="AQ76" i="9"/>
  <c r="AQ267" i="9"/>
  <c r="AQ331" i="9"/>
  <c r="AQ239" i="9"/>
  <c r="AQ59" i="9"/>
  <c r="AQ214" i="9"/>
  <c r="AQ96" i="9"/>
  <c r="AQ48" i="9"/>
  <c r="AQ176" i="9"/>
  <c r="AQ273" i="9"/>
  <c r="AQ105" i="9"/>
  <c r="AQ282" i="9"/>
  <c r="AQ195" i="9"/>
  <c r="AQ133" i="9"/>
  <c r="AQ21" i="9"/>
  <c r="AQ72" i="9"/>
  <c r="AQ266" i="9"/>
  <c r="AQ125" i="9"/>
  <c r="AQ95" i="9"/>
  <c r="AQ256" i="9"/>
  <c r="AQ23" i="9"/>
  <c r="AQ116" i="9"/>
  <c r="AQ204" i="9"/>
  <c r="AQ158" i="9"/>
  <c r="AQ253" i="9"/>
  <c r="AQ192" i="9"/>
  <c r="AQ110" i="9"/>
  <c r="AQ362" i="9"/>
  <c r="AQ315" i="9"/>
  <c r="AQ286" i="9"/>
  <c r="AQ329" i="9"/>
  <c r="AQ296" i="9"/>
  <c r="AQ234" i="9"/>
  <c r="AQ166" i="9"/>
  <c r="AQ98" i="9"/>
  <c r="AQ352" i="9"/>
  <c r="AQ224" i="9"/>
  <c r="AQ86" i="9"/>
  <c r="AQ123" i="9"/>
  <c r="AQ290" i="9"/>
  <c r="AQ351" i="9"/>
  <c r="AQ334" i="9"/>
  <c r="AQ35" i="9"/>
  <c r="AQ272" i="9"/>
  <c r="AQ90" i="9"/>
  <c r="AQ208" i="9"/>
  <c r="AQ160" i="9"/>
  <c r="AQ170" i="9"/>
  <c r="AQ145" i="9"/>
  <c r="AQ15" i="9"/>
  <c r="AQ88" i="9"/>
  <c r="AQ338" i="9"/>
  <c r="AQ207" i="9"/>
  <c r="AQ154" i="9"/>
  <c r="AQ60" i="9"/>
  <c r="AQ232" i="9"/>
  <c r="AQ172" i="9"/>
  <c r="AQ233" i="9"/>
  <c r="AQ343" i="9"/>
  <c r="AQ213" i="9"/>
  <c r="AQ255" i="9"/>
  <c r="AQ217" i="9"/>
  <c r="AQ165" i="9"/>
  <c r="AQ284" i="9"/>
  <c r="AQ189" i="9"/>
  <c r="AQ317" i="9"/>
  <c r="AQ221" i="9"/>
  <c r="AQ147" i="9"/>
  <c r="AQ17" i="9"/>
  <c r="AQ222" i="9"/>
  <c r="AQ89" i="9"/>
  <c r="AQ279" i="9"/>
  <c r="AQ74" i="9"/>
  <c r="AQ235" i="9"/>
  <c r="AQ57" i="9"/>
  <c r="AQ287" i="9"/>
  <c r="AQ275" i="9"/>
  <c r="AQ156" i="9"/>
  <c r="AQ20" i="9"/>
  <c r="AQ283" i="9"/>
  <c r="AQ336" i="9"/>
  <c r="AQ324" i="9"/>
  <c r="AQ151" i="9"/>
  <c r="AQ243" i="9"/>
  <c r="AQ49" i="9"/>
  <c r="AQ32" i="9"/>
  <c r="AQ58" i="9"/>
  <c r="AQ288" i="9"/>
  <c r="AQ113" i="9"/>
  <c r="AQ223" i="9"/>
  <c r="AQ33" i="9"/>
  <c r="AQ310" i="9"/>
  <c r="AQ191" i="9"/>
  <c r="AQ345" i="9"/>
  <c r="AQ37" i="9"/>
  <c r="AQ348" i="9"/>
  <c r="AQ114" i="9"/>
  <c r="AQ79" i="9"/>
  <c r="AQ162" i="9"/>
  <c r="AQ356" i="9"/>
  <c r="AQ139" i="9"/>
  <c r="AQ94" i="9"/>
  <c r="AQ136" i="9"/>
  <c r="AQ97" i="9"/>
  <c r="AQ149" i="9"/>
  <c r="AQ276" i="9"/>
  <c r="AQ130" i="9"/>
  <c r="AQ186" i="9"/>
  <c r="AQ248" i="9"/>
  <c r="AQ262" i="9"/>
  <c r="AQ322" i="9"/>
  <c r="AQ358" i="9"/>
  <c r="AQ174" i="9"/>
  <c r="AQ111" i="9"/>
  <c r="AQ53" i="9"/>
  <c r="AQ14" i="9"/>
  <c r="AQ46" i="9"/>
  <c r="AQ281" i="9"/>
  <c r="AQ218" i="9"/>
  <c r="AQ299" i="9"/>
  <c r="AQ161" i="9"/>
  <c r="AQ70" i="9"/>
  <c r="AQ126" i="9"/>
  <c r="AQ193" i="9"/>
  <c r="AQ177" i="9"/>
  <c r="AQ295" i="9"/>
  <c r="AQ50" i="9"/>
  <c r="AQ229" i="9"/>
  <c r="AQ246" i="9"/>
  <c r="AQ29" i="9"/>
  <c r="AQ261" i="9"/>
  <c r="AQ225" i="9"/>
  <c r="AQ277" i="9"/>
  <c r="AQ220" i="9"/>
  <c r="AQ18" i="9"/>
  <c r="AQ306" i="9"/>
  <c r="AQ84" i="9"/>
  <c r="AQ250" i="9"/>
  <c r="AQ337" i="9"/>
  <c r="AQ211" i="9"/>
  <c r="AQ112" i="9"/>
  <c r="AQ27" i="9"/>
  <c r="AQ320" i="9"/>
  <c r="AQ117" i="9"/>
  <c r="AQ269" i="9"/>
  <c r="AQ194" i="9"/>
  <c r="AQ304" i="9"/>
  <c r="AQ82" i="9"/>
  <c r="AQ200" i="9"/>
  <c r="AQ297" i="9"/>
  <c r="AQ28" i="9"/>
  <c r="AQ42" i="9"/>
  <c r="AQ188" i="9"/>
  <c r="AQ300" i="9"/>
  <c r="AQ270" i="9"/>
  <c r="AQ85" i="9"/>
  <c r="AQ357" i="9"/>
  <c r="AQ328" i="9"/>
  <c r="AQ168" i="9"/>
  <c r="AQ152" i="9"/>
  <c r="AQ81" i="9"/>
  <c r="AQ106" i="9"/>
  <c r="AQ203" i="9"/>
  <c r="AQ346" i="9"/>
  <c r="AQ34" i="9"/>
  <c r="AQ128" i="9"/>
  <c r="AQ107" i="9"/>
  <c r="AQ278" i="9"/>
  <c r="AQ327" i="9"/>
  <c r="AQ146" i="9"/>
  <c r="AQ38" i="9"/>
  <c r="AQ274" i="9"/>
  <c r="AQ163" i="9"/>
  <c r="AQ45" i="9"/>
  <c r="AQ226" i="9"/>
  <c r="AQ339" i="9"/>
  <c r="AQ41" i="9"/>
  <c r="AQ215" i="9"/>
  <c r="AQ316" i="9"/>
  <c r="AQ127" i="9"/>
  <c r="AQ184" i="9"/>
  <c r="AQ298" i="9"/>
  <c r="AQ360" i="9"/>
  <c r="AQ363" i="9"/>
  <c r="AQ73" i="9"/>
  <c r="AQ227" i="9"/>
  <c r="AQ216" i="9"/>
  <c r="AQ137" i="9"/>
  <c r="AQ183" i="9"/>
  <c r="AQ104" i="9"/>
  <c r="AQ263" i="9"/>
  <c r="AQ354" i="9"/>
  <c r="AQ64" i="9"/>
  <c r="AQ169" i="9"/>
  <c r="AQ258" i="9"/>
  <c r="AQ264" i="9"/>
  <c r="AQ40" i="9"/>
  <c r="AQ342" i="9"/>
  <c r="AQ55" i="9"/>
  <c r="AQ71" i="9"/>
  <c r="AQ181" i="9"/>
  <c r="AQ119" i="9"/>
  <c r="AQ91" i="9"/>
  <c r="AQ36" i="9"/>
  <c r="AQ303" i="9"/>
  <c r="AQ68" i="9"/>
  <c r="AQ241" i="9"/>
  <c r="AQ103" i="9"/>
  <c r="AQ294" i="9"/>
  <c r="AQ219" i="9"/>
  <c r="AQ321" i="9"/>
  <c r="AQ121" i="9"/>
  <c r="AQ340" i="9"/>
  <c r="AQ134" i="9"/>
  <c r="AQ178" i="9"/>
  <c r="AU109" i="9"/>
  <c r="AU122" i="9"/>
  <c r="AU276" i="9"/>
  <c r="AU245" i="9"/>
  <c r="AU182" i="9"/>
  <c r="AU221" i="9"/>
  <c r="AU143" i="9"/>
  <c r="AU256" i="9"/>
  <c r="AU228" i="9"/>
  <c r="AU31" i="9"/>
  <c r="AU324" i="9"/>
  <c r="AU82" i="9"/>
  <c r="AU279" i="9"/>
  <c r="AU298" i="9"/>
  <c r="AU186" i="9"/>
  <c r="AU351" i="9"/>
  <c r="AU152" i="9"/>
  <c r="AU172" i="9"/>
  <c r="AU63" i="9"/>
  <c r="AU43" i="9"/>
  <c r="AU153" i="9"/>
  <c r="AU96" i="9"/>
  <c r="AU326" i="9"/>
  <c r="AU92" i="9"/>
  <c r="AU344" i="9"/>
  <c r="AU246" i="9"/>
  <c r="AU25" i="9"/>
  <c r="AU120" i="9"/>
  <c r="AU266" i="9"/>
  <c r="AU251" i="9"/>
  <c r="AU322" i="9"/>
  <c r="AU275" i="9"/>
  <c r="AU303" i="9"/>
  <c r="AU140" i="9"/>
  <c r="AU220" i="9"/>
  <c r="AU78" i="9"/>
  <c r="AU130" i="9"/>
  <c r="AU126" i="9"/>
  <c r="AU210" i="9"/>
  <c r="AU278" i="9"/>
  <c r="AU252" i="9"/>
  <c r="AU222" i="9"/>
  <c r="AU230" i="9"/>
  <c r="AU234" i="9"/>
  <c r="AU184" i="9"/>
  <c r="AU18" i="9"/>
  <c r="AU95" i="9"/>
  <c r="AU306" i="9"/>
  <c r="AU232" i="9"/>
  <c r="AU216" i="9"/>
  <c r="AU191" i="9"/>
  <c r="AU239" i="9"/>
  <c r="AU59" i="9"/>
  <c r="AU214" i="9"/>
  <c r="AU310" i="9"/>
  <c r="AU359" i="9"/>
  <c r="AU333" i="9"/>
  <c r="AU173" i="9"/>
  <c r="AU229" i="9"/>
  <c r="AU67" i="9"/>
  <c r="AU307" i="9"/>
  <c r="AU118" i="9"/>
  <c r="AU317" i="9"/>
  <c r="AU236" i="9"/>
  <c r="AU308" i="9"/>
  <c r="AU113" i="9"/>
  <c r="AU94" i="9"/>
  <c r="AU133" i="9"/>
  <c r="AU17" i="9"/>
  <c r="AU283" i="9"/>
  <c r="AU146" i="9"/>
  <c r="AU282" i="9"/>
  <c r="AU151" i="9"/>
  <c r="AU329" i="9"/>
  <c r="AU270" i="9"/>
  <c r="AU358" i="9"/>
  <c r="AU23" i="9"/>
  <c r="AU342" i="9"/>
  <c r="AU101" i="9"/>
  <c r="AU33" i="9"/>
  <c r="AU241" i="9"/>
  <c r="AU111" i="9"/>
  <c r="AU312" i="9"/>
  <c r="AU261" i="9"/>
  <c r="AU300" i="9"/>
  <c r="AU215" i="9"/>
  <c r="AU360" i="9"/>
  <c r="AU141" i="9"/>
  <c r="AU242" i="9"/>
  <c r="AU185" i="9"/>
  <c r="AU159" i="9"/>
  <c r="AU247" i="9"/>
  <c r="AU231" i="9"/>
  <c r="AU267" i="9"/>
  <c r="AU356" i="9"/>
  <c r="AU288" i="9"/>
  <c r="AU287" i="9"/>
  <c r="AU85" i="9"/>
  <c r="AU296" i="9"/>
  <c r="AU341" i="9"/>
  <c r="AU290" i="9"/>
  <c r="AU334" i="9"/>
  <c r="AU27" i="9"/>
  <c r="AU29" i="9"/>
  <c r="AU289" i="9"/>
  <c r="AU265" i="9"/>
  <c r="AU65" i="9"/>
  <c r="AU131" i="9"/>
  <c r="AU166" i="9"/>
  <c r="AU349" i="9"/>
  <c r="AU199" i="9"/>
  <c r="AU176" i="9"/>
  <c r="AU148" i="9"/>
  <c r="AU217" i="9"/>
  <c r="AU175" i="9"/>
  <c r="AU309" i="9"/>
  <c r="AU238" i="9"/>
  <c r="AU271" i="9"/>
  <c r="AU226" i="9"/>
  <c r="AU304" i="9"/>
  <c r="AU168" i="9"/>
  <c r="AU61" i="9"/>
  <c r="AU167" i="9"/>
  <c r="AU286" i="9"/>
  <c r="AU211" i="9"/>
  <c r="AU194" i="9"/>
  <c r="AU164" i="9"/>
  <c r="AU327" i="9"/>
  <c r="AU139" i="9"/>
  <c r="AU323" i="9"/>
  <c r="AU30" i="9"/>
  <c r="AU124" i="9"/>
  <c r="AU137" i="9"/>
  <c r="AU87" i="9"/>
  <c r="AU155" i="9"/>
  <c r="AU280" i="9"/>
  <c r="AU227" i="9"/>
  <c r="AU80" i="9"/>
  <c r="AU165" i="9"/>
  <c r="AU62" i="9"/>
  <c r="AU149" i="9"/>
  <c r="AU102" i="9"/>
  <c r="AU196" i="9"/>
  <c r="AU362" i="9"/>
  <c r="AU224" i="9"/>
  <c r="AU93" i="9"/>
  <c r="AU285" i="9"/>
  <c r="AU311" i="9"/>
  <c r="AU268" i="9"/>
  <c r="AU158" i="9"/>
  <c r="AU244" i="9"/>
  <c r="AU119" i="9"/>
  <c r="AU237" i="9"/>
  <c r="AU190" i="9"/>
  <c r="AU16" i="9"/>
  <c r="AU89" i="9"/>
  <c r="AU202" i="9"/>
  <c r="AU169" i="9"/>
  <c r="AU136" i="9"/>
  <c r="AU170" i="9"/>
  <c r="AU335" i="9"/>
  <c r="AU183" i="9"/>
  <c r="AU103" i="9"/>
  <c r="AU340" i="9"/>
  <c r="AU354" i="9"/>
  <c r="AU259" i="9"/>
  <c r="AU129" i="9"/>
  <c r="AU51" i="9"/>
  <c r="AU81" i="9"/>
  <c r="AU150" i="9"/>
  <c r="AU52" i="9"/>
  <c r="AU50" i="9"/>
  <c r="AU195" i="9"/>
  <c r="AU73" i="9"/>
  <c r="AU145" i="9"/>
  <c r="AU39" i="9"/>
  <c r="AU249" i="9"/>
  <c r="AU347" i="9"/>
  <c r="AU138" i="9"/>
  <c r="AU294" i="9"/>
  <c r="AU177" i="9"/>
  <c r="AU240" i="9"/>
  <c r="AU292" i="9"/>
  <c r="AU116" i="9"/>
  <c r="AU225" i="9"/>
  <c r="AU24" i="9"/>
  <c r="AU171" i="9"/>
  <c r="AU192" i="9"/>
  <c r="AU147" i="9"/>
  <c r="AU188" i="9"/>
  <c r="AU295" i="9"/>
  <c r="AU49" i="9"/>
  <c r="AU212" i="9"/>
  <c r="AU355" i="9"/>
  <c r="AU250" i="9"/>
  <c r="AU15" i="9"/>
  <c r="AU297" i="9"/>
  <c r="AU293" i="9"/>
  <c r="AU272" i="9"/>
  <c r="AU156" i="9"/>
  <c r="AU343" i="9"/>
  <c r="AU213" i="9"/>
  <c r="AU160" i="9"/>
  <c r="AU348" i="9"/>
  <c r="AU84" i="9"/>
  <c r="AU121" i="9"/>
  <c r="AU330" i="9"/>
  <c r="AU331" i="9"/>
  <c r="AU257" i="9"/>
  <c r="AU179" i="9"/>
  <c r="AU316" i="9"/>
  <c r="AU86" i="9"/>
  <c r="AU313" i="9"/>
  <c r="AU157" i="9"/>
  <c r="AU357" i="9"/>
  <c r="AU248" i="9"/>
  <c r="AU115" i="9"/>
  <c r="AU105" i="9"/>
  <c r="AU32" i="9"/>
  <c r="AU274" i="9"/>
  <c r="AU264" i="9"/>
  <c r="AU83" i="9"/>
  <c r="AU26" i="9"/>
  <c r="AU178" i="9"/>
  <c r="AU233" i="9"/>
  <c r="AU37" i="9"/>
  <c r="AU114" i="9"/>
  <c r="AU20" i="9"/>
  <c r="AU361" i="9"/>
  <c r="AU99" i="9"/>
  <c r="AU284" i="9"/>
  <c r="AU35" i="9"/>
  <c r="AU206" i="9"/>
  <c r="AU19" i="9"/>
  <c r="AU21" i="9"/>
  <c r="AU260" i="9"/>
  <c r="AU254" i="9"/>
  <c r="AU305" i="9"/>
  <c r="AU98" i="9"/>
  <c r="AU321" i="9"/>
  <c r="AU144" i="9"/>
  <c r="AU76" i="9"/>
  <c r="AU363" i="9"/>
  <c r="AU337" i="9"/>
  <c r="AU40" i="9"/>
  <c r="AU258" i="9"/>
  <c r="AU163" i="9"/>
  <c r="AU91" i="9"/>
  <c r="AU201" i="9"/>
  <c r="AU75" i="9"/>
  <c r="AU345" i="9"/>
  <c r="AU46" i="9"/>
  <c r="AU281" i="9"/>
  <c r="AU218" i="9"/>
  <c r="AU79" i="9"/>
  <c r="AU162" i="9"/>
  <c r="AU58" i="9"/>
  <c r="AU325" i="9"/>
  <c r="AU108" i="9"/>
  <c r="AU132" i="9"/>
  <c r="AU291" i="9"/>
  <c r="AU69" i="9"/>
  <c r="AU142" i="9"/>
  <c r="AU204" i="9"/>
  <c r="AU339" i="9"/>
  <c r="AU328" i="9"/>
  <c r="AU273" i="9"/>
  <c r="AU219" i="9"/>
  <c r="AU207" i="9"/>
  <c r="AU332" i="9"/>
  <c r="AU14" i="9"/>
  <c r="AU320" i="9"/>
  <c r="AU117" i="9"/>
  <c r="AU299" i="9"/>
  <c r="AU161" i="9"/>
  <c r="AU253" i="9"/>
  <c r="AU174" i="9"/>
  <c r="AU22" i="9"/>
  <c r="AU205" i="9"/>
  <c r="AU336" i="9"/>
  <c r="AU57" i="9"/>
  <c r="AU223" i="9"/>
  <c r="AU74" i="9"/>
  <c r="AU302" i="9"/>
  <c r="AU180" i="9"/>
  <c r="AU209" i="9"/>
  <c r="AU352" i="9"/>
  <c r="AU314" i="9"/>
  <c r="AU301" i="9"/>
  <c r="AU110" i="9"/>
  <c r="AU200" i="9"/>
  <c r="AU88" i="9"/>
  <c r="AU338" i="9"/>
  <c r="AU68" i="9"/>
  <c r="AU47" i="9"/>
  <c r="AU353" i="9"/>
  <c r="AU346" i="9"/>
  <c r="AU34" i="9"/>
  <c r="AU128" i="9"/>
  <c r="AU269" i="9"/>
  <c r="AU193" i="9"/>
  <c r="AU112" i="9"/>
  <c r="AU54" i="9"/>
  <c r="AU66" i="9"/>
  <c r="AU235" i="9"/>
  <c r="AU189" i="9"/>
  <c r="AU107" i="9"/>
  <c r="AU38" i="9"/>
  <c r="AU104" i="9"/>
  <c r="AU106" i="9"/>
  <c r="AU55" i="9"/>
  <c r="AU90" i="9"/>
  <c r="AU36" i="9"/>
  <c r="AU134" i="9"/>
  <c r="AU97" i="9"/>
  <c r="AU181" i="9"/>
  <c r="AU198" i="9"/>
  <c r="AU263" i="9"/>
  <c r="AU208" i="9"/>
  <c r="AU127" i="9"/>
  <c r="AT316" i="9"/>
  <c r="AT30" i="9"/>
  <c r="AT279" i="9"/>
  <c r="AT120" i="9"/>
  <c r="AT115" i="9"/>
  <c r="AT220" i="9"/>
  <c r="AT21" i="9"/>
  <c r="AT344" i="9"/>
  <c r="AT184" i="9"/>
  <c r="AT24" i="9"/>
  <c r="AT323" i="9"/>
  <c r="AT118" i="9"/>
  <c r="AT40" i="9"/>
  <c r="AT133" i="9"/>
  <c r="AT17" i="9"/>
  <c r="AT329" i="9"/>
  <c r="AT145" i="9"/>
  <c r="AT232" i="9"/>
  <c r="AT247" i="9"/>
  <c r="AT331" i="9"/>
  <c r="AT155" i="9"/>
  <c r="AT280" i="9"/>
  <c r="AT326" i="9"/>
  <c r="AT144" i="9"/>
  <c r="AT76" i="9"/>
  <c r="AT52" i="9"/>
  <c r="AT105" i="9"/>
  <c r="AT46" i="9"/>
  <c r="AT281" i="9"/>
  <c r="AT218" i="9"/>
  <c r="AT255" i="9"/>
  <c r="AT20" i="9"/>
  <c r="AT287" i="9"/>
  <c r="AT172" i="9"/>
  <c r="AT307" i="9"/>
  <c r="AT23" i="9"/>
  <c r="AT171" i="9"/>
  <c r="AT18" i="9"/>
  <c r="AT342" i="9"/>
  <c r="AT350" i="9"/>
  <c r="AT58" i="9"/>
  <c r="AT305" i="9"/>
  <c r="AT273" i="9"/>
  <c r="AT270" i="9"/>
  <c r="AT151" i="9"/>
  <c r="AT222" i="9"/>
  <c r="AT303" i="9"/>
  <c r="AT33" i="9"/>
  <c r="AT141" i="9"/>
  <c r="AT333" i="9"/>
  <c r="AT292" i="9"/>
  <c r="AT108" i="9"/>
  <c r="AT359" i="9"/>
  <c r="AT142" i="9"/>
  <c r="AT48" i="9"/>
  <c r="AT320" i="9"/>
  <c r="AT117" i="9"/>
  <c r="AT79" i="9"/>
  <c r="AT162" i="9"/>
  <c r="AT288" i="9"/>
  <c r="AT191" i="9"/>
  <c r="AT66" i="9"/>
  <c r="AT143" i="9"/>
  <c r="AT309" i="9"/>
  <c r="AT282" i="9"/>
  <c r="AT285" i="9"/>
  <c r="AT231" i="9"/>
  <c r="AT276" i="9"/>
  <c r="AT246" i="9"/>
  <c r="AT238" i="9"/>
  <c r="AT271" i="9"/>
  <c r="AT284" i="9"/>
  <c r="AT301" i="9"/>
  <c r="AT110" i="9"/>
  <c r="AT140" i="9"/>
  <c r="AT252" i="9"/>
  <c r="AT182" i="9"/>
  <c r="AT341" i="9"/>
  <c r="AT94" i="9"/>
  <c r="AT290" i="9"/>
  <c r="AT174" i="9"/>
  <c r="AT312" i="9"/>
  <c r="AT62" i="9"/>
  <c r="AT311" i="9"/>
  <c r="AT330" i="9"/>
  <c r="AT22" i="9"/>
  <c r="AT87" i="9"/>
  <c r="AT302" i="9"/>
  <c r="AT186" i="9"/>
  <c r="AT319" i="9"/>
  <c r="AT225" i="9"/>
  <c r="AT93" i="9"/>
  <c r="AT234" i="9"/>
  <c r="AT167" i="9"/>
  <c r="AT73" i="9"/>
  <c r="AT315" i="9"/>
  <c r="AT122" i="9"/>
  <c r="AT296" i="9"/>
  <c r="AT254" i="9"/>
  <c r="AT41" i="9"/>
  <c r="AT25" i="9"/>
  <c r="AT244" i="9"/>
  <c r="AT50" i="9"/>
  <c r="AT266" i="9"/>
  <c r="AT127" i="9"/>
  <c r="AT189" i="9"/>
  <c r="AT210" i="9"/>
  <c r="AT78" i="9"/>
  <c r="AT256" i="9"/>
  <c r="AT112" i="9"/>
  <c r="AT84" i="9"/>
  <c r="AT99" i="9"/>
  <c r="AT217" i="9"/>
  <c r="AT80" i="9"/>
  <c r="AT63" i="9"/>
  <c r="AT43" i="9"/>
  <c r="AT153" i="9"/>
  <c r="AT240" i="9"/>
  <c r="AT206" i="9"/>
  <c r="AT173" i="9"/>
  <c r="AT104" i="9"/>
  <c r="AT149" i="9"/>
  <c r="AT236" i="9"/>
  <c r="AT224" i="9"/>
  <c r="AT86" i="9"/>
  <c r="AT67" i="9"/>
  <c r="AT291" i="9"/>
  <c r="AT251" i="9"/>
  <c r="AT308" i="9"/>
  <c r="AT221" i="9"/>
  <c r="AT175" i="9"/>
  <c r="AT196" i="9"/>
  <c r="AT317" i="9"/>
  <c r="AT89" i="9"/>
  <c r="AT202" i="9"/>
  <c r="AT228" i="9"/>
  <c r="AT51" i="9"/>
  <c r="AT102" i="9"/>
  <c r="AT147" i="9"/>
  <c r="AT322" i="9"/>
  <c r="AT85" i="9"/>
  <c r="AT257" i="9"/>
  <c r="AT195" i="9"/>
  <c r="AT362" i="9"/>
  <c r="AT61" i="9"/>
  <c r="AT336" i="9"/>
  <c r="AT192" i="9"/>
  <c r="AT138" i="9"/>
  <c r="AT129" i="9"/>
  <c r="AT31" i="9"/>
  <c r="AT245" i="9"/>
  <c r="AT113" i="9"/>
  <c r="AT223" i="9"/>
  <c r="AT124" i="9"/>
  <c r="AT360" i="9"/>
  <c r="AT216" i="9"/>
  <c r="AT349" i="9"/>
  <c r="AT261" i="9"/>
  <c r="AT300" i="9"/>
  <c r="AT215" i="9"/>
  <c r="AT306" i="9"/>
  <c r="AT44" i="9"/>
  <c r="AT39" i="9"/>
  <c r="AT176" i="9"/>
  <c r="AT148" i="9"/>
  <c r="AT32" i="9"/>
  <c r="AT90" i="9"/>
  <c r="AT226" i="9"/>
  <c r="AT324" i="9"/>
  <c r="AT95" i="9"/>
  <c r="AT60" i="9"/>
  <c r="AT205" i="9"/>
  <c r="AT150" i="9"/>
  <c r="AT185" i="9"/>
  <c r="AT116" i="9"/>
  <c r="AT100" i="9"/>
  <c r="AT346" i="9"/>
  <c r="AT128" i="9"/>
  <c r="AT36" i="9"/>
  <c r="AT154" i="9"/>
  <c r="AT358" i="9"/>
  <c r="AT111" i="9"/>
  <c r="AT132" i="9"/>
  <c r="AT180" i="9"/>
  <c r="AT16" i="9"/>
  <c r="AT82" i="9"/>
  <c r="AT38" i="9"/>
  <c r="AT177" i="9"/>
  <c r="AT28" i="9"/>
  <c r="AT207" i="9"/>
  <c r="AT26" i="9"/>
  <c r="AT178" i="9"/>
  <c r="AT55" i="9"/>
  <c r="AT283" i="9"/>
  <c r="AT169" i="9"/>
  <c r="AT297" i="9"/>
  <c r="AT68" i="9"/>
  <c r="AT57" i="9"/>
  <c r="AT77" i="9"/>
  <c r="AT152" i="9"/>
  <c r="AT29" i="9"/>
  <c r="AT59" i="9"/>
  <c r="AT199" i="9"/>
  <c r="AT159" i="9"/>
  <c r="AT103" i="9"/>
  <c r="AT263" i="9"/>
  <c r="AT160" i="9"/>
  <c r="AT211" i="9"/>
  <c r="AT27" i="9"/>
  <c r="AT227" i="9"/>
  <c r="AT259" i="9"/>
  <c r="AT163" i="9"/>
  <c r="AT188" i="9"/>
  <c r="AT179" i="9"/>
  <c r="AT64" i="9"/>
  <c r="AT241" i="9"/>
  <c r="AT325" i="9"/>
  <c r="AT265" i="9"/>
  <c r="AT42" i="9"/>
  <c r="AT237" i="9"/>
  <c r="AT125" i="9"/>
  <c r="AT253" i="9"/>
  <c r="AT343" i="9"/>
  <c r="AT340" i="9"/>
  <c r="AT161" i="9"/>
  <c r="AT168" i="9"/>
  <c r="AT81" i="9"/>
  <c r="AT197" i="9"/>
  <c r="AT49" i="9"/>
  <c r="AT356" i="9"/>
  <c r="AT294" i="9"/>
  <c r="AT274" i="9"/>
  <c r="AT97" i="9"/>
  <c r="AT332" i="9"/>
  <c r="AT233" i="9"/>
  <c r="AT345" i="9"/>
  <c r="AT289" i="9"/>
  <c r="AT318" i="9"/>
  <c r="AT310" i="9"/>
  <c r="AT355" i="9"/>
  <c r="AT119" i="9"/>
  <c r="AT334" i="9"/>
  <c r="AT260" i="9"/>
  <c r="AT242" i="9"/>
  <c r="AT56" i="9"/>
  <c r="AT295" i="9"/>
  <c r="AT348" i="9"/>
  <c r="AT208" i="9"/>
  <c r="AT109" i="9"/>
  <c r="AT137" i="9"/>
  <c r="AT313" i="9"/>
  <c r="AT209" i="9"/>
  <c r="AT357" i="9"/>
  <c r="AT248" i="9"/>
  <c r="AT70" i="9"/>
  <c r="AT126" i="9"/>
  <c r="AT15" i="9"/>
  <c r="AT258" i="9"/>
  <c r="AT47" i="9"/>
  <c r="AT123" i="9"/>
  <c r="AT298" i="9"/>
  <c r="AT250" i="9"/>
  <c r="AT72" i="9"/>
  <c r="AT275" i="9"/>
  <c r="AT101" i="9"/>
  <c r="AT214" i="9"/>
  <c r="AT157" i="9"/>
  <c r="AT34" i="9"/>
  <c r="AT213" i="9"/>
  <c r="AT299" i="9"/>
  <c r="AT361" i="9"/>
  <c r="AT98" i="9"/>
  <c r="AT19" i="9"/>
  <c r="AT363" i="9"/>
  <c r="AT337" i="9"/>
  <c r="AT262" i="9"/>
  <c r="AT194" i="9"/>
  <c r="AT304" i="9"/>
  <c r="AT219" i="9"/>
  <c r="AT187" i="9"/>
  <c r="AT198" i="9"/>
  <c r="AT14" i="9"/>
  <c r="AT267" i="9"/>
  <c r="AT286" i="9"/>
  <c r="AT243" i="9"/>
  <c r="AT229" i="9"/>
  <c r="AT65" i="9"/>
  <c r="AT135" i="9"/>
  <c r="AT277" i="9"/>
  <c r="AT114" i="9"/>
  <c r="AT269" i="9"/>
  <c r="AT268" i="9"/>
  <c r="AT69" i="9"/>
  <c r="AT190" i="9"/>
  <c r="AT339" i="9"/>
  <c r="AT328" i="9"/>
  <c r="AT347" i="9"/>
  <c r="AT278" i="9"/>
  <c r="AT327" i="9"/>
  <c r="AT146" i="9"/>
  <c r="AT71" i="9"/>
  <c r="AT88" i="9"/>
  <c r="AT338" i="9"/>
  <c r="AT83" i="9"/>
  <c r="AT335" i="9"/>
  <c r="AT53" i="9"/>
  <c r="AT353" i="9"/>
  <c r="AT351" i="9"/>
  <c r="AT92" i="9"/>
  <c r="AT165" i="9"/>
  <c r="AT37" i="9"/>
  <c r="AT166" i="9"/>
  <c r="AT121" i="9"/>
  <c r="AT239" i="9"/>
  <c r="AT54" i="9"/>
  <c r="AT158" i="9"/>
  <c r="AT156" i="9"/>
  <c r="AT107" i="9"/>
  <c r="AT96" i="9"/>
  <c r="AT74" i="9"/>
  <c r="AT249" i="9"/>
  <c r="AT352" i="9"/>
  <c r="AT314" i="9"/>
  <c r="AT212" i="9"/>
  <c r="AT164" i="9"/>
  <c r="AT139" i="9"/>
  <c r="AT134" i="9"/>
  <c r="AT181" i="9"/>
  <c r="AT264" i="9"/>
  <c r="AT201" i="9"/>
  <c r="AT203" i="9"/>
  <c r="AT354" i="9"/>
  <c r="AT131" i="9"/>
  <c r="AT204" i="9"/>
  <c r="AT170" i="9"/>
  <c r="AT235" i="9"/>
  <c r="AT75" i="9"/>
  <c r="AT193" i="9"/>
  <c r="AT293" i="9"/>
  <c r="AT200" i="9"/>
  <c r="AT91" i="9"/>
  <c r="AT183" i="9"/>
  <c r="AT136" i="9"/>
  <c r="AT45" i="9"/>
  <c r="AT272" i="9"/>
  <c r="AR148" i="9"/>
  <c r="AR345" i="9"/>
  <c r="AR53" i="9"/>
  <c r="AR363" i="9"/>
  <c r="AR302" i="9"/>
  <c r="AR175" i="9"/>
  <c r="AR309" i="9"/>
  <c r="AR179" i="9"/>
  <c r="AR24" i="9"/>
  <c r="AR315" i="9"/>
  <c r="AR357" i="9"/>
  <c r="AR100" i="9"/>
  <c r="AR248" i="9"/>
  <c r="AR106" i="9"/>
  <c r="AR42" i="9"/>
  <c r="AR206" i="9"/>
  <c r="AR171" i="9"/>
  <c r="AR291" i="9"/>
  <c r="AR120" i="9"/>
  <c r="AR324" i="9"/>
  <c r="AR226" i="9"/>
  <c r="AR140" i="9"/>
  <c r="AR51" i="9"/>
  <c r="AR85" i="9"/>
  <c r="AR296" i="9"/>
  <c r="AR319" i="9"/>
  <c r="AR360" i="9"/>
  <c r="AR99" i="9"/>
  <c r="AR92" i="9"/>
  <c r="AR325" i="9"/>
  <c r="AR289" i="9"/>
  <c r="AR265" i="9"/>
  <c r="AR65" i="9"/>
  <c r="AR89" i="9"/>
  <c r="AR202" i="9"/>
  <c r="AR165" i="9"/>
  <c r="AR352" i="9"/>
  <c r="AR339" i="9"/>
  <c r="AR49" i="9"/>
  <c r="AR326" i="9"/>
  <c r="AR237" i="9"/>
  <c r="AR149" i="9"/>
  <c r="AR102" i="9"/>
  <c r="AR118" i="9"/>
  <c r="AR195" i="9"/>
  <c r="AR93" i="9"/>
  <c r="AR210" i="9"/>
  <c r="AR61" i="9"/>
  <c r="AR167" i="9"/>
  <c r="AR341" i="9"/>
  <c r="AR116" i="9"/>
  <c r="AR349" i="9"/>
  <c r="AR150" i="9"/>
  <c r="AR260" i="9"/>
  <c r="AR138" i="9"/>
  <c r="AR129" i="9"/>
  <c r="AR225" i="9"/>
  <c r="AR173" i="9"/>
  <c r="AR337" i="9"/>
  <c r="AR203" i="9"/>
  <c r="AR259" i="9"/>
  <c r="AR158" i="9"/>
  <c r="AR359" i="9"/>
  <c r="AR44" i="9"/>
  <c r="AR39" i="9"/>
  <c r="AR257" i="9"/>
  <c r="AR336" i="9"/>
  <c r="AR230" i="9"/>
  <c r="AR305" i="9"/>
  <c r="AR362" i="9"/>
  <c r="AR228" i="9"/>
  <c r="AR72" i="9"/>
  <c r="AR123" i="9"/>
  <c r="AR323" i="9"/>
  <c r="AR30" i="9"/>
  <c r="AR240" i="9"/>
  <c r="AR229" i="9"/>
  <c r="AR17" i="9"/>
  <c r="AR205" i="9"/>
  <c r="AR235" i="9"/>
  <c r="AR55" i="9"/>
  <c r="AR253" i="9"/>
  <c r="AR48" i="9"/>
  <c r="AR185" i="9"/>
  <c r="AR295" i="9"/>
  <c r="AR350" i="9"/>
  <c r="AR254" i="9"/>
  <c r="AR66" i="9"/>
  <c r="AR238" i="9"/>
  <c r="AR271" i="9"/>
  <c r="AR147" i="9"/>
  <c r="AR31" i="9"/>
  <c r="AR329" i="9"/>
  <c r="AR287" i="9"/>
  <c r="AR77" i="9"/>
  <c r="AR285" i="9"/>
  <c r="AR124" i="9"/>
  <c r="AR133" i="9"/>
  <c r="AR252" i="9"/>
  <c r="AR166" i="9"/>
  <c r="AR29" i="9"/>
  <c r="AR292" i="9"/>
  <c r="AR108" i="9"/>
  <c r="AR159" i="9"/>
  <c r="AR328" i="9"/>
  <c r="AR176" i="9"/>
  <c r="AR14" i="9"/>
  <c r="AR233" i="9"/>
  <c r="AR199" i="9"/>
  <c r="AR157" i="9"/>
  <c r="AR344" i="9"/>
  <c r="AR246" i="9"/>
  <c r="AR25" i="9"/>
  <c r="AR50" i="9"/>
  <c r="AR16" i="9"/>
  <c r="AR183" i="9"/>
  <c r="AR135" i="9"/>
  <c r="AR144" i="9"/>
  <c r="AR76" i="9"/>
  <c r="AR67" i="9"/>
  <c r="AR307" i="9"/>
  <c r="AR196" i="9"/>
  <c r="AR284" i="9"/>
  <c r="AR251" i="9"/>
  <c r="AR220" i="9"/>
  <c r="AR21" i="9"/>
  <c r="AR182" i="9"/>
  <c r="AR154" i="9"/>
  <c r="AR358" i="9"/>
  <c r="AR279" i="9"/>
  <c r="AR298" i="9"/>
  <c r="AR256" i="9"/>
  <c r="AR318" i="9"/>
  <c r="AR141" i="9"/>
  <c r="AR333" i="9"/>
  <c r="AR63" i="9"/>
  <c r="AR43" i="9"/>
  <c r="AR153" i="9"/>
  <c r="AR19" i="9"/>
  <c r="AR212" i="9"/>
  <c r="AR142" i="9"/>
  <c r="AR286" i="9"/>
  <c r="AR23" i="9"/>
  <c r="AR101" i="9"/>
  <c r="AR247" i="9"/>
  <c r="AR280" i="9"/>
  <c r="AR201" i="9"/>
  <c r="AR40" i="9"/>
  <c r="AR283" i="9"/>
  <c r="AR113" i="9"/>
  <c r="AR334" i="9"/>
  <c r="AR27" i="9"/>
  <c r="AR268" i="9"/>
  <c r="AR156" i="9"/>
  <c r="AR343" i="9"/>
  <c r="AR213" i="9"/>
  <c r="AR36" i="9"/>
  <c r="AR224" i="9"/>
  <c r="AR86" i="9"/>
  <c r="AR82" i="9"/>
  <c r="AR169" i="9"/>
  <c r="AR136" i="9"/>
  <c r="AR163" i="9"/>
  <c r="AR91" i="9"/>
  <c r="AR26" i="9"/>
  <c r="AR96" i="9"/>
  <c r="AR37" i="9"/>
  <c r="AR348" i="9"/>
  <c r="AR114" i="9"/>
  <c r="AR119" i="9"/>
  <c r="AR177" i="9"/>
  <c r="AR347" i="9"/>
  <c r="AR262" i="9"/>
  <c r="AR353" i="9"/>
  <c r="AR204" i="9"/>
  <c r="AR151" i="9"/>
  <c r="AR143" i="9"/>
  <c r="AR87" i="9"/>
  <c r="AR312" i="9"/>
  <c r="AR311" i="9"/>
  <c r="AR22" i="9"/>
  <c r="AR273" i="9"/>
  <c r="AR316" i="9"/>
  <c r="AR356" i="9"/>
  <c r="AR81" i="9"/>
  <c r="AR160" i="9"/>
  <c r="AR57" i="9"/>
  <c r="AR294" i="9"/>
  <c r="AR231" i="9"/>
  <c r="AR78" i="9"/>
  <c r="AR222" i="9"/>
  <c r="AR95" i="9"/>
  <c r="AR217" i="9"/>
  <c r="AR239" i="9"/>
  <c r="AR214" i="9"/>
  <c r="AR110" i="9"/>
  <c r="AR105" i="9"/>
  <c r="AR126" i="9"/>
  <c r="AR310" i="9"/>
  <c r="AR46" i="9"/>
  <c r="AR281" i="9"/>
  <c r="AR218" i="9"/>
  <c r="AR255" i="9"/>
  <c r="AR20" i="9"/>
  <c r="AR58" i="9"/>
  <c r="AR145" i="9"/>
  <c r="AR15" i="9"/>
  <c r="AR297" i="9"/>
  <c r="AR68" i="9"/>
  <c r="AR332" i="9"/>
  <c r="AR198" i="9"/>
  <c r="AR300" i="9"/>
  <c r="AR272" i="9"/>
  <c r="AR267" i="9"/>
  <c r="AR109" i="9"/>
  <c r="AR342" i="9"/>
  <c r="AR54" i="9"/>
  <c r="AR270" i="9"/>
  <c r="AR331" i="9"/>
  <c r="AR261" i="9"/>
  <c r="AR215" i="9"/>
  <c r="AR189" i="9"/>
  <c r="AR304" i="9"/>
  <c r="AR174" i="9"/>
  <c r="AR180" i="9"/>
  <c r="AR197" i="9"/>
  <c r="AR320" i="9"/>
  <c r="AR117" i="9"/>
  <c r="AR79" i="9"/>
  <c r="AR162" i="9"/>
  <c r="AR322" i="9"/>
  <c r="AR303" i="9"/>
  <c r="AR274" i="9"/>
  <c r="AR97" i="9"/>
  <c r="AR47" i="9"/>
  <c r="AR306" i="9"/>
  <c r="AR249" i="9"/>
  <c r="AR115" i="9"/>
  <c r="AR223" i="9"/>
  <c r="AR241" i="9"/>
  <c r="AR56" i="9"/>
  <c r="AR236" i="9"/>
  <c r="AR288" i="9"/>
  <c r="AR122" i="9"/>
  <c r="AR62" i="9"/>
  <c r="AR155" i="9"/>
  <c r="AR301" i="9"/>
  <c r="AR70" i="9"/>
  <c r="AR146" i="9"/>
  <c r="AR121" i="9"/>
  <c r="AR112" i="9"/>
  <c r="AR35" i="9"/>
  <c r="AR131" i="9"/>
  <c r="AR313" i="9"/>
  <c r="AR346" i="9"/>
  <c r="AR34" i="9"/>
  <c r="AR128" i="9"/>
  <c r="AR299" i="9"/>
  <c r="AR161" i="9"/>
  <c r="AR308" i="9"/>
  <c r="AR94" i="9"/>
  <c r="AR258" i="9"/>
  <c r="AR244" i="9"/>
  <c r="AR211" i="9"/>
  <c r="AR130" i="9"/>
  <c r="AR243" i="9"/>
  <c r="AR80" i="9"/>
  <c r="AR330" i="9"/>
  <c r="AR209" i="9"/>
  <c r="AR127" i="9"/>
  <c r="AR194" i="9"/>
  <c r="AR164" i="9"/>
  <c r="AR351" i="9"/>
  <c r="AR152" i="9"/>
  <c r="AR172" i="9"/>
  <c r="AR132" i="9"/>
  <c r="AR98" i="9"/>
  <c r="AR104" i="9"/>
  <c r="AR263" i="9"/>
  <c r="AR269" i="9"/>
  <c r="AR71" i="9"/>
  <c r="AR219" i="9"/>
  <c r="AR137" i="9"/>
  <c r="AR335" i="9"/>
  <c r="AR84" i="9"/>
  <c r="AR278" i="9"/>
  <c r="AR275" i="9"/>
  <c r="AR33" i="9"/>
  <c r="AR52" i="9"/>
  <c r="AR266" i="9"/>
  <c r="AR221" i="9"/>
  <c r="AR168" i="9"/>
  <c r="AR125" i="9"/>
  <c r="AR186" i="9"/>
  <c r="AR276" i="9"/>
  <c r="AR59" i="9"/>
  <c r="AR190" i="9"/>
  <c r="AR187" i="9"/>
  <c r="AR355" i="9"/>
  <c r="AR327" i="9"/>
  <c r="AR290" i="9"/>
  <c r="AR60" i="9"/>
  <c r="AR64" i="9"/>
  <c r="AR232" i="9"/>
  <c r="AR216" i="9"/>
  <c r="AR191" i="9"/>
  <c r="AR69" i="9"/>
  <c r="AR277" i="9"/>
  <c r="AR103" i="9"/>
  <c r="AR340" i="9"/>
  <c r="AR107" i="9"/>
  <c r="AR73" i="9"/>
  <c r="AR139" i="9"/>
  <c r="AR200" i="9"/>
  <c r="AR88" i="9"/>
  <c r="AR338" i="9"/>
  <c r="AR192" i="9"/>
  <c r="AR317" i="9"/>
  <c r="AR282" i="9"/>
  <c r="AR18" i="9"/>
  <c r="AR83" i="9"/>
  <c r="AR90" i="9"/>
  <c r="AR188" i="9"/>
  <c r="AR134" i="9"/>
  <c r="AR75" i="9"/>
  <c r="AR354" i="9"/>
  <c r="AR361" i="9"/>
  <c r="AR181" i="9"/>
  <c r="AR208" i="9"/>
  <c r="AR293" i="9"/>
  <c r="AR32" i="9"/>
  <c r="AR111" i="9"/>
  <c r="AR38" i="9"/>
  <c r="AR74" i="9"/>
  <c r="AR41" i="9"/>
  <c r="AR264" i="9"/>
  <c r="AR193" i="9"/>
  <c r="AR207" i="9"/>
  <c r="AR28" i="9"/>
  <c r="AR178" i="9"/>
  <c r="AS350" i="9"/>
  <c r="AS238" i="9"/>
  <c r="AS263" i="9"/>
  <c r="AS255" i="9"/>
  <c r="AS355" i="9"/>
  <c r="AS354" i="9"/>
  <c r="AS48" i="9"/>
  <c r="AS89" i="9"/>
  <c r="AS218" i="9"/>
  <c r="AS273" i="9"/>
  <c r="AS104" i="9"/>
  <c r="AS220" i="9"/>
  <c r="AS52" i="9"/>
  <c r="AS159" i="9"/>
  <c r="AS357" i="9"/>
  <c r="AS248" i="9"/>
  <c r="AS93" i="9"/>
  <c r="AS257" i="9"/>
  <c r="AS120" i="9"/>
  <c r="AS213" i="9"/>
  <c r="AS299" i="9"/>
  <c r="AS202" i="9"/>
  <c r="AS160" i="9"/>
  <c r="AS189" i="9"/>
  <c r="AS37" i="9"/>
  <c r="AS344" i="9"/>
  <c r="AS230" i="9"/>
  <c r="AS148" i="9"/>
  <c r="AS363" i="9"/>
  <c r="AS337" i="9"/>
  <c r="AS276" i="9"/>
  <c r="AS288" i="9"/>
  <c r="AS151" i="9"/>
  <c r="AS124" i="9"/>
  <c r="AS60" i="9"/>
  <c r="AS61" i="9"/>
  <c r="AS186" i="9"/>
  <c r="AS360" i="9"/>
  <c r="AS23" i="9"/>
  <c r="AS247" i="9"/>
  <c r="AS331" i="9"/>
  <c r="AS155" i="9"/>
  <c r="AS280" i="9"/>
  <c r="AS85" i="9"/>
  <c r="AS243" i="9"/>
  <c r="AS185" i="9"/>
  <c r="AS244" i="9"/>
  <c r="AS145" i="9"/>
  <c r="AS291" i="9"/>
  <c r="AS34" i="9"/>
  <c r="AS115" i="9"/>
  <c r="AS107" i="9"/>
  <c r="AS32" i="9"/>
  <c r="AS162" i="9"/>
  <c r="AS103" i="9"/>
  <c r="AS149" i="9"/>
  <c r="AS118" i="9"/>
  <c r="AS253" i="9"/>
  <c r="AS339" i="9"/>
  <c r="AS328" i="9"/>
  <c r="AS282" i="9"/>
  <c r="AS358" i="9"/>
  <c r="AS84" i="9"/>
  <c r="AS223" i="9"/>
  <c r="AS298" i="9"/>
  <c r="AS116" i="9"/>
  <c r="AS143" i="9"/>
  <c r="AS141" i="9"/>
  <c r="AS333" i="9"/>
  <c r="AS292" i="9"/>
  <c r="AS108" i="9"/>
  <c r="AS285" i="9"/>
  <c r="AS306" i="9"/>
  <c r="AS42" i="9"/>
  <c r="AS199" i="9"/>
  <c r="AS262" i="9"/>
  <c r="AS53" i="9"/>
  <c r="AS226" i="9"/>
  <c r="AS303" i="9"/>
  <c r="AS301" i="9"/>
  <c r="AS129" i="9"/>
  <c r="AS156" i="9"/>
  <c r="AS36" i="9"/>
  <c r="AS67" i="9"/>
  <c r="AS320" i="9"/>
  <c r="AS46" i="9"/>
  <c r="AS266" i="9"/>
  <c r="AS281" i="9"/>
  <c r="AS77" i="9"/>
  <c r="AS309" i="9"/>
  <c r="AS340" i="9"/>
  <c r="AS352" i="9"/>
  <c r="AS314" i="9"/>
  <c r="AS315" i="9"/>
  <c r="AS211" i="9"/>
  <c r="AS18" i="9"/>
  <c r="AS296" i="9"/>
  <c r="AS229" i="9"/>
  <c r="AS167" i="9"/>
  <c r="AS312" i="9"/>
  <c r="AS62" i="9"/>
  <c r="AS311" i="9"/>
  <c r="AS330" i="9"/>
  <c r="AS22" i="9"/>
  <c r="AS95" i="9"/>
  <c r="AS40" i="9"/>
  <c r="AS231" i="9"/>
  <c r="AS346" i="9"/>
  <c r="AS20" i="9"/>
  <c r="AS225" i="9"/>
  <c r="AS254" i="9"/>
  <c r="AS179" i="9"/>
  <c r="AS343" i="9"/>
  <c r="AS317" i="9"/>
  <c r="AS90" i="9"/>
  <c r="AS175" i="9"/>
  <c r="AS192" i="9"/>
  <c r="AS135" i="9"/>
  <c r="AS235" i="9"/>
  <c r="AS130" i="9"/>
  <c r="AS329" i="9"/>
  <c r="AS168" i="9"/>
  <c r="AS278" i="9"/>
  <c r="AS323" i="9"/>
  <c r="AS275" i="9"/>
  <c r="AS166" i="9"/>
  <c r="AS217" i="9"/>
  <c r="AS80" i="9"/>
  <c r="AS63" i="9"/>
  <c r="AS43" i="9"/>
  <c r="AS153" i="9"/>
  <c r="AS228" i="9"/>
  <c r="AS72" i="9"/>
  <c r="AS30" i="9"/>
  <c r="AS99" i="9"/>
  <c r="AS56" i="9"/>
  <c r="AS359" i="9"/>
  <c r="AS212" i="9"/>
  <c r="AS106" i="9"/>
  <c r="AS250" i="9"/>
  <c r="AS246" i="9"/>
  <c r="AS196" i="9"/>
  <c r="AS348" i="9"/>
  <c r="AS161" i="9"/>
  <c r="AS270" i="9"/>
  <c r="AS102" i="9"/>
  <c r="AS171" i="9"/>
  <c r="AS50" i="9"/>
  <c r="AS117" i="9"/>
  <c r="AS133" i="9"/>
  <c r="AS267" i="9"/>
  <c r="AS271" i="9"/>
  <c r="AS105" i="9"/>
  <c r="AS176" i="9"/>
  <c r="AS16" i="9"/>
  <c r="AS336" i="9"/>
  <c r="AS305" i="9"/>
  <c r="AS79" i="9"/>
  <c r="AS307" i="9"/>
  <c r="AS25" i="9"/>
  <c r="AS114" i="9"/>
  <c r="AS138" i="9"/>
  <c r="AS158" i="9"/>
  <c r="AS100" i="9"/>
  <c r="AS259" i="9"/>
  <c r="AS78" i="9"/>
  <c r="AS319" i="9"/>
  <c r="AS286" i="9"/>
  <c r="AS318" i="9"/>
  <c r="AS349" i="9"/>
  <c r="AS261" i="9"/>
  <c r="AS300" i="9"/>
  <c r="AS215" i="9"/>
  <c r="AS51" i="9"/>
  <c r="AS182" i="9"/>
  <c r="AS341" i="9"/>
  <c r="AS113" i="9"/>
  <c r="AS260" i="9"/>
  <c r="AS326" i="9"/>
  <c r="AS147" i="9"/>
  <c r="AS38" i="9"/>
  <c r="AS177" i="9"/>
  <c r="AS174" i="9"/>
  <c r="AS172" i="9"/>
  <c r="AS268" i="9"/>
  <c r="AS313" i="9"/>
  <c r="AS157" i="9"/>
  <c r="AS19" i="9"/>
  <c r="AS57" i="9"/>
  <c r="AS188" i="9"/>
  <c r="AS283" i="9"/>
  <c r="AS201" i="9"/>
  <c r="AS75" i="9"/>
  <c r="AS191" i="9"/>
  <c r="AS98" i="9"/>
  <c r="AS76" i="9"/>
  <c r="AS58" i="9"/>
  <c r="AS86" i="9"/>
  <c r="AS123" i="9"/>
  <c r="AS240" i="9"/>
  <c r="AS214" i="9"/>
  <c r="AS221" i="9"/>
  <c r="AS169" i="9"/>
  <c r="AS297" i="9"/>
  <c r="AS112" i="9"/>
  <c r="AS131" i="9"/>
  <c r="AS96" i="9"/>
  <c r="AS190" i="9"/>
  <c r="AS356" i="9"/>
  <c r="AS284" i="9"/>
  <c r="AS208" i="9"/>
  <c r="AS128" i="9"/>
  <c r="AS287" i="9"/>
  <c r="AS342" i="9"/>
  <c r="AS140" i="9"/>
  <c r="AS65" i="9"/>
  <c r="AS324" i="9"/>
  <c r="AS294" i="9"/>
  <c r="AS274" i="9"/>
  <c r="AS121" i="9"/>
  <c r="AS152" i="9"/>
  <c r="AS111" i="9"/>
  <c r="AS132" i="9"/>
  <c r="AS69" i="9"/>
  <c r="AS142" i="9"/>
  <c r="AS204" i="9"/>
  <c r="AS249" i="9"/>
  <c r="AS322" i="9"/>
  <c r="AS126" i="9"/>
  <c r="AS71" i="9"/>
  <c r="AS264" i="9"/>
  <c r="AS47" i="9"/>
  <c r="AS279" i="9"/>
  <c r="AS233" i="9"/>
  <c r="AS35" i="9"/>
  <c r="AS269" i="9"/>
  <c r="AS165" i="9"/>
  <c r="AS252" i="9"/>
  <c r="AS101" i="9"/>
  <c r="AS21" i="9"/>
  <c r="AS239" i="9"/>
  <c r="AS242" i="9"/>
  <c r="AS44" i="9"/>
  <c r="AS203" i="9"/>
  <c r="AS184" i="9"/>
  <c r="AS15" i="9"/>
  <c r="AS258" i="9"/>
  <c r="AS351" i="9"/>
  <c r="AS216" i="9"/>
  <c r="AS27" i="9"/>
  <c r="AS227" i="9"/>
  <c r="AS74" i="9"/>
  <c r="AS302" i="9"/>
  <c r="AS308" i="9"/>
  <c r="AS304" i="9"/>
  <c r="AS139" i="9"/>
  <c r="AS28" i="9"/>
  <c r="AS91" i="9"/>
  <c r="AS198" i="9"/>
  <c r="AS256" i="9"/>
  <c r="AS265" i="9"/>
  <c r="AS200" i="9"/>
  <c r="AS136" i="9"/>
  <c r="AS87" i="9"/>
  <c r="AS245" i="9"/>
  <c r="AS92" i="9"/>
  <c r="AS289" i="9"/>
  <c r="AS144" i="9"/>
  <c r="AS347" i="9"/>
  <c r="AS183" i="9"/>
  <c r="AS251" i="9"/>
  <c r="AS64" i="9"/>
  <c r="AS219" i="9"/>
  <c r="AS232" i="9"/>
  <c r="AS241" i="9"/>
  <c r="AS81" i="9"/>
  <c r="AS206" i="9"/>
  <c r="AS345" i="9"/>
  <c r="AS70" i="9"/>
  <c r="AS146" i="9"/>
  <c r="AS193" i="9"/>
  <c r="AS163" i="9"/>
  <c r="AS207" i="9"/>
  <c r="AS335" i="9"/>
  <c r="AS49" i="9"/>
  <c r="AS234" i="9"/>
  <c r="AS154" i="9"/>
  <c r="AS222" i="9"/>
  <c r="AS205" i="9"/>
  <c r="AS150" i="9"/>
  <c r="AS17" i="9"/>
  <c r="AS178" i="9"/>
  <c r="AS55" i="9"/>
  <c r="AS236" i="9"/>
  <c r="AS119" i="9"/>
  <c r="AS88" i="9"/>
  <c r="AS338" i="9"/>
  <c r="AS33" i="9"/>
  <c r="AS334" i="9"/>
  <c r="AS137" i="9"/>
  <c r="AS237" i="9"/>
  <c r="AS194" i="9"/>
  <c r="AS164" i="9"/>
  <c r="AS82" i="9"/>
  <c r="AS321" i="9"/>
  <c r="AS68" i="9"/>
  <c r="AS14" i="9"/>
  <c r="AS127" i="9"/>
  <c r="AS325" i="9"/>
  <c r="AS362" i="9"/>
  <c r="AS170" i="9"/>
  <c r="AS66" i="9"/>
  <c r="AS110" i="9"/>
  <c r="AS122" i="9"/>
  <c r="AS31" i="9"/>
  <c r="AS210" i="9"/>
  <c r="AS29" i="9"/>
  <c r="AS59" i="9"/>
  <c r="AS272" i="9"/>
  <c r="AS195" i="9"/>
  <c r="AS94" i="9"/>
  <c r="AS134" i="9"/>
  <c r="AS181" i="9"/>
  <c r="AS39" i="9"/>
  <c r="AS41" i="9"/>
  <c r="AS327" i="9"/>
  <c r="AS97" i="9"/>
  <c r="AS45" i="9"/>
  <c r="AS187" i="9"/>
  <c r="AS293" i="9"/>
  <c r="AS353" i="9"/>
  <c r="AS173" i="9"/>
  <c r="AS277" i="9"/>
  <c r="AS332" i="9"/>
  <c r="AS361" i="9"/>
  <c r="AS26" i="9"/>
  <c r="AS224" i="9"/>
  <c r="AS197" i="9"/>
  <c r="AS209" i="9"/>
  <c r="AS295" i="9"/>
  <c r="AS83" i="9"/>
  <c r="AS73" i="9"/>
  <c r="AP205" i="9"/>
  <c r="AP239" i="9"/>
  <c r="AP132" i="9"/>
  <c r="AP325" i="9"/>
  <c r="AP300" i="9"/>
  <c r="AP141" i="9"/>
  <c r="AP261" i="9"/>
  <c r="AP333" i="9"/>
  <c r="AP59" i="9"/>
  <c r="AP313" i="9"/>
  <c r="AP225" i="9"/>
  <c r="AP174" i="9"/>
  <c r="AP318" i="9"/>
  <c r="AP80" i="9"/>
  <c r="AP292" i="9"/>
  <c r="AP24" i="9"/>
  <c r="AP153" i="9"/>
  <c r="AP69" i="9"/>
  <c r="AP29" i="9"/>
  <c r="AP43" i="9"/>
  <c r="AP74" i="9"/>
  <c r="AP166" i="9"/>
  <c r="AP22" i="9"/>
  <c r="AP87" i="9"/>
  <c r="AP54" i="9"/>
  <c r="AP144" i="9"/>
  <c r="AP76" i="9"/>
  <c r="AP16" i="9"/>
  <c r="AP148" i="9"/>
  <c r="AP254" i="9"/>
  <c r="AP196" i="9"/>
  <c r="AP284" i="9"/>
  <c r="AP184" i="9"/>
  <c r="AP273" i="9"/>
  <c r="AP316" i="9"/>
  <c r="AP102" i="9"/>
  <c r="AP140" i="9"/>
  <c r="AP252" i="9"/>
  <c r="AP182" i="9"/>
  <c r="AP309" i="9"/>
  <c r="AP285" i="9"/>
  <c r="AP243" i="9"/>
  <c r="AP111" i="9"/>
  <c r="AP242" i="9"/>
  <c r="AP260" i="9"/>
  <c r="AP98" i="9"/>
  <c r="AP101" i="9"/>
  <c r="AP108" i="9"/>
  <c r="AP48" i="9"/>
  <c r="AP99" i="9"/>
  <c r="AP96" i="9"/>
  <c r="AP42" i="9"/>
  <c r="AP142" i="9"/>
  <c r="AP204" i="9"/>
  <c r="AP52" i="9"/>
  <c r="AP259" i="9"/>
  <c r="AP291" i="9"/>
  <c r="AP192" i="9"/>
  <c r="AP266" i="9"/>
  <c r="AP301" i="9"/>
  <c r="AP110" i="9"/>
  <c r="AP105" i="9"/>
  <c r="AP25" i="9"/>
  <c r="AP230" i="9"/>
  <c r="AP130" i="9"/>
  <c r="AP210" i="9"/>
  <c r="AP78" i="9"/>
  <c r="AP176" i="9"/>
  <c r="AP66" i="9"/>
  <c r="AP125" i="9"/>
  <c r="AP143" i="9"/>
  <c r="AP256" i="9"/>
  <c r="AP27" i="9"/>
  <c r="AP212" i="9"/>
  <c r="AP63" i="9"/>
  <c r="AP215" i="9"/>
  <c r="AP361" i="9"/>
  <c r="AP227" i="9"/>
  <c r="AP326" i="9"/>
  <c r="AP302" i="9"/>
  <c r="AP250" i="9"/>
  <c r="AP49" i="9"/>
  <c r="AP179" i="9"/>
  <c r="AP317" i="9"/>
  <c r="AP127" i="9"/>
  <c r="AP189" i="9"/>
  <c r="AP135" i="9"/>
  <c r="AP158" i="9"/>
  <c r="AP77" i="9"/>
  <c r="AP228" i="9"/>
  <c r="AP51" i="9"/>
  <c r="AP279" i="9"/>
  <c r="AP298" i="9"/>
  <c r="AP186" i="9"/>
  <c r="AP92" i="9"/>
  <c r="AP330" i="9"/>
  <c r="AP314" i="9"/>
  <c r="AP311" i="9"/>
  <c r="AP180" i="9"/>
  <c r="AP121" i="9"/>
  <c r="AP206" i="9"/>
  <c r="AP357" i="9"/>
  <c r="AP248" i="9"/>
  <c r="AP120" i="9"/>
  <c r="AP89" i="9"/>
  <c r="AP202" i="9"/>
  <c r="AP245" i="9"/>
  <c r="AP220" i="9"/>
  <c r="AP31" i="9"/>
  <c r="AP18" i="9"/>
  <c r="AP95" i="9"/>
  <c r="AP341" i="9"/>
  <c r="AP112" i="9"/>
  <c r="AP137" i="9"/>
  <c r="AP62" i="9"/>
  <c r="AP280" i="9"/>
  <c r="AP217" i="9"/>
  <c r="AP155" i="9"/>
  <c r="AP351" i="9"/>
  <c r="AP116" i="9"/>
  <c r="AP65" i="9"/>
  <c r="AP56" i="9"/>
  <c r="AP131" i="9"/>
  <c r="AP331" i="9"/>
  <c r="AP265" i="9"/>
  <c r="AP197" i="9"/>
  <c r="AP232" i="9"/>
  <c r="AP44" i="9"/>
  <c r="AP39" i="9"/>
  <c r="AP159" i="9"/>
  <c r="AP339" i="9"/>
  <c r="AP328" i="9"/>
  <c r="AP305" i="9"/>
  <c r="AP355" i="9"/>
  <c r="AP173" i="9"/>
  <c r="AP231" i="9"/>
  <c r="AP93" i="9"/>
  <c r="AP149" i="9"/>
  <c r="AP270" i="9"/>
  <c r="AP21" i="9"/>
  <c r="AP72" i="9"/>
  <c r="AP100" i="9"/>
  <c r="AP67" i="9"/>
  <c r="AP85" i="9"/>
  <c r="AP296" i="9"/>
  <c r="AP124" i="9"/>
  <c r="AP216" i="9"/>
  <c r="AP35" i="9"/>
  <c r="AP347" i="9"/>
  <c r="AP344" i="9"/>
  <c r="AP167" i="9"/>
  <c r="AP277" i="9"/>
  <c r="AP103" i="9"/>
  <c r="AP208" i="9"/>
  <c r="AP160" i="9"/>
  <c r="AP236" i="9"/>
  <c r="AP168" i="9"/>
  <c r="AP119" i="9"/>
  <c r="AP332" i="9"/>
  <c r="AP233" i="9"/>
  <c r="AP57" i="9"/>
  <c r="AP188" i="9"/>
  <c r="AP193" i="9"/>
  <c r="AP258" i="9"/>
  <c r="AP91" i="9"/>
  <c r="AP30" i="9"/>
  <c r="AP60" i="9"/>
  <c r="AP47" i="9"/>
  <c r="AP345" i="9"/>
  <c r="AP58" i="9"/>
  <c r="AP185" i="9"/>
  <c r="AP257" i="9"/>
  <c r="AP307" i="9"/>
  <c r="AP133" i="9"/>
  <c r="AP32" i="9"/>
  <c r="AP90" i="9"/>
  <c r="AP213" i="9"/>
  <c r="AP255" i="9"/>
  <c r="AP20" i="9"/>
  <c r="AP244" i="9"/>
  <c r="AP145" i="9"/>
  <c r="AP33" i="9"/>
  <c r="AP199" i="9"/>
  <c r="AP253" i="9"/>
  <c r="AP363" i="9"/>
  <c r="AP267" i="9"/>
  <c r="AP336" i="9"/>
  <c r="AP172" i="9"/>
  <c r="AP156" i="9"/>
  <c r="AP343" i="9"/>
  <c r="AP114" i="9"/>
  <c r="AP79" i="9"/>
  <c r="AP162" i="9"/>
  <c r="AP221" i="9"/>
  <c r="AP226" i="9"/>
  <c r="AP223" i="9"/>
  <c r="AP303" i="9"/>
  <c r="AP198" i="9"/>
  <c r="AP14" i="9"/>
  <c r="AP322" i="9"/>
  <c r="AP194" i="9"/>
  <c r="AP170" i="9"/>
  <c r="AP38" i="9"/>
  <c r="AP88" i="9"/>
  <c r="AP338" i="9"/>
  <c r="AP68" i="9"/>
  <c r="AP181" i="9"/>
  <c r="AP28" i="9"/>
  <c r="AP97" i="9"/>
  <c r="AP150" i="9"/>
  <c r="AP271" i="9"/>
  <c r="AP151" i="9"/>
  <c r="AP249" i="9"/>
  <c r="AP340" i="9"/>
  <c r="AP268" i="9"/>
  <c r="AP360" i="9"/>
  <c r="AP237" i="9"/>
  <c r="AP352" i="9"/>
  <c r="AP350" i="9"/>
  <c r="AP138" i="9"/>
  <c r="AP122" i="9"/>
  <c r="AP191" i="9"/>
  <c r="AP37" i="9"/>
  <c r="AP348" i="9"/>
  <c r="AP218" i="9"/>
  <c r="AP299" i="9"/>
  <c r="AP161" i="9"/>
  <c r="AP324" i="9"/>
  <c r="AP195" i="9"/>
  <c r="AP123" i="9"/>
  <c r="AP290" i="9"/>
  <c r="AP335" i="9"/>
  <c r="AP327" i="9"/>
  <c r="AP283" i="9"/>
  <c r="AP169" i="9"/>
  <c r="AP134" i="9"/>
  <c r="AP295" i="9"/>
  <c r="AP235" i="9"/>
  <c r="AP175" i="9"/>
  <c r="AP238" i="9"/>
  <c r="AP234" i="9"/>
  <c r="AP115" i="9"/>
  <c r="AP276" i="9"/>
  <c r="AP171" i="9"/>
  <c r="AP23" i="9"/>
  <c r="AP319" i="9"/>
  <c r="AP81" i="9"/>
  <c r="AP209" i="9"/>
  <c r="AP46" i="9"/>
  <c r="AP281" i="9"/>
  <c r="AP308" i="9"/>
  <c r="AP269" i="9"/>
  <c r="AP362" i="9"/>
  <c r="AP287" i="9"/>
  <c r="AP275" i="9"/>
  <c r="AP187" i="9"/>
  <c r="AP353" i="9"/>
  <c r="AP53" i="9"/>
  <c r="AP203" i="9"/>
  <c r="AP356" i="9"/>
  <c r="AP294" i="9"/>
  <c r="AP136" i="9"/>
  <c r="AP163" i="9"/>
  <c r="AP247" i="9"/>
  <c r="AP229" i="9"/>
  <c r="AP312" i="9"/>
  <c r="AP214" i="9"/>
  <c r="AP157" i="9"/>
  <c r="AP337" i="9"/>
  <c r="AP50" i="9"/>
  <c r="AP40" i="9"/>
  <c r="AP282" i="9"/>
  <c r="AP286" i="9"/>
  <c r="AP329" i="9"/>
  <c r="AP246" i="9"/>
  <c r="AP61" i="9"/>
  <c r="AP240" i="9"/>
  <c r="AP152" i="9"/>
  <c r="AP19" i="9"/>
  <c r="AP320" i="9"/>
  <c r="AP117" i="9"/>
  <c r="AP128" i="9"/>
  <c r="AP107" i="9"/>
  <c r="AP147" i="9"/>
  <c r="AP288" i="9"/>
  <c r="AP113" i="9"/>
  <c r="AP83" i="9"/>
  <c r="AP293" i="9"/>
  <c r="AP183" i="9"/>
  <c r="AP126" i="9"/>
  <c r="AP15" i="9"/>
  <c r="AP177" i="9"/>
  <c r="AP262" i="9"/>
  <c r="AP342" i="9"/>
  <c r="AP334" i="9"/>
  <c r="AP251" i="9"/>
  <c r="AP349" i="9"/>
  <c r="AP289" i="9"/>
  <c r="AP310" i="9"/>
  <c r="AP118" i="9"/>
  <c r="AP129" i="9"/>
  <c r="AP315" i="9"/>
  <c r="AP17" i="9"/>
  <c r="AP222" i="9"/>
  <c r="AP323" i="9"/>
  <c r="AP84" i="9"/>
  <c r="AP241" i="9"/>
  <c r="AP190" i="9"/>
  <c r="AP346" i="9"/>
  <c r="AP34" i="9"/>
  <c r="AP263" i="9"/>
  <c r="AP354" i="9"/>
  <c r="AP109" i="9"/>
  <c r="AP358" i="9"/>
  <c r="AP26" i="9"/>
  <c r="AP106" i="9"/>
  <c r="AP55" i="9"/>
  <c r="AP41" i="9"/>
  <c r="AP164" i="9"/>
  <c r="AP304" i="9"/>
  <c r="AP71" i="9"/>
  <c r="AP297" i="9"/>
  <c r="AP45" i="9"/>
  <c r="AP36" i="9"/>
  <c r="AP165" i="9"/>
  <c r="AP104" i="9"/>
  <c r="AP224" i="9"/>
  <c r="AP82" i="9"/>
  <c r="AP321" i="9"/>
  <c r="AP70" i="9"/>
  <c r="AP75" i="9"/>
  <c r="AP146" i="9"/>
  <c r="AP274" i="9"/>
  <c r="AP211" i="9"/>
  <c r="AP219" i="9"/>
  <c r="AP272" i="9"/>
  <c r="AP73" i="9"/>
  <c r="AP86" i="9"/>
  <c r="AP200" i="9"/>
  <c r="AP139" i="9"/>
  <c r="AP264" i="9"/>
  <c r="AP64" i="9"/>
  <c r="AP207" i="9"/>
  <c r="AP178" i="9"/>
  <c r="AW42" i="9" l="1"/>
  <c r="AX42" i="9" s="1"/>
  <c r="AV363" i="9"/>
  <c r="AW223" i="9"/>
  <c r="AV58" i="9"/>
  <c r="AY58" i="9" s="1"/>
  <c r="AW176" i="9"/>
  <c r="AX176" i="9" s="1"/>
  <c r="AW53" i="9"/>
  <c r="AX53" i="9" s="1"/>
  <c r="AW268" i="9"/>
  <c r="AX268" i="9" s="1"/>
  <c r="AV109" i="9"/>
  <c r="AY109" i="9" s="1"/>
  <c r="AV135" i="9"/>
  <c r="AY135" i="9" s="1"/>
  <c r="AW295" i="9"/>
  <c r="AX295" i="9" s="1"/>
  <c r="AW190" i="9"/>
  <c r="AX190" i="9" s="1"/>
  <c r="AW248" i="9"/>
  <c r="AX248" i="9" s="1"/>
  <c r="AV93" i="9"/>
  <c r="AY93" i="9" s="1"/>
  <c r="AV114" i="9"/>
  <c r="AY114" i="9" s="1"/>
  <c r="AW44" i="9"/>
  <c r="AX44" i="9" s="1"/>
  <c r="AW224" i="9"/>
  <c r="AX224" i="9" s="1"/>
  <c r="AV231" i="9"/>
  <c r="AY231" i="9" s="1"/>
  <c r="AW87" i="9"/>
  <c r="AX87" i="9" s="1"/>
  <c r="AW54" i="9"/>
  <c r="AX54" i="9" s="1"/>
  <c r="AW320" i="9"/>
  <c r="AX320" i="9" s="1"/>
  <c r="AV146" i="9"/>
  <c r="AY146" i="9" s="1"/>
  <c r="AW162" i="9"/>
  <c r="AX162" i="9" s="1"/>
  <c r="AW23" i="9"/>
  <c r="AX23" i="9" s="1"/>
  <c r="AV130" i="9"/>
  <c r="AY130" i="9" s="1"/>
  <c r="C122" i="1" s="1"/>
  <c r="AV35" i="9"/>
  <c r="AY35" i="9" s="1"/>
  <c r="AW228" i="9"/>
  <c r="AX228" i="9" s="1"/>
  <c r="AW281" i="9"/>
  <c r="AX281" i="9" s="1"/>
  <c r="AV275" i="9"/>
  <c r="AY275" i="9" s="1"/>
  <c r="AV324" i="9"/>
  <c r="AY324" i="9" s="1"/>
  <c r="AV60" i="9"/>
  <c r="AY60" i="9" s="1"/>
  <c r="AW107" i="9"/>
  <c r="AX107" i="9" s="1"/>
  <c r="AW193" i="9"/>
  <c r="AX193" i="9" s="1"/>
  <c r="AV110" i="9"/>
  <c r="AY110" i="9" s="1"/>
  <c r="AV241" i="9"/>
  <c r="AY241" i="9" s="1"/>
  <c r="AV310" i="9"/>
  <c r="AY310" i="9" s="1"/>
  <c r="AV61" i="9"/>
  <c r="AY61" i="9" s="1"/>
  <c r="AW148" i="9"/>
  <c r="AX148" i="9" s="1"/>
  <c r="AW32" i="9"/>
  <c r="AX32" i="9" s="1"/>
  <c r="AW139" i="9"/>
  <c r="AX139" i="9" s="1"/>
  <c r="AV230" i="9"/>
  <c r="AV228" i="9"/>
  <c r="AY228" i="9" s="1"/>
  <c r="C217" i="1" s="1"/>
  <c r="AW135" i="9"/>
  <c r="AX135" i="9" s="1"/>
  <c r="AV296" i="9"/>
  <c r="AY296" i="9" s="1"/>
  <c r="AW253" i="9"/>
  <c r="AX253" i="9" s="1"/>
  <c r="AV267" i="9"/>
  <c r="AY267" i="9" s="1"/>
  <c r="AV322" i="9"/>
  <c r="AY322" i="9" s="1"/>
  <c r="AV180" i="9"/>
  <c r="AY180" i="9" s="1"/>
  <c r="AV279" i="9"/>
  <c r="AY279" i="9" s="1"/>
  <c r="C268" i="1" s="1"/>
  <c r="AV86" i="9"/>
  <c r="AY86" i="9" s="1"/>
  <c r="AV249" i="9"/>
  <c r="AY249" i="9" s="1"/>
  <c r="AV80" i="9"/>
  <c r="AY80" i="9" s="1"/>
  <c r="AW263" i="9"/>
  <c r="AX263" i="9" s="1"/>
  <c r="AV340" i="9"/>
  <c r="AY340" i="9" s="1"/>
  <c r="AW104" i="9"/>
  <c r="AX104" i="9" s="1"/>
  <c r="AV53" i="9"/>
  <c r="AY53" i="9" s="1"/>
  <c r="C45" i="1" s="1"/>
  <c r="AW255" i="9"/>
  <c r="AX255" i="9" s="1"/>
  <c r="AV126" i="9"/>
  <c r="AY126" i="9" s="1"/>
  <c r="AV238" i="9"/>
  <c r="AY238" i="9" s="1"/>
  <c r="AV329" i="9"/>
  <c r="AY329" i="9" s="1"/>
  <c r="AV101" i="9"/>
  <c r="AY101" i="9" s="1"/>
  <c r="AV305" i="9"/>
  <c r="AY305" i="9" s="1"/>
  <c r="AW242" i="9"/>
  <c r="AX242" i="9" s="1"/>
  <c r="AV23" i="9"/>
  <c r="AY23" i="9" s="1"/>
  <c r="AV253" i="9"/>
  <c r="AW230" i="9"/>
  <c r="AX230" i="9" s="1"/>
  <c r="AV224" i="9"/>
  <c r="AY224" i="9" s="1"/>
  <c r="AW296" i="9"/>
  <c r="AX296" i="9" s="1"/>
  <c r="AW30" i="9"/>
  <c r="AX30" i="9" s="1"/>
  <c r="AV248" i="9"/>
  <c r="AY248" i="9" s="1"/>
  <c r="AW167" i="9"/>
  <c r="AX167" i="9" s="1"/>
  <c r="AV66" i="9"/>
  <c r="AY66" i="9" s="1"/>
  <c r="AW110" i="9"/>
  <c r="AX110" i="9" s="1"/>
  <c r="AV222" i="9"/>
  <c r="AY222" i="9" s="1"/>
  <c r="AV301" i="9"/>
  <c r="AY301" i="9" s="1"/>
  <c r="AV334" i="9"/>
  <c r="AY334" i="9" s="1"/>
  <c r="AV176" i="9"/>
  <c r="AY176" i="9" s="1"/>
  <c r="C167" i="1" s="1"/>
  <c r="AW331" i="9"/>
  <c r="AX331" i="9" s="1"/>
  <c r="AW143" i="9"/>
  <c r="AX143" i="9" s="1"/>
  <c r="AV49" i="9"/>
  <c r="AY49" i="9" s="1"/>
  <c r="AW15" i="9"/>
  <c r="AX15" i="9" s="1"/>
  <c r="AW96" i="9"/>
  <c r="AX96" i="9" s="1"/>
  <c r="AV240" i="9"/>
  <c r="AY240" i="9" s="1"/>
  <c r="AV353" i="9"/>
  <c r="AY353" i="9" s="1"/>
  <c r="AV345" i="9"/>
  <c r="AY345" i="9" s="1"/>
  <c r="AW346" i="9"/>
  <c r="AX346" i="9" s="1"/>
  <c r="AV295" i="9"/>
  <c r="AY295" i="9" s="1"/>
  <c r="C284" i="1" s="1"/>
  <c r="AV157" i="9"/>
  <c r="AY157" i="9" s="1"/>
  <c r="AW298" i="9"/>
  <c r="AX298" i="9" s="1"/>
  <c r="AV255" i="9"/>
  <c r="AY255" i="9" s="1"/>
  <c r="AW49" i="9"/>
  <c r="AX49" i="9" s="1"/>
  <c r="AV143" i="9"/>
  <c r="AY143" i="9" s="1"/>
  <c r="C135" i="1" s="1"/>
  <c r="AV331" i="9"/>
  <c r="AY331" i="9" s="1"/>
  <c r="C320" i="1" s="1"/>
  <c r="AV96" i="9"/>
  <c r="AY96" i="9" s="1"/>
  <c r="AV268" i="9"/>
  <c r="AY268" i="9" s="1"/>
  <c r="AV15" i="9"/>
  <c r="AX223" i="9"/>
  <c r="AV43" i="9"/>
  <c r="AY43" i="9" s="1"/>
  <c r="AV131" i="9"/>
  <c r="AY131" i="9" s="1"/>
  <c r="AW335" i="9"/>
  <c r="AX335" i="9" s="1"/>
  <c r="AW35" i="9"/>
  <c r="AX35" i="9" s="1"/>
  <c r="AV346" i="9"/>
  <c r="AY346" i="9" s="1"/>
  <c r="C335" i="1" s="1"/>
  <c r="AW136" i="9"/>
  <c r="AX136" i="9" s="1"/>
  <c r="AW353" i="9"/>
  <c r="AX353" i="9" s="1"/>
  <c r="AV147" i="9"/>
  <c r="AY147" i="9" s="1"/>
  <c r="C139" i="1" s="1"/>
  <c r="AW128" i="9"/>
  <c r="AX128" i="9" s="1"/>
  <c r="AW252" i="9"/>
  <c r="AX252" i="9" s="1"/>
  <c r="AW114" i="9"/>
  <c r="AX114" i="9" s="1"/>
  <c r="AW210" i="9"/>
  <c r="AX210" i="9" s="1"/>
  <c r="AW211" i="9"/>
  <c r="AX211" i="9" s="1"/>
  <c r="AV51" i="9"/>
  <c r="AY51" i="9" s="1"/>
  <c r="AW342" i="9"/>
  <c r="AX342" i="9" s="1"/>
  <c r="AV292" i="9"/>
  <c r="AY292" i="9" s="1"/>
  <c r="C281" i="1" s="1"/>
  <c r="AW153" i="9"/>
  <c r="AX153" i="9" s="1"/>
  <c r="AV219" i="9"/>
  <c r="AY219" i="9" s="1"/>
  <c r="AV308" i="9"/>
  <c r="AY308" i="9" s="1"/>
  <c r="AV122" i="9"/>
  <c r="AY122" i="9" s="1"/>
  <c r="AV33" i="9"/>
  <c r="AY33" i="9" s="1"/>
  <c r="AV184" i="9"/>
  <c r="AY184" i="9" s="1"/>
  <c r="AW330" i="9"/>
  <c r="AX330" i="9" s="1"/>
  <c r="AV286" i="9"/>
  <c r="AY286" i="9" s="1"/>
  <c r="C275" i="1" s="1"/>
  <c r="AV247" i="9"/>
  <c r="AY247" i="9" s="1"/>
  <c r="AW189" i="9"/>
  <c r="AX189" i="9" s="1"/>
  <c r="AV300" i="9"/>
  <c r="AY300" i="9" s="1"/>
  <c r="AV341" i="9"/>
  <c r="AY341" i="9" s="1"/>
  <c r="AW301" i="9"/>
  <c r="AX301" i="9" s="1"/>
  <c r="AW75" i="9"/>
  <c r="AX75" i="9" s="1"/>
  <c r="AW345" i="9"/>
  <c r="AX345" i="9" s="1"/>
  <c r="AV70" i="9"/>
  <c r="AY70" i="9" s="1"/>
  <c r="C62" i="1" s="1"/>
  <c r="AW101" i="9"/>
  <c r="AX101" i="9" s="1"/>
  <c r="AW66" i="9"/>
  <c r="AX66" i="9" s="1"/>
  <c r="AV190" i="9"/>
  <c r="AY190" i="9" s="1"/>
  <c r="C180" i="1" s="1"/>
  <c r="AW355" i="9"/>
  <c r="AX355" i="9" s="1"/>
  <c r="AV284" i="9"/>
  <c r="AY284" i="9" s="1"/>
  <c r="AW267" i="9"/>
  <c r="AX267" i="9" s="1"/>
  <c r="AW279" i="9"/>
  <c r="AX279" i="9" s="1"/>
  <c r="AV306" i="9"/>
  <c r="AY306" i="9" s="1"/>
  <c r="C295" i="1" s="1"/>
  <c r="AW339" i="9"/>
  <c r="AX339" i="9" s="1"/>
  <c r="AW181" i="9"/>
  <c r="AX181" i="9" s="1"/>
  <c r="AV145" i="9"/>
  <c r="AY145" i="9" s="1"/>
  <c r="AV313" i="9"/>
  <c r="AY313" i="9" s="1"/>
  <c r="AW306" i="9"/>
  <c r="AX306" i="9" s="1"/>
  <c r="AV298" i="9"/>
  <c r="AY298" i="9" s="1"/>
  <c r="AW238" i="9"/>
  <c r="AX238" i="9" s="1"/>
  <c r="AV54" i="9"/>
  <c r="AY54" i="9" s="1"/>
  <c r="C46" i="1" s="1"/>
  <c r="AW313" i="9"/>
  <c r="AX313" i="9" s="1"/>
  <c r="AV314" i="9"/>
  <c r="AY314" i="9" s="1"/>
  <c r="AW58" i="9"/>
  <c r="AX58" i="9" s="1"/>
  <c r="AW332" i="9"/>
  <c r="AX332" i="9" s="1"/>
  <c r="AV272" i="9"/>
  <c r="AY272" i="9" s="1"/>
  <c r="AV273" i="9"/>
  <c r="AY273" i="9" s="1"/>
  <c r="AV302" i="9"/>
  <c r="AY302" i="9" s="1"/>
  <c r="AV291" i="9"/>
  <c r="AY291" i="9" s="1"/>
  <c r="C280" i="1" s="1"/>
  <c r="AV31" i="9"/>
  <c r="AY31" i="9" s="1"/>
  <c r="AW92" i="9"/>
  <c r="AX92" i="9" s="1"/>
  <c r="AW151" i="9"/>
  <c r="AX151" i="9" s="1"/>
  <c r="AV67" i="9"/>
  <c r="AY67" i="9" s="1"/>
  <c r="AV77" i="9"/>
  <c r="AY77" i="9" s="1"/>
  <c r="AW344" i="9"/>
  <c r="AX344" i="9" s="1"/>
  <c r="AV360" i="9"/>
  <c r="AW265" i="9"/>
  <c r="AX265" i="9" s="1"/>
  <c r="AW63" i="9"/>
  <c r="AX63" i="9" s="1"/>
  <c r="AV214" i="9"/>
  <c r="AY214" i="9" s="1"/>
  <c r="AW27" i="9"/>
  <c r="AX27" i="9" s="1"/>
  <c r="AW103" i="9"/>
  <c r="AX103" i="9" s="1"/>
  <c r="AW334" i="9"/>
  <c r="AX334" i="9" s="1"/>
  <c r="AV38" i="9"/>
  <c r="AY38" i="9" s="1"/>
  <c r="AW343" i="9"/>
  <c r="AX343" i="9" s="1"/>
  <c r="AV201" i="9"/>
  <c r="AY201" i="9" s="1"/>
  <c r="AV218" i="9"/>
  <c r="AY218" i="9" s="1"/>
  <c r="AW83" i="9"/>
  <c r="AX83" i="9" s="1"/>
  <c r="AW293" i="9"/>
  <c r="AX293" i="9" s="1"/>
  <c r="AV139" i="9"/>
  <c r="AY139" i="9" s="1"/>
  <c r="AV71" i="9"/>
  <c r="AY71" i="9" s="1"/>
  <c r="AV81" i="9"/>
  <c r="AY81" i="9" s="1"/>
  <c r="AV309" i="9"/>
  <c r="AY309" i="9" s="1"/>
  <c r="AV358" i="9"/>
  <c r="AY358" i="9" s="1"/>
  <c r="C347" i="1" s="1"/>
  <c r="AW106" i="9"/>
  <c r="AX106" i="9" s="1"/>
  <c r="AV233" i="9"/>
  <c r="AY233" i="9" s="1"/>
  <c r="AW338" i="9"/>
  <c r="AX338" i="9" s="1"/>
  <c r="AW240" i="9"/>
  <c r="AX240" i="9" s="1"/>
  <c r="AV223" i="9"/>
  <c r="AY223" i="9" s="1"/>
  <c r="AV124" i="9"/>
  <c r="AY124" i="9" s="1"/>
  <c r="AW200" i="9"/>
  <c r="AX200" i="9" s="1"/>
  <c r="AV355" i="9"/>
  <c r="AY355" i="9" s="1"/>
  <c r="C344" i="1" s="1"/>
  <c r="AW18" i="9"/>
  <c r="AX18" i="9" s="1"/>
  <c r="AV181" i="9"/>
  <c r="AW43" i="9"/>
  <c r="AX43" i="9" s="1"/>
  <c r="AW341" i="9"/>
  <c r="AX341" i="9" s="1"/>
  <c r="AW17" i="9"/>
  <c r="AX17" i="9" s="1"/>
  <c r="AW254" i="9"/>
  <c r="AX254" i="9" s="1"/>
  <c r="AV220" i="9"/>
  <c r="AY220" i="9" s="1"/>
  <c r="AW222" i="9"/>
  <c r="AX222" i="9" s="1"/>
  <c r="AV129" i="9"/>
  <c r="AY129" i="9" s="1"/>
  <c r="AV208" i="9"/>
  <c r="AY208" i="9" s="1"/>
  <c r="AV75" i="9"/>
  <c r="AY75" i="9" s="1"/>
  <c r="C67" i="1" s="1"/>
  <c r="AW329" i="9"/>
  <c r="AX329" i="9" s="1"/>
  <c r="AW70" i="9"/>
  <c r="AX70" i="9" s="1"/>
  <c r="AW284" i="9"/>
  <c r="AX284" i="9" s="1"/>
  <c r="AV189" i="9"/>
  <c r="AY189" i="9" s="1"/>
  <c r="C179" i="1" s="1"/>
  <c r="AV104" i="9"/>
  <c r="AY104" i="9" s="1"/>
  <c r="C96" i="1" s="1"/>
  <c r="AW130" i="9"/>
  <c r="AX130" i="9" s="1"/>
  <c r="AW247" i="9"/>
  <c r="AX247" i="9" s="1"/>
  <c r="AV339" i="9"/>
  <c r="AY339" i="9" s="1"/>
  <c r="AW305" i="9"/>
  <c r="AX305" i="9" s="1"/>
  <c r="AW316" i="9"/>
  <c r="AX316" i="9" s="1"/>
  <c r="AV156" i="9"/>
  <c r="AY156" i="9" s="1"/>
  <c r="AV37" i="9"/>
  <c r="AY37" i="9" s="1"/>
  <c r="AV113" i="9"/>
  <c r="AY113" i="9" s="1"/>
  <c r="C105" i="1" s="1"/>
  <c r="AW286" i="9"/>
  <c r="AX286" i="9" s="1"/>
  <c r="AV24" i="9"/>
  <c r="AY24" i="9" s="1"/>
  <c r="AW82" i="9"/>
  <c r="AX82" i="9" s="1"/>
  <c r="AV82" i="9"/>
  <c r="AY82" i="9" s="1"/>
  <c r="AW233" i="9"/>
  <c r="AX233" i="9" s="1"/>
  <c r="AV200" i="9"/>
  <c r="AY200" i="9" s="1"/>
  <c r="AV148" i="9"/>
  <c r="AY148" i="9" s="1"/>
  <c r="C140" i="1" s="1"/>
  <c r="AW290" i="9"/>
  <c r="AX290" i="9" s="1"/>
  <c r="AV125" i="9"/>
  <c r="AY125" i="9" s="1"/>
  <c r="C117" i="1" s="1"/>
  <c r="AW125" i="9"/>
  <c r="AX125" i="9" s="1"/>
  <c r="AV278" i="9"/>
  <c r="AY278" i="9" s="1"/>
  <c r="AW278" i="9"/>
  <c r="AX278" i="9" s="1"/>
  <c r="AV26" i="9"/>
  <c r="AY26" i="9" s="1"/>
  <c r="C19" i="1" s="1"/>
  <c r="AW26" i="9"/>
  <c r="AX26" i="9" s="1"/>
  <c r="AW304" i="9"/>
  <c r="AX304" i="9" s="1"/>
  <c r="AV127" i="9"/>
  <c r="AY127" i="9" s="1"/>
  <c r="C119" i="1" s="1"/>
  <c r="AV56" i="9"/>
  <c r="AY56" i="9" s="1"/>
  <c r="AW183" i="9"/>
  <c r="AX183" i="9" s="1"/>
  <c r="AV266" i="9"/>
  <c r="AY266" i="9" s="1"/>
  <c r="AV252" i="9"/>
  <c r="AW194" i="9"/>
  <c r="AX194" i="9" s="1"/>
  <c r="AV55" i="9"/>
  <c r="AY55" i="9" s="1"/>
  <c r="AV118" i="9"/>
  <c r="AY118" i="9" s="1"/>
  <c r="AW118" i="9"/>
  <c r="AX118" i="9" s="1"/>
  <c r="AW133" i="9"/>
  <c r="AX133" i="9" s="1"/>
  <c r="AW356" i="9"/>
  <c r="AX356" i="9" s="1"/>
  <c r="AW105" i="9"/>
  <c r="AX105" i="9" s="1"/>
  <c r="AW214" i="9"/>
  <c r="AX214" i="9" s="1"/>
  <c r="AV144" i="9"/>
  <c r="AY144" i="9" s="1"/>
  <c r="C136" i="1" s="1"/>
  <c r="AW144" i="9"/>
  <c r="AX144" i="9" s="1"/>
  <c r="AV179" i="9"/>
  <c r="AY179" i="9" s="1"/>
  <c r="AV155" i="9"/>
  <c r="AY155" i="9" s="1"/>
  <c r="C147" i="1" s="1"/>
  <c r="AV128" i="9"/>
  <c r="AY128" i="9" s="1"/>
  <c r="C120" i="1" s="1"/>
  <c r="AW117" i="9"/>
  <c r="AX117" i="9" s="1"/>
  <c r="AW90" i="9"/>
  <c r="AX90" i="9" s="1"/>
  <c r="AV121" i="9"/>
  <c r="AY121" i="9" s="1"/>
  <c r="AW140" i="9"/>
  <c r="AX140" i="9" s="1"/>
  <c r="AV280" i="9"/>
  <c r="AY280" i="9" s="1"/>
  <c r="AV153" i="9"/>
  <c r="AY153" i="9" s="1"/>
  <c r="C145" i="1" s="1"/>
  <c r="AW237" i="9"/>
  <c r="AX237" i="9" s="1"/>
  <c r="AV257" i="9"/>
  <c r="AY257" i="9" s="1"/>
  <c r="AV294" i="9"/>
  <c r="AY294" i="9" s="1"/>
  <c r="AW294" i="9"/>
  <c r="AX294" i="9" s="1"/>
  <c r="AV211" i="9"/>
  <c r="AV137" i="9"/>
  <c r="AY137" i="9" s="1"/>
  <c r="C129" i="1" s="1"/>
  <c r="AW137" i="9"/>
  <c r="AX137" i="9" s="1"/>
  <c r="AV199" i="9"/>
  <c r="AY199" i="9" s="1"/>
  <c r="AW95" i="9"/>
  <c r="AX95" i="9" s="1"/>
  <c r="AV342" i="9"/>
  <c r="AY342" i="9" s="1"/>
  <c r="AW315" i="9"/>
  <c r="AX315" i="9" s="1"/>
  <c r="AV315" i="9"/>
  <c r="AY315" i="9" s="1"/>
  <c r="C304" i="1" s="1"/>
  <c r="AV349" i="9"/>
  <c r="AY349" i="9" s="1"/>
  <c r="AW256" i="9"/>
  <c r="AX256" i="9" s="1"/>
  <c r="AV108" i="9"/>
  <c r="AY108" i="9" s="1"/>
  <c r="AW158" i="9"/>
  <c r="AX158" i="9" s="1"/>
  <c r="AW289" i="9"/>
  <c r="AX289" i="9" s="1"/>
  <c r="AV289" i="9"/>
  <c r="AY289" i="9" s="1"/>
  <c r="AW65" i="9"/>
  <c r="AX65" i="9" s="1"/>
  <c r="AV202" i="9"/>
  <c r="AY202" i="9" s="1"/>
  <c r="AV227" i="9"/>
  <c r="AY227" i="9" s="1"/>
  <c r="AW227" i="9"/>
  <c r="AX227" i="9" s="1"/>
  <c r="AV259" i="9"/>
  <c r="AY259" i="9" s="1"/>
  <c r="AW236" i="9"/>
  <c r="AX236" i="9" s="1"/>
  <c r="AV281" i="9"/>
  <c r="AY281" i="9" s="1"/>
  <c r="C270" i="1" s="1"/>
  <c r="AV136" i="9"/>
  <c r="AY136" i="9" s="1"/>
  <c r="C128" i="1" s="1"/>
  <c r="AV212" i="9"/>
  <c r="AY212" i="9" s="1"/>
  <c r="AV64" i="9"/>
  <c r="AY64" i="9" s="1"/>
  <c r="AW64" i="9"/>
  <c r="AX64" i="9" s="1"/>
  <c r="AW134" i="9"/>
  <c r="AX134" i="9" s="1"/>
  <c r="AW14" i="9"/>
  <c r="AX14" i="9" s="1"/>
  <c r="AW170" i="9"/>
  <c r="AX170" i="9" s="1"/>
  <c r="AV170" i="9"/>
  <c r="AY170" i="9" s="1"/>
  <c r="C161" i="1" s="1"/>
  <c r="AW269" i="9"/>
  <c r="AX269" i="9" s="1"/>
  <c r="AV269" i="9"/>
  <c r="AY269" i="9" s="1"/>
  <c r="AV299" i="9"/>
  <c r="AY299" i="9" s="1"/>
  <c r="AV161" i="9"/>
  <c r="AY161" i="9" s="1"/>
  <c r="AW161" i="9"/>
  <c r="AX161" i="9" s="1"/>
  <c r="AW56" i="9"/>
  <c r="AX56" i="9" s="1"/>
  <c r="AW108" i="9"/>
  <c r="AX108" i="9" s="1"/>
  <c r="AV198" i="9"/>
  <c r="AY198" i="9" s="1"/>
  <c r="C188" i="1" s="1"/>
  <c r="AW198" i="9"/>
  <c r="AX198" i="9" s="1"/>
  <c r="AV107" i="9"/>
  <c r="AY107" i="9" s="1"/>
  <c r="AV83" i="9"/>
  <c r="AY83" i="9" s="1"/>
  <c r="C75" i="1" s="1"/>
  <c r="AV254" i="9"/>
  <c r="AY254" i="9" s="1"/>
  <c r="C243" i="1" s="1"/>
  <c r="AV17" i="9"/>
  <c r="AY17" i="9" s="1"/>
  <c r="C10" i="1" s="1"/>
  <c r="AW220" i="9"/>
  <c r="AX220" i="9" s="1"/>
  <c r="AW147" i="9"/>
  <c r="AX147" i="9" s="1"/>
  <c r="AW51" i="9"/>
  <c r="AX51" i="9" s="1"/>
  <c r="AW129" i="9"/>
  <c r="AX129" i="9" s="1"/>
  <c r="AW271" i="9"/>
  <c r="AX271" i="9" s="1"/>
  <c r="AW109" i="9"/>
  <c r="AX109" i="9" s="1"/>
  <c r="AV19" i="9"/>
  <c r="AY19" i="9" s="1"/>
  <c r="AV321" i="9"/>
  <c r="AY321" i="9" s="1"/>
  <c r="C310" i="1" s="1"/>
  <c r="AW321" i="9"/>
  <c r="AX321" i="9" s="1"/>
  <c r="AV264" i="9"/>
  <c r="AY264" i="9" s="1"/>
  <c r="AW208" i="9"/>
  <c r="AX208" i="9" s="1"/>
  <c r="AV68" i="9"/>
  <c r="AY68" i="9" s="1"/>
  <c r="AV187" i="9"/>
  <c r="AY187" i="9" s="1"/>
  <c r="AW245" i="9"/>
  <c r="AX245" i="9" s="1"/>
  <c r="AV188" i="9"/>
  <c r="AY188" i="9" s="1"/>
  <c r="AW169" i="9"/>
  <c r="AX169" i="9" s="1"/>
  <c r="AV115" i="9"/>
  <c r="AY115" i="9" s="1"/>
  <c r="AW359" i="9"/>
  <c r="AX359" i="9" s="1"/>
  <c r="AV207" i="9"/>
  <c r="AY207" i="9" s="1"/>
  <c r="C197" i="1" s="1"/>
  <c r="AW97" i="9"/>
  <c r="AX97" i="9" s="1"/>
  <c r="AV343" i="9"/>
  <c r="AY343" i="9" s="1"/>
  <c r="AV52" i="9"/>
  <c r="AY52" i="9" s="1"/>
  <c r="AW231" i="9"/>
  <c r="AX231" i="9" s="1"/>
  <c r="AW209" i="9"/>
  <c r="AX209" i="9" s="1"/>
  <c r="AW191" i="9"/>
  <c r="AX191" i="9" s="1"/>
  <c r="AW287" i="9"/>
  <c r="AX287" i="9" s="1"/>
  <c r="AV317" i="9"/>
  <c r="AY317" i="9" s="1"/>
  <c r="C306" i="1" s="1"/>
  <c r="AW280" i="9"/>
  <c r="AX280" i="9" s="1"/>
  <c r="AV132" i="9"/>
  <c r="AY132" i="9" s="1"/>
  <c r="AW91" i="9"/>
  <c r="AX91" i="9" s="1"/>
  <c r="AW327" i="9"/>
  <c r="AX327" i="9" s="1"/>
  <c r="AW249" i="9"/>
  <c r="AX249" i="9" s="1"/>
  <c r="AW131" i="9"/>
  <c r="AX131" i="9" s="1"/>
  <c r="AV21" i="9"/>
  <c r="AY21" i="9" s="1"/>
  <c r="AW72" i="9"/>
  <c r="AX72" i="9" s="1"/>
  <c r="AV34" i="9"/>
  <c r="AY34" i="9" s="1"/>
  <c r="AV277" i="9"/>
  <c r="AY277" i="9" s="1"/>
  <c r="AW216" i="9"/>
  <c r="AX216" i="9" s="1"/>
  <c r="AV168" i="9"/>
  <c r="AY168" i="9" s="1"/>
  <c r="AV351" i="9"/>
  <c r="AY351" i="9" s="1"/>
  <c r="AW229" i="9"/>
  <c r="AX229" i="9" s="1"/>
  <c r="AV150" i="9"/>
  <c r="AY150" i="9" s="1"/>
  <c r="AV63" i="9"/>
  <c r="AY63" i="9" s="1"/>
  <c r="C55" i="1" s="1"/>
  <c r="AW50" i="9"/>
  <c r="AX50" i="9" s="1"/>
  <c r="AV203" i="9"/>
  <c r="AY203" i="9" s="1"/>
  <c r="AV193" i="9"/>
  <c r="AY193" i="9" s="1"/>
  <c r="AW38" i="9"/>
  <c r="AX38" i="9" s="1"/>
  <c r="AW123" i="9"/>
  <c r="AX123" i="9" s="1"/>
  <c r="AV32" i="9"/>
  <c r="AY32" i="9" s="1"/>
  <c r="C25" i="1" s="1"/>
  <c r="AV172" i="9"/>
  <c r="AY172" i="9" s="1"/>
  <c r="AV39" i="9"/>
  <c r="AY39" i="9" s="1"/>
  <c r="AV159" i="9"/>
  <c r="AY159" i="9" s="1"/>
  <c r="AV246" i="9"/>
  <c r="AY246" i="9" s="1"/>
  <c r="AV149" i="9"/>
  <c r="AY149" i="9" s="1"/>
  <c r="AV30" i="9"/>
  <c r="AY30" i="9" s="1"/>
  <c r="C23" i="1" s="1"/>
  <c r="AV217" i="9"/>
  <c r="AY217" i="9" s="1"/>
  <c r="AW319" i="9"/>
  <c r="AX319" i="9" s="1"/>
  <c r="AW291" i="9"/>
  <c r="AX291" i="9" s="1"/>
  <c r="AW243" i="9"/>
  <c r="AX243" i="9" s="1"/>
  <c r="AV167" i="9"/>
  <c r="AY167" i="9" s="1"/>
  <c r="C158" i="1" s="1"/>
  <c r="AW205" i="9"/>
  <c r="AX205" i="9" s="1"/>
  <c r="AW186" i="9"/>
  <c r="AX186" i="9" s="1"/>
  <c r="AW292" i="9"/>
  <c r="AX292" i="9" s="1"/>
  <c r="AV42" i="9"/>
  <c r="AY42" i="9" s="1"/>
  <c r="C34" i="1" s="1"/>
  <c r="AW324" i="9"/>
  <c r="AX324" i="9" s="1"/>
  <c r="AW98" i="9"/>
  <c r="AX98" i="9" s="1"/>
  <c r="AV348" i="9"/>
  <c r="AY348" i="9" s="1"/>
  <c r="C337" i="1" s="1"/>
  <c r="AW258" i="9"/>
  <c r="AX258" i="9" s="1"/>
  <c r="AW219" i="9"/>
  <c r="AX219" i="9" s="1"/>
  <c r="AV197" i="9"/>
  <c r="AY197" i="9" s="1"/>
  <c r="AV235" i="9"/>
  <c r="AY235" i="9" s="1"/>
  <c r="AV251" i="9"/>
  <c r="AY251" i="9" s="1"/>
  <c r="AV262" i="9"/>
  <c r="AY262" i="9" s="1"/>
  <c r="AW297" i="9"/>
  <c r="AX297" i="9" s="1"/>
  <c r="AW57" i="9"/>
  <c r="AX57" i="9" s="1"/>
  <c r="AW354" i="9"/>
  <c r="AX354" i="9" s="1"/>
  <c r="AW197" i="9"/>
  <c r="AX197" i="9" s="1"/>
  <c r="AW149" i="9"/>
  <c r="AX149" i="9" s="1"/>
  <c r="AV106" i="9"/>
  <c r="AY106" i="9" s="1"/>
  <c r="C98" i="1" s="1"/>
  <c r="AV205" i="9"/>
  <c r="AY205" i="9" s="1"/>
  <c r="C195" i="1" s="1"/>
  <c r="AW308" i="9"/>
  <c r="AX308" i="9" s="1"/>
  <c r="AV242" i="9"/>
  <c r="AY242" i="9" s="1"/>
  <c r="C231" i="1" s="1"/>
  <c r="AW362" i="9"/>
  <c r="AX362" i="9" s="1"/>
  <c r="AW299" i="9"/>
  <c r="AX299" i="9" s="1"/>
  <c r="AW122" i="9"/>
  <c r="AX122" i="9" s="1"/>
  <c r="AW33" i="9"/>
  <c r="AX33" i="9" s="1"/>
  <c r="AW300" i="9"/>
  <c r="AX300" i="9" s="1"/>
  <c r="AW333" i="9"/>
  <c r="AX333" i="9" s="1"/>
  <c r="AW157" i="9"/>
  <c r="AX157" i="9" s="1"/>
  <c r="AW244" i="9"/>
  <c r="AX244" i="9" s="1"/>
  <c r="AW184" i="9"/>
  <c r="AX184" i="9" s="1"/>
  <c r="AV330" i="9"/>
  <c r="AY330" i="9" s="1"/>
  <c r="AW80" i="9"/>
  <c r="AX80" i="9" s="1"/>
  <c r="AV307" i="9"/>
  <c r="AY307" i="9" s="1"/>
  <c r="AW78" i="9"/>
  <c r="AX78" i="9" s="1"/>
  <c r="AW196" i="9"/>
  <c r="AX196" i="9" s="1"/>
  <c r="AV112" i="9"/>
  <c r="AY112" i="9" s="1"/>
  <c r="AV40" i="9"/>
  <c r="AY40" i="9" s="1"/>
  <c r="AW174" i="9"/>
  <c r="AX174" i="9" s="1"/>
  <c r="AV263" i="9"/>
  <c r="AY263" i="9" s="1"/>
  <c r="C252" i="1" s="1"/>
  <c r="AW126" i="9"/>
  <c r="AX126" i="9" s="1"/>
  <c r="AW86" i="9"/>
  <c r="AX86" i="9" s="1"/>
  <c r="AW168" i="9"/>
  <c r="AX168" i="9" s="1"/>
  <c r="AV283" i="9"/>
  <c r="AY283" i="9" s="1"/>
  <c r="AV243" i="9"/>
  <c r="AY243" i="9" s="1"/>
  <c r="AW217" i="9"/>
  <c r="AX217" i="9" s="1"/>
  <c r="AW39" i="9"/>
  <c r="AX39" i="9" s="1"/>
  <c r="AV57" i="9"/>
  <c r="AY57" i="9" s="1"/>
  <c r="AV138" i="9"/>
  <c r="AY138" i="9" s="1"/>
  <c r="AV102" i="9"/>
  <c r="AY102" i="9" s="1"/>
  <c r="AW283" i="9"/>
  <c r="AX283" i="9" s="1"/>
  <c r="AV174" i="9"/>
  <c r="AV271" i="9"/>
  <c r="AY271" i="9" s="1"/>
  <c r="C260" i="1" s="1"/>
  <c r="AV47" i="9"/>
  <c r="AY47" i="9" s="1"/>
  <c r="AV293" i="9"/>
  <c r="AY293" i="9" s="1"/>
  <c r="C282" i="1" s="1"/>
  <c r="AW302" i="9"/>
  <c r="AX302" i="9" s="1"/>
  <c r="AV318" i="9"/>
  <c r="AY318" i="9" s="1"/>
  <c r="AW156" i="9"/>
  <c r="AX156" i="9" s="1"/>
  <c r="AW152" i="9"/>
  <c r="AX152" i="9" s="1"/>
  <c r="AW173" i="9"/>
  <c r="AX173" i="9" s="1"/>
  <c r="AV27" i="9"/>
  <c r="AY27" i="9" s="1"/>
  <c r="C20" i="1" s="1"/>
  <c r="AV326" i="9"/>
  <c r="AY326" i="9" s="1"/>
  <c r="AW360" i="9"/>
  <c r="AX360" i="9" s="1"/>
  <c r="AW31" i="9"/>
  <c r="AX31" i="9" s="1"/>
  <c r="AW77" i="9"/>
  <c r="AX77" i="9" s="1"/>
  <c r="AW178" i="9"/>
  <c r="AX178" i="9" s="1"/>
  <c r="AV111" i="9"/>
  <c r="AW314" i="9"/>
  <c r="AX314" i="9" s="1"/>
  <c r="AV206" i="9"/>
  <c r="AY206" i="9" s="1"/>
  <c r="AV100" i="9"/>
  <c r="AY100" i="9" s="1"/>
  <c r="AW192" i="9"/>
  <c r="AX192" i="9" s="1"/>
  <c r="AV166" i="9"/>
  <c r="AY166" i="9" s="1"/>
  <c r="AV344" i="9"/>
  <c r="AY344" i="9" s="1"/>
  <c r="C333" i="1" s="1"/>
  <c r="AV18" i="9"/>
  <c r="AY18" i="9" s="1"/>
  <c r="C11" i="1" s="1"/>
  <c r="AV99" i="9"/>
  <c r="AY99" i="9" s="1"/>
  <c r="AV270" i="9"/>
  <c r="AY270" i="9" s="1"/>
  <c r="AW325" i="9"/>
  <c r="AX325" i="9" s="1"/>
  <c r="AW25" i="9"/>
  <c r="AX25" i="9" s="1"/>
  <c r="AV141" i="9"/>
  <c r="AY141" i="9" s="1"/>
  <c r="C133" i="1" s="1"/>
  <c r="AW261" i="9"/>
  <c r="AX261" i="9" s="1"/>
  <c r="AW328" i="9"/>
  <c r="AX328" i="9" s="1"/>
  <c r="AW165" i="9"/>
  <c r="AX165" i="9" s="1"/>
  <c r="AV154" i="9"/>
  <c r="AY154" i="9" s="1"/>
  <c r="AY363" i="9"/>
  <c r="AW226" i="9"/>
  <c r="AX226" i="9" s="1"/>
  <c r="AV250" i="9"/>
  <c r="AY250" i="9" s="1"/>
  <c r="AW119" i="9"/>
  <c r="AX119" i="9" s="1"/>
  <c r="AW145" i="9"/>
  <c r="AX145" i="9" s="1"/>
  <c r="AV337" i="9"/>
  <c r="AY337" i="9" s="1"/>
  <c r="AV103" i="9"/>
  <c r="AY103" i="9" s="1"/>
  <c r="C95" i="1" s="1"/>
  <c r="AV177" i="9"/>
  <c r="AY177" i="9" s="1"/>
  <c r="AW274" i="9"/>
  <c r="AX274" i="9" s="1"/>
  <c r="AW41" i="9"/>
  <c r="AX41" i="9" s="1"/>
  <c r="AW160" i="9"/>
  <c r="AX160" i="9" s="1"/>
  <c r="AV36" i="9"/>
  <c r="AY36" i="9" s="1"/>
  <c r="C29" i="1" s="1"/>
  <c r="AW45" i="9"/>
  <c r="AX45" i="9" s="1"/>
  <c r="AW163" i="9"/>
  <c r="AX163" i="9" s="1"/>
  <c r="AW99" i="9"/>
  <c r="AX99" i="9" s="1"/>
  <c r="AW138" i="9"/>
  <c r="AX138" i="9" s="1"/>
  <c r="AW132" i="9"/>
  <c r="AX132" i="9" s="1"/>
  <c r="AV25" i="9"/>
  <c r="AY25" i="9" s="1"/>
  <c r="AV152" i="9"/>
  <c r="AW154" i="9"/>
  <c r="AX154" i="9" s="1"/>
  <c r="AW251" i="9"/>
  <c r="AX251" i="9" s="1"/>
  <c r="AW76" i="9"/>
  <c r="AX76" i="9" s="1"/>
  <c r="AW185" i="9"/>
  <c r="AX185" i="9" s="1"/>
  <c r="AV87" i="9"/>
  <c r="AY87" i="9" s="1"/>
  <c r="C79" i="1" s="1"/>
  <c r="AW171" i="9"/>
  <c r="AX171" i="9" s="1"/>
  <c r="AW288" i="9"/>
  <c r="AX288" i="9" s="1"/>
  <c r="AW89" i="9"/>
  <c r="AX89" i="9" s="1"/>
  <c r="AV232" i="9"/>
  <c r="AY232" i="9" s="1"/>
  <c r="C221" i="1" s="1"/>
  <c r="AV120" i="9"/>
  <c r="AW239" i="9"/>
  <c r="AX239" i="9" s="1"/>
  <c r="AV182" i="9"/>
  <c r="AY182" i="9" s="1"/>
  <c r="AW124" i="9"/>
  <c r="AX124" i="9" s="1"/>
  <c r="AW116" i="9"/>
  <c r="AX116" i="9" s="1"/>
  <c r="AV260" i="9"/>
  <c r="AY260" i="9" s="1"/>
  <c r="AW73" i="9"/>
  <c r="AX73" i="9" s="1"/>
  <c r="AW213" i="9"/>
  <c r="AX213" i="9" s="1"/>
  <c r="AW340" i="9"/>
  <c r="AX340" i="9" s="1"/>
  <c r="AV320" i="9"/>
  <c r="AY320" i="9" s="1"/>
  <c r="C309" i="1" s="1"/>
  <c r="AW241" i="9"/>
  <c r="AX241" i="9" s="1"/>
  <c r="AV204" i="9"/>
  <c r="AY204" i="9" s="1"/>
  <c r="AW142" i="9"/>
  <c r="AX142" i="9" s="1"/>
  <c r="AV84" i="9"/>
  <c r="AY84" i="9" s="1"/>
  <c r="AW59" i="9"/>
  <c r="AX59" i="9" s="1"/>
  <c r="AV350" i="9"/>
  <c r="AY350" i="9" s="1"/>
  <c r="C339" i="1" s="1"/>
  <c r="AV323" i="9"/>
  <c r="AY323" i="9" s="1"/>
  <c r="AW336" i="9"/>
  <c r="AX336" i="9" s="1"/>
  <c r="AV175" i="9"/>
  <c r="AY175" i="9" s="1"/>
  <c r="AW48" i="9"/>
  <c r="AX48" i="9" s="1"/>
  <c r="AW225" i="9"/>
  <c r="AX225" i="9" s="1"/>
  <c r="AV29" i="9"/>
  <c r="AY29" i="9" s="1"/>
  <c r="AW282" i="9"/>
  <c r="AX282" i="9" s="1"/>
  <c r="AW85" i="9"/>
  <c r="AX85" i="9" s="1"/>
  <c r="AV276" i="9"/>
  <c r="AY276" i="9" s="1"/>
  <c r="AW285" i="9"/>
  <c r="AX285" i="9" s="1"/>
  <c r="AW61" i="9"/>
  <c r="AX61" i="9" s="1"/>
  <c r="AV312" i="9"/>
  <c r="AY312" i="9" s="1"/>
  <c r="AW62" i="9"/>
  <c r="AX62" i="9" s="1"/>
  <c r="AW93" i="9"/>
  <c r="AX93" i="9" s="1"/>
  <c r="AW215" i="9"/>
  <c r="AX215" i="9" s="1"/>
  <c r="AV44" i="9"/>
  <c r="AY44" i="9" s="1"/>
  <c r="C36" i="1" s="1"/>
  <c r="AW311" i="9"/>
  <c r="AX311" i="9" s="1"/>
  <c r="AV22" i="9"/>
  <c r="AY22" i="9" s="1"/>
  <c r="AV221" i="9"/>
  <c r="AY221" i="9" s="1"/>
  <c r="AW234" i="9"/>
  <c r="AX234" i="9" s="1"/>
  <c r="AW16" i="9"/>
  <c r="AX16" i="9" s="1"/>
  <c r="AV347" i="9"/>
  <c r="AY347" i="9" s="1"/>
  <c r="AW357" i="9"/>
  <c r="AX357" i="9" s="1"/>
  <c r="AW352" i="9"/>
  <c r="AX352" i="9" s="1"/>
  <c r="AW74" i="9"/>
  <c r="AX74" i="9" s="1"/>
  <c r="AV46" i="9"/>
  <c r="AW303" i="9"/>
  <c r="AX303" i="9" s="1"/>
  <c r="AW164" i="9"/>
  <c r="AX164" i="9" s="1"/>
  <c r="AW94" i="9"/>
  <c r="AX94" i="9" s="1"/>
  <c r="AW361" i="9"/>
  <c r="AX361" i="9" s="1"/>
  <c r="AW195" i="9"/>
  <c r="AX195" i="9" s="1"/>
  <c r="AV69" i="9"/>
  <c r="AY69" i="9" s="1"/>
  <c r="AW322" i="9"/>
  <c r="AX322" i="9" s="1"/>
  <c r="AW88" i="9"/>
  <c r="AX88" i="9" s="1"/>
  <c r="AW146" i="9"/>
  <c r="AX146" i="9" s="1"/>
  <c r="AV338" i="9"/>
  <c r="AY338" i="9" s="1"/>
  <c r="C327" i="1" s="1"/>
  <c r="AW79" i="9"/>
  <c r="AX79" i="9" s="1"/>
  <c r="AV162" i="9"/>
  <c r="AY162" i="9" s="1"/>
  <c r="C153" i="1" s="1"/>
  <c r="AV20" i="9"/>
  <c r="AY20" i="9" s="1"/>
  <c r="AV28" i="9"/>
  <c r="AY28" i="9" s="1"/>
  <c r="C21" i="1" s="1"/>
  <c r="AV50" i="9"/>
  <c r="AY50" i="9" s="1"/>
  <c r="C42" i="1" s="1"/>
  <c r="AW262" i="9"/>
  <c r="AX262" i="9" s="1"/>
  <c r="AW141" i="9"/>
  <c r="AX141" i="9" s="1"/>
  <c r="AV261" i="9"/>
  <c r="AY261" i="9" s="1"/>
  <c r="C250" i="1" s="1"/>
  <c r="AV72" i="9"/>
  <c r="AY72" i="9" s="1"/>
  <c r="AV216" i="9"/>
  <c r="AY216" i="9" s="1"/>
  <c r="C206" i="1" s="1"/>
  <c r="AV123" i="9"/>
  <c r="AY123" i="9" s="1"/>
  <c r="C115" i="1" s="1"/>
  <c r="AW221" i="9"/>
  <c r="AX221" i="9" s="1"/>
  <c r="AW113" i="9"/>
  <c r="AX113" i="9" s="1"/>
  <c r="AW29" i="9"/>
  <c r="AX29" i="9" s="1"/>
  <c r="AW204" i="9"/>
  <c r="AX204" i="9" s="1"/>
  <c r="AV287" i="9"/>
  <c r="AY287" i="9" s="1"/>
  <c r="AV311" i="9"/>
  <c r="AY311" i="9" s="1"/>
  <c r="AV352" i="9"/>
  <c r="AY352" i="9" s="1"/>
  <c r="AW264" i="9"/>
  <c r="AX264" i="9" s="1"/>
  <c r="AW20" i="9"/>
  <c r="AX20" i="9" s="1"/>
  <c r="AW68" i="9"/>
  <c r="AX68" i="9" s="1"/>
  <c r="AW218" i="9"/>
  <c r="AX218" i="9" s="1"/>
  <c r="AW112" i="9"/>
  <c r="AX112" i="9" s="1"/>
  <c r="AV213" i="9"/>
  <c r="AY213" i="9" s="1"/>
  <c r="AW40" i="9"/>
  <c r="AX40" i="9" s="1"/>
  <c r="AV59" i="9"/>
  <c r="AY59" i="9" s="1"/>
  <c r="AW275" i="9"/>
  <c r="AX275" i="9" s="1"/>
  <c r="AW260" i="9"/>
  <c r="AX260" i="9" s="1"/>
  <c r="AV116" i="9"/>
  <c r="AY116" i="9" s="1"/>
  <c r="C108" i="1" s="1"/>
  <c r="AW350" i="9"/>
  <c r="AX350" i="9" s="1"/>
  <c r="AV195" i="9"/>
  <c r="AY195" i="9" s="1"/>
  <c r="AV92" i="9"/>
  <c r="AY92" i="9" s="1"/>
  <c r="C84" i="1" s="1"/>
  <c r="AV362" i="9"/>
  <c r="AY362" i="9" s="1"/>
  <c r="AW276" i="9"/>
  <c r="AX276" i="9" s="1"/>
  <c r="AW273" i="9"/>
  <c r="AX273" i="9" s="1"/>
  <c r="AV78" i="9"/>
  <c r="AY78" i="9" s="1"/>
  <c r="C70" i="1" s="1"/>
  <c r="AV244" i="9"/>
  <c r="AY244" i="9" s="1"/>
  <c r="AW207" i="9"/>
  <c r="AX207" i="9" s="1"/>
  <c r="AV332" i="9"/>
  <c r="AY332" i="9" s="1"/>
  <c r="C321" i="1" s="1"/>
  <c r="AV79" i="9"/>
  <c r="AY79" i="9" s="1"/>
  <c r="C71" i="1" s="1"/>
  <c r="AW60" i="9"/>
  <c r="AX60" i="9" s="1"/>
  <c r="AV265" i="9"/>
  <c r="AY265" i="9" s="1"/>
  <c r="AW307" i="9"/>
  <c r="AX307" i="9" s="1"/>
  <c r="AW67" i="9"/>
  <c r="AX67" i="9" s="1"/>
  <c r="AV151" i="9"/>
  <c r="AY151" i="9" s="1"/>
  <c r="C143" i="1" s="1"/>
  <c r="AV210" i="9"/>
  <c r="AY210" i="9" s="1"/>
  <c r="C200" i="1" s="1"/>
  <c r="AV16" i="9"/>
  <c r="AY16" i="9" s="1"/>
  <c r="C9" i="1" s="1"/>
  <c r="AV196" i="9"/>
  <c r="AY196" i="9" s="1"/>
  <c r="C186" i="1" s="1"/>
  <c r="AV333" i="9"/>
  <c r="AY333" i="9" s="1"/>
  <c r="C322" i="1" s="1"/>
  <c r="AV97" i="9"/>
  <c r="AY97" i="9" s="1"/>
  <c r="C89" i="1" s="1"/>
  <c r="AW272" i="9"/>
  <c r="AX272" i="9" s="1"/>
  <c r="AW201" i="9"/>
  <c r="AX201" i="9" s="1"/>
  <c r="AW28" i="9"/>
  <c r="AX28" i="9" s="1"/>
  <c r="AV288" i="9"/>
  <c r="AY288" i="9" s="1"/>
  <c r="C277" i="1" s="1"/>
  <c r="AW84" i="9"/>
  <c r="AX84" i="9" s="1"/>
  <c r="AW347" i="9"/>
  <c r="AX347" i="9" s="1"/>
  <c r="AV48" i="9"/>
  <c r="AY48" i="9" s="1"/>
  <c r="C40" i="1" s="1"/>
  <c r="AV89" i="9"/>
  <c r="AY89" i="9" s="1"/>
  <c r="AV361" i="9"/>
  <c r="AY361" i="9" s="1"/>
  <c r="AV142" i="9"/>
  <c r="AV88" i="9"/>
  <c r="AV285" i="9"/>
  <c r="AY285" i="9" s="1"/>
  <c r="C274" i="1" s="1"/>
  <c r="AW175" i="9"/>
  <c r="AX175" i="9" s="1"/>
  <c r="AV94" i="9"/>
  <c r="AY94" i="9" s="1"/>
  <c r="C86" i="1" s="1"/>
  <c r="AV169" i="9"/>
  <c r="AY169" i="9" s="1"/>
  <c r="C160" i="1" s="1"/>
  <c r="AV76" i="9"/>
  <c r="AY76" i="9" s="1"/>
  <c r="C68" i="1" s="1"/>
  <c r="AW312" i="9"/>
  <c r="AX312" i="9" s="1"/>
  <c r="AV357" i="9"/>
  <c r="AY357" i="9" s="1"/>
  <c r="C346" i="1" s="1"/>
  <c r="AW310" i="9"/>
  <c r="AX310" i="9" s="1"/>
  <c r="AV73" i="9"/>
  <c r="AY73" i="9" s="1"/>
  <c r="AW187" i="9"/>
  <c r="AX187" i="9" s="1"/>
  <c r="AV164" i="9"/>
  <c r="AY164" i="9" s="1"/>
  <c r="C155" i="1" s="1"/>
  <c r="AV14" i="9"/>
  <c r="AY14" i="9" s="1"/>
  <c r="C7" i="1" s="1"/>
  <c r="AW46" i="9"/>
  <c r="AX46" i="9" s="1"/>
  <c r="AW172" i="9"/>
  <c r="AX172" i="9" s="1"/>
  <c r="AV158" i="9"/>
  <c r="AY158" i="9" s="1"/>
  <c r="C150" i="1" s="1"/>
  <c r="AV165" i="9"/>
  <c r="AY165" i="9" s="1"/>
  <c r="C156" i="1" s="1"/>
  <c r="AV171" i="9"/>
  <c r="AY171" i="9" s="1"/>
  <c r="C162" i="1" s="1"/>
  <c r="AW19" i="9"/>
  <c r="AX19" i="9" s="1"/>
  <c r="AV95" i="9"/>
  <c r="AY95" i="9" s="1"/>
  <c r="AV356" i="9"/>
  <c r="AY356" i="9" s="1"/>
  <c r="C345" i="1" s="1"/>
  <c r="AV282" i="9"/>
  <c r="AY282" i="9" s="1"/>
  <c r="AW323" i="9"/>
  <c r="AX323" i="9" s="1"/>
  <c r="AV327" i="9"/>
  <c r="AY327" i="9" s="1"/>
  <c r="C316" i="1" s="1"/>
  <c r="AW71" i="9"/>
  <c r="AX71" i="9" s="1"/>
  <c r="AV160" i="9"/>
  <c r="AY160" i="9" s="1"/>
  <c r="AV91" i="9"/>
  <c r="AY91" i="9" s="1"/>
  <c r="C83" i="1" s="1"/>
  <c r="AV335" i="9"/>
  <c r="AY335" i="9" s="1"/>
  <c r="C324" i="1" s="1"/>
  <c r="AV41" i="9"/>
  <c r="AY41" i="9" s="1"/>
  <c r="C33" i="1" s="1"/>
  <c r="AV194" i="9"/>
  <c r="AY194" i="9" s="1"/>
  <c r="C184" i="1" s="1"/>
  <c r="AW34" i="9"/>
  <c r="AX34" i="9" s="1"/>
  <c r="AW37" i="9"/>
  <c r="AX37" i="9" s="1"/>
  <c r="AW111" i="9"/>
  <c r="AX111" i="9" s="1"/>
  <c r="AV290" i="9"/>
  <c r="AY290" i="9" s="1"/>
  <c r="AV319" i="9"/>
  <c r="AY319" i="9" s="1"/>
  <c r="C308" i="1" s="1"/>
  <c r="AW100" i="9"/>
  <c r="AX100" i="9" s="1"/>
  <c r="AW155" i="9"/>
  <c r="AX155" i="9" s="1"/>
  <c r="AV65" i="9"/>
  <c r="AY65" i="9" s="1"/>
  <c r="C57" i="1" s="1"/>
  <c r="AV173" i="9"/>
  <c r="AY173" i="9" s="1"/>
  <c r="C164" i="1" s="1"/>
  <c r="AV245" i="9"/>
  <c r="AY245" i="9" s="1"/>
  <c r="C234" i="1" s="1"/>
  <c r="AW52" i="9"/>
  <c r="AX52" i="9" s="1"/>
  <c r="AW246" i="9"/>
  <c r="AX246" i="9" s="1"/>
  <c r="AW309" i="9"/>
  <c r="AX309" i="9" s="1"/>
  <c r="AW21" i="9"/>
  <c r="AX21" i="9" s="1"/>
  <c r="AV192" i="9"/>
  <c r="AY192" i="9" s="1"/>
  <c r="AW199" i="9"/>
  <c r="AX199" i="9" s="1"/>
  <c r="AW277" i="9"/>
  <c r="AX277" i="9" s="1"/>
  <c r="AW69" i="9"/>
  <c r="AX69" i="9" s="1"/>
  <c r="AW166" i="9"/>
  <c r="AX166" i="9" s="1"/>
  <c r="AW318" i="9"/>
  <c r="AX318" i="9" s="1"/>
  <c r="AV140" i="9"/>
  <c r="AY140" i="9" s="1"/>
  <c r="C132" i="1" s="1"/>
  <c r="AW115" i="9"/>
  <c r="AX115" i="9" s="1"/>
  <c r="AW235" i="9"/>
  <c r="AX235" i="9" s="1"/>
  <c r="AV98" i="9"/>
  <c r="AY98" i="9" s="1"/>
  <c r="AV316" i="9"/>
  <c r="AY316" i="9" s="1"/>
  <c r="C305" i="1" s="1"/>
  <c r="AV325" i="9"/>
  <c r="AY325" i="9" s="1"/>
  <c r="C314" i="1" s="1"/>
  <c r="AW121" i="9"/>
  <c r="AX121" i="9" s="1"/>
  <c r="AW317" i="9"/>
  <c r="AX317" i="9" s="1"/>
  <c r="AW212" i="9"/>
  <c r="AX212" i="9" s="1"/>
  <c r="AW177" i="9"/>
  <c r="AX177" i="9" s="1"/>
  <c r="AV234" i="9"/>
  <c r="AY234" i="9" s="1"/>
  <c r="C223" i="1" s="1"/>
  <c r="AV191" i="9"/>
  <c r="AY191" i="9" s="1"/>
  <c r="C181" i="1" s="1"/>
  <c r="AV62" i="9"/>
  <c r="AY62" i="9" s="1"/>
  <c r="C54" i="1" s="1"/>
  <c r="AV274" i="9"/>
  <c r="AY274" i="9" s="1"/>
  <c r="C263" i="1" s="1"/>
  <c r="AW270" i="9"/>
  <c r="AX270" i="9" s="1"/>
  <c r="AV304" i="9"/>
  <c r="AY304" i="9" s="1"/>
  <c r="AW203" i="9"/>
  <c r="AX203" i="9" s="1"/>
  <c r="AV354" i="9"/>
  <c r="AY354" i="9" s="1"/>
  <c r="C343" i="1" s="1"/>
  <c r="AW55" i="9"/>
  <c r="AX55" i="9" s="1"/>
  <c r="AW202" i="9"/>
  <c r="AX202" i="9" s="1"/>
  <c r="AW159" i="9"/>
  <c r="AX159" i="9" s="1"/>
  <c r="AV229" i="9"/>
  <c r="AY229" i="9" s="1"/>
  <c r="C218" i="1" s="1"/>
  <c r="AV186" i="9"/>
  <c r="AY186" i="9" s="1"/>
  <c r="C176" i="1" s="1"/>
  <c r="AV183" i="9"/>
  <c r="AY183" i="9" s="1"/>
  <c r="C173" i="1" s="1"/>
  <c r="AW358" i="9"/>
  <c r="AX358" i="9" s="1"/>
  <c r="AV225" i="9"/>
  <c r="AY225" i="9" s="1"/>
  <c r="C215" i="1" s="1"/>
  <c r="AW337" i="9"/>
  <c r="AX337" i="9" s="1"/>
  <c r="AV226" i="9"/>
  <c r="AY226" i="9" s="1"/>
  <c r="AW127" i="9"/>
  <c r="AX127" i="9" s="1"/>
  <c r="AV359" i="9"/>
  <c r="AY359" i="9" s="1"/>
  <c r="C348" i="1" s="1"/>
  <c r="AV163" i="9"/>
  <c r="AY163" i="9" s="1"/>
  <c r="C154" i="1" s="1"/>
  <c r="AW36" i="9"/>
  <c r="AX36" i="9" s="1"/>
  <c r="AW47" i="9"/>
  <c r="AX47" i="9" s="1"/>
  <c r="AW188" i="9"/>
  <c r="AX188" i="9" s="1"/>
  <c r="AW348" i="9"/>
  <c r="AX348" i="9" s="1"/>
  <c r="AV117" i="9"/>
  <c r="AY117" i="9" s="1"/>
  <c r="C109" i="1" s="1"/>
  <c r="AV90" i="9"/>
  <c r="AY90" i="9" s="1"/>
  <c r="C82" i="1" s="1"/>
  <c r="AW81" i="9"/>
  <c r="AX81" i="9" s="1"/>
  <c r="AV209" i="9"/>
  <c r="AY209" i="9" s="1"/>
  <c r="C199" i="1" s="1"/>
  <c r="AW180" i="9"/>
  <c r="AX180" i="9" s="1"/>
  <c r="AV215" i="9"/>
  <c r="AY215" i="9" s="1"/>
  <c r="AW182" i="9"/>
  <c r="AX182" i="9" s="1"/>
  <c r="AV239" i="9"/>
  <c r="AY239" i="9" s="1"/>
  <c r="C228" i="1" s="1"/>
  <c r="AW22" i="9"/>
  <c r="AX22" i="9" s="1"/>
  <c r="AW150" i="9"/>
  <c r="AX150" i="9" s="1"/>
  <c r="AW326" i="9"/>
  <c r="AX326" i="9" s="1"/>
  <c r="AW102" i="9"/>
  <c r="AX102" i="9" s="1"/>
  <c r="AW257" i="9"/>
  <c r="AX257" i="9" s="1"/>
  <c r="AW24" i="9"/>
  <c r="AX24" i="9" s="1"/>
  <c r="AW349" i="9"/>
  <c r="AX349" i="9" s="1"/>
  <c r="AW266" i="9"/>
  <c r="AX266" i="9" s="1"/>
  <c r="AW206" i="9"/>
  <c r="AX206" i="9" s="1"/>
  <c r="AV119" i="9"/>
  <c r="AY119" i="9" s="1"/>
  <c r="AV297" i="9"/>
  <c r="AY297" i="9" s="1"/>
  <c r="C286" i="1" s="1"/>
  <c r="AV133" i="9"/>
  <c r="AY133" i="9" s="1"/>
  <c r="C125" i="1" s="1"/>
  <c r="AW232" i="9"/>
  <c r="AX232" i="9" s="1"/>
  <c r="AW120" i="9"/>
  <c r="AX120" i="9" s="1"/>
  <c r="AV328" i="9"/>
  <c r="AY328" i="9" s="1"/>
  <c r="C317" i="1" s="1"/>
  <c r="AV236" i="9"/>
  <c r="AY236" i="9" s="1"/>
  <c r="AV105" i="9"/>
  <c r="AY105" i="9" s="1"/>
  <c r="C97" i="1" s="1"/>
  <c r="AV134" i="9"/>
  <c r="AY134" i="9" s="1"/>
  <c r="C126" i="1" s="1"/>
  <c r="AV256" i="9"/>
  <c r="AY256" i="9" s="1"/>
  <c r="C245" i="1" s="1"/>
  <c r="AV237" i="9"/>
  <c r="AY237" i="9" s="1"/>
  <c r="AW351" i="9"/>
  <c r="AX351" i="9" s="1"/>
  <c r="AV303" i="9"/>
  <c r="AY303" i="9" s="1"/>
  <c r="C292" i="1" s="1"/>
  <c r="AV336" i="9"/>
  <c r="AY336" i="9" s="1"/>
  <c r="C325" i="1" s="1"/>
  <c r="AW259" i="9"/>
  <c r="AX259" i="9" s="1"/>
  <c r="AV74" i="9"/>
  <c r="AY74" i="9" s="1"/>
  <c r="C66" i="1" s="1"/>
  <c r="AW363" i="9"/>
  <c r="AX363" i="9" s="1"/>
  <c r="AW179" i="9"/>
  <c r="AX179" i="9" s="1"/>
  <c r="AW250" i="9"/>
  <c r="AX250" i="9" s="1"/>
  <c r="AV258" i="9"/>
  <c r="AY258" i="9" s="1"/>
  <c r="C247" i="1" s="1"/>
  <c r="AV45" i="9"/>
  <c r="AY45" i="9" s="1"/>
  <c r="C37" i="1" s="1"/>
  <c r="AV178" i="9"/>
  <c r="AV85" i="9"/>
  <c r="AY85" i="9" s="1"/>
  <c r="AV185" i="9"/>
  <c r="AY185" i="9" s="1"/>
  <c r="C175" i="1" s="1"/>
  <c r="C300" i="1" l="1"/>
  <c r="C272" i="1"/>
  <c r="C88" i="1"/>
  <c r="C237" i="1"/>
  <c r="C56" i="1"/>
  <c r="C267" i="1"/>
  <c r="C328" i="1"/>
  <c r="C16" i="1"/>
  <c r="C90" i="1"/>
  <c r="C271" i="1"/>
  <c r="C81" i="1"/>
  <c r="C51" i="1"/>
  <c r="C18" i="1"/>
  <c r="C100" i="1"/>
  <c r="C190" i="1"/>
  <c r="C257" i="1"/>
  <c r="C225" i="1"/>
  <c r="C207" i="1"/>
  <c r="C276" i="1"/>
  <c r="C74" i="1"/>
  <c r="C131" i="1"/>
  <c r="C334" i="1"/>
  <c r="C185" i="1"/>
  <c r="C342" i="1"/>
  <c r="C205" i="1"/>
  <c r="C293" i="1"/>
  <c r="C65" i="1"/>
  <c r="C332" i="1"/>
  <c r="C99" i="1"/>
  <c r="C233" i="1"/>
  <c r="C319" i="1"/>
  <c r="C331" i="1"/>
  <c r="C31" i="1"/>
  <c r="C226" i="1"/>
  <c r="C265" i="1"/>
  <c r="C312" i="1"/>
  <c r="C157" i="1"/>
  <c r="C49" i="1"/>
  <c r="C151" i="1"/>
  <c r="C27" i="1"/>
  <c r="C60" i="1"/>
  <c r="C278" i="1"/>
  <c r="C246" i="1"/>
  <c r="C48" i="1"/>
  <c r="C121" i="1"/>
  <c r="C208" i="1"/>
  <c r="C24" i="1"/>
  <c r="C236" i="1"/>
  <c r="C35" i="1"/>
  <c r="C244" i="1"/>
  <c r="C212" i="1"/>
  <c r="C118" i="1"/>
  <c r="C78" i="1"/>
  <c r="C102" i="1"/>
  <c r="C28" i="1"/>
  <c r="C220" i="1"/>
  <c r="C127" i="1"/>
  <c r="C101" i="1"/>
  <c r="C191" i="1"/>
  <c r="C111" i="1"/>
  <c r="C350" i="1"/>
  <c r="C13" i="1"/>
  <c r="C239" i="1"/>
  <c r="C92" i="1"/>
  <c r="C315" i="1"/>
  <c r="C39" i="1"/>
  <c r="C32" i="1"/>
  <c r="C163" i="1"/>
  <c r="C142" i="1"/>
  <c r="C14" i="1"/>
  <c r="C253" i="1"/>
  <c r="C189" i="1"/>
  <c r="C110" i="1"/>
  <c r="C30" i="1"/>
  <c r="C210" i="1"/>
  <c r="C298" i="1"/>
  <c r="C291" i="1"/>
  <c r="C149" i="1"/>
  <c r="C41" i="1"/>
  <c r="C58" i="1"/>
  <c r="C170" i="1"/>
  <c r="C254" i="1"/>
  <c r="C341" i="1"/>
  <c r="C336" i="1"/>
  <c r="C22" i="1"/>
  <c r="C76" i="1"/>
  <c r="C249" i="1"/>
  <c r="C196" i="1"/>
  <c r="C232" i="1"/>
  <c r="C104" i="1"/>
  <c r="C251" i="1"/>
  <c r="C107" i="1"/>
  <c r="C248" i="1"/>
  <c r="C269" i="1"/>
  <c r="C47" i="1"/>
  <c r="C148" i="1"/>
  <c r="C116" i="1"/>
  <c r="C73" i="1"/>
  <c r="C262" i="1"/>
  <c r="C287" i="1"/>
  <c r="C174" i="1"/>
  <c r="C43" i="1"/>
  <c r="C311" i="1"/>
  <c r="C52" i="1"/>
  <c r="C106" i="1"/>
  <c r="C61" i="1"/>
  <c r="C182" i="1"/>
  <c r="C351" i="1"/>
  <c r="C64" i="1"/>
  <c r="C352" i="1"/>
  <c r="C259" i="1"/>
  <c r="C240" i="1"/>
  <c r="C340" i="1"/>
  <c r="C213" i="1"/>
  <c r="C63" i="1"/>
  <c r="C69" i="1"/>
  <c r="C261" i="1"/>
  <c r="C273" i="1"/>
  <c r="C26" i="1"/>
  <c r="C294" i="1"/>
  <c r="C329" i="1"/>
  <c r="C256" i="1"/>
  <c r="C313" i="1"/>
  <c r="C138" i="1"/>
  <c r="C85" i="1"/>
  <c r="C87" i="1"/>
  <c r="C203" i="1"/>
  <c r="C301" i="1"/>
  <c r="C194" i="1"/>
  <c r="C168" i="1"/>
  <c r="C146" i="1"/>
  <c r="C91" i="1"/>
  <c r="C224" i="1"/>
  <c r="C159" i="1"/>
  <c r="C178" i="1"/>
  <c r="C12" i="1"/>
  <c r="C152" i="1"/>
  <c r="C216" i="1"/>
  <c r="C338" i="1"/>
  <c r="C113" i="1"/>
  <c r="C59" i="1"/>
  <c r="C302" i="1"/>
  <c r="C330" i="1"/>
  <c r="C114" i="1"/>
  <c r="C93" i="1"/>
  <c r="C53" i="1"/>
  <c r="C264" i="1"/>
  <c r="C50" i="1"/>
  <c r="C211" i="1"/>
  <c r="C166" i="1"/>
  <c r="C172" i="1"/>
  <c r="C94" i="1"/>
  <c r="C296" i="1"/>
  <c r="C187" i="1"/>
  <c r="C141" i="1"/>
  <c r="C183" i="1"/>
  <c r="C44" i="1"/>
  <c r="C288" i="1"/>
  <c r="C192" i="1"/>
  <c r="C255" i="1"/>
  <c r="C137" i="1"/>
  <c r="C289" i="1"/>
  <c r="C297" i="1"/>
  <c r="C323" i="1"/>
  <c r="C318" i="1"/>
  <c r="C72" i="1"/>
  <c r="C285" i="1"/>
  <c r="C299" i="1"/>
  <c r="C77" i="1"/>
  <c r="C279" i="1"/>
  <c r="C15" i="1"/>
  <c r="C326" i="1"/>
  <c r="C307" i="1"/>
  <c r="C130" i="1"/>
  <c r="C235" i="1"/>
  <c r="C193" i="1"/>
  <c r="C266" i="1"/>
  <c r="C124" i="1"/>
  <c r="C177" i="1"/>
  <c r="C258" i="1"/>
  <c r="C202" i="1"/>
  <c r="C283" i="1"/>
  <c r="C17" i="1"/>
  <c r="C198" i="1"/>
  <c r="C222" i="1"/>
  <c r="C204" i="1"/>
  <c r="C303" i="1"/>
  <c r="C209" i="1"/>
  <c r="C123" i="1"/>
  <c r="C229" i="1"/>
  <c r="C290" i="1"/>
  <c r="C214" i="1"/>
  <c r="C227" i="1"/>
  <c r="C238" i="1"/>
  <c r="C230" i="1"/>
  <c r="AY46" i="9"/>
  <c r="C38" i="1" s="1"/>
  <c r="AY174" i="9"/>
  <c r="C165" i="1" s="1"/>
  <c r="AY181" i="9"/>
  <c r="C171" i="1" s="1"/>
  <c r="AY88" i="9"/>
  <c r="C80" i="1" s="1"/>
  <c r="AY120" i="9"/>
  <c r="C112" i="1" s="1"/>
  <c r="AY178" i="9"/>
  <c r="C169" i="1" s="1"/>
  <c r="AY142" i="9"/>
  <c r="C134" i="1" s="1"/>
  <c r="AY111" i="9"/>
  <c r="C103" i="1" s="1"/>
  <c r="AY211" i="9"/>
  <c r="C201" i="1" s="1"/>
  <c r="AY252" i="9"/>
  <c r="C241" i="1" s="1"/>
  <c r="AY253" i="9"/>
  <c r="C242" i="1" s="1"/>
  <c r="AY230" i="9"/>
  <c r="C219" i="1" s="1"/>
  <c r="AY152" i="9"/>
  <c r="C144" i="1" s="1"/>
  <c r="AY360" i="9"/>
  <c r="C349" i="1" s="1"/>
  <c r="AY15" i="9"/>
  <c r="C8" i="1" s="1"/>
</calcChain>
</file>

<file path=xl/sharedStrings.xml><?xml version="1.0" encoding="utf-8"?>
<sst xmlns="http://schemas.openxmlformats.org/spreadsheetml/2006/main" count="6473" uniqueCount="918">
  <si>
    <t>CS22689</t>
  </si>
  <si>
    <t>CS28007</t>
  </si>
  <si>
    <t>CS28013</t>
  </si>
  <si>
    <t>CS28014</t>
  </si>
  <si>
    <t>CS28017</t>
  </si>
  <si>
    <t>CS28018</t>
  </si>
  <si>
    <t>CS28049</t>
  </si>
  <si>
    <t>CS28051</t>
  </si>
  <si>
    <t>CS28053</t>
  </si>
  <si>
    <t>CS28054</t>
  </si>
  <si>
    <t>CS28063</t>
  </si>
  <si>
    <t>CS28064</t>
  </si>
  <si>
    <t>CS28090</t>
  </si>
  <si>
    <t>CS28091</t>
  </si>
  <si>
    <t>CS28097</t>
  </si>
  <si>
    <t>CS28099</t>
  </si>
  <si>
    <t>CS28108</t>
  </si>
  <si>
    <t>CS28128</t>
  </si>
  <si>
    <t>CS28133</t>
  </si>
  <si>
    <t>CS28135</t>
  </si>
  <si>
    <t>CS28140</t>
  </si>
  <si>
    <t>CS28141</t>
  </si>
  <si>
    <t>CS28142</t>
  </si>
  <si>
    <t>CS28158</t>
  </si>
  <si>
    <t>CS28163</t>
  </si>
  <si>
    <t>CS28165</t>
  </si>
  <si>
    <t>CS28181</t>
  </si>
  <si>
    <t>CS28193</t>
  </si>
  <si>
    <t>CS28200</t>
  </si>
  <si>
    <t>CS28201</t>
  </si>
  <si>
    <t>CS28202</t>
  </si>
  <si>
    <t>CS28208</t>
  </si>
  <si>
    <t>CS28210</t>
  </si>
  <si>
    <t>CS28214</t>
  </si>
  <si>
    <t>CS28217</t>
  </si>
  <si>
    <t>CS28236</t>
  </si>
  <si>
    <t>CS28241</t>
  </si>
  <si>
    <t>CS28243</t>
  </si>
  <si>
    <t>CS28252</t>
  </si>
  <si>
    <t>CS28268</t>
  </si>
  <si>
    <t>CS28274</t>
  </si>
  <si>
    <t>CS28277</t>
  </si>
  <si>
    <t>CS28279</t>
  </si>
  <si>
    <t>CS28280</t>
  </si>
  <si>
    <t>CS28282</t>
  </si>
  <si>
    <t>CS28326</t>
  </si>
  <si>
    <t>CS28332</t>
  </si>
  <si>
    <t>CS28336</t>
  </si>
  <si>
    <t>CS28343</t>
  </si>
  <si>
    <t>CS28344</t>
  </si>
  <si>
    <t>CS28345</t>
  </si>
  <si>
    <t>CS28350</t>
  </si>
  <si>
    <t>CS28364</t>
  </si>
  <si>
    <t>CS28369</t>
  </si>
  <si>
    <t>CS28373</t>
  </si>
  <si>
    <t>CS28382</t>
  </si>
  <si>
    <t>CS28394</t>
  </si>
  <si>
    <t>CS28395</t>
  </si>
  <si>
    <t>CS28407</t>
  </si>
  <si>
    <t>CS28419</t>
  </si>
  <si>
    <t>CS28420</t>
  </si>
  <si>
    <t>CS28423</t>
  </si>
  <si>
    <t>CS28454</t>
  </si>
  <si>
    <t>CS28457</t>
  </si>
  <si>
    <t>CS28459</t>
  </si>
  <si>
    <t>CS28461</t>
  </si>
  <si>
    <t>CS28490</t>
  </si>
  <si>
    <t>CS28492</t>
  </si>
  <si>
    <t>CS28495</t>
  </si>
  <si>
    <t>CS28510</t>
  </si>
  <si>
    <t>CS28513</t>
  </si>
  <si>
    <t>CS28527</t>
  </si>
  <si>
    <t>CS28550</t>
  </si>
  <si>
    <t>CS28564</t>
  </si>
  <si>
    <t>CS28568</t>
  </si>
  <si>
    <t>CS28573</t>
  </si>
  <si>
    <t>CS28575</t>
  </si>
  <si>
    <t>CS28578</t>
  </si>
  <si>
    <t>CS28580</t>
  </si>
  <si>
    <t>CS28583</t>
  </si>
  <si>
    <t>CS28587</t>
  </si>
  <si>
    <t>CS28595</t>
  </si>
  <si>
    <t>CS28610</t>
  </si>
  <si>
    <t>CS28613</t>
  </si>
  <si>
    <t>CS28614</t>
  </si>
  <si>
    <t>CS28620</t>
  </si>
  <si>
    <t>CS28622</t>
  </si>
  <si>
    <t>CS28626</t>
  </si>
  <si>
    <t>CS28628</t>
  </si>
  <si>
    <t>CS28631</t>
  </si>
  <si>
    <t>CS28633</t>
  </si>
  <si>
    <t>CS28635</t>
  </si>
  <si>
    <t>CS28636</t>
  </si>
  <si>
    <t>CS28637</t>
  </si>
  <si>
    <t>CS28640</t>
  </si>
  <si>
    <t>CS28645</t>
  </si>
  <si>
    <t>CS28650</t>
  </si>
  <si>
    <t>CS28651</t>
  </si>
  <si>
    <t>CS28663</t>
  </si>
  <si>
    <t>CS28685</t>
  </si>
  <si>
    <t>CS28692</t>
  </si>
  <si>
    <t>CS28713</t>
  </si>
  <si>
    <t>CS28720</t>
  </si>
  <si>
    <t>CS28724</t>
  </si>
  <si>
    <t>CS28725</t>
  </si>
  <si>
    <t>CS28729</t>
  </si>
  <si>
    <t>CS28732</t>
  </si>
  <si>
    <t>CS28734</t>
  </si>
  <si>
    <t>CS28739</t>
  </si>
  <si>
    <t>CS28743</t>
  </si>
  <si>
    <t>CS28750</t>
  </si>
  <si>
    <t>CS28758</t>
  </si>
  <si>
    <t>CS28759</t>
  </si>
  <si>
    <t>CS28760</t>
  </si>
  <si>
    <t>CS28779</t>
  </si>
  <si>
    <t>CS28780</t>
  </si>
  <si>
    <t>CS28786</t>
  </si>
  <si>
    <t>CS28787</t>
  </si>
  <si>
    <t>CS28788</t>
  </si>
  <si>
    <t>CS28795</t>
  </si>
  <si>
    <t>CS28800</t>
  </si>
  <si>
    <t>CS28804</t>
  </si>
  <si>
    <t>CS28808</t>
  </si>
  <si>
    <t>CS28809</t>
  </si>
  <si>
    <t>CS28810</t>
  </si>
  <si>
    <t>CS28812</t>
  </si>
  <si>
    <t>CS28814</t>
  </si>
  <si>
    <t>CS28822</t>
  </si>
  <si>
    <t>CS28823</t>
  </si>
  <si>
    <t>CS28833</t>
  </si>
  <si>
    <t>CS28847</t>
  </si>
  <si>
    <t>CS28848</t>
  </si>
  <si>
    <t>CS28849</t>
  </si>
  <si>
    <t>CS76083</t>
  </si>
  <si>
    <t>CS76084</t>
  </si>
  <si>
    <t>CS76085</t>
  </si>
  <si>
    <t>CS76086</t>
  </si>
  <si>
    <t>CS76087</t>
  </si>
  <si>
    <t>CS76088</t>
  </si>
  <si>
    <t>CS76089</t>
  </si>
  <si>
    <t>CS76090</t>
  </si>
  <si>
    <t>CS76091</t>
  </si>
  <si>
    <t>CS76092</t>
  </si>
  <si>
    <t>CS76093</t>
  </si>
  <si>
    <t>CS76094</t>
  </si>
  <si>
    <t>CS76096</t>
  </si>
  <si>
    <t>CS76097</t>
  </si>
  <si>
    <t>CS76098</t>
  </si>
  <si>
    <t>CS76099</t>
  </si>
  <si>
    <t>CS76100</t>
  </si>
  <si>
    <t>CS76101</t>
  </si>
  <si>
    <t>CS76102</t>
  </si>
  <si>
    <t>CS76103</t>
  </si>
  <si>
    <t>CS76104</t>
  </si>
  <si>
    <t>CS76105</t>
  </si>
  <si>
    <t>CS76106</t>
  </si>
  <si>
    <t>CS76107</t>
  </si>
  <si>
    <t>CS76108</t>
  </si>
  <si>
    <t>CS76109</t>
  </si>
  <si>
    <t>CS76110</t>
  </si>
  <si>
    <t>CS76111</t>
  </si>
  <si>
    <t>CS76112</t>
  </si>
  <si>
    <t>CS76113</t>
  </si>
  <si>
    <t>CS76115</t>
  </si>
  <si>
    <t>CS76116</t>
  </si>
  <si>
    <t>CS76119</t>
  </si>
  <si>
    <t>CS76120</t>
  </si>
  <si>
    <t>CS76121</t>
  </si>
  <si>
    <t>CS76122</t>
  </si>
  <si>
    <t>CS76123</t>
  </si>
  <si>
    <t>CS76124</t>
  </si>
  <si>
    <t>CS76125</t>
  </si>
  <si>
    <t>CS76126</t>
  </si>
  <si>
    <t>CS76127</t>
  </si>
  <si>
    <t>CS76128</t>
  </si>
  <si>
    <t>CS76129</t>
  </si>
  <si>
    <t>CS76131</t>
  </si>
  <si>
    <t>CS76132</t>
  </si>
  <si>
    <t>CS76133</t>
  </si>
  <si>
    <t>CS76134</t>
  </si>
  <si>
    <t>CS76135</t>
  </si>
  <si>
    <t>CS76136</t>
  </si>
  <si>
    <t>CS76137</t>
  </si>
  <si>
    <t>CS76138</t>
  </si>
  <si>
    <t>CS76139</t>
  </si>
  <si>
    <t>CS76140</t>
  </si>
  <si>
    <t>CS76141</t>
  </si>
  <si>
    <t>CS76142</t>
  </si>
  <si>
    <t>CS76143</t>
  </si>
  <si>
    <t>CS76144</t>
  </si>
  <si>
    <t>CS76145</t>
  </si>
  <si>
    <t>CS76146</t>
  </si>
  <si>
    <t>CS76147</t>
  </si>
  <si>
    <t>CS76148</t>
  </si>
  <si>
    <t>CS76149</t>
  </si>
  <si>
    <t>CS76150</t>
  </si>
  <si>
    <t>CS76151</t>
  </si>
  <si>
    <t>CS76152</t>
  </si>
  <si>
    <t>CS76153</t>
  </si>
  <si>
    <t>CS76154</t>
  </si>
  <si>
    <t>CS76155</t>
  </si>
  <si>
    <t>CS76156</t>
  </si>
  <si>
    <t>CS76157</t>
  </si>
  <si>
    <t>CS76158</t>
  </si>
  <si>
    <t>CS76159</t>
  </si>
  <si>
    <t>CS76160</t>
  </si>
  <si>
    <t>CS76161</t>
  </si>
  <si>
    <t>CS76162</t>
  </si>
  <si>
    <t>CS76163</t>
  </si>
  <si>
    <t>CS76165</t>
  </si>
  <si>
    <t>CS76166</t>
  </si>
  <si>
    <t>CS76167</t>
  </si>
  <si>
    <t>CS76168</t>
  </si>
  <si>
    <t>CS76169</t>
  </si>
  <si>
    <t>CS76170</t>
  </si>
  <si>
    <t>CS76171</t>
  </si>
  <si>
    <t>CS76172</t>
  </si>
  <si>
    <t>CS76173</t>
  </si>
  <si>
    <t>CS76174</t>
  </si>
  <si>
    <t>CS76175</t>
  </si>
  <si>
    <t>CS76176</t>
  </si>
  <si>
    <t>CS76177</t>
  </si>
  <si>
    <t>CS76179</t>
  </si>
  <si>
    <t>CS76180</t>
  </si>
  <si>
    <t>CS76181</t>
  </si>
  <si>
    <t>CS76182</t>
  </si>
  <si>
    <t>CS76183</t>
  </si>
  <si>
    <t>CS76184</t>
  </si>
  <si>
    <t>CS76185</t>
  </si>
  <si>
    <t>CS76186</t>
  </si>
  <si>
    <t>CS76187</t>
  </si>
  <si>
    <t>CS76188</t>
  </si>
  <si>
    <t>CS76189</t>
  </si>
  <si>
    <t>CS76190</t>
  </si>
  <si>
    <t>CS76191</t>
  </si>
  <si>
    <t>CS76192</t>
  </si>
  <si>
    <t>CS76193</t>
  </si>
  <si>
    <t>CS76194</t>
  </si>
  <si>
    <t>CS76195</t>
  </si>
  <si>
    <t>CS76196</t>
  </si>
  <si>
    <t>CS76197</t>
  </si>
  <si>
    <t>CS76198</t>
  </si>
  <si>
    <t>CS76199</t>
  </si>
  <si>
    <t>CS76200</t>
  </si>
  <si>
    <t>CS76201</t>
  </si>
  <si>
    <t>CS76202</t>
  </si>
  <si>
    <t>CS76203</t>
  </si>
  <si>
    <t>CS76205</t>
  </si>
  <si>
    <t>CS76206</t>
  </si>
  <si>
    <t>CS76207</t>
  </si>
  <si>
    <t>CS76208</t>
  </si>
  <si>
    <t>CS76209</t>
  </si>
  <si>
    <t>CS76210</t>
  </si>
  <si>
    <t>CS76211</t>
  </si>
  <si>
    <t>CS76212</t>
  </si>
  <si>
    <t>CS76213</t>
  </si>
  <si>
    <t>CS76214</t>
  </si>
  <si>
    <t>CS76215</t>
  </si>
  <si>
    <t>CS76216</t>
  </si>
  <si>
    <t>CS76217</t>
  </si>
  <si>
    <t>CS76218</t>
  </si>
  <si>
    <t>CS76219</t>
  </si>
  <si>
    <t>CS76220</t>
  </si>
  <si>
    <t>CS76221</t>
  </si>
  <si>
    <t>CS76222</t>
  </si>
  <si>
    <t>CS76223</t>
  </si>
  <si>
    <t>CS76224</t>
  </si>
  <si>
    <t>CS76225</t>
  </si>
  <si>
    <t>CS76226</t>
  </si>
  <si>
    <t>CS76227</t>
  </si>
  <si>
    <t>CS76228</t>
  </si>
  <si>
    <t>CS76229</t>
  </si>
  <si>
    <t>CS76230</t>
  </si>
  <si>
    <t>CS76231</t>
  </si>
  <si>
    <t>CS76232</t>
  </si>
  <si>
    <t>CS76233</t>
  </si>
  <si>
    <t>CS76234</t>
  </si>
  <si>
    <t>CS76235</t>
  </si>
  <si>
    <t>CS76236</t>
  </si>
  <si>
    <t>CS76238</t>
  </si>
  <si>
    <t>CS76239</t>
  </si>
  <si>
    <t>CS76240</t>
  </si>
  <si>
    <t>CS76242</t>
  </si>
  <si>
    <t>CS76243</t>
  </si>
  <si>
    <t>CS76244</t>
  </si>
  <si>
    <t>CS76245</t>
  </si>
  <si>
    <t>CS76247</t>
  </si>
  <si>
    <t>CS76248</t>
  </si>
  <si>
    <t>CS76249</t>
  </si>
  <si>
    <t>CS76250</t>
  </si>
  <si>
    <t>CS76251</t>
  </si>
  <si>
    <t>CS76252</t>
  </si>
  <si>
    <t>CS76253</t>
  </si>
  <si>
    <t>CS76254</t>
  </si>
  <si>
    <t>CS76255</t>
  </si>
  <si>
    <t>CS76256</t>
  </si>
  <si>
    <t>CS76257</t>
  </si>
  <si>
    <t>CS76258</t>
  </si>
  <si>
    <t>CS76259</t>
  </si>
  <si>
    <t>CS76260</t>
  </si>
  <si>
    <t>CS76261</t>
  </si>
  <si>
    <t>CS76262</t>
  </si>
  <si>
    <t>CS76263</t>
  </si>
  <si>
    <t>CS76264</t>
  </si>
  <si>
    <t>CS76265</t>
  </si>
  <si>
    <t>CS76266</t>
  </si>
  <si>
    <t>CS76267</t>
  </si>
  <si>
    <t>CS76268</t>
  </si>
  <si>
    <t>CS76269</t>
  </si>
  <si>
    <t>CS76270</t>
  </si>
  <si>
    <t>CS76272</t>
  </si>
  <si>
    <t>CS76273</t>
  </si>
  <si>
    <t>CS76274</t>
  </si>
  <si>
    <t>CS76275</t>
  </si>
  <si>
    <t>CS76276</t>
  </si>
  <si>
    <t>CS76277</t>
  </si>
  <si>
    <t>CS76278</t>
  </si>
  <si>
    <t>CS76279</t>
  </si>
  <si>
    <t>CS76280</t>
  </si>
  <si>
    <t>CS76281</t>
  </si>
  <si>
    <t>CS76282</t>
  </si>
  <si>
    <t>CS76283</t>
  </si>
  <si>
    <t>CS76284</t>
  </si>
  <si>
    <t>CS76285</t>
  </si>
  <si>
    <t>CS76286</t>
  </si>
  <si>
    <t>CS76287</t>
  </si>
  <si>
    <t>CS76288</t>
  </si>
  <si>
    <t>CS76289</t>
  </si>
  <si>
    <t>CS76290</t>
  </si>
  <si>
    <t>CS76291</t>
  </si>
  <si>
    <t>CS76292</t>
  </si>
  <si>
    <t>CS76293</t>
  </si>
  <si>
    <t>CS76295</t>
  </si>
  <si>
    <t>CS76296</t>
  </si>
  <si>
    <t>CS76297</t>
  </si>
  <si>
    <t>CS76298</t>
  </si>
  <si>
    <t>CS76299</t>
  </si>
  <si>
    <t>CS76300</t>
  </si>
  <si>
    <t>CS76301</t>
  </si>
  <si>
    <t>CS76302</t>
  </si>
  <si>
    <t>CS76303</t>
  </si>
  <si>
    <t>CS76304</t>
  </si>
  <si>
    <t>CS76305</t>
  </si>
  <si>
    <t>CS76306</t>
  </si>
  <si>
    <t>CS76307</t>
  </si>
  <si>
    <t>CS76308</t>
  </si>
  <si>
    <t>Accession</t>
  </si>
  <si>
    <t>Name</t>
  </si>
  <si>
    <t>NA</t>
  </si>
  <si>
    <t>RRS-10</t>
  </si>
  <si>
    <t>Aa-0</t>
  </si>
  <si>
    <t>Alst-1</t>
  </si>
  <si>
    <t>Amel-1</t>
  </si>
  <si>
    <t>An-2</t>
  </si>
  <si>
    <t>Ang-0</t>
  </si>
  <si>
    <t>Ann-1</t>
  </si>
  <si>
    <t>Arby-1</t>
  </si>
  <si>
    <t>Ba-1</t>
  </si>
  <si>
    <t>Baa-1</t>
  </si>
  <si>
    <t>Be-1</t>
  </si>
  <si>
    <t>Benk-1</t>
  </si>
  <si>
    <t>Blh-2</t>
  </si>
  <si>
    <t>Boot-1</t>
  </si>
  <si>
    <t>Bs-2</t>
  </si>
  <si>
    <t>Bsch-0</t>
  </si>
  <si>
    <t>Bu-8</t>
  </si>
  <si>
    <t>Ca-0</t>
  </si>
  <si>
    <t>Cha-0</t>
  </si>
  <si>
    <t>Chat-1</t>
  </si>
  <si>
    <t>CIBC2</t>
  </si>
  <si>
    <t>CIBC4</t>
  </si>
  <si>
    <t>CIBC5</t>
  </si>
  <si>
    <t>Cit-0</t>
  </si>
  <si>
    <t>Co-2</t>
  </si>
  <si>
    <t>Co-4</t>
  </si>
  <si>
    <t>Cold Spring Harbor Lab-5</t>
  </si>
  <si>
    <t>Com-1</t>
  </si>
  <si>
    <t>Da-0</t>
  </si>
  <si>
    <t>Da(1)-12</t>
  </si>
  <si>
    <t>Db-0</t>
  </si>
  <si>
    <t>Di-1</t>
  </si>
  <si>
    <t>Do-0</t>
  </si>
  <si>
    <t>Dra-2</t>
  </si>
  <si>
    <t>Ede-1</t>
  </si>
  <si>
    <t>Ep-0</t>
  </si>
  <si>
    <t>Es-0</t>
  </si>
  <si>
    <t>Est-0</t>
  </si>
  <si>
    <t>Fi-1</t>
  </si>
  <si>
    <t>Fr-4</t>
  </si>
  <si>
    <t>Ga-2</t>
  </si>
  <si>
    <t>Ge-1</t>
  </si>
  <si>
    <t>Gel-1</t>
  </si>
  <si>
    <t>Gie-0</t>
  </si>
  <si>
    <t>Gö-0</t>
  </si>
  <si>
    <t>Gr-5</t>
  </si>
  <si>
    <t>Gü-1</t>
  </si>
  <si>
    <t>Ha-0</t>
  </si>
  <si>
    <t>Hau-0</t>
  </si>
  <si>
    <t>Hey-1</t>
  </si>
  <si>
    <t>Hh-0</t>
  </si>
  <si>
    <t>Hn-0</t>
  </si>
  <si>
    <t>Je-0</t>
  </si>
  <si>
    <t>Jl-3</t>
  </si>
  <si>
    <t>Jm-1</t>
  </si>
  <si>
    <t>Kelsterbach -2</t>
  </si>
  <si>
    <t>Kl-5</t>
  </si>
  <si>
    <t>Kn-0</t>
  </si>
  <si>
    <t>Knox-11</t>
  </si>
  <si>
    <t>Kr-0</t>
  </si>
  <si>
    <t>Kro-0</t>
  </si>
  <si>
    <t>Krot-2</t>
  </si>
  <si>
    <t>Li-3</t>
  </si>
  <si>
    <t>Li-5:2</t>
  </si>
  <si>
    <t>Li-6</t>
  </si>
  <si>
    <t>Li-7</t>
  </si>
  <si>
    <t>Mc-0</t>
  </si>
  <si>
    <t>Mh-0</t>
  </si>
  <si>
    <t>Mnz-0</t>
  </si>
  <si>
    <t>N4</t>
  </si>
  <si>
    <t>N7</t>
  </si>
  <si>
    <t>Nc-1</t>
  </si>
  <si>
    <t>NFC20</t>
  </si>
  <si>
    <t>No-0</t>
  </si>
  <si>
    <t>Nok-1</t>
  </si>
  <si>
    <t>Nw-0</t>
  </si>
  <si>
    <t>Nw-2</t>
  </si>
  <si>
    <t>Nz1</t>
  </si>
  <si>
    <t>Ob-1</t>
  </si>
  <si>
    <t>Old-1</t>
  </si>
  <si>
    <t>Or-0</t>
  </si>
  <si>
    <t>Pa-2</t>
  </si>
  <si>
    <t>PHW-10</t>
  </si>
  <si>
    <t>PHW-13</t>
  </si>
  <si>
    <t>PHW-14</t>
  </si>
  <si>
    <t>PHW-20</t>
  </si>
  <si>
    <t>PHW-22</t>
  </si>
  <si>
    <t>PHW-26</t>
  </si>
  <si>
    <t>PHW-28</t>
  </si>
  <si>
    <t>PHW-31</t>
  </si>
  <si>
    <t>PHW-35</t>
  </si>
  <si>
    <t>PHW-36</t>
  </si>
  <si>
    <t>PHW-37</t>
  </si>
  <si>
    <t>Pla-0</t>
  </si>
  <si>
    <t>Pn-0</t>
  </si>
  <si>
    <t>Pog-0</t>
  </si>
  <si>
    <t>Pr-0</t>
  </si>
  <si>
    <t>PUZ24</t>
  </si>
  <si>
    <t>Rhen-1</t>
  </si>
  <si>
    <t>Rou-0</t>
  </si>
  <si>
    <t>RRS-7</t>
  </si>
  <si>
    <t>S96</t>
  </si>
  <si>
    <t>Sapporo-0</t>
  </si>
  <si>
    <t>Sav-0</t>
  </si>
  <si>
    <t>Sei-0</t>
  </si>
  <si>
    <t>Sg-1</t>
  </si>
  <si>
    <t>Sh-0</t>
  </si>
  <si>
    <t>Si-0</t>
  </si>
  <si>
    <t>Sp-0</t>
  </si>
  <si>
    <t>Ste-0</t>
  </si>
  <si>
    <t>Tha-1</t>
  </si>
  <si>
    <t>Ting-1</t>
  </si>
  <si>
    <t>Tiv-1</t>
  </si>
  <si>
    <t>Tscha-1</t>
  </si>
  <si>
    <t>Tsu-0</t>
  </si>
  <si>
    <t>Ty-0</t>
  </si>
  <si>
    <t>Uk-1</t>
  </si>
  <si>
    <t>Uk-2</t>
  </si>
  <si>
    <t>Utrecht</t>
  </si>
  <si>
    <t>Ven-1</t>
  </si>
  <si>
    <t>Wa-1</t>
  </si>
  <si>
    <t>Wag-3</t>
  </si>
  <si>
    <t>Wag-4</t>
  </si>
  <si>
    <t>Wag-5</t>
  </si>
  <si>
    <t>WAR</t>
  </si>
  <si>
    <t>Wc-2</t>
  </si>
  <si>
    <t>Wl-0</t>
  </si>
  <si>
    <t>Ws</t>
  </si>
  <si>
    <t>Wt-3</t>
  </si>
  <si>
    <t>Zu-1</t>
  </si>
  <si>
    <t>Ors-1</t>
  </si>
  <si>
    <t>Ors-2</t>
  </si>
  <si>
    <t>11ME1.32</t>
  </si>
  <si>
    <t>11PNA4.101</t>
  </si>
  <si>
    <t>328PNA054</t>
  </si>
  <si>
    <t>627ME-4Y1</t>
  </si>
  <si>
    <t>Ag-0</t>
  </si>
  <si>
    <t>Alc-0</t>
  </si>
  <si>
    <t>ALL1-2</t>
  </si>
  <si>
    <t>ALL1-3</t>
  </si>
  <si>
    <t>An-1</t>
  </si>
  <si>
    <t>App1-16</t>
  </si>
  <si>
    <t>Ba1-2</t>
  </si>
  <si>
    <t>Bay-0</t>
  </si>
  <si>
    <t>Bg2</t>
  </si>
  <si>
    <t>Bla-1</t>
  </si>
  <si>
    <t>Blh-1</t>
  </si>
  <si>
    <t>Bor-1</t>
  </si>
  <si>
    <t>Bor-4</t>
  </si>
  <si>
    <t>Br-0</t>
  </si>
  <si>
    <t>Bro1-6</t>
  </si>
  <si>
    <t>Bu-0</t>
  </si>
  <si>
    <t>BUI</t>
  </si>
  <si>
    <t>Bur-0</t>
  </si>
  <si>
    <t>C24</t>
  </si>
  <si>
    <t>CAM-16</t>
  </si>
  <si>
    <t>CAM-61</t>
  </si>
  <si>
    <t>Can-0</t>
  </si>
  <si>
    <t>Cen-0</t>
  </si>
  <si>
    <t>CIBC17</t>
  </si>
  <si>
    <t>CLE-6</t>
  </si>
  <si>
    <t>Col-0</t>
  </si>
  <si>
    <t>CUR-3</t>
  </si>
  <si>
    <t>Cvi-0</t>
  </si>
  <si>
    <t>DraIV1-14</t>
  </si>
  <si>
    <t>DraIV1-5</t>
  </si>
  <si>
    <t>DraIV1-7</t>
  </si>
  <si>
    <t>DraIV6-16</t>
  </si>
  <si>
    <t>DraIV6-35</t>
  </si>
  <si>
    <t>Duk</t>
  </si>
  <si>
    <t>Eden-2</t>
  </si>
  <si>
    <t>Edi-0</t>
  </si>
  <si>
    <t>Est-1</t>
  </si>
  <si>
    <t>Fab-4</t>
  </si>
  <si>
    <t>Fei-0</t>
  </si>
  <si>
    <t>Fja1-2</t>
  </si>
  <si>
    <t>Fja1-5</t>
  </si>
  <si>
    <t>Ga-0</t>
  </si>
  <si>
    <t>Gd-1</t>
  </si>
  <si>
    <t>Ge-0</t>
  </si>
  <si>
    <t>Goettingen-7</t>
  </si>
  <si>
    <t>Gr-1</t>
  </si>
  <si>
    <t>Gul1-2</t>
  </si>
  <si>
    <t>Gy-0</t>
  </si>
  <si>
    <t>Hi-0</t>
  </si>
  <si>
    <t>Hod</t>
  </si>
  <si>
    <t>Hov4-1</t>
  </si>
  <si>
    <t>Hovdala-2</t>
  </si>
  <si>
    <t>HR5</t>
  </si>
  <si>
    <t>Hs-0</t>
  </si>
  <si>
    <t>HSm</t>
  </si>
  <si>
    <t>In-0</t>
  </si>
  <si>
    <t>JEA</t>
  </si>
  <si>
    <t>Ka-0</t>
  </si>
  <si>
    <t>Kas-2</t>
  </si>
  <si>
    <t>KBS-Mac-8</t>
  </si>
  <si>
    <t>Kelsterbach -4</t>
  </si>
  <si>
    <t>Kin-0</t>
  </si>
  <si>
    <t>Knox-18</t>
  </si>
  <si>
    <t>PHW-3</t>
  </si>
  <si>
    <t>Kulturen-1</t>
  </si>
  <si>
    <t>LAC-3</t>
  </si>
  <si>
    <t>LAC-5</t>
  </si>
  <si>
    <t>Lc-0</t>
  </si>
  <si>
    <t>LDV-14</t>
  </si>
  <si>
    <t>LDV-25</t>
  </si>
  <si>
    <t>LDV-34</t>
  </si>
  <si>
    <t>LDV-58</t>
  </si>
  <si>
    <t>LI-OF-095</t>
  </si>
  <si>
    <t>Liarum</t>
  </si>
  <si>
    <t>Lillo-1</t>
  </si>
  <si>
    <t>Lip-0</t>
  </si>
  <si>
    <t>Lis-1</t>
  </si>
  <si>
    <t>Lis-2</t>
  </si>
  <si>
    <t>PHW-33</t>
  </si>
  <si>
    <t>LL-0</t>
  </si>
  <si>
    <t>Lm-2</t>
  </si>
  <si>
    <t>Lom1-1</t>
  </si>
  <si>
    <t>Lov-5</t>
  </si>
  <si>
    <t>Lp2-2</t>
  </si>
  <si>
    <t>Lp2-6</t>
  </si>
  <si>
    <t>Lz-0</t>
  </si>
  <si>
    <t>Map-42</t>
  </si>
  <si>
    <t>MIB-15</t>
  </si>
  <si>
    <t>MIB-22</t>
  </si>
  <si>
    <t>MIB-28</t>
  </si>
  <si>
    <t>MIB-84</t>
  </si>
  <si>
    <t>MNF-Che-2</t>
  </si>
  <si>
    <t>MNF-Jac-32</t>
  </si>
  <si>
    <t>MNF-Pot-48</t>
  </si>
  <si>
    <t>MNF-Pot-68</t>
  </si>
  <si>
    <t>MOG-37</t>
  </si>
  <si>
    <t>Mr-0</t>
  </si>
  <si>
    <t>Mrk-0</t>
  </si>
  <si>
    <t>Mt-0</t>
  </si>
  <si>
    <t>Mz-0</t>
  </si>
  <si>
    <t>N13</t>
  </si>
  <si>
    <t>Na-1</t>
  </si>
  <si>
    <t>NC-6</t>
  </si>
  <si>
    <t>Nd-1</t>
  </si>
  <si>
    <t>NFA-10</t>
  </si>
  <si>
    <t>NFA-8</t>
  </si>
  <si>
    <t>Omo2-1</t>
  </si>
  <si>
    <t>Or-1</t>
  </si>
  <si>
    <t>Ost-0</t>
  </si>
  <si>
    <t>Oy-0</t>
  </si>
  <si>
    <t>PAR-3</t>
  </si>
  <si>
    <t>PAR-4</t>
  </si>
  <si>
    <t>PAR-5</t>
  </si>
  <si>
    <t>Paw-3</t>
  </si>
  <si>
    <t>Pent-1</t>
  </si>
  <si>
    <t>Per-1</t>
  </si>
  <si>
    <t>Petergof</t>
  </si>
  <si>
    <t>PHW-34</t>
  </si>
  <si>
    <t>Pna-17</t>
  </si>
  <si>
    <t>Pro-0</t>
  </si>
  <si>
    <t>Pu2-23</t>
  </si>
  <si>
    <t>Ra-0</t>
  </si>
  <si>
    <t>Rak-2</t>
  </si>
  <si>
    <t>Rennes-1</t>
  </si>
  <si>
    <t>Rev-2</t>
  </si>
  <si>
    <t>Rmx-A180</t>
  </si>
  <si>
    <t>ROM-1</t>
  </si>
  <si>
    <t>Rsch-4</t>
  </si>
  <si>
    <t>Sanna-2</t>
  </si>
  <si>
    <t>Sap-0</t>
  </si>
  <si>
    <t>Sav-1</t>
  </si>
  <si>
    <t>Se-0</t>
  </si>
  <si>
    <t>Sha</t>
  </si>
  <si>
    <t>SLSP-30</t>
  </si>
  <si>
    <t>Sparta-1</t>
  </si>
  <si>
    <t>Sq-8</t>
  </si>
  <si>
    <t>St-0</t>
  </si>
  <si>
    <t>Ste-3</t>
  </si>
  <si>
    <t>T1040</t>
  </si>
  <si>
    <t>T1060</t>
  </si>
  <si>
    <t>T1080</t>
  </si>
  <si>
    <t>T1110</t>
  </si>
  <si>
    <t>T510</t>
  </si>
  <si>
    <t>T540</t>
  </si>
  <si>
    <t>T620</t>
  </si>
  <si>
    <t>Ta-0</t>
  </si>
  <si>
    <t>Tad01</t>
  </si>
  <si>
    <t>Tamm-2</t>
  </si>
  <si>
    <t>TDr-1</t>
  </si>
  <si>
    <t>TDr-18</t>
  </si>
  <si>
    <t>TDr-3</t>
  </si>
  <si>
    <t>TDr-8</t>
  </si>
  <si>
    <t>Tomegap-2</t>
  </si>
  <si>
    <t>Tottarp-2</t>
  </si>
  <si>
    <t>TOU-A1-115</t>
  </si>
  <si>
    <t>TOU-A1-116</t>
  </si>
  <si>
    <t>TOU-A1-12</t>
  </si>
  <si>
    <t>TOU-A1-43</t>
  </si>
  <si>
    <t>TOU-A1-62</t>
  </si>
  <si>
    <t>TOU-A1-67</t>
  </si>
  <si>
    <t>TOU-A1-96</t>
  </si>
  <si>
    <t>TOU-C-3</t>
  </si>
  <si>
    <t>TOU-E-11</t>
  </si>
  <si>
    <t>TOU-H-12</t>
  </si>
  <si>
    <t>TOU-H-13</t>
  </si>
  <si>
    <t>TOU-I-17</t>
  </si>
  <si>
    <t>TOU-I-2</t>
  </si>
  <si>
    <t>TOU-I-6</t>
  </si>
  <si>
    <t>TOU-J-3</t>
  </si>
  <si>
    <t>TOU-K-3</t>
  </si>
  <si>
    <t>Ts-1</t>
  </si>
  <si>
    <t>UduI1-34</t>
  </si>
  <si>
    <t>UKID101</t>
  </si>
  <si>
    <t>UKID37</t>
  </si>
  <si>
    <t>UKID48</t>
  </si>
  <si>
    <t>UKID80</t>
  </si>
  <si>
    <t>UKNW06-059</t>
  </si>
  <si>
    <t>UKNW06-060</t>
  </si>
  <si>
    <t>UKNW06-386</t>
  </si>
  <si>
    <t>UKNW06-436</t>
  </si>
  <si>
    <t>UKNW06-460</t>
  </si>
  <si>
    <t>UKSE06-062</t>
  </si>
  <si>
    <t>UKSE06-192</t>
  </si>
  <si>
    <t>UKSE06-272</t>
  </si>
  <si>
    <t>UKSE06-278</t>
  </si>
  <si>
    <t>UKSE06-349</t>
  </si>
  <si>
    <t>UKSE06-351</t>
  </si>
  <si>
    <t>UKSE06-414</t>
  </si>
  <si>
    <t>UKSE06-429</t>
  </si>
  <si>
    <t>UKSE06-466</t>
  </si>
  <si>
    <t>UKSE06-482</t>
  </si>
  <si>
    <t>UKSE06-520</t>
  </si>
  <si>
    <t>UKSE06-628</t>
  </si>
  <si>
    <t>UKSW06-202</t>
  </si>
  <si>
    <t>Ull2-3</t>
  </si>
  <si>
    <t>Ull3-4</t>
  </si>
  <si>
    <t>Uod-7</t>
  </si>
  <si>
    <t>Van-0</t>
  </si>
  <si>
    <t>Var2-1</t>
  </si>
  <si>
    <t>VOU-1</t>
  </si>
  <si>
    <t>VOU-2</t>
  </si>
  <si>
    <t>Wei-0</t>
  </si>
  <si>
    <t>Wil-1</t>
  </si>
  <si>
    <t>Ws-0</t>
  </si>
  <si>
    <t>Wt-5</t>
  </si>
  <si>
    <t>Yo-0</t>
  </si>
  <si>
    <t>Zdr-6</t>
  </si>
  <si>
    <t>ZdrI2-24</t>
  </si>
  <si>
    <t>ZdrI2-25</t>
  </si>
  <si>
    <t>severe</t>
  </si>
  <si>
    <t>moderate</t>
  </si>
  <si>
    <t>mild</t>
  </si>
  <si>
    <t>Indole</t>
  </si>
  <si>
    <t>Aliphatic</t>
  </si>
  <si>
    <t>Average number of eggs per plant</t>
  </si>
  <si>
    <t>Plant size was recorded by assigning a 1 to small plants, a 2 to medium sized plants and a 3 to large plants in 4 out of the total 7 experiments.</t>
  </si>
  <si>
    <t>significant snp</t>
  </si>
  <si>
    <t>AT1G62370</t>
  </si>
  <si>
    <t>RING/U-box superfamily protein; FUNCTIONS IN: zinc ion binding; CONTAINS InterPro DOMAIN/s: Zinc finger, RING-type (InterPro:IPR001841), Zinc finger, C3HC4 RING-type (InterPro:IPR018957); BEST Arabidopsis thaliana protein match is: RING/U-box superfamily protein (TAIR:AT4G03965.1)</t>
  </si>
  <si>
    <t>AT3G25725</t>
  </si>
  <si>
    <t>AT3G43460</t>
  </si>
  <si>
    <t>AT3G46010</t>
  </si>
  <si>
    <t>Actin-depolymerizing factor (ADF) and cofilin define a family of actin-binding proteins essential for the rapid turnover of filamentous actin in vivo.</t>
  </si>
  <si>
    <t>AT5G43130</t>
  </si>
  <si>
    <t>TBP-associated factor 4 (TAF4); FUNCTIONS IN: transcription initiation factor activity; INVOLVED IN: transcription initiation; LOCATED IN: transcription factor TFIID complex; EXPRESSED IN: 25 plant structures; EXPRESSED DURING: 15 growth stages; CONTAINS InterPro DOMAIN/s: Transcription initiation factor TFIID component TAF4 (InterPro:IPR007900), RST domain of plant C-terminal (InterPro:IPR022003); BEST Arabidopsis thaliana protein match is: TBP-associated factor 4B (TAIR:AT1G27720.1).</t>
  </si>
  <si>
    <t>within 50 kb of a significant snp</t>
  </si>
  <si>
    <t>AT3G25710</t>
  </si>
  <si>
    <t>AT3G25717</t>
  </si>
  <si>
    <t>AT3G25720</t>
  </si>
  <si>
    <t>AT3G25727</t>
  </si>
  <si>
    <t>AT3G25750</t>
  </si>
  <si>
    <t>AT3G43442</t>
  </si>
  <si>
    <t>AT3G43444</t>
  </si>
  <si>
    <t>AT3G43485</t>
  </si>
  <si>
    <t>AT3G43490</t>
  </si>
  <si>
    <t>AT3G43500</t>
  </si>
  <si>
    <t>AT3G43505</t>
  </si>
  <si>
    <t>Chromosome</t>
  </si>
  <si>
    <t>SNP position (bp)</t>
  </si>
  <si>
    <r>
      <t>-Log</t>
    </r>
    <r>
      <rPr>
        <b/>
        <vertAlign val="subscript"/>
        <sz val="11"/>
        <color theme="1"/>
        <rFont val="Calibri"/>
        <family val="2"/>
        <scheme val="minor"/>
      </rPr>
      <t>10</t>
    </r>
    <r>
      <rPr>
        <b/>
        <sz val="11"/>
        <color theme="1"/>
        <rFont val="Calibri"/>
        <family val="2"/>
        <scheme val="minor"/>
      </rPr>
      <t>(</t>
    </r>
    <r>
      <rPr>
        <b/>
        <i/>
        <sz val="11"/>
        <color theme="1"/>
        <rFont val="Calibri"/>
        <family val="2"/>
        <scheme val="minor"/>
      </rPr>
      <t>p</t>
    </r>
    <r>
      <rPr>
        <b/>
        <sz val="11"/>
        <color theme="1"/>
        <rFont val="Calibri"/>
        <family val="2"/>
        <scheme val="minor"/>
      </rPr>
      <t xml:space="preserve">) </t>
    </r>
  </si>
  <si>
    <t>SNP status</t>
  </si>
  <si>
    <t>Gene</t>
  </si>
  <si>
    <t>TAIR gene description</t>
  </si>
  <si>
    <t>TAIR gene symbol</t>
  </si>
  <si>
    <t>copia-like retrotransposon family, has a 4.3e-213 P-value blast match to GB:CAA72989 open reading frame 1 (Ty1_Copia-element) (Brassica oleracea)</t>
  </si>
  <si>
    <t>similar to unknown protein [Arabidopsis thaliana] (TAIR:AT1G31150.1); similar to Ulp1 protease family protein [Brassica oleracea] (GB:ABD64941.1); contains domain Cysteine proteinases (SSF54001)</t>
  </si>
  <si>
    <t>TBP-ASSOCIATED FACTOR 4 (TAF4)</t>
  </si>
  <si>
    <t>Encodes a basic helix-loop-helix transcription factor that  is expressed in the hypophysis-adjacent embryo cells, and is  required and partially sufficient for MP-dependent root initiation. Involved in response to phosphate starvation. Negative regulator of root hair development, anthocyanin formation  and Pi content. Its expression is responsive to both phosphate (Pi) and phosphite (Phi) in shoots.</t>
  </si>
  <si>
    <t>ROTUNDIFOLIA like 16 (RTFL16); FUNCTIONS IN: molecular_function unknown; INVOLVED IN: shoot development; LOCATED IN: mitochondrion; CONTAINS InterPro DOMAIN/s: DVL (InterPro:IPR012552); BEST Arabidopsis thaliana protein match is: ROTUNDIFOLIA like 17 (TAIR:AT1G13245.1)</t>
  </si>
  <si>
    <t>RNA-directed DNA polymerase (reverse transcriptase)-related family protein; CONTAINS InterPro DOMAIN/s: RNA-directed DNA polymerase (reverse transcriptase), related (InterPro:IPR015706); BEST Arabidopsis thaliana protein match is: RNA-directed DNA polymerase (reverse transcriptase)-related family protein (TAIR:AT4G10613.1)</t>
  </si>
  <si>
    <t>BEST Arabidopsis thaliana protein match is: RNA-directed DNA polymerase (reverse transcriptase)-related family protein (TAIR:AT2G02520.1)</t>
  </si>
  <si>
    <t>CONTAINS InterPro DOMAIN/s: F-box domain, cyclin-like (InterPro:IPR001810), Protein of unknown function DUF295 (InterPro:IPR005174); BEST Arabidopsis thaliana protein match is: F-box family protein with a domain of unknown function (DUF295) (TAIR:AT2G26160.1)</t>
  </si>
  <si>
    <t>Mutator-like transposase family, has a 1.3e-33 P-value blast match to GB:AAA21566 mudrA of transposon="MuDR" (MuDr-element) (Zea mays)</t>
  </si>
  <si>
    <t>copia-like retrotransposon family, has a 1.9e-293 P-value blast match to GB:CAA31653 polyprotein (Ty1_Copia-element) (Arabidopsis thaliana)</t>
  </si>
  <si>
    <t>copia-like retrotransposon family, has a 5.6e-45 P-value blast match to GB:BAA11674 ORF(AA 1-1338) (Ty1_Copia-element) (Nicotiana tabacum)</t>
  </si>
  <si>
    <t>Zinc knuckle (CCHC-type) family protein; FUNCTIONS IN: zinc ion binding, nucleic acid binding; INVOLVED IN: biological_process unknown; LOCATED IN: cellular_component unknown; CONTAINS InterPro DOMAIN/s: Zinc finger, CCHC-type (InterPro:IPR001878); BEST Arabidopsis thaliana protein match is: zinc knuckle (CCHC-type) family protein (TAIR:AT3G43590.1)</t>
  </si>
  <si>
    <t>unknown protein; BEST Arabidopsis thaliana protein match is: unknown protein (TAIR:AT1G42080.1)</t>
  </si>
  <si>
    <t>Encodes a member of a family of small,secreted, cysteine rich protein with sequence similarity to the PCP (pollen coat protein) gene family.</t>
  </si>
  <si>
    <t xml:space="preserve"> </t>
  </si>
  <si>
    <t>Cage position</t>
  </si>
  <si>
    <t>Exp. 1</t>
  </si>
  <si>
    <t>Exp. 2</t>
  </si>
  <si>
    <t>Exp. 3</t>
  </si>
  <si>
    <t>Exp. 4</t>
  </si>
  <si>
    <t>Exp. 5</t>
  </si>
  <si>
    <t>Exp. 6</t>
  </si>
  <si>
    <t>Exp. 7</t>
  </si>
  <si>
    <t>Average</t>
  </si>
  <si>
    <t>1B</t>
  </si>
  <si>
    <t>2B</t>
  </si>
  <si>
    <t>1D</t>
  </si>
  <si>
    <t>4E</t>
  </si>
  <si>
    <t>2C</t>
  </si>
  <si>
    <t>4D</t>
  </si>
  <si>
    <t>1E</t>
  </si>
  <si>
    <t>2A</t>
  </si>
  <si>
    <t>2F</t>
  </si>
  <si>
    <t>3F</t>
  </si>
  <si>
    <t>4F</t>
  </si>
  <si>
    <t>2D</t>
  </si>
  <si>
    <t>3B</t>
  </si>
  <si>
    <t>3A</t>
  </si>
  <si>
    <t>5C</t>
  </si>
  <si>
    <t>2E</t>
  </si>
  <si>
    <t>4A</t>
  </si>
  <si>
    <t>3C</t>
  </si>
  <si>
    <t>5F</t>
  </si>
  <si>
    <t>3E</t>
  </si>
  <si>
    <t>1F</t>
  </si>
  <si>
    <t>1A</t>
  </si>
  <si>
    <t>1C</t>
  </si>
  <si>
    <t>4B</t>
  </si>
  <si>
    <t>5B</t>
  </si>
  <si>
    <t>5A</t>
  </si>
  <si>
    <t>5E</t>
  </si>
  <si>
    <t>5D</t>
  </si>
  <si>
    <t>4C</t>
  </si>
  <si>
    <t>3D</t>
  </si>
  <si>
    <t>*</t>
  </si>
  <si>
    <t>U.S.A.</t>
  </si>
  <si>
    <t>Average:</t>
  </si>
  <si>
    <t>Difference # eggs (%):</t>
  </si>
  <si>
    <t>Total # eggs:</t>
  </si>
  <si>
    <t>Germany</t>
  </si>
  <si>
    <t>France</t>
  </si>
  <si>
    <t>U.K.</t>
  </si>
  <si>
    <t>Sweden</t>
  </si>
  <si>
    <t>Belgium</t>
  </si>
  <si>
    <t>NL</t>
  </si>
  <si>
    <t>Russia</t>
  </si>
  <si>
    <t>Czech republic</t>
  </si>
  <si>
    <t>Portugal</t>
  </si>
  <si>
    <t>Switzerland</t>
  </si>
  <si>
    <t>New-Zeeland</t>
  </si>
  <si>
    <t>Spain</t>
  </si>
  <si>
    <t>Finland</t>
  </si>
  <si>
    <t>Poland</t>
  </si>
  <si>
    <t>Italy</t>
  </si>
  <si>
    <t>Ct-1</t>
  </si>
  <si>
    <t>CS76114</t>
  </si>
  <si>
    <t>Japan</t>
  </si>
  <si>
    <t>Denmark</t>
  </si>
  <si>
    <t>Lithuania</t>
  </si>
  <si>
    <t>Libya</t>
  </si>
  <si>
    <t>Austria</t>
  </si>
  <si>
    <t>Canada</t>
  </si>
  <si>
    <t>Tadjikistan</t>
  </si>
  <si>
    <t>Ler-1</t>
  </si>
  <si>
    <t>CS76164</t>
  </si>
  <si>
    <t>Romania</t>
  </si>
  <si>
    <t>PHW-33*</t>
  </si>
  <si>
    <t>India</t>
  </si>
  <si>
    <t>Cnt-1</t>
  </si>
  <si>
    <t>CS28160</t>
  </si>
  <si>
    <t>Cape Verdi </t>
  </si>
  <si>
    <t>Ireland</t>
  </si>
  <si>
    <t>Belmonte-4-94</t>
  </si>
  <si>
    <t>CS76095</t>
  </si>
  <si>
    <t>Norway</t>
  </si>
  <si>
    <t>Transformed average</t>
  </si>
  <si>
    <t>StDev</t>
  </si>
  <si>
    <t>Origin</t>
  </si>
  <si>
    <t xml:space="preserve">Average </t>
  </si>
  <si>
    <t>Necrosis</t>
  </si>
  <si>
    <t>Plant size</t>
  </si>
  <si>
    <t>Raw egg counts</t>
  </si>
  <si>
    <t>Normalized data</t>
  </si>
  <si>
    <t>GWAS data</t>
  </si>
  <si>
    <t>St error (SE)</t>
  </si>
  <si>
    <t>* Col-0 data exp. 1-4</t>
  </si>
  <si>
    <t>Cage position correction factors</t>
  </si>
  <si>
    <t>Cage positions</t>
  </si>
  <si>
    <t>Plant sizes</t>
  </si>
  <si>
    <t>Cage position corrected data</t>
  </si>
  <si>
    <t>Correction factor # eggs:</t>
  </si>
  <si>
    <t>Raw egg count</t>
  </si>
  <si>
    <t>Cage position correction factor</t>
  </si>
  <si>
    <r>
      <t>The average number of eggs deposited per biological replicate (</t>
    </r>
    <r>
      <rPr>
        <i/>
        <sz val="10"/>
        <rFont val="Calibri"/>
        <family val="2"/>
        <scheme val="minor"/>
      </rPr>
      <t>n</t>
    </r>
    <r>
      <rPr>
        <sz val="10"/>
        <rFont val="Calibri"/>
        <family val="2"/>
        <scheme val="minor"/>
      </rPr>
      <t>=7) on each accession was normalized for the overall average cage position effect and for the total number of eggs deposited per experiment.</t>
    </r>
  </si>
  <si>
    <r>
      <t xml:space="preserve">Late onset necrosis data of accessions was obtained from Todesco </t>
    </r>
    <r>
      <rPr>
        <i/>
        <sz val="10"/>
        <color theme="1"/>
        <rFont val="Calibri"/>
        <family val="2"/>
        <scheme val="minor"/>
      </rPr>
      <t>et al.</t>
    </r>
    <r>
      <rPr>
        <sz val="10"/>
        <color theme="1"/>
        <rFont val="Calibri"/>
        <family val="2"/>
        <scheme val="minor"/>
      </rPr>
      <t xml:space="preserve"> (2010).</t>
    </r>
  </si>
  <si>
    <r>
      <rPr>
        <i/>
        <sz val="10"/>
        <color rgb="FF000000"/>
        <rFont val="Calibri"/>
        <family val="2"/>
        <scheme val="minor"/>
      </rPr>
      <t>n</t>
    </r>
    <r>
      <rPr>
        <sz val="10"/>
        <color rgb="FF000000"/>
        <rFont val="Calibri"/>
        <family val="2"/>
        <scheme val="minor"/>
      </rPr>
      <t xml:space="preserve"> experiments</t>
    </r>
  </si>
  <si>
    <t>AT2G34100</t>
  </si>
  <si>
    <t>unknown protein</t>
  </si>
  <si>
    <t>AT3G20990</t>
  </si>
  <si>
    <t>copia-like retrotransposon family, has a 4.9e-07 P-value blast match to GB:CAA31653 polyprotein (Ty1_Copia-element) (Arabidopsis thaliana)</t>
  </si>
  <si>
    <t>AT4G04426</t>
  </si>
  <si>
    <t>copia-like retrotransposon family, has a 4.7e-149 P-value blast match to GB:CAA31653 polyprotein (Ty1_Copia-element) (Arabidopsis thaliana)</t>
  </si>
  <si>
    <t>AT4G14160</t>
  </si>
  <si>
    <t>Sec23/Sec24 protein transport family protein; FUNCTIONS IN: transporter activity, zinc ion binding; INVOLVED IN: intracellular protein transport, transport, ER to Golgi vesicle-mediated transport; LOCATED IN: COPII vesicle coat; EXPRESSED IN: 24 plant structures; EXPRESSED DURING: 13 growth stages; CONTAINS InterPro DOMAIN/s: Sec23/Sec24, helical domain (InterPro:IPR006900), Sec23/Sec24 beta-sandwich (InterPro:IPR012990), Sec23/Sec24, trunk domain (InterPro:IPR006896), Zinc finger, Sec23/Sec24-type (InterPro:IPR006895), Gelsolin domain (InterPro:IPR007123); BEST Arabidopsis thaliana protein match is: Sec23/Sec24 protein transport family protein (TAIR:AT3G23660.1)</t>
  </si>
  <si>
    <t>AT4G29310</t>
  </si>
  <si>
    <t>Protein of unknown function (DUF1005); FUNCTIONS IN: molecular_function unknown; INVOLVED IN: biological_process unknown; LOCATED IN: plant-type cell wall; EXPRESSED IN: stem; CONTAINS InterPro DOMAIN/s: Protein of unknown function DUF1005 (InterPro:IPR010410); BEST Arabidopsis thaliana protein match is: Protein of unknown function (DUF1005) (TAIR:AT1G10020.1)</t>
  </si>
  <si>
    <t>AT4G30080</t>
  </si>
  <si>
    <t>Involved in root cap cell differentiation. Gene expression is regulated by mir160.Located in the nucleus.</t>
  </si>
  <si>
    <t>AT3G25719</t>
  </si>
  <si>
    <t>AT4G04409</t>
  </si>
  <si>
    <t>Pseudogene of AT3G54560; HTA11; DNA binding protein</t>
  </si>
  <si>
    <t>AT4G04440</t>
  </si>
  <si>
    <t>copia-like retrotransposon family, has a 1.3e-215 P-value blast match to GB:CAA31653 polyprotein (Ty1_Copia-element) (Arabidopsis thaliana)</t>
  </si>
  <si>
    <t>AT4G04525</t>
  </si>
  <si>
    <t>similar to unknown protein [Arabidopsis thaliana] (TAIR:AT3G42810.1)</t>
  </si>
  <si>
    <t>AT4G04530</t>
  </si>
  <si>
    <t>similar to Ulp1 protease family protein [Arabidopsis thaliana] (TAIR:AT4G05280.1); similar to Ulp1 protease family protein [Brassica oleracea] (GB:ABD64941.1); contains InterPro domain Phosphatidylinositol transfer protein-like, N-terminal; (InterPro:IPR011074); contains InterPro domain Peptidase C48, SUMO/Sentrin/Ubl1; (InterPro:IPR003653)</t>
  </si>
  <si>
    <t>AT4G30050</t>
  </si>
  <si>
    <t>unknown protein; FUNCTIONS IN: molecular_function unknown; INVOLVED IN: biological_process unknown; LOCATED IN: endomembrane system; EXPRESSED IN: leaf whorl, sepal, flower; EXPRESSED DURING: petal differentiation and expansion stage</t>
  </si>
  <si>
    <t>AT4G30070</t>
  </si>
  <si>
    <t>Encodes a member of a family of small,secreted, cysteine rich protein with sequence similarity to the PCP (pollen coat protein) gene family.  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t>
  </si>
  <si>
    <t>AT4G30074</t>
  </si>
  <si>
    <t>AT4G30110</t>
  </si>
  <si>
    <t>encodes a protein similar to Zn-ATPase, a P1B-type ATPases transport zinc</t>
  </si>
  <si>
    <r>
      <rPr>
        <b/>
        <i/>
        <sz val="11"/>
        <color theme="1"/>
        <rFont val="Calibri"/>
        <family val="2"/>
        <scheme val="minor"/>
      </rPr>
      <t>p</t>
    </r>
    <r>
      <rPr>
        <b/>
        <sz val="11"/>
        <color theme="1"/>
        <rFont val="Calibri"/>
        <family val="2"/>
        <scheme val="minor"/>
      </rPr>
      <t>-value</t>
    </r>
  </si>
  <si>
    <t>ACTIN DEPOLYMERIZING FACTOR 1 (ADF1)</t>
  </si>
  <si>
    <t>AUXIN RESPONSE FACTOR 16 (ARF16)</t>
  </si>
  <si>
    <t>BASIC HELIX-LOOP-HELIX 32 (BHLH32)</t>
  </si>
  <si>
    <t>ROTUNDIFOLIA LIKE 16 (RTFL16)</t>
  </si>
  <si>
    <t>LOW-MOLECULAR-WEIGHT CYSTEINE-RICH 59 (LCR59)</t>
  </si>
  <si>
    <t>LOW-MOLECULAR-WEIGHT CYSTEINE-RICH 19 (LCR19)</t>
  </si>
  <si>
    <t>HEAVY METAL ATPASE 2 (HMA2)</t>
  </si>
  <si>
    <t>LOW-MOLECULAR-WEIGHT CYSTEINE-RICH 3 (LCR3)</t>
  </si>
  <si>
    <t>F</t>
  </si>
  <si>
    <t>E</t>
  </si>
  <si>
    <t>D</t>
  </si>
  <si>
    <t>C</t>
  </si>
  <si>
    <t>B</t>
  </si>
  <si>
    <t>A</t>
  </si>
  <si>
    <t>Percetage</t>
  </si>
  <si>
    <r>
      <t>GWA mapping was performed using the setup-normalized and transformed average number of eggs deposited per plant (</t>
    </r>
    <r>
      <rPr>
        <i/>
        <sz val="11"/>
        <rFont val="Calibri"/>
        <family val="2"/>
        <scheme val="minor"/>
      </rPr>
      <t>n</t>
    </r>
    <r>
      <rPr>
        <sz val="11"/>
        <rFont val="Calibri"/>
        <family val="2"/>
        <scheme val="minor"/>
      </rPr>
      <t>=7) of 346 accessions.</t>
    </r>
  </si>
  <si>
    <t>Total</t>
  </si>
  <si>
    <t>name</t>
  </si>
  <si>
    <t>Genome sequences of 164 accessions were downloaded from the 1001 genomes browser ( http://signal.salk.edu/atg1001/3.0/gebrowser.php ) and were used for fine mapping.</t>
  </si>
  <si>
    <t>Correction factors for cage position effects are given in column Y-AE.</t>
  </si>
  <si>
    <t>Correction factors for total number of eggs per experiment are given below the data in column Y-AE.</t>
  </si>
  <si>
    <t>Col-0 data of exp. 1-4 are below this table (*) .</t>
  </si>
  <si>
    <r>
      <t xml:space="preserve">Supplemental Table S1: Average </t>
    </r>
    <r>
      <rPr>
        <b/>
        <sz val="11"/>
        <rFont val="Calibri"/>
        <family val="2"/>
        <scheme val="minor"/>
      </rPr>
      <t>number</t>
    </r>
    <r>
      <rPr>
        <b/>
        <sz val="11"/>
        <color theme="1"/>
        <rFont val="Calibri"/>
        <family val="2"/>
        <scheme val="minor"/>
      </rPr>
      <t xml:space="preserve"> of eggs deposited per plant on each position within the experimental setup (Figure 1).</t>
    </r>
  </si>
  <si>
    <r>
      <t xml:space="preserve">Supplemental Table S2: Average number of eggs deposited per plant for 350 </t>
    </r>
    <r>
      <rPr>
        <b/>
        <i/>
        <sz val="10"/>
        <rFont val="Calibri"/>
        <family val="2"/>
        <scheme val="minor"/>
      </rPr>
      <t>A. thaliana accessions</t>
    </r>
    <r>
      <rPr>
        <b/>
        <sz val="10"/>
        <rFont val="Calibri"/>
        <family val="2"/>
        <scheme val="minor"/>
      </rPr>
      <t xml:space="preserve"> of the HapMap collection.</t>
    </r>
  </si>
  <si>
    <t>Relevance</t>
  </si>
  <si>
    <r>
      <t xml:space="preserve">Responsive to herbivory by </t>
    </r>
    <r>
      <rPr>
        <i/>
        <sz val="11"/>
        <color theme="1"/>
        <rFont val="Calibri"/>
        <family val="2"/>
        <scheme val="minor"/>
      </rPr>
      <t xml:space="preserve">Helicoverpa armigera </t>
    </r>
  </si>
  <si>
    <r>
      <t xml:space="preserve">Defense induced by the generalist herbivore </t>
    </r>
    <r>
      <rPr>
        <i/>
        <sz val="11"/>
        <color theme="1"/>
        <rFont val="Calibri"/>
        <family val="2"/>
        <scheme val="minor"/>
      </rPr>
      <t xml:space="preserve">Spodoptera littoralis  </t>
    </r>
  </si>
  <si>
    <t xml:space="preserve">Interact with TAF15b, involved in constitutive SA accumulation </t>
  </si>
  <si>
    <r>
      <t xml:space="preserve">Dong </t>
    </r>
    <r>
      <rPr>
        <i/>
        <sz val="11"/>
        <color theme="1"/>
        <rFont val="Calibri"/>
        <family val="2"/>
        <scheme val="minor"/>
      </rPr>
      <t>et al.</t>
    </r>
    <r>
      <rPr>
        <sz val="11"/>
        <color theme="1"/>
        <rFont val="Calibri"/>
        <family val="2"/>
        <scheme val="minor"/>
      </rPr>
      <t>, 2016</t>
    </r>
  </si>
  <si>
    <r>
      <t xml:space="preserve">Pandey </t>
    </r>
    <r>
      <rPr>
        <i/>
        <sz val="11"/>
        <color theme="1"/>
        <rFont val="Calibri"/>
        <family val="2"/>
        <scheme val="minor"/>
      </rPr>
      <t>et al.</t>
    </r>
    <r>
      <rPr>
        <sz val="11"/>
        <color theme="1"/>
        <rFont val="Calibri"/>
        <family val="2"/>
        <scheme val="minor"/>
      </rPr>
      <t>, 2017</t>
    </r>
  </si>
  <si>
    <r>
      <t xml:space="preserve">Kanchiswamy </t>
    </r>
    <r>
      <rPr>
        <i/>
        <sz val="11"/>
        <color theme="1"/>
        <rFont val="Calibri"/>
        <family val="2"/>
        <scheme val="minor"/>
      </rPr>
      <t>et al.</t>
    </r>
    <r>
      <rPr>
        <sz val="11"/>
        <color theme="1"/>
        <rFont val="Calibri"/>
        <family val="2"/>
        <scheme val="minor"/>
      </rPr>
      <t>, 2010; Boudsocq &amp; Sheen, 2013; Dong &amp; Hong, 2013</t>
    </r>
  </si>
  <si>
    <r>
      <t xml:space="preserve">Reference </t>
    </r>
    <r>
      <rPr>
        <b/>
        <sz val="8"/>
        <color theme="1"/>
        <rFont val="Calibri"/>
        <family val="2"/>
        <scheme val="minor"/>
      </rPr>
      <t>* see manuscript bibliography</t>
    </r>
  </si>
  <si>
    <t>Glucosinolates</t>
  </si>
  <si>
    <r>
      <t xml:space="preserve">Glucosinolate content (µmol/gram dry weight) was obtained from Kliebenstein </t>
    </r>
    <r>
      <rPr>
        <i/>
        <sz val="10"/>
        <color theme="1"/>
        <rFont val="Calibri"/>
        <family val="2"/>
        <scheme val="minor"/>
      </rPr>
      <t>et al.</t>
    </r>
    <r>
      <rPr>
        <sz val="10"/>
        <color theme="1"/>
        <rFont val="Calibri"/>
        <family val="2"/>
        <scheme val="minor"/>
      </rPr>
      <t xml:space="preserve"> (2001).</t>
    </r>
  </si>
  <si>
    <r>
      <t xml:space="preserve">For GWA mapping the </t>
    </r>
    <r>
      <rPr>
        <sz val="10"/>
        <rFont val="Calibri"/>
        <family val="2"/>
        <scheme val="minor"/>
      </rPr>
      <t xml:space="preserve">normalized </t>
    </r>
    <r>
      <rPr>
        <sz val="10"/>
        <color theme="1"/>
        <rFont val="Calibri"/>
        <family val="2"/>
        <scheme val="minor"/>
      </rPr>
      <t xml:space="preserve">average number of eggs per plant was defined as arcsin√(square root((average </t>
    </r>
    <r>
      <rPr>
        <sz val="10"/>
        <rFont val="Calibri"/>
        <family val="2"/>
        <scheme val="minor"/>
      </rPr>
      <t>number</t>
    </r>
    <r>
      <rPr>
        <sz val="10"/>
        <color theme="1"/>
        <rFont val="Calibri"/>
        <family val="2"/>
        <scheme val="minor"/>
      </rPr>
      <t xml:space="preserve"> of eggs per plant)/6).</t>
    </r>
  </si>
  <si>
    <t>Data that is not available is marked with NA</t>
  </si>
  <si>
    <r>
      <t>An overview of the distribution of de average number of deposited eggs per plant on each position within the cage setup with randomly positioned accessions (</t>
    </r>
    <r>
      <rPr>
        <i/>
        <sz val="11"/>
        <color theme="1"/>
        <rFont val="Calibri"/>
        <family val="2"/>
        <scheme val="minor"/>
      </rPr>
      <t>n</t>
    </r>
    <r>
      <rPr>
        <sz val="11"/>
        <color theme="1"/>
        <rFont val="Calibri"/>
        <family val="2"/>
        <scheme val="minor"/>
      </rPr>
      <t>=7).</t>
    </r>
  </si>
  <si>
    <r>
      <t xml:space="preserve">The </t>
    </r>
    <r>
      <rPr>
        <sz val="11"/>
        <rFont val="Calibri"/>
        <family val="2"/>
        <scheme val="minor"/>
      </rPr>
      <t xml:space="preserve">normalized </t>
    </r>
    <r>
      <rPr>
        <sz val="11"/>
        <color theme="1"/>
        <rFont val="Calibri"/>
        <family val="2"/>
        <scheme val="minor"/>
      </rPr>
      <t xml:space="preserve">average number of eggs per plant was defined as arcsin√(square root((average </t>
    </r>
    <r>
      <rPr>
        <sz val="11"/>
        <rFont val="Calibri"/>
        <family val="2"/>
        <scheme val="minor"/>
      </rPr>
      <t>number</t>
    </r>
    <r>
      <rPr>
        <sz val="11"/>
        <color theme="1"/>
        <rFont val="Calibri"/>
        <family val="2"/>
        <scheme val="minor"/>
      </rPr>
      <t xml:space="preserve"> of eggs per plant)/6).</t>
    </r>
  </si>
  <si>
    <r>
      <t>GWA mapping output data showing all 'SNP positions' that are associated with the average corrected number of egg depositions per plant (</t>
    </r>
    <r>
      <rPr>
        <i/>
        <sz val="11"/>
        <color theme="1"/>
        <rFont val="Calibri"/>
        <family val="2"/>
        <scheme val="minor"/>
      </rPr>
      <t>n</t>
    </r>
    <r>
      <rPr>
        <sz val="11"/>
        <color theme="1"/>
        <rFont val="Calibri"/>
        <family val="2"/>
        <scheme val="minor"/>
      </rPr>
      <t xml:space="preserve"> = 7).</t>
    </r>
  </si>
  <si>
    <r>
      <t>All SNPs with a -Log</t>
    </r>
    <r>
      <rPr>
        <vertAlign val="subscript"/>
        <sz val="11"/>
        <color theme="1"/>
        <rFont val="Calibri"/>
        <family val="2"/>
        <scheme val="minor"/>
      </rPr>
      <t>10</t>
    </r>
    <r>
      <rPr>
        <sz val="11"/>
        <color theme="1"/>
        <rFont val="Calibri"/>
        <family val="2"/>
        <scheme val="minor"/>
      </rPr>
      <t>(</t>
    </r>
    <r>
      <rPr>
        <i/>
        <sz val="11"/>
        <color theme="1"/>
        <rFont val="Calibri"/>
        <family val="2"/>
        <scheme val="minor"/>
      </rPr>
      <t>p</t>
    </r>
    <r>
      <rPr>
        <sz val="11"/>
        <color theme="1"/>
        <rFont val="Calibri"/>
        <family val="2"/>
        <scheme val="minor"/>
      </rPr>
      <t xml:space="preserve">) (LOD score) ≥ </t>
    </r>
    <r>
      <rPr>
        <sz val="11"/>
        <rFont val="Calibri"/>
        <family val="2"/>
        <scheme val="minor"/>
      </rPr>
      <t xml:space="preserve">4.0 </t>
    </r>
    <r>
      <rPr>
        <sz val="11"/>
        <color theme="1"/>
        <rFont val="Calibri"/>
        <family val="2"/>
        <scheme val="minor"/>
      </rPr>
      <t xml:space="preserve">are indicated to have a SNP status of 'significant snp' and all SNPs within a </t>
    </r>
    <r>
      <rPr>
        <sz val="11"/>
        <rFont val="Calibri"/>
        <family val="2"/>
        <scheme val="minor"/>
      </rPr>
      <t xml:space="preserve">50-kb </t>
    </r>
    <r>
      <rPr>
        <sz val="11"/>
        <color theme="1"/>
        <rFont val="Calibri"/>
        <family val="2"/>
        <scheme val="minor"/>
      </rPr>
      <t>window are indicated as 'within 5</t>
    </r>
    <r>
      <rPr>
        <sz val="11"/>
        <rFont val="Calibri"/>
        <family val="2"/>
        <scheme val="minor"/>
      </rPr>
      <t>0 kb of a signi</t>
    </r>
    <r>
      <rPr>
        <sz val="11"/>
        <color theme="1"/>
        <rFont val="Calibri"/>
        <family val="2"/>
        <scheme val="minor"/>
      </rPr>
      <t>ficant snp'.</t>
    </r>
  </si>
  <si>
    <r>
      <t xml:space="preserve">Supplemental Table S4: </t>
    </r>
    <r>
      <rPr>
        <b/>
        <i/>
        <sz val="11"/>
        <rFont val="Calibri"/>
        <family val="2"/>
        <scheme val="minor"/>
      </rPr>
      <t xml:space="preserve">A. thaliana </t>
    </r>
    <r>
      <rPr>
        <b/>
        <sz val="11"/>
        <rFont val="Calibri"/>
        <family val="2"/>
        <scheme val="minor"/>
      </rPr>
      <t>loci of SNP-trait associations and underlying candidate genes within 50-kb window of each SNP.</t>
    </r>
  </si>
  <si>
    <r>
      <t>Supplemental Table S3: I</t>
    </r>
    <r>
      <rPr>
        <b/>
        <sz val="11"/>
        <rFont val="Calibri"/>
        <family val="2"/>
        <scheme val="minor"/>
      </rPr>
      <t>nput data for</t>
    </r>
    <r>
      <rPr>
        <b/>
        <sz val="11"/>
        <color theme="1"/>
        <rFont val="Calibri"/>
        <family val="2"/>
        <scheme val="minor"/>
      </rPr>
      <t xml:space="preserve"> GWAS. </t>
    </r>
    <r>
      <rPr>
        <sz val="11"/>
        <color theme="1"/>
        <rFont val="Calibri"/>
        <family val="2"/>
        <scheme val="minor"/>
      </rPr>
      <t xml:space="preserve"> </t>
    </r>
  </si>
  <si>
    <t>Supplemental Table S5: Accessions used for fine mapping.</t>
  </si>
  <si>
    <r>
      <t>For each SNP</t>
    </r>
    <r>
      <rPr>
        <sz val="11"/>
        <rFont val="Calibri"/>
        <family val="2"/>
        <scheme val="minor"/>
      </rPr>
      <t>-trait a</t>
    </r>
    <r>
      <rPr>
        <sz val="11"/>
        <color theme="1"/>
        <rFont val="Calibri"/>
        <family val="2"/>
        <scheme val="minor"/>
      </rPr>
      <t xml:space="preserve">ssociation the chromosome and chromosome positions are shown </t>
    </r>
    <r>
      <rPr>
        <sz val="11"/>
        <rFont val="Calibri"/>
        <family val="2"/>
        <scheme val="minor"/>
      </rPr>
      <t xml:space="preserve">along </t>
    </r>
    <r>
      <rPr>
        <sz val="11"/>
        <color theme="1"/>
        <rFont val="Calibri"/>
        <family val="2"/>
        <scheme val="minor"/>
      </rPr>
      <t>with corresponding gene description (according to TAIR 11) and gene symbol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
    <numFmt numFmtId="166" formatCode="0.0000000"/>
  </numFmts>
  <fonts count="38"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name val="Arial"/>
      <family val="2"/>
    </font>
    <font>
      <sz val="10"/>
      <name val="Arial"/>
      <family val="2"/>
    </font>
    <font>
      <i/>
      <sz val="11"/>
      <color theme="1"/>
      <name val="Calibri"/>
      <family val="2"/>
      <scheme val="minor"/>
    </font>
    <font>
      <b/>
      <i/>
      <sz val="11"/>
      <color theme="1"/>
      <name val="Calibri"/>
      <family val="2"/>
      <scheme val="minor"/>
    </font>
    <font>
      <sz val="11"/>
      <name val="Calibri"/>
      <family val="2"/>
      <scheme val="minor"/>
    </font>
    <font>
      <b/>
      <sz val="11"/>
      <name val="Calibri"/>
      <family val="2"/>
      <scheme val="minor"/>
    </font>
    <font>
      <i/>
      <sz val="11"/>
      <name val="Calibri"/>
      <family val="2"/>
      <scheme val="minor"/>
    </font>
    <font>
      <b/>
      <i/>
      <sz val="11"/>
      <name val="Calibri"/>
      <family val="2"/>
      <scheme val="minor"/>
    </font>
    <font>
      <vertAlign val="subscript"/>
      <sz val="11"/>
      <color theme="1"/>
      <name val="Calibri"/>
      <family val="2"/>
      <scheme val="minor"/>
    </font>
    <font>
      <b/>
      <vertAlign val="subscript"/>
      <sz val="11"/>
      <color theme="1"/>
      <name val="Calibri"/>
      <family val="2"/>
      <scheme val="minor"/>
    </font>
    <font>
      <b/>
      <sz val="10"/>
      <name val="Calibri"/>
      <family val="2"/>
      <scheme val="minor"/>
    </font>
    <font>
      <b/>
      <i/>
      <sz val="10"/>
      <name val="Calibri"/>
      <family val="2"/>
      <scheme val="minor"/>
    </font>
    <font>
      <sz val="10"/>
      <color theme="1"/>
      <name val="Calibri"/>
      <family val="2"/>
      <scheme val="minor"/>
    </font>
    <font>
      <sz val="10"/>
      <name val="Calibri"/>
      <family val="2"/>
      <scheme val="minor"/>
    </font>
    <font>
      <i/>
      <sz val="10"/>
      <name val="Calibri"/>
      <family val="2"/>
      <scheme val="minor"/>
    </font>
    <font>
      <i/>
      <sz val="10"/>
      <color theme="1"/>
      <name val="Calibri"/>
      <family val="2"/>
      <scheme val="minor"/>
    </font>
    <font>
      <b/>
      <sz val="10"/>
      <color theme="1"/>
      <name val="Calibri"/>
      <family val="2"/>
      <scheme val="minor"/>
    </font>
    <font>
      <sz val="10"/>
      <color rgb="FF000000"/>
      <name val="Calibri"/>
      <family val="2"/>
      <scheme val="minor"/>
    </font>
    <font>
      <i/>
      <sz val="10"/>
      <color rgb="FF000000"/>
      <name val="Calibri"/>
      <family val="2"/>
      <scheme val="minor"/>
    </font>
    <font>
      <b/>
      <sz val="8"/>
      <color theme="1"/>
      <name val="Calibri"/>
      <family val="2"/>
      <scheme val="minor"/>
    </font>
  </fonts>
  <fills count="4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
      <patternFill patternType="solid">
        <fgColor rgb="FFFFFFFF"/>
        <bgColor indexed="64"/>
      </patternFill>
    </fill>
    <fill>
      <patternFill patternType="solid">
        <fgColor rgb="FFFF0000"/>
        <bgColor indexed="64"/>
      </patternFill>
    </fill>
    <fill>
      <patternFill patternType="solid">
        <fgColor theme="9"/>
        <bgColor indexed="64"/>
      </patternFill>
    </fill>
    <fill>
      <patternFill patternType="solid">
        <fgColor rgb="FF00B0F0"/>
        <bgColor indexed="64"/>
      </patternFill>
    </fill>
    <fill>
      <patternFill patternType="solid">
        <fgColor theme="0" tint="-0.14999847407452621"/>
        <bgColor indexed="64"/>
      </patternFill>
    </fill>
    <fill>
      <patternFill patternType="solid">
        <fgColor theme="2" tint="-0.249977111117893"/>
        <bgColor indexed="64"/>
      </patternFill>
    </fill>
    <fill>
      <patternFill patternType="solid">
        <fgColor rgb="FFFFC000"/>
        <bgColor indexed="64"/>
      </patternFill>
    </fill>
    <fill>
      <patternFill patternType="solid">
        <fgColor theme="5"/>
        <bgColor indexed="64"/>
      </patternFill>
    </fill>
    <fill>
      <patternFill patternType="solid">
        <fgColor theme="7"/>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5">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8" fillId="0" borderId="0"/>
    <xf numFmtId="0" fontId="19" fillId="0" borderId="0"/>
    <xf numFmtId="0" fontId="19" fillId="0" borderId="0"/>
  </cellStyleXfs>
  <cellXfs count="48">
    <xf numFmtId="0" fontId="0" fillId="0" borderId="0" xfId="0"/>
    <xf numFmtId="0" fontId="19" fillId="0" borderId="0" xfId="42" applyFont="1"/>
    <xf numFmtId="0" fontId="18" fillId="0" borderId="0" xfId="42"/>
    <xf numFmtId="0" fontId="16" fillId="0" borderId="0" xfId="0" applyFont="1"/>
    <xf numFmtId="2" fontId="0" fillId="0" borderId="0" xfId="0" applyNumberFormat="1"/>
    <xf numFmtId="0" fontId="22" fillId="0" borderId="0" xfId="0" applyFont="1"/>
    <xf numFmtId="11" fontId="0" fillId="0" borderId="0" xfId="0" applyNumberFormat="1"/>
    <xf numFmtId="0" fontId="23" fillId="0" borderId="0" xfId="0" applyFont="1"/>
    <xf numFmtId="0" fontId="16" fillId="0" borderId="0" xfId="0" quotePrefix="1" applyFont="1"/>
    <xf numFmtId="0" fontId="30" fillId="0" borderId="0" xfId="0" applyFont="1"/>
    <xf numFmtId="0" fontId="31" fillId="0" borderId="0" xfId="0" applyFont="1"/>
    <xf numFmtId="165" fontId="30" fillId="0" borderId="0" xfId="0" applyNumberFormat="1" applyFont="1"/>
    <xf numFmtId="2" fontId="30" fillId="0" borderId="0" xfId="0" applyNumberFormat="1" applyFont="1"/>
    <xf numFmtId="0" fontId="30" fillId="37" borderId="0" xfId="0" applyFont="1" applyFill="1" applyAlignment="1">
      <alignment horizontal="center"/>
    </xf>
    <xf numFmtId="0" fontId="34" fillId="0" borderId="0" xfId="0" applyFont="1"/>
    <xf numFmtId="0" fontId="30" fillId="38" borderId="0" xfId="0" applyFont="1" applyFill="1"/>
    <xf numFmtId="0" fontId="30" fillId="33" borderId="0" xfId="0" applyFont="1" applyFill="1"/>
    <xf numFmtId="0" fontId="30" fillId="40" borderId="0" xfId="0" applyFont="1" applyFill="1"/>
    <xf numFmtId="0" fontId="30" fillId="36" borderId="0" xfId="0" applyFont="1" applyFill="1"/>
    <xf numFmtId="0" fontId="30" fillId="35" borderId="0" xfId="0" applyFont="1" applyFill="1"/>
    <xf numFmtId="0" fontId="30" fillId="41" borderId="0" xfId="0" applyFont="1" applyFill="1"/>
    <xf numFmtId="0" fontId="30" fillId="0" borderId="0" xfId="0" applyFont="1" applyAlignment="1">
      <alignment wrapText="1"/>
    </xf>
    <xf numFmtId="0" fontId="35" fillId="38" borderId="0" xfId="0" applyFont="1" applyFill="1"/>
    <xf numFmtId="0" fontId="35" fillId="33" borderId="0" xfId="0" applyFont="1" applyFill="1"/>
    <xf numFmtId="0" fontId="35" fillId="40" borderId="0" xfId="0" applyFont="1" applyFill="1"/>
    <xf numFmtId="0" fontId="35" fillId="35" borderId="0" xfId="0" applyFont="1" applyFill="1"/>
    <xf numFmtId="0" fontId="35" fillId="41" borderId="0" xfId="0" applyFont="1" applyFill="1"/>
    <xf numFmtId="0" fontId="35" fillId="42" borderId="0" xfId="0" applyFont="1" applyFill="1"/>
    <xf numFmtId="0" fontId="35" fillId="37" borderId="0" xfId="0" applyFont="1" applyFill="1"/>
    <xf numFmtId="0" fontId="35" fillId="0" borderId="0" xfId="0" applyFont="1"/>
    <xf numFmtId="164" fontId="35" fillId="0" borderId="0" xfId="0" applyNumberFormat="1" applyFont="1"/>
    <xf numFmtId="0" fontId="35" fillId="34" borderId="0" xfId="0" applyFont="1" applyFill="1"/>
    <xf numFmtId="0" fontId="35" fillId="0" borderId="0" xfId="0" applyFont="1" applyAlignment="1">
      <alignment wrapText="1"/>
    </xf>
    <xf numFmtId="164" fontId="0" fillId="0" borderId="0" xfId="0" applyNumberFormat="1"/>
    <xf numFmtId="9" fontId="0" fillId="0" borderId="0" xfId="0" applyNumberFormat="1"/>
    <xf numFmtId="0" fontId="31" fillId="36" borderId="0" xfId="0" applyFont="1" applyFill="1"/>
    <xf numFmtId="166" fontId="30" fillId="0" borderId="0" xfId="0" applyNumberFormat="1" applyFont="1"/>
    <xf numFmtId="0" fontId="28" fillId="0" borderId="0" xfId="0" applyFont="1"/>
    <xf numFmtId="0" fontId="30" fillId="42" borderId="0" xfId="0" applyFont="1" applyFill="1" applyAlignment="1">
      <alignment horizontal="center"/>
    </xf>
    <xf numFmtId="0" fontId="30" fillId="39" borderId="0" xfId="0" applyFont="1" applyFill="1" applyAlignment="1">
      <alignment horizontal="center"/>
    </xf>
    <xf numFmtId="0" fontId="30" fillId="38" borderId="0" xfId="0" applyFont="1" applyFill="1" applyAlignment="1">
      <alignment horizontal="center"/>
    </xf>
    <xf numFmtId="0" fontId="30" fillId="0" borderId="0" xfId="0" applyFont="1" applyAlignment="1">
      <alignment horizontal="center"/>
    </xf>
    <xf numFmtId="0" fontId="30" fillId="33" borderId="0" xfId="0" applyFont="1" applyFill="1" applyAlignment="1">
      <alignment horizontal="center"/>
    </xf>
    <xf numFmtId="0" fontId="30" fillId="40" borderId="0" xfId="0" applyFont="1" applyFill="1" applyAlignment="1">
      <alignment horizontal="center"/>
    </xf>
    <xf numFmtId="0" fontId="30" fillId="36" borderId="0" xfId="0" applyFont="1" applyFill="1" applyAlignment="1">
      <alignment horizontal="center"/>
    </xf>
    <xf numFmtId="0" fontId="30" fillId="35" borderId="0" xfId="0" applyFont="1" applyFill="1" applyAlignment="1">
      <alignment horizontal="center"/>
    </xf>
    <xf numFmtId="0" fontId="30" fillId="41" borderId="0" xfId="0" applyFont="1" applyFill="1" applyAlignment="1">
      <alignment horizontal="center"/>
    </xf>
    <xf numFmtId="0" fontId="35" fillId="38" borderId="0" xfId="0" applyFont="1" applyFill="1" applyAlignment="1">
      <alignment horizontal="center"/>
    </xf>
  </cellXfs>
  <cellStyles count="45">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Standaard 2" xfId="42" xr:uid="{00000000-0005-0000-0000-000027000000}"/>
    <cellStyle name="Standaard 2 2" xfId="44" xr:uid="{00000000-0005-0000-0000-000028000000}"/>
    <cellStyle name="Standaard 3" xfId="43" xr:uid="{00000000-0005-0000-0000-000029000000}"/>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8</xdr:col>
      <xdr:colOff>190500</xdr:colOff>
      <xdr:row>3</xdr:row>
      <xdr:rowOff>47625</xdr:rowOff>
    </xdr:from>
    <xdr:to>
      <xdr:col>9</xdr:col>
      <xdr:colOff>330773</xdr:colOff>
      <xdr:row>7</xdr:row>
      <xdr:rowOff>29401</xdr:rowOff>
    </xdr:to>
    <xdr:pic>
      <xdr:nvPicPr>
        <xdr:cNvPr id="8" name="Picture 7">
          <a:extLst>
            <a:ext uri="{FF2B5EF4-FFF2-40B4-BE49-F238E27FC236}">
              <a16:creationId xmlns:a16="http://schemas.microsoft.com/office/drawing/2014/main" id="{00000000-0008-0000-0000-000008000000}"/>
            </a:ext>
          </a:extLst>
        </xdr:cNvPr>
        <xdr:cNvPicPr>
          <a:picLocks noChangeAspect="1"/>
        </xdr:cNvPicPr>
      </xdr:nvPicPr>
      <xdr:blipFill>
        <a:blip xmlns:r="http://schemas.openxmlformats.org/officeDocument/2006/relationships" r:embed="rId1"/>
        <a:stretch>
          <a:fillRect/>
        </a:stretch>
      </xdr:blipFill>
      <xdr:spPr>
        <a:xfrm>
          <a:off x="5105400" y="428625"/>
          <a:ext cx="749873" cy="743776"/>
        </a:xfrm>
        <a:prstGeom prst="rect">
          <a:avLst/>
        </a:prstGeom>
        <a:solidFill>
          <a:schemeClr val="bg1"/>
        </a:solidFill>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U67"/>
  <sheetViews>
    <sheetView tabSelected="1" workbookViewId="0">
      <selection activeCell="G5" sqref="G5"/>
    </sheetView>
  </sheetViews>
  <sheetFormatPr defaultColWidth="9.109375" defaultRowHeight="14.4" x14ac:dyDescent="0.3"/>
  <cols>
    <col min="1" max="1" width="9.6640625" customWidth="1"/>
    <col min="10" max="10" width="11.88671875" bestFit="1" customWidth="1"/>
    <col min="20" max="21" width="11.33203125" bestFit="1" customWidth="1"/>
  </cols>
  <sheetData>
    <row r="1" spans="1:21" x14ac:dyDescent="0.3">
      <c r="A1" s="3" t="s">
        <v>896</v>
      </c>
    </row>
    <row r="2" spans="1:21" x14ac:dyDescent="0.3">
      <c r="A2" t="s">
        <v>910</v>
      </c>
    </row>
    <row r="6" spans="1:21" x14ac:dyDescent="0.3">
      <c r="A6" t="s">
        <v>745</v>
      </c>
      <c r="C6" t="s">
        <v>887</v>
      </c>
      <c r="D6" t="s">
        <v>886</v>
      </c>
      <c r="E6" t="s">
        <v>885</v>
      </c>
      <c r="F6" t="s">
        <v>884</v>
      </c>
      <c r="G6" t="s">
        <v>883</v>
      </c>
      <c r="H6" t="s">
        <v>882</v>
      </c>
    </row>
    <row r="7" spans="1:21" x14ac:dyDescent="0.3">
      <c r="B7">
        <v>1</v>
      </c>
      <c r="C7" s="33">
        <v>7.916666666666667</v>
      </c>
      <c r="D7" s="33">
        <v>7</v>
      </c>
      <c r="E7" s="33">
        <v>4.333333333333333</v>
      </c>
      <c r="F7" s="33">
        <v>5.666666666666667</v>
      </c>
      <c r="G7" s="33">
        <v>8.25</v>
      </c>
      <c r="H7" s="33">
        <v>11.666666666666666</v>
      </c>
    </row>
    <row r="8" spans="1:21" x14ac:dyDescent="0.3">
      <c r="B8">
        <v>2</v>
      </c>
      <c r="C8" s="33">
        <v>4.416666666666667</v>
      </c>
      <c r="D8" s="33">
        <v>1.5833333333333333</v>
      </c>
      <c r="E8" s="33">
        <v>2.5833333333333335</v>
      </c>
      <c r="F8" s="33">
        <v>1.3333333333333333</v>
      </c>
      <c r="G8" s="33">
        <v>2.0833333333333335</v>
      </c>
      <c r="H8" s="33">
        <v>4.416666666666667</v>
      </c>
      <c r="U8" s="34"/>
    </row>
    <row r="9" spans="1:21" x14ac:dyDescent="0.3">
      <c r="B9">
        <v>3</v>
      </c>
      <c r="C9" s="33">
        <v>6.166666666666667</v>
      </c>
      <c r="D9" s="33">
        <v>2.6153846153846154</v>
      </c>
      <c r="E9" s="33">
        <v>1.8333333333333333</v>
      </c>
      <c r="F9" s="33">
        <v>1.5384615384615385</v>
      </c>
      <c r="G9" s="33">
        <v>1.8461538461538463</v>
      </c>
      <c r="H9" s="33">
        <v>5.1538461538461542</v>
      </c>
    </row>
    <row r="10" spans="1:21" x14ac:dyDescent="0.3">
      <c r="B10">
        <v>4</v>
      </c>
      <c r="C10" s="33">
        <v>6.166666666666667</v>
      </c>
      <c r="D10" s="33">
        <v>4</v>
      </c>
      <c r="E10" s="33">
        <v>2</v>
      </c>
      <c r="F10" s="33">
        <v>1.25</v>
      </c>
      <c r="G10" s="33">
        <v>2.9090909090909092</v>
      </c>
      <c r="H10" s="33">
        <v>3.4545454545454546</v>
      </c>
    </row>
    <row r="11" spans="1:21" x14ac:dyDescent="0.3">
      <c r="B11">
        <v>5</v>
      </c>
      <c r="C11" s="33">
        <v>9.1</v>
      </c>
      <c r="D11" s="33">
        <v>5.0909090909090908</v>
      </c>
      <c r="E11" s="33">
        <v>7.166666666666667</v>
      </c>
      <c r="F11" s="33">
        <v>5.916666666666667</v>
      </c>
      <c r="G11" s="33">
        <v>4.083333333333333</v>
      </c>
      <c r="H11" s="33">
        <v>13.583333333333334</v>
      </c>
    </row>
    <row r="13" spans="1:21" x14ac:dyDescent="0.3">
      <c r="A13" t="s">
        <v>746</v>
      </c>
      <c r="C13" t="s">
        <v>887</v>
      </c>
      <c r="D13" t="s">
        <v>886</v>
      </c>
      <c r="E13" t="s">
        <v>885</v>
      </c>
      <c r="F13" t="s">
        <v>884</v>
      </c>
      <c r="G13" t="s">
        <v>883</v>
      </c>
      <c r="H13" t="s">
        <v>882</v>
      </c>
    </row>
    <row r="14" spans="1:21" x14ac:dyDescent="0.3">
      <c r="B14">
        <v>1</v>
      </c>
      <c r="C14" s="33">
        <v>3.3846153846153846</v>
      </c>
      <c r="D14" s="33">
        <v>0.91666666666666663</v>
      </c>
      <c r="E14" s="33">
        <v>1.9166666666666667</v>
      </c>
      <c r="F14" s="33">
        <v>1.5555555555555556</v>
      </c>
      <c r="G14" s="33">
        <v>2.0833333333333335</v>
      </c>
      <c r="H14" s="33">
        <v>4.25</v>
      </c>
    </row>
    <row r="15" spans="1:21" x14ac:dyDescent="0.3">
      <c r="B15">
        <v>2</v>
      </c>
      <c r="C15" s="33">
        <v>1.1666666666666667</v>
      </c>
      <c r="D15" s="33">
        <v>0.75</v>
      </c>
      <c r="E15" s="33">
        <v>0.66666666666666663</v>
      </c>
      <c r="F15" s="33">
        <v>2.1666666666666665</v>
      </c>
      <c r="G15" s="33">
        <v>1.1666666666666667</v>
      </c>
      <c r="H15" s="33">
        <v>2.9230769230769229</v>
      </c>
    </row>
    <row r="16" spans="1:21" x14ac:dyDescent="0.3">
      <c r="B16">
        <v>3</v>
      </c>
      <c r="C16" s="33">
        <v>0.7</v>
      </c>
      <c r="D16" s="33">
        <v>1.5454545454545454</v>
      </c>
      <c r="E16" s="33">
        <v>1</v>
      </c>
      <c r="F16" s="33">
        <v>1.4545454545454546</v>
      </c>
      <c r="G16" s="33">
        <v>1.5</v>
      </c>
      <c r="H16" s="33">
        <v>2.25</v>
      </c>
    </row>
    <row r="17" spans="1:8" x14ac:dyDescent="0.3">
      <c r="B17">
        <v>4</v>
      </c>
      <c r="C17" s="33">
        <v>1.0833333333333333</v>
      </c>
      <c r="D17" s="33">
        <v>1</v>
      </c>
      <c r="E17" s="33">
        <v>1.4166666666666667</v>
      </c>
      <c r="F17" s="33">
        <v>1.1818181818181819</v>
      </c>
      <c r="G17" s="33">
        <v>1.5</v>
      </c>
      <c r="H17" s="33">
        <v>2.3846153846153846</v>
      </c>
    </row>
    <row r="18" spans="1:8" x14ac:dyDescent="0.3">
      <c r="B18">
        <v>5</v>
      </c>
      <c r="C18" s="33">
        <v>3.9166666666666665</v>
      </c>
      <c r="D18" s="33">
        <v>2.5833333333333335</v>
      </c>
      <c r="E18" s="33">
        <v>1.6666666666666667</v>
      </c>
      <c r="F18" s="33">
        <v>1.5</v>
      </c>
      <c r="G18" s="33">
        <v>1.8181818181818181</v>
      </c>
      <c r="H18" s="33">
        <v>5.0909090909090908</v>
      </c>
    </row>
    <row r="20" spans="1:8" x14ac:dyDescent="0.3">
      <c r="A20" t="s">
        <v>747</v>
      </c>
      <c r="C20" t="s">
        <v>887</v>
      </c>
      <c r="D20" t="s">
        <v>886</v>
      </c>
      <c r="E20" t="s">
        <v>885</v>
      </c>
      <c r="F20" t="s">
        <v>884</v>
      </c>
      <c r="G20" t="s">
        <v>883</v>
      </c>
      <c r="H20" t="s">
        <v>882</v>
      </c>
    </row>
    <row r="21" spans="1:8" x14ac:dyDescent="0.3">
      <c r="B21">
        <v>1</v>
      </c>
      <c r="C21" s="33">
        <v>6.615384615384615</v>
      </c>
      <c r="D21" s="33">
        <v>5.666666666666667</v>
      </c>
      <c r="E21" s="33">
        <v>3.5454545454545454</v>
      </c>
      <c r="F21" s="33">
        <v>4.75</v>
      </c>
      <c r="G21" s="33">
        <v>5.416666666666667</v>
      </c>
      <c r="H21" s="33">
        <v>11.25</v>
      </c>
    </row>
    <row r="22" spans="1:8" x14ac:dyDescent="0.3">
      <c r="B22">
        <v>2</v>
      </c>
      <c r="C22" s="33">
        <v>3.25</v>
      </c>
      <c r="D22" s="33">
        <v>1.0909090909090908</v>
      </c>
      <c r="E22" s="33">
        <v>1.5</v>
      </c>
      <c r="F22" s="33">
        <v>1.3333333333333333</v>
      </c>
      <c r="G22" s="33">
        <v>2</v>
      </c>
      <c r="H22" s="33">
        <v>6.25</v>
      </c>
    </row>
    <row r="23" spans="1:8" x14ac:dyDescent="0.3">
      <c r="B23">
        <v>3</v>
      </c>
      <c r="C23" s="33">
        <v>2.7272727272727271</v>
      </c>
      <c r="D23" s="33">
        <v>1.4615384615384615</v>
      </c>
      <c r="E23" s="33">
        <v>0.8</v>
      </c>
      <c r="F23" s="33">
        <v>2.8571428571428572</v>
      </c>
      <c r="G23" s="33">
        <v>2.5833333333333335</v>
      </c>
      <c r="H23" s="33">
        <v>3.7272727272727271</v>
      </c>
    </row>
    <row r="24" spans="1:8" x14ac:dyDescent="0.3">
      <c r="B24">
        <v>4</v>
      </c>
      <c r="C24" s="33">
        <v>5.666666666666667</v>
      </c>
      <c r="D24" s="33">
        <v>1.5</v>
      </c>
      <c r="E24" s="33">
        <v>1.8333333333333333</v>
      </c>
      <c r="F24" s="33">
        <v>1.0833333333333333</v>
      </c>
      <c r="G24" s="33">
        <v>3.0833333333333335</v>
      </c>
      <c r="H24" s="33">
        <v>4.1818181818181817</v>
      </c>
    </row>
    <row r="25" spans="1:8" x14ac:dyDescent="0.3">
      <c r="B25">
        <v>5</v>
      </c>
      <c r="C25" s="33">
        <v>3.75</v>
      </c>
      <c r="D25" s="33">
        <v>3.6666666666666665</v>
      </c>
      <c r="E25" s="33">
        <v>3.4166666666666665</v>
      </c>
      <c r="F25" s="33">
        <v>3.25</v>
      </c>
      <c r="G25" s="33">
        <v>3.5</v>
      </c>
      <c r="H25" s="33">
        <v>9.8181818181818183</v>
      </c>
    </row>
    <row r="27" spans="1:8" x14ac:dyDescent="0.3">
      <c r="A27" t="s">
        <v>748</v>
      </c>
      <c r="C27" t="s">
        <v>887</v>
      </c>
      <c r="D27" t="s">
        <v>886</v>
      </c>
      <c r="E27" t="s">
        <v>885</v>
      </c>
      <c r="F27" t="s">
        <v>884</v>
      </c>
      <c r="G27" t="s">
        <v>883</v>
      </c>
      <c r="H27" t="s">
        <v>882</v>
      </c>
    </row>
    <row r="28" spans="1:8" x14ac:dyDescent="0.3">
      <c r="B28">
        <v>1</v>
      </c>
      <c r="C28" s="33">
        <v>7.384615384615385</v>
      </c>
      <c r="D28" s="33">
        <v>4</v>
      </c>
      <c r="E28" s="33">
        <v>3.5</v>
      </c>
      <c r="F28" s="33">
        <v>2.9166666666666665</v>
      </c>
      <c r="G28" s="33">
        <v>5.416666666666667</v>
      </c>
      <c r="H28" s="33">
        <v>6.083333333333333</v>
      </c>
    </row>
    <row r="29" spans="1:8" x14ac:dyDescent="0.3">
      <c r="B29">
        <v>2</v>
      </c>
      <c r="C29" s="33">
        <v>2.6666666666666665</v>
      </c>
      <c r="D29" s="33">
        <v>3.2</v>
      </c>
      <c r="E29" s="33">
        <v>1.6666666666666667</v>
      </c>
      <c r="F29" s="33">
        <v>2.5</v>
      </c>
      <c r="G29" s="33">
        <v>2.4166666666666665</v>
      </c>
      <c r="H29" s="33">
        <v>3.5384615384615383</v>
      </c>
    </row>
    <row r="30" spans="1:8" x14ac:dyDescent="0.3">
      <c r="B30">
        <v>3</v>
      </c>
      <c r="C30" s="33">
        <v>3.0833333333333335</v>
      </c>
      <c r="D30" s="33">
        <v>1.9090909090909092</v>
      </c>
      <c r="E30" s="33">
        <v>2</v>
      </c>
      <c r="F30" s="33">
        <v>1.3636363636363635</v>
      </c>
      <c r="G30" s="33">
        <v>2.9090909090909092</v>
      </c>
      <c r="H30" s="33">
        <v>4.3636363636363633</v>
      </c>
    </row>
    <row r="31" spans="1:8" x14ac:dyDescent="0.3">
      <c r="B31">
        <v>4</v>
      </c>
      <c r="C31" s="33">
        <v>3.7272727272727271</v>
      </c>
      <c r="D31" s="33">
        <v>3.1666666666666665</v>
      </c>
      <c r="E31" s="33">
        <v>1.5</v>
      </c>
      <c r="F31" s="33">
        <v>2.25</v>
      </c>
      <c r="G31" s="33">
        <v>1.75</v>
      </c>
      <c r="H31" s="33">
        <v>5.083333333333333</v>
      </c>
    </row>
    <row r="32" spans="1:8" x14ac:dyDescent="0.3">
      <c r="B32">
        <v>5</v>
      </c>
      <c r="C32" s="33">
        <v>8.75</v>
      </c>
      <c r="D32" s="33">
        <v>4.5</v>
      </c>
      <c r="E32" s="33">
        <v>5.25</v>
      </c>
      <c r="F32" s="33">
        <v>3.3333333333333335</v>
      </c>
      <c r="G32" s="33">
        <v>5.5</v>
      </c>
      <c r="H32" s="33">
        <v>6.25</v>
      </c>
    </row>
    <row r="34" spans="1:8" x14ac:dyDescent="0.3">
      <c r="A34" t="s">
        <v>749</v>
      </c>
      <c r="C34" t="s">
        <v>887</v>
      </c>
      <c r="D34" t="s">
        <v>886</v>
      </c>
      <c r="E34" t="s">
        <v>885</v>
      </c>
      <c r="F34" t="s">
        <v>884</v>
      </c>
      <c r="G34" t="s">
        <v>883</v>
      </c>
      <c r="H34" t="s">
        <v>882</v>
      </c>
    </row>
    <row r="35" spans="1:8" x14ac:dyDescent="0.3">
      <c r="B35">
        <v>1</v>
      </c>
      <c r="C35" s="33">
        <v>4.5</v>
      </c>
      <c r="D35" s="33">
        <v>2.9230769230769229</v>
      </c>
      <c r="E35" s="33">
        <v>2.2727272727272729</v>
      </c>
      <c r="F35" s="33">
        <v>1</v>
      </c>
      <c r="G35" s="33">
        <v>3.3333333333333335</v>
      </c>
      <c r="H35" s="33">
        <v>4.6428571428571432</v>
      </c>
    </row>
    <row r="36" spans="1:8" x14ac:dyDescent="0.3">
      <c r="B36">
        <v>2</v>
      </c>
      <c r="C36" s="33">
        <v>3</v>
      </c>
      <c r="D36" s="33">
        <v>1.6363636363636365</v>
      </c>
      <c r="E36" s="33">
        <v>1</v>
      </c>
      <c r="F36" s="33">
        <v>1</v>
      </c>
      <c r="G36" s="33">
        <v>2</v>
      </c>
      <c r="H36" s="33">
        <v>2.2307692307692308</v>
      </c>
    </row>
    <row r="37" spans="1:8" x14ac:dyDescent="0.3">
      <c r="B37">
        <v>3</v>
      </c>
      <c r="C37" s="33">
        <v>2.2999999999999998</v>
      </c>
      <c r="D37" s="33">
        <v>2</v>
      </c>
      <c r="E37" s="33">
        <v>1.4166666666666667</v>
      </c>
      <c r="F37" s="33">
        <v>1.9230769230769231</v>
      </c>
      <c r="G37" s="33">
        <v>2.25</v>
      </c>
      <c r="H37" s="33">
        <v>3.2307692307692308</v>
      </c>
    </row>
    <row r="38" spans="1:8" x14ac:dyDescent="0.3">
      <c r="B38">
        <v>4</v>
      </c>
      <c r="C38" s="33">
        <v>4.833333333333333</v>
      </c>
      <c r="D38" s="33">
        <v>2.6363636363636362</v>
      </c>
      <c r="E38" s="33">
        <v>1.8461538461538463</v>
      </c>
      <c r="F38" s="33">
        <v>2.0833333333333335</v>
      </c>
      <c r="G38" s="33">
        <v>2.8181818181818183</v>
      </c>
      <c r="H38" s="33">
        <v>3.5833333333333335</v>
      </c>
    </row>
    <row r="39" spans="1:8" x14ac:dyDescent="0.3">
      <c r="B39">
        <v>5</v>
      </c>
      <c r="C39" s="33">
        <v>5.5</v>
      </c>
      <c r="D39" s="33">
        <v>4</v>
      </c>
      <c r="E39" s="33">
        <v>2.8</v>
      </c>
      <c r="F39" s="33">
        <v>3.4</v>
      </c>
      <c r="G39" s="33">
        <v>3</v>
      </c>
      <c r="H39" s="33">
        <v>4.75</v>
      </c>
    </row>
    <row r="41" spans="1:8" x14ac:dyDescent="0.3">
      <c r="A41" t="s">
        <v>750</v>
      </c>
      <c r="C41" t="s">
        <v>887</v>
      </c>
      <c r="D41" t="s">
        <v>886</v>
      </c>
      <c r="E41" t="s">
        <v>885</v>
      </c>
      <c r="F41" t="s">
        <v>884</v>
      </c>
      <c r="G41" t="s">
        <v>883</v>
      </c>
      <c r="H41" t="s">
        <v>882</v>
      </c>
    </row>
    <row r="42" spans="1:8" x14ac:dyDescent="0.3">
      <c r="B42">
        <v>1</v>
      </c>
      <c r="C42" s="33">
        <v>6.75</v>
      </c>
      <c r="D42" s="33">
        <v>6.7692307692307692</v>
      </c>
      <c r="E42" s="33">
        <v>5.4545454545454541</v>
      </c>
      <c r="F42" s="33">
        <v>5.8461538461538458</v>
      </c>
      <c r="G42" s="33">
        <v>6.333333333333333</v>
      </c>
      <c r="H42" s="33">
        <v>14.923076923076923</v>
      </c>
    </row>
    <row r="43" spans="1:8" x14ac:dyDescent="0.3">
      <c r="B43">
        <v>2</v>
      </c>
      <c r="C43" s="33">
        <v>4.384615384615385</v>
      </c>
      <c r="D43" s="33">
        <v>2.9166666666666665</v>
      </c>
      <c r="E43" s="33">
        <v>2.1538461538461537</v>
      </c>
      <c r="F43" s="33">
        <v>2.5833333333333335</v>
      </c>
      <c r="G43" s="33">
        <v>3.1538461538461537</v>
      </c>
      <c r="H43" s="33">
        <v>9.384615384615385</v>
      </c>
    </row>
    <row r="44" spans="1:8" x14ac:dyDescent="0.3">
      <c r="B44">
        <v>3</v>
      </c>
      <c r="C44" s="33">
        <v>4.75</v>
      </c>
      <c r="D44" s="33">
        <v>2.1538461538461537</v>
      </c>
      <c r="E44" s="33">
        <v>2.75</v>
      </c>
      <c r="F44" s="33">
        <v>2.3076923076923075</v>
      </c>
      <c r="G44" s="33">
        <v>2.5833333333333335</v>
      </c>
      <c r="H44" s="33">
        <v>6.8461538461538458</v>
      </c>
    </row>
    <row r="45" spans="1:8" x14ac:dyDescent="0.3">
      <c r="B45">
        <v>4</v>
      </c>
      <c r="C45" s="33">
        <v>6.3571428571428568</v>
      </c>
      <c r="D45" s="33">
        <v>4.166666666666667</v>
      </c>
      <c r="E45" s="33">
        <v>3.1666666666666665</v>
      </c>
      <c r="F45" s="33">
        <v>3.1666666666666665</v>
      </c>
      <c r="G45" s="33">
        <v>3.2307692307692308</v>
      </c>
      <c r="H45" s="33">
        <v>8.8181818181818183</v>
      </c>
    </row>
    <row r="46" spans="1:8" x14ac:dyDescent="0.3">
      <c r="B46">
        <v>5</v>
      </c>
      <c r="C46" s="33">
        <v>8.8571428571428577</v>
      </c>
      <c r="D46" s="33">
        <v>6.75</v>
      </c>
      <c r="E46" s="33">
        <v>5.5714285714285712</v>
      </c>
      <c r="F46" s="33">
        <v>5.75</v>
      </c>
      <c r="G46" s="33">
        <v>4.2857142857142856</v>
      </c>
      <c r="H46" s="33">
        <v>15.222222222222221</v>
      </c>
    </row>
    <row r="48" spans="1:8" x14ac:dyDescent="0.3">
      <c r="A48" t="s">
        <v>751</v>
      </c>
      <c r="C48" t="s">
        <v>887</v>
      </c>
      <c r="D48" t="s">
        <v>886</v>
      </c>
      <c r="E48" t="s">
        <v>885</v>
      </c>
      <c r="F48" t="s">
        <v>884</v>
      </c>
      <c r="G48" t="s">
        <v>883</v>
      </c>
      <c r="H48" t="s">
        <v>882</v>
      </c>
    </row>
    <row r="49" spans="1:11" x14ac:dyDescent="0.3">
      <c r="B49">
        <v>1</v>
      </c>
      <c r="C49" s="33">
        <v>4</v>
      </c>
      <c r="D49" s="33">
        <v>3.7692307692307692</v>
      </c>
      <c r="E49" s="33">
        <v>1.3846153846153846</v>
      </c>
      <c r="F49" s="33">
        <v>3.2307692307692308</v>
      </c>
      <c r="G49" s="33">
        <v>3.4615384615384617</v>
      </c>
      <c r="H49" s="33">
        <v>6.3076923076923102</v>
      </c>
    </row>
    <row r="50" spans="1:11" x14ac:dyDescent="0.3">
      <c r="B50">
        <v>2</v>
      </c>
      <c r="C50" s="33">
        <v>2.3076923076923075</v>
      </c>
      <c r="D50" s="33">
        <v>0.90909090909090906</v>
      </c>
      <c r="E50" s="33">
        <v>1.3846153846153846</v>
      </c>
      <c r="F50" s="33">
        <v>1.1538461538461537</v>
      </c>
      <c r="G50" s="33">
        <v>2</v>
      </c>
      <c r="H50" s="33">
        <v>3</v>
      </c>
    </row>
    <row r="51" spans="1:11" x14ac:dyDescent="0.3">
      <c r="B51">
        <v>3</v>
      </c>
      <c r="C51" s="33">
        <v>2.9166666666666665</v>
      </c>
      <c r="D51" s="33">
        <v>0.69230769230769229</v>
      </c>
      <c r="E51" s="33">
        <v>1.3333333333333333</v>
      </c>
      <c r="F51" s="33">
        <v>1.3846153846153846</v>
      </c>
      <c r="G51" s="33">
        <v>0.84615384615384615</v>
      </c>
      <c r="H51" s="33">
        <v>3.4615384615384617</v>
      </c>
    </row>
    <row r="52" spans="1:11" x14ac:dyDescent="0.3">
      <c r="B52">
        <v>4</v>
      </c>
      <c r="C52" s="33">
        <v>4.5384615384615383</v>
      </c>
      <c r="D52" s="33">
        <v>1.6666666666666667</v>
      </c>
      <c r="E52" s="33">
        <v>1.6666666666666667</v>
      </c>
      <c r="F52" s="33">
        <v>1.4166666666666667</v>
      </c>
      <c r="G52" s="33">
        <v>2.25</v>
      </c>
      <c r="H52" s="33">
        <v>2.8333333333333335</v>
      </c>
    </row>
    <row r="53" spans="1:11" x14ac:dyDescent="0.3">
      <c r="B53">
        <v>5</v>
      </c>
      <c r="C53" s="33" t="s">
        <v>348</v>
      </c>
      <c r="D53" s="33">
        <v>1.6666666666666667</v>
      </c>
      <c r="E53" s="33">
        <v>1</v>
      </c>
      <c r="F53" s="33">
        <v>3.3333333333333335</v>
      </c>
      <c r="G53" s="33">
        <v>1.6666666666666667</v>
      </c>
      <c r="H53" s="33">
        <v>9.3333333333333339</v>
      </c>
    </row>
    <row r="55" spans="1:11" x14ac:dyDescent="0.3">
      <c r="A55" t="s">
        <v>890</v>
      </c>
      <c r="C55" t="s">
        <v>887</v>
      </c>
      <c r="D55" t="s">
        <v>886</v>
      </c>
      <c r="E55" t="s">
        <v>885</v>
      </c>
      <c r="F55" t="s">
        <v>884</v>
      </c>
      <c r="G55" t="s">
        <v>883</v>
      </c>
      <c r="H55" t="s">
        <v>882</v>
      </c>
    </row>
    <row r="56" spans="1:11" x14ac:dyDescent="0.3">
      <c r="B56">
        <v>1</v>
      </c>
      <c r="C56" s="33">
        <f t="shared" ref="C56:H60" si="0">AVERAGE(C7,C14,C21,C28,C35,C42,C49)</f>
        <v>5.7930402930402929</v>
      </c>
      <c r="D56" s="33">
        <f t="shared" si="0"/>
        <v>4.4349816849816852</v>
      </c>
      <c r="E56" s="33">
        <f t="shared" si="0"/>
        <v>3.2010489510489508</v>
      </c>
      <c r="F56" s="33">
        <f t="shared" si="0"/>
        <v>3.5665445665445659</v>
      </c>
      <c r="G56" s="33">
        <f t="shared" si="0"/>
        <v>4.8992673992673996</v>
      </c>
      <c r="H56" s="33">
        <f t="shared" si="0"/>
        <v>8.446232339089482</v>
      </c>
      <c r="J56" t="s">
        <v>787</v>
      </c>
      <c r="K56" s="33">
        <f>SUM(C56:H60)</f>
        <v>108.29661568590139</v>
      </c>
    </row>
    <row r="57" spans="1:11" x14ac:dyDescent="0.3">
      <c r="B57">
        <v>2</v>
      </c>
      <c r="C57" s="33">
        <f t="shared" si="0"/>
        <v>3.0274725274725278</v>
      </c>
      <c r="D57" s="33">
        <f t="shared" si="0"/>
        <v>1.7266233766233763</v>
      </c>
      <c r="E57" s="33">
        <f t="shared" si="0"/>
        <v>1.5650183150183152</v>
      </c>
      <c r="F57" s="33">
        <f t="shared" si="0"/>
        <v>1.7243589743589742</v>
      </c>
      <c r="G57" s="33">
        <f t="shared" si="0"/>
        <v>2.1172161172161172</v>
      </c>
      <c r="H57" s="33">
        <f t="shared" si="0"/>
        <v>4.5347985347985347</v>
      </c>
    </row>
    <row r="58" spans="1:11" x14ac:dyDescent="0.3">
      <c r="B58">
        <v>3</v>
      </c>
      <c r="C58" s="33">
        <f t="shared" si="0"/>
        <v>3.2348484848484849</v>
      </c>
      <c r="D58" s="33">
        <f t="shared" si="0"/>
        <v>1.7682317682317681</v>
      </c>
      <c r="E58" s="33">
        <f t="shared" si="0"/>
        <v>1.5904761904761906</v>
      </c>
      <c r="F58" s="33">
        <f t="shared" si="0"/>
        <v>1.832738689881547</v>
      </c>
      <c r="G58" s="33">
        <f t="shared" si="0"/>
        <v>2.074009324009324</v>
      </c>
      <c r="H58" s="33">
        <f t="shared" si="0"/>
        <v>4.1476023976023981</v>
      </c>
    </row>
    <row r="59" spans="1:11" x14ac:dyDescent="0.3">
      <c r="B59">
        <v>4</v>
      </c>
      <c r="C59" s="33">
        <f t="shared" si="0"/>
        <v>4.6246967318395891</v>
      </c>
      <c r="D59" s="33">
        <f t="shared" si="0"/>
        <v>2.5909090909090908</v>
      </c>
      <c r="E59" s="33">
        <f t="shared" si="0"/>
        <v>1.9184981684981683</v>
      </c>
      <c r="F59" s="33">
        <f t="shared" si="0"/>
        <v>1.7759740259740258</v>
      </c>
      <c r="G59" s="33">
        <f t="shared" si="0"/>
        <v>2.5059107559107558</v>
      </c>
      <c r="H59" s="33">
        <f t="shared" si="0"/>
        <v>4.3341658341658338</v>
      </c>
    </row>
    <row r="60" spans="1:11" x14ac:dyDescent="0.3">
      <c r="B60">
        <v>5</v>
      </c>
      <c r="C60" s="33">
        <f t="shared" si="0"/>
        <v>6.6456349206349214</v>
      </c>
      <c r="D60" s="33">
        <f t="shared" si="0"/>
        <v>4.0367965367965368</v>
      </c>
      <c r="E60" s="33">
        <f t="shared" si="0"/>
        <v>3.8387755102040821</v>
      </c>
      <c r="F60" s="33">
        <f t="shared" si="0"/>
        <v>3.7833333333333337</v>
      </c>
      <c r="G60" s="33">
        <f t="shared" si="0"/>
        <v>3.4076994434137293</v>
      </c>
      <c r="H60" s="33">
        <f t="shared" si="0"/>
        <v>9.1497113997113981</v>
      </c>
    </row>
    <row r="62" spans="1:11" x14ac:dyDescent="0.3">
      <c r="A62" t="s">
        <v>888</v>
      </c>
      <c r="C62" t="s">
        <v>887</v>
      </c>
      <c r="D62" t="s">
        <v>886</v>
      </c>
      <c r="E62" t="s">
        <v>885</v>
      </c>
      <c r="F62" t="s">
        <v>884</v>
      </c>
      <c r="G62" t="s">
        <v>883</v>
      </c>
      <c r="H62" t="s">
        <v>882</v>
      </c>
    </row>
    <row r="63" spans="1:11" x14ac:dyDescent="0.3">
      <c r="B63">
        <v>1</v>
      </c>
      <c r="C63" s="33">
        <f t="shared" ref="C63:H67" si="1">(100*C56)/$K$56</f>
        <v>5.3492348365180362</v>
      </c>
      <c r="D63" s="33">
        <f t="shared" si="1"/>
        <v>4.095217248380786</v>
      </c>
      <c r="E63" s="33">
        <f t="shared" si="1"/>
        <v>2.9558162374465411</v>
      </c>
      <c r="F63" s="33">
        <f t="shared" si="1"/>
        <v>3.2933111934806996</v>
      </c>
      <c r="G63" s="33">
        <f t="shared" si="1"/>
        <v>4.5239339828282477</v>
      </c>
      <c r="H63" s="33">
        <f t="shared" si="1"/>
        <v>7.7991655469516736</v>
      </c>
    </row>
    <row r="64" spans="1:11" x14ac:dyDescent="0.3">
      <c r="B64">
        <v>2</v>
      </c>
      <c r="C64" s="33">
        <f t="shared" si="1"/>
        <v>2.795537522846764</v>
      </c>
      <c r="D64" s="33">
        <f t="shared" si="1"/>
        <v>1.5943465690850365</v>
      </c>
      <c r="E64" s="33">
        <f t="shared" si="1"/>
        <v>1.4451220890941077</v>
      </c>
      <c r="F64" s="33">
        <f t="shared" si="1"/>
        <v>1.5922556429281476</v>
      </c>
      <c r="G64" s="33">
        <f t="shared" si="1"/>
        <v>1.9550159566913849</v>
      </c>
      <c r="H64" s="33">
        <f t="shared" si="1"/>
        <v>4.1873871183113049</v>
      </c>
    </row>
    <row r="65" spans="2:8" x14ac:dyDescent="0.3">
      <c r="B65">
        <v>3</v>
      </c>
      <c r="C65" s="33">
        <f t="shared" si="1"/>
        <v>2.9870263852295196</v>
      </c>
      <c r="D65" s="33">
        <f t="shared" si="1"/>
        <v>1.6327673372178755</v>
      </c>
      <c r="E65" s="33">
        <f t="shared" si="1"/>
        <v>1.468629633902075</v>
      </c>
      <c r="F65" s="33">
        <f t="shared" si="1"/>
        <v>1.6923323764771556</v>
      </c>
      <c r="G65" s="33">
        <f t="shared" si="1"/>
        <v>1.9151192406830948</v>
      </c>
      <c r="H65" s="33">
        <f t="shared" si="1"/>
        <v>3.8298541199402916</v>
      </c>
    </row>
    <row r="66" spans="2:8" x14ac:dyDescent="0.3">
      <c r="B66">
        <v>4</v>
      </c>
      <c r="C66" s="33">
        <f t="shared" si="1"/>
        <v>4.2703982045504087</v>
      </c>
      <c r="D66" s="33">
        <f t="shared" si="1"/>
        <v>2.392419259364158</v>
      </c>
      <c r="E66" s="33">
        <f t="shared" si="1"/>
        <v>1.7715218119673231</v>
      </c>
      <c r="F66" s="33">
        <f t="shared" si="1"/>
        <v>1.6399164597395921</v>
      </c>
      <c r="G66" s="33">
        <f t="shared" si="1"/>
        <v>2.3139326561956342</v>
      </c>
      <c r="H66" s="33">
        <f t="shared" si="1"/>
        <v>4.0021249110281083</v>
      </c>
    </row>
    <row r="67" spans="2:8" x14ac:dyDescent="0.3">
      <c r="B67">
        <v>5</v>
      </c>
      <c r="C67" s="33">
        <f t="shared" si="1"/>
        <v>6.136512095548416</v>
      </c>
      <c r="D67" s="33">
        <f t="shared" si="1"/>
        <v>3.7275371083660449</v>
      </c>
      <c r="E67" s="33">
        <f t="shared" si="1"/>
        <v>3.5446864944864878</v>
      </c>
      <c r="F67" s="33">
        <f t="shared" si="1"/>
        <v>3.4934917489077804</v>
      </c>
      <c r="G67" s="33">
        <f t="shared" si="1"/>
        <v>3.1466352127727304</v>
      </c>
      <c r="H67" s="33">
        <f t="shared" si="1"/>
        <v>8.4487509990605876</v>
      </c>
    </row>
  </sheetData>
  <conditionalFormatting sqref="S26:S30">
    <cfRule type="colorScale" priority="23">
      <colorScale>
        <cfvo type="min"/>
        <cfvo type="max"/>
        <color rgb="FF0070C0"/>
        <color rgb="FFFFFF00"/>
      </colorScale>
    </cfRule>
  </conditionalFormatting>
  <conditionalFormatting sqref="F63:F67">
    <cfRule type="colorScale" priority="19">
      <colorScale>
        <cfvo type="min"/>
        <cfvo type="max"/>
        <color rgb="FF0070C0"/>
        <color rgb="FFFFFF00"/>
      </colorScale>
    </cfRule>
  </conditionalFormatting>
  <conditionalFormatting sqref="C63:H67">
    <cfRule type="colorScale" priority="9">
      <colorScale>
        <cfvo type="min"/>
        <cfvo type="max"/>
        <color rgb="FF00B0F0"/>
        <color rgb="FFFFFF00"/>
      </colorScale>
    </cfRule>
    <cfRule type="colorScale" priority="18">
      <colorScale>
        <cfvo type="min"/>
        <cfvo type="max"/>
        <color rgb="FF0070C0"/>
        <color rgb="FFFFFF00"/>
      </colorScale>
    </cfRule>
  </conditionalFormatting>
  <conditionalFormatting sqref="C63:H67">
    <cfRule type="colorScale" priority="17">
      <colorScale>
        <cfvo type="min"/>
        <cfvo type="max"/>
        <color rgb="FF0070C0"/>
        <color rgb="FFFFFF00"/>
      </colorScale>
    </cfRule>
  </conditionalFormatting>
  <conditionalFormatting sqref="C7:H11">
    <cfRule type="colorScale" priority="7">
      <colorScale>
        <cfvo type="min"/>
        <cfvo type="max"/>
        <color rgb="FF00B0F0"/>
        <color rgb="FFFFFF00"/>
      </colorScale>
    </cfRule>
    <cfRule type="colorScale" priority="16">
      <colorScale>
        <cfvo type="min"/>
        <cfvo type="max"/>
        <color rgb="FF0070C0"/>
        <color rgb="FFFFFF00"/>
      </colorScale>
    </cfRule>
  </conditionalFormatting>
  <conditionalFormatting sqref="C14:H18">
    <cfRule type="colorScale" priority="6">
      <colorScale>
        <cfvo type="min"/>
        <cfvo type="max"/>
        <color rgb="FF00B0F0"/>
        <color rgb="FFFFFF00"/>
      </colorScale>
    </cfRule>
    <cfRule type="colorScale" priority="15">
      <colorScale>
        <cfvo type="min"/>
        <cfvo type="max"/>
        <color rgb="FF0070C0"/>
        <color rgb="FFFFFF00"/>
      </colorScale>
    </cfRule>
  </conditionalFormatting>
  <conditionalFormatting sqref="C21:H24">
    <cfRule type="colorScale" priority="14">
      <colorScale>
        <cfvo type="min"/>
        <cfvo type="max"/>
        <color rgb="FF0070C0"/>
        <color rgb="FFFFFF00"/>
      </colorScale>
    </cfRule>
  </conditionalFormatting>
  <conditionalFormatting sqref="C28:H32">
    <cfRule type="colorScale" priority="4">
      <colorScale>
        <cfvo type="min"/>
        <cfvo type="max"/>
        <color rgb="FF00B0F0"/>
        <color rgb="FFFFFF00"/>
      </colorScale>
    </cfRule>
    <cfRule type="colorScale" priority="13">
      <colorScale>
        <cfvo type="min"/>
        <cfvo type="max"/>
        <color rgb="FF0070C0"/>
        <color rgb="FFFFFF00"/>
      </colorScale>
    </cfRule>
  </conditionalFormatting>
  <conditionalFormatting sqref="C35:H39">
    <cfRule type="colorScale" priority="3">
      <colorScale>
        <cfvo type="min"/>
        <cfvo type="max"/>
        <color rgb="FF00B0F0"/>
        <color rgb="FFFFFF00"/>
      </colorScale>
    </cfRule>
    <cfRule type="colorScale" priority="12">
      <colorScale>
        <cfvo type="min"/>
        <cfvo type="max"/>
        <color rgb="FF0070C0"/>
        <color rgb="FFFFFF00"/>
      </colorScale>
    </cfRule>
  </conditionalFormatting>
  <conditionalFormatting sqref="C42:H46">
    <cfRule type="colorScale" priority="2">
      <colorScale>
        <cfvo type="min"/>
        <cfvo type="max"/>
        <color rgb="FF00B0F0"/>
        <color rgb="FFFFFF00"/>
      </colorScale>
    </cfRule>
    <cfRule type="colorScale" priority="11">
      <colorScale>
        <cfvo type="min"/>
        <cfvo type="max"/>
        <color rgb="FF0070C0"/>
        <color rgb="FFFFFF00"/>
      </colorScale>
    </cfRule>
  </conditionalFormatting>
  <conditionalFormatting sqref="C49:H53">
    <cfRule type="colorScale" priority="1">
      <colorScale>
        <cfvo type="min"/>
        <cfvo type="max"/>
        <color rgb="FF00B0F0"/>
        <color rgb="FFFFFF00"/>
      </colorScale>
    </cfRule>
    <cfRule type="colorScale" priority="10">
      <colorScale>
        <cfvo type="min"/>
        <cfvo type="max"/>
        <color rgb="FF0070C0"/>
        <color rgb="FFFFFF00"/>
      </colorScale>
    </cfRule>
  </conditionalFormatting>
  <conditionalFormatting sqref="C56:H60">
    <cfRule type="colorScale" priority="8">
      <colorScale>
        <cfvo type="min"/>
        <cfvo type="max"/>
        <color rgb="FF00B0F0"/>
        <color rgb="FFFFFF00"/>
      </colorScale>
    </cfRule>
  </conditionalFormatting>
  <conditionalFormatting sqref="C21:H25">
    <cfRule type="colorScale" priority="5">
      <colorScale>
        <cfvo type="min"/>
        <cfvo type="max"/>
        <color rgb="FF00B0F0"/>
        <color rgb="FFFFFF00"/>
      </colorScale>
    </cfRule>
  </conditionalFormatting>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Y422"/>
  <sheetViews>
    <sheetView zoomScale="110" zoomScaleNormal="110" workbookViewId="0">
      <pane ySplit="13" topLeftCell="A190" activePane="bottomLeft" state="frozen"/>
      <selection activeCell="AD1" sqref="AD1"/>
      <selection pane="bottomLeft" sqref="A1:A10"/>
    </sheetView>
  </sheetViews>
  <sheetFormatPr defaultColWidth="9.109375" defaultRowHeight="13.8" x14ac:dyDescent="0.3"/>
  <cols>
    <col min="1" max="1" width="12" style="9" customWidth="1"/>
    <col min="2" max="2" width="9.109375" style="9"/>
    <col min="3" max="3" width="13.44140625" style="9" customWidth="1"/>
    <col min="4" max="4" width="15" style="9" customWidth="1"/>
    <col min="5" max="7" width="14" style="9" customWidth="1"/>
    <col min="8" max="11" width="6.5546875" style="9" bestFit="1" customWidth="1"/>
    <col min="12" max="12" width="9.33203125" style="9" bestFit="1" customWidth="1"/>
    <col min="13" max="19" width="5.5546875" style="9" bestFit="1" customWidth="1"/>
    <col min="20" max="32" width="6.5546875" style="9" bestFit="1" customWidth="1"/>
    <col min="33" max="33" width="6.6640625" style="9" customWidth="1"/>
    <col min="34" max="40" width="7.109375" style="9" bestFit="1" customWidth="1"/>
    <col min="41" max="47" width="9.44140625" style="9" bestFit="1" customWidth="1"/>
    <col min="48" max="48" width="8.6640625" style="9" bestFit="1" customWidth="1"/>
    <col min="49" max="49" width="6.44140625" style="9" bestFit="1" customWidth="1"/>
    <col min="50" max="50" width="12.109375" style="9" bestFit="1" customWidth="1"/>
    <col min="51" max="51" width="20.33203125" style="9" customWidth="1"/>
    <col min="52" max="16384" width="9.109375" style="9"/>
  </cols>
  <sheetData>
    <row r="1" spans="1:51" x14ac:dyDescent="0.3">
      <c r="A1" s="37" t="s">
        <v>897</v>
      </c>
      <c r="AD1" s="41"/>
      <c r="AE1" s="41"/>
      <c r="AF1" s="41"/>
      <c r="AG1" s="41"/>
      <c r="AH1" s="41"/>
      <c r="AI1" s="41"/>
      <c r="AJ1" s="41"/>
    </row>
    <row r="2" spans="1:51" x14ac:dyDescent="0.3">
      <c r="A2" s="10" t="s">
        <v>842</v>
      </c>
    </row>
    <row r="3" spans="1:51" x14ac:dyDescent="0.3">
      <c r="A3" s="10" t="s">
        <v>893</v>
      </c>
    </row>
    <row r="4" spans="1:51" x14ac:dyDescent="0.3">
      <c r="A4" s="10" t="s">
        <v>894</v>
      </c>
      <c r="AD4" s="11"/>
      <c r="AG4" s="12"/>
      <c r="AP4" s="12"/>
    </row>
    <row r="5" spans="1:51" x14ac:dyDescent="0.3">
      <c r="A5" s="9" t="s">
        <v>700</v>
      </c>
    </row>
    <row r="6" spans="1:51" x14ac:dyDescent="0.3">
      <c r="A6" s="9" t="s">
        <v>843</v>
      </c>
    </row>
    <row r="7" spans="1:51" x14ac:dyDescent="0.3">
      <c r="A7" s="9" t="s">
        <v>907</v>
      </c>
    </row>
    <row r="8" spans="1:51" x14ac:dyDescent="0.3">
      <c r="A8" s="9" t="s">
        <v>895</v>
      </c>
    </row>
    <row r="9" spans="1:51" ht="14.4" x14ac:dyDescent="0.3">
      <c r="A9" s="9" t="s">
        <v>908</v>
      </c>
      <c r="AP9"/>
    </row>
    <row r="10" spans="1:51" x14ac:dyDescent="0.3">
      <c r="A10" s="9" t="s">
        <v>909</v>
      </c>
    </row>
    <row r="11" spans="1:51" ht="14.4" x14ac:dyDescent="0.3">
      <c r="A11"/>
      <c r="L11"/>
    </row>
    <row r="12" spans="1:51" x14ac:dyDescent="0.3">
      <c r="A12" s="40"/>
      <c r="B12" s="40"/>
      <c r="C12" s="40"/>
      <c r="D12" s="40"/>
      <c r="E12" s="40"/>
      <c r="F12" s="47" t="s">
        <v>906</v>
      </c>
      <c r="G12" s="47"/>
      <c r="H12" s="42" t="s">
        <v>837</v>
      </c>
      <c r="I12" s="42"/>
      <c r="J12" s="42"/>
      <c r="K12" s="42"/>
      <c r="L12" s="42"/>
      <c r="M12" s="43" t="s">
        <v>830</v>
      </c>
      <c r="N12" s="43"/>
      <c r="O12" s="43"/>
      <c r="P12" s="43"/>
      <c r="Q12" s="43"/>
      <c r="R12" s="43"/>
      <c r="S12" s="43"/>
      <c r="T12" s="44" t="s">
        <v>836</v>
      </c>
      <c r="U12" s="44"/>
      <c r="V12" s="44"/>
      <c r="W12" s="44"/>
      <c r="X12" s="44"/>
      <c r="Y12" s="44"/>
      <c r="Z12" s="44"/>
      <c r="AA12" s="45" t="s">
        <v>835</v>
      </c>
      <c r="AB12" s="45"/>
      <c r="AC12" s="45"/>
      <c r="AD12" s="45"/>
      <c r="AE12" s="45"/>
      <c r="AF12" s="45"/>
      <c r="AG12" s="45"/>
      <c r="AH12" s="46" t="s">
        <v>838</v>
      </c>
      <c r="AI12" s="46"/>
      <c r="AJ12" s="46"/>
      <c r="AK12" s="46"/>
      <c r="AL12" s="46"/>
      <c r="AM12" s="46"/>
      <c r="AN12" s="46"/>
      <c r="AO12" s="38" t="s">
        <v>831</v>
      </c>
      <c r="AP12" s="38"/>
      <c r="AQ12" s="38"/>
      <c r="AR12" s="38"/>
      <c r="AS12" s="38"/>
      <c r="AT12" s="38"/>
      <c r="AU12" s="38"/>
      <c r="AV12" s="38"/>
      <c r="AW12" s="38"/>
      <c r="AX12" s="38"/>
      <c r="AY12" s="13" t="s">
        <v>832</v>
      </c>
    </row>
    <row r="13" spans="1:51" x14ac:dyDescent="0.3">
      <c r="A13" s="22" t="s">
        <v>346</v>
      </c>
      <c r="B13" s="22" t="s">
        <v>347</v>
      </c>
      <c r="C13" s="22" t="s">
        <v>826</v>
      </c>
      <c r="D13" s="22" t="s">
        <v>844</v>
      </c>
      <c r="E13" s="22" t="s">
        <v>828</v>
      </c>
      <c r="F13" s="22" t="s">
        <v>698</v>
      </c>
      <c r="G13" s="22" t="s">
        <v>697</v>
      </c>
      <c r="H13" s="23" t="s">
        <v>745</v>
      </c>
      <c r="I13" s="23" t="s">
        <v>746</v>
      </c>
      <c r="J13" s="23" t="s">
        <v>747</v>
      </c>
      <c r="K13" s="23" t="s">
        <v>748</v>
      </c>
      <c r="L13" s="23" t="s">
        <v>827</v>
      </c>
      <c r="M13" s="24" t="s">
        <v>745</v>
      </c>
      <c r="N13" s="24" t="s">
        <v>746</v>
      </c>
      <c r="O13" s="24" t="s">
        <v>747</v>
      </c>
      <c r="P13" s="24" t="s">
        <v>748</v>
      </c>
      <c r="Q13" s="24" t="s">
        <v>749</v>
      </c>
      <c r="R13" s="24" t="s">
        <v>750</v>
      </c>
      <c r="S13" s="24" t="s">
        <v>751</v>
      </c>
      <c r="T13" s="35" t="s">
        <v>745</v>
      </c>
      <c r="U13" s="35" t="s">
        <v>746</v>
      </c>
      <c r="V13" s="35" t="s">
        <v>747</v>
      </c>
      <c r="W13" s="35" t="s">
        <v>748</v>
      </c>
      <c r="X13" s="35" t="s">
        <v>749</v>
      </c>
      <c r="Y13" s="35" t="s">
        <v>750</v>
      </c>
      <c r="Z13" s="35" t="s">
        <v>751</v>
      </c>
      <c r="AA13" s="25" t="s">
        <v>745</v>
      </c>
      <c r="AB13" s="25" t="s">
        <v>746</v>
      </c>
      <c r="AC13" s="25" t="s">
        <v>747</v>
      </c>
      <c r="AD13" s="25" t="s">
        <v>748</v>
      </c>
      <c r="AE13" s="25" t="s">
        <v>749</v>
      </c>
      <c r="AF13" s="25" t="s">
        <v>750</v>
      </c>
      <c r="AG13" s="25" t="s">
        <v>751</v>
      </c>
      <c r="AH13" s="26" t="s">
        <v>745</v>
      </c>
      <c r="AI13" s="26" t="s">
        <v>746</v>
      </c>
      <c r="AJ13" s="26" t="s">
        <v>747</v>
      </c>
      <c r="AK13" s="26" t="s">
        <v>748</v>
      </c>
      <c r="AL13" s="26" t="s">
        <v>749</v>
      </c>
      <c r="AM13" s="26" t="s">
        <v>750</v>
      </c>
      <c r="AN13" s="26" t="s">
        <v>751</v>
      </c>
      <c r="AO13" s="27" t="s">
        <v>745</v>
      </c>
      <c r="AP13" s="27" t="s">
        <v>746</v>
      </c>
      <c r="AQ13" s="27" t="s">
        <v>747</v>
      </c>
      <c r="AR13" s="27" t="s">
        <v>748</v>
      </c>
      <c r="AS13" s="27" t="s">
        <v>749</v>
      </c>
      <c r="AT13" s="27" t="s">
        <v>750</v>
      </c>
      <c r="AU13" s="27" t="s">
        <v>751</v>
      </c>
      <c r="AV13" s="27" t="s">
        <v>752</v>
      </c>
      <c r="AW13" s="27" t="s">
        <v>825</v>
      </c>
      <c r="AX13" s="27" t="s">
        <v>833</v>
      </c>
      <c r="AY13" s="28" t="s">
        <v>824</v>
      </c>
    </row>
    <row r="14" spans="1:51" x14ac:dyDescent="0.3">
      <c r="A14" s="29" t="s">
        <v>0</v>
      </c>
      <c r="B14" s="29" t="s">
        <v>349</v>
      </c>
      <c r="C14" s="29" t="s">
        <v>784</v>
      </c>
      <c r="D14" s="29">
        <f t="shared" ref="D14:D77" si="0">COUNT(M14:S14)</f>
        <v>7</v>
      </c>
      <c r="E14" s="29" t="s">
        <v>348</v>
      </c>
      <c r="F14" s="29" t="s">
        <v>348</v>
      </c>
      <c r="G14" s="29" t="s">
        <v>348</v>
      </c>
      <c r="H14" s="29">
        <v>2</v>
      </c>
      <c r="I14" s="29">
        <v>2</v>
      </c>
      <c r="J14" s="29">
        <v>2</v>
      </c>
      <c r="K14" s="29">
        <v>2</v>
      </c>
      <c r="L14" s="30">
        <f t="shared" ref="L14:L77" si="1">AVERAGE(H14:K14)</f>
        <v>2</v>
      </c>
      <c r="M14" s="9">
        <v>3</v>
      </c>
      <c r="N14" s="9">
        <v>4</v>
      </c>
      <c r="O14" s="9">
        <v>1</v>
      </c>
      <c r="P14" s="9">
        <v>5</v>
      </c>
      <c r="Q14" s="9">
        <v>3</v>
      </c>
      <c r="R14" s="9">
        <v>4</v>
      </c>
      <c r="S14" s="9">
        <v>6</v>
      </c>
      <c r="T14" s="9" t="s">
        <v>759</v>
      </c>
      <c r="U14" s="9" t="s">
        <v>768</v>
      </c>
      <c r="V14" s="9" t="s">
        <v>775</v>
      </c>
      <c r="W14" s="9" t="s">
        <v>776</v>
      </c>
      <c r="X14" s="9" t="s">
        <v>764</v>
      </c>
      <c r="Y14" s="9" t="s">
        <v>781</v>
      </c>
      <c r="Z14" s="9" t="s">
        <v>753</v>
      </c>
      <c r="AA14" s="12">
        <v>8.25</v>
      </c>
      <c r="AB14" s="12">
        <v>1.1666666666666667</v>
      </c>
      <c r="AC14" s="12">
        <v>3.5454545454545454</v>
      </c>
      <c r="AD14" s="12">
        <v>3.1666666666666665</v>
      </c>
      <c r="AE14" s="12">
        <v>1</v>
      </c>
      <c r="AF14" s="12">
        <v>3.1666666666666665</v>
      </c>
      <c r="AG14" s="12">
        <v>3.7692307692307692</v>
      </c>
      <c r="AH14" s="12">
        <f t="shared" ref="AH14:AH23" si="2">M14/AA14</f>
        <v>0.36363636363636365</v>
      </c>
      <c r="AI14" s="12">
        <f t="shared" ref="AI14:AI23" si="3">N14/AB14</f>
        <v>3.4285714285714284</v>
      </c>
      <c r="AJ14" s="12">
        <f t="shared" ref="AJ14:AJ23" si="4">O14/AC14</f>
        <v>0.28205128205128205</v>
      </c>
      <c r="AK14" s="12">
        <f t="shared" ref="AK14:AK23" si="5">P14/AD14</f>
        <v>1.5789473684210527</v>
      </c>
      <c r="AL14" s="12">
        <f t="shared" ref="AL14:AL23" si="6">Q14/AE14</f>
        <v>3</v>
      </c>
      <c r="AM14" s="12">
        <f t="shared" ref="AM14:AM23" si="7">R14/AF14</f>
        <v>1.2631578947368423</v>
      </c>
      <c r="AN14" s="12">
        <f t="shared" ref="AN14:AN23" si="8">S14/AG14</f>
        <v>1.5918367346938775</v>
      </c>
      <c r="AO14" s="12">
        <f>AH14*$AH$366</f>
        <v>0.36363636363636365</v>
      </c>
      <c r="AP14" s="12">
        <f>AI14*1+(1-$AI$366)</f>
        <v>3.4693678811048883</v>
      </c>
      <c r="AQ14" s="12">
        <f>AJ14*1+(1-$AJ$366)</f>
        <v>0.28904719560150016</v>
      </c>
      <c r="AR14" s="12">
        <f>AK14*1+(1-$AK$366)</f>
        <v>1.6267665911014504</v>
      </c>
      <c r="AS14" s="12">
        <f>AL14*1+(1-$AL$366)</f>
        <v>3.0249486086688995</v>
      </c>
      <c r="AT14" s="12">
        <f>AM14*1+(1-$AM$366)</f>
        <v>1.2795534210256434</v>
      </c>
      <c r="AU14" s="12">
        <f>AN14*1+(1-$AN$366)</f>
        <v>1.6795079474834904</v>
      </c>
      <c r="AV14" s="12">
        <f t="shared" ref="AV14:AV77" si="9">AVERAGE(AO14:AU14)</f>
        <v>1.6761182869460336</v>
      </c>
      <c r="AW14" s="12">
        <f t="shared" ref="AW14:AW77" si="10">_xlfn.STDEV.S(AO14:AU14)</f>
        <v>1.2139036979769047</v>
      </c>
      <c r="AX14" s="12">
        <f t="shared" ref="AX14:AX77" si="11">AW14/SQRT(D14)</f>
        <v>0.45881247148979287</v>
      </c>
      <c r="AY14" s="12">
        <f t="shared" ref="AY14:AY77" si="12">ASIN(SQRT(AV14/6))</f>
        <v>0.55687813344755055</v>
      </c>
    </row>
    <row r="15" spans="1:51" x14ac:dyDescent="0.3">
      <c r="A15" s="29" t="s">
        <v>1</v>
      </c>
      <c r="B15" s="29" t="s">
        <v>350</v>
      </c>
      <c r="C15" s="29" t="s">
        <v>788</v>
      </c>
      <c r="D15" s="29">
        <f t="shared" si="0"/>
        <v>7</v>
      </c>
      <c r="E15" s="29" t="s">
        <v>348</v>
      </c>
      <c r="F15" s="29">
        <v>3.76</v>
      </c>
      <c r="G15" s="29">
        <v>2.21</v>
      </c>
      <c r="H15" s="29">
        <v>2</v>
      </c>
      <c r="I15" s="29">
        <v>2</v>
      </c>
      <c r="J15" s="29">
        <v>2</v>
      </c>
      <c r="K15" s="29">
        <v>2</v>
      </c>
      <c r="L15" s="30">
        <f t="shared" si="1"/>
        <v>2</v>
      </c>
      <c r="M15" s="9">
        <v>9</v>
      </c>
      <c r="N15" s="9">
        <v>2</v>
      </c>
      <c r="O15" s="9">
        <v>0</v>
      </c>
      <c r="P15" s="9">
        <v>0</v>
      </c>
      <c r="Q15" s="9">
        <v>1</v>
      </c>
      <c r="R15" s="9">
        <v>6</v>
      </c>
      <c r="S15" s="9">
        <v>3</v>
      </c>
      <c r="T15" s="9" t="s">
        <v>761</v>
      </c>
      <c r="U15" s="9" t="s">
        <v>760</v>
      </c>
      <c r="V15" s="9" t="s">
        <v>764</v>
      </c>
      <c r="W15" s="9" t="s">
        <v>766</v>
      </c>
      <c r="X15" s="9" t="s">
        <v>761</v>
      </c>
      <c r="Y15" s="9" t="s">
        <v>769</v>
      </c>
      <c r="Z15" s="9" t="s">
        <v>757</v>
      </c>
      <c r="AA15" s="12">
        <v>4.416666666666667</v>
      </c>
      <c r="AB15" s="12">
        <v>1.1666666666666667</v>
      </c>
      <c r="AC15" s="12">
        <v>1.3333333333333333</v>
      </c>
      <c r="AD15" s="12">
        <v>3.0833333333333335</v>
      </c>
      <c r="AE15" s="12">
        <v>2.2307692307692308</v>
      </c>
      <c r="AF15" s="12">
        <v>6.3571428571428568</v>
      </c>
      <c r="AG15" s="12">
        <v>1.3846153846153846</v>
      </c>
      <c r="AH15" s="12">
        <f t="shared" si="2"/>
        <v>2.0377358490566038</v>
      </c>
      <c r="AI15" s="12">
        <f t="shared" si="3"/>
        <v>1.7142857142857142</v>
      </c>
      <c r="AJ15" s="12">
        <f t="shared" si="4"/>
        <v>0</v>
      </c>
      <c r="AK15" s="12">
        <f t="shared" si="5"/>
        <v>0</v>
      </c>
      <c r="AL15" s="12">
        <f t="shared" si="6"/>
        <v>0.44827586206896552</v>
      </c>
      <c r="AM15" s="12">
        <f t="shared" si="7"/>
        <v>0.94382022471910121</v>
      </c>
      <c r="AN15" s="12">
        <f t="shared" si="8"/>
        <v>2.1666666666666665</v>
      </c>
      <c r="AO15" s="12">
        <f t="shared" ref="AO15:AO23" si="13">AH15*$AH$366</f>
        <v>2.0377358490566038</v>
      </c>
      <c r="AP15" s="12">
        <f t="shared" ref="AP15:AP78" si="14">AI15*1+(1-$AI$366)</f>
        <v>1.7550821668191741</v>
      </c>
      <c r="AQ15" s="12">
        <f t="shared" ref="AQ15:AQ78" si="15">AJ15*1+(1-$AJ$366)</f>
        <v>6.9959135502181136E-3</v>
      </c>
      <c r="AR15" s="12">
        <f t="shared" ref="AR15:AR78" si="16">AK15*1+(1-$AK$366)</f>
        <v>4.7819222680397733E-2</v>
      </c>
      <c r="AS15" s="12">
        <f>AL15*1+(1-$AL$366)</f>
        <v>0.47322447073786522</v>
      </c>
      <c r="AT15" s="12">
        <f t="shared" ref="AT15:AT78" si="17">AM15*1+(1-$AM$366)</f>
        <v>0.96021575100790235</v>
      </c>
      <c r="AU15" s="12">
        <f t="shared" ref="AU15:AU78" si="18">AN15*1+(1-$AN$366)</f>
        <v>2.2543378794562794</v>
      </c>
      <c r="AV15" s="12">
        <f t="shared" si="9"/>
        <v>1.0764873219012059</v>
      </c>
      <c r="AW15" s="12">
        <f t="shared" si="10"/>
        <v>0.94439016540863652</v>
      </c>
      <c r="AX15" s="12">
        <f t="shared" si="11"/>
        <v>0.35694593118377221</v>
      </c>
      <c r="AY15" s="12">
        <f t="shared" si="12"/>
        <v>0.43738661814095325</v>
      </c>
    </row>
    <row r="16" spans="1:51" x14ac:dyDescent="0.3">
      <c r="A16" s="29" t="s">
        <v>2</v>
      </c>
      <c r="B16" s="29" t="s">
        <v>351</v>
      </c>
      <c r="C16" s="29" t="s">
        <v>790</v>
      </c>
      <c r="D16" s="29">
        <f t="shared" si="0"/>
        <v>7</v>
      </c>
      <c r="E16" s="29" t="s">
        <v>348</v>
      </c>
      <c r="F16" s="29" t="s">
        <v>348</v>
      </c>
      <c r="G16" s="29" t="s">
        <v>348</v>
      </c>
      <c r="H16" s="29">
        <v>3</v>
      </c>
      <c r="I16" s="29">
        <v>3</v>
      </c>
      <c r="J16" s="29">
        <v>3</v>
      </c>
      <c r="K16" s="29">
        <v>2</v>
      </c>
      <c r="L16" s="30">
        <f t="shared" si="1"/>
        <v>2.75</v>
      </c>
      <c r="M16" s="9">
        <v>2</v>
      </c>
      <c r="N16" s="9">
        <v>0</v>
      </c>
      <c r="O16" s="9">
        <v>0</v>
      </c>
      <c r="P16" s="9">
        <v>2</v>
      </c>
      <c r="Q16" s="9">
        <v>0</v>
      </c>
      <c r="R16" s="9">
        <v>1</v>
      </c>
      <c r="S16" s="9">
        <v>1</v>
      </c>
      <c r="T16" s="9" t="s">
        <v>772</v>
      </c>
      <c r="U16" s="9" t="s">
        <v>762</v>
      </c>
      <c r="V16" s="9" t="s">
        <v>780</v>
      </c>
      <c r="W16" s="9" t="s">
        <v>766</v>
      </c>
      <c r="X16" s="9" t="s">
        <v>761</v>
      </c>
      <c r="Y16" s="9" t="s">
        <v>764</v>
      </c>
      <c r="Z16" s="9" t="s">
        <v>754</v>
      </c>
      <c r="AA16" s="12">
        <v>1.8461538461538463</v>
      </c>
      <c r="AB16" s="12">
        <v>2.25</v>
      </c>
      <c r="AC16" s="12">
        <v>3.25</v>
      </c>
      <c r="AD16" s="12">
        <v>3.0833333333333335</v>
      </c>
      <c r="AE16" s="12">
        <v>2.2307692307692308</v>
      </c>
      <c r="AF16" s="12">
        <v>2.5833333333333335</v>
      </c>
      <c r="AG16" s="12">
        <v>0.90909090909090906</v>
      </c>
      <c r="AH16" s="12">
        <f t="shared" si="2"/>
        <v>1.0833333333333333</v>
      </c>
      <c r="AI16" s="12">
        <f t="shared" si="3"/>
        <v>0</v>
      </c>
      <c r="AJ16" s="12">
        <f t="shared" si="4"/>
        <v>0</v>
      </c>
      <c r="AK16" s="12">
        <f t="shared" si="5"/>
        <v>0.64864864864864857</v>
      </c>
      <c r="AL16" s="12">
        <f t="shared" si="6"/>
        <v>0</v>
      </c>
      <c r="AM16" s="12">
        <f t="shared" si="7"/>
        <v>0.38709677419354838</v>
      </c>
      <c r="AN16" s="12">
        <f t="shared" si="8"/>
        <v>1.1000000000000001</v>
      </c>
      <c r="AO16" s="12">
        <f t="shared" si="13"/>
        <v>1.0833333333333333</v>
      </c>
      <c r="AP16" s="12">
        <f t="shared" si="14"/>
        <v>4.079645253345987E-2</v>
      </c>
      <c r="AQ16" s="12">
        <f t="shared" si="15"/>
        <v>6.9959135502181136E-3</v>
      </c>
      <c r="AR16" s="12">
        <f t="shared" si="16"/>
        <v>0.69646787132904631</v>
      </c>
      <c r="AS16" s="12">
        <f t="shared" ref="AS16:AS79" si="19">AL16*1+(1-$AL$366)</f>
        <v>2.4948608668899697E-2</v>
      </c>
      <c r="AT16" s="12">
        <f t="shared" si="17"/>
        <v>0.40349230048234952</v>
      </c>
      <c r="AU16" s="12">
        <f t="shared" si="18"/>
        <v>1.187671212789613</v>
      </c>
      <c r="AV16" s="12">
        <f t="shared" si="9"/>
        <v>0.49195795609813142</v>
      </c>
      <c r="AW16" s="12">
        <f t="shared" si="10"/>
        <v>0.50665979144209561</v>
      </c>
      <c r="AX16" s="12">
        <f t="shared" si="11"/>
        <v>0.19149940106737665</v>
      </c>
      <c r="AY16" s="12">
        <f t="shared" si="12"/>
        <v>0.29040906551965884</v>
      </c>
    </row>
    <row r="17" spans="1:51" x14ac:dyDescent="0.3">
      <c r="A17" s="29" t="s">
        <v>3</v>
      </c>
      <c r="B17" s="29" t="s">
        <v>352</v>
      </c>
      <c r="C17" s="29" t="s">
        <v>793</v>
      </c>
      <c r="D17" s="29">
        <f t="shared" si="0"/>
        <v>7</v>
      </c>
      <c r="E17" s="29" t="s">
        <v>348</v>
      </c>
      <c r="F17" s="29" t="s">
        <v>348</v>
      </c>
      <c r="G17" s="29" t="s">
        <v>348</v>
      </c>
      <c r="H17" s="29">
        <v>2</v>
      </c>
      <c r="I17" s="29">
        <v>3</v>
      </c>
      <c r="J17" s="29">
        <v>3</v>
      </c>
      <c r="K17" s="29">
        <v>2</v>
      </c>
      <c r="L17" s="30">
        <f t="shared" si="1"/>
        <v>2.5</v>
      </c>
      <c r="M17" s="9">
        <v>4</v>
      </c>
      <c r="N17" s="9">
        <v>3</v>
      </c>
      <c r="O17" s="9">
        <v>3</v>
      </c>
      <c r="P17" s="9">
        <v>2</v>
      </c>
      <c r="Q17" s="9">
        <v>6</v>
      </c>
      <c r="R17" s="9">
        <v>16</v>
      </c>
      <c r="S17" s="9">
        <v>5</v>
      </c>
      <c r="T17" s="9" t="s">
        <v>769</v>
      </c>
      <c r="U17" s="9" t="s">
        <v>763</v>
      </c>
      <c r="V17" s="9" t="s">
        <v>781</v>
      </c>
      <c r="W17" s="9" t="s">
        <v>766</v>
      </c>
      <c r="X17" s="9" t="s">
        <v>769</v>
      </c>
      <c r="Y17" s="9" t="s">
        <v>775</v>
      </c>
      <c r="Z17" s="9" t="s">
        <v>758</v>
      </c>
      <c r="AA17" s="12">
        <v>6.6923076923076925</v>
      </c>
      <c r="AB17" s="12">
        <v>2.3846153846153846</v>
      </c>
      <c r="AC17" s="12">
        <v>1.8333333333333333</v>
      </c>
      <c r="AD17" s="12">
        <v>3.0833333333333335</v>
      </c>
      <c r="AE17" s="12">
        <v>4.833333333333333</v>
      </c>
      <c r="AF17" s="12">
        <v>5.4545454545454541</v>
      </c>
      <c r="AG17" s="12">
        <v>1.3846153846153846</v>
      </c>
      <c r="AH17" s="12">
        <f t="shared" si="2"/>
        <v>0.59770114942528729</v>
      </c>
      <c r="AI17" s="12">
        <f t="shared" si="3"/>
        <v>1.2580645161290323</v>
      </c>
      <c r="AJ17" s="12">
        <f t="shared" si="4"/>
        <v>1.6363636363636365</v>
      </c>
      <c r="AK17" s="12">
        <f t="shared" si="5"/>
        <v>0.64864864864864857</v>
      </c>
      <c r="AL17" s="12">
        <f t="shared" si="6"/>
        <v>1.2413793103448276</v>
      </c>
      <c r="AM17" s="12">
        <f t="shared" si="7"/>
        <v>2.9333333333333336</v>
      </c>
      <c r="AN17" s="12">
        <f t="shared" si="8"/>
        <v>3.6111111111111112</v>
      </c>
      <c r="AO17" s="12">
        <f t="shared" si="13"/>
        <v>0.59770114942528729</v>
      </c>
      <c r="AP17" s="12">
        <f t="shared" si="14"/>
        <v>1.2988609686624921</v>
      </c>
      <c r="AQ17" s="12">
        <f t="shared" si="15"/>
        <v>1.6433595499138547</v>
      </c>
      <c r="AR17" s="12">
        <f t="shared" si="16"/>
        <v>0.69646787132904631</v>
      </c>
      <c r="AS17" s="12">
        <f t="shared" si="19"/>
        <v>1.2663279190137273</v>
      </c>
      <c r="AT17" s="12">
        <f t="shared" si="17"/>
        <v>2.9497288596221347</v>
      </c>
      <c r="AU17" s="12">
        <f t="shared" si="18"/>
        <v>3.698782323900724</v>
      </c>
      <c r="AV17" s="12">
        <f t="shared" si="9"/>
        <v>1.7358898059810384</v>
      </c>
      <c r="AW17" s="12">
        <f t="shared" si="10"/>
        <v>1.1634910169990877</v>
      </c>
      <c r="AX17" s="12">
        <f t="shared" si="11"/>
        <v>0.43975826909103</v>
      </c>
      <c r="AY17" s="12">
        <f t="shared" si="12"/>
        <v>0.56792040267923372</v>
      </c>
    </row>
    <row r="18" spans="1:51" x14ac:dyDescent="0.3">
      <c r="A18" s="29" t="s">
        <v>4</v>
      </c>
      <c r="B18" s="29" t="s">
        <v>353</v>
      </c>
      <c r="C18" s="29" t="s">
        <v>792</v>
      </c>
      <c r="D18" s="29">
        <f t="shared" si="0"/>
        <v>7</v>
      </c>
      <c r="E18" s="29" t="s">
        <v>348</v>
      </c>
      <c r="F18" s="29" t="s">
        <v>348</v>
      </c>
      <c r="G18" s="29" t="s">
        <v>348</v>
      </c>
      <c r="H18" s="29">
        <v>2</v>
      </c>
      <c r="I18" s="29">
        <v>3</v>
      </c>
      <c r="J18" s="29">
        <v>2</v>
      </c>
      <c r="K18" s="29">
        <v>2</v>
      </c>
      <c r="L18" s="30">
        <f t="shared" si="1"/>
        <v>2.25</v>
      </c>
      <c r="M18" s="9">
        <v>9</v>
      </c>
      <c r="N18" s="9">
        <v>0</v>
      </c>
      <c r="O18" s="9">
        <v>3</v>
      </c>
      <c r="P18" s="9">
        <v>1</v>
      </c>
      <c r="Q18" s="9">
        <v>4</v>
      </c>
      <c r="R18" s="9">
        <v>4</v>
      </c>
      <c r="S18" s="9">
        <v>10</v>
      </c>
      <c r="T18" s="9" t="s">
        <v>778</v>
      </c>
      <c r="U18" s="9" t="s">
        <v>765</v>
      </c>
      <c r="V18" s="9" t="s">
        <v>776</v>
      </c>
      <c r="W18" s="9" t="s">
        <v>765</v>
      </c>
      <c r="X18" s="9" t="s">
        <v>761</v>
      </c>
      <c r="Y18" s="9" t="s">
        <v>766</v>
      </c>
      <c r="Z18" s="9" t="s">
        <v>763</v>
      </c>
      <c r="AA18" s="12">
        <v>9.1</v>
      </c>
      <c r="AB18" s="12">
        <v>1.5454545454545454</v>
      </c>
      <c r="AC18" s="12">
        <v>1.5</v>
      </c>
      <c r="AD18" s="12">
        <v>1.9090909090909092</v>
      </c>
      <c r="AE18" s="12">
        <v>2.2307692307692308</v>
      </c>
      <c r="AF18" s="12">
        <v>4.75</v>
      </c>
      <c r="AG18" s="12">
        <v>3.4615384615384617</v>
      </c>
      <c r="AH18" s="12">
        <f t="shared" si="2"/>
        <v>0.98901098901098905</v>
      </c>
      <c r="AI18" s="12">
        <f t="shared" si="3"/>
        <v>0</v>
      </c>
      <c r="AJ18" s="12">
        <f t="shared" si="4"/>
        <v>2</v>
      </c>
      <c r="AK18" s="12">
        <f t="shared" si="5"/>
        <v>0.52380952380952384</v>
      </c>
      <c r="AL18" s="12">
        <f t="shared" si="6"/>
        <v>1.7931034482758621</v>
      </c>
      <c r="AM18" s="12">
        <f t="shared" si="7"/>
        <v>0.84210526315789469</v>
      </c>
      <c r="AN18" s="12">
        <f t="shared" si="8"/>
        <v>2.8888888888888888</v>
      </c>
      <c r="AO18" s="12">
        <f t="shared" si="13"/>
        <v>0.98901098901098905</v>
      </c>
      <c r="AP18" s="12">
        <f t="shared" si="14"/>
        <v>4.079645253345987E-2</v>
      </c>
      <c r="AQ18" s="12">
        <f t="shared" si="15"/>
        <v>2.006995913550218</v>
      </c>
      <c r="AR18" s="12">
        <f t="shared" si="16"/>
        <v>0.57162874648992157</v>
      </c>
      <c r="AS18" s="12">
        <f t="shared" si="19"/>
        <v>1.8180520569447618</v>
      </c>
      <c r="AT18" s="12">
        <f t="shared" si="17"/>
        <v>0.85850078944669583</v>
      </c>
      <c r="AU18" s="12">
        <f t="shared" si="18"/>
        <v>2.9765601016785017</v>
      </c>
      <c r="AV18" s="12">
        <f t="shared" si="9"/>
        <v>1.3230778642363639</v>
      </c>
      <c r="AW18" s="12">
        <f t="shared" si="10"/>
        <v>0.99859073949782928</v>
      </c>
      <c r="AX18" s="12">
        <f t="shared" si="11"/>
        <v>0.37743182260619151</v>
      </c>
      <c r="AY18" s="12">
        <f t="shared" si="12"/>
        <v>0.48882417416450763</v>
      </c>
    </row>
    <row r="19" spans="1:51" x14ac:dyDescent="0.3">
      <c r="A19" s="29" t="s">
        <v>5</v>
      </c>
      <c r="B19" s="29" t="s">
        <v>354</v>
      </c>
      <c r="C19" s="29" t="s">
        <v>792</v>
      </c>
      <c r="D19" s="29">
        <f t="shared" si="0"/>
        <v>7</v>
      </c>
      <c r="E19" s="29" t="s">
        <v>348</v>
      </c>
      <c r="F19" s="29" t="s">
        <v>348</v>
      </c>
      <c r="G19" s="29" t="s">
        <v>348</v>
      </c>
      <c r="H19" s="29">
        <v>1</v>
      </c>
      <c r="I19" s="29">
        <v>1</v>
      </c>
      <c r="J19" s="29">
        <v>2</v>
      </c>
      <c r="K19" s="29">
        <v>1</v>
      </c>
      <c r="L19" s="30">
        <f t="shared" si="1"/>
        <v>1.25</v>
      </c>
      <c r="M19" s="9">
        <v>0</v>
      </c>
      <c r="N19" s="9">
        <v>1</v>
      </c>
      <c r="O19" s="9">
        <v>5</v>
      </c>
      <c r="P19" s="9">
        <v>0</v>
      </c>
      <c r="Q19" s="9">
        <v>0</v>
      </c>
      <c r="R19" s="9">
        <v>4</v>
      </c>
      <c r="S19" s="9">
        <v>2</v>
      </c>
      <c r="T19" s="9" t="s">
        <v>754</v>
      </c>
      <c r="U19" s="9" t="s">
        <v>753</v>
      </c>
      <c r="V19" s="9" t="s">
        <v>774</v>
      </c>
      <c r="W19" s="9" t="s">
        <v>765</v>
      </c>
      <c r="X19" s="9" t="s">
        <v>773</v>
      </c>
      <c r="Y19" s="9" t="s">
        <v>760</v>
      </c>
      <c r="Z19" s="9" t="s">
        <v>768</v>
      </c>
      <c r="AA19" s="12">
        <v>1.5833333333333333</v>
      </c>
      <c r="AB19" s="12">
        <v>0.91666666666666663</v>
      </c>
      <c r="AC19" s="12">
        <v>6.615384615384615</v>
      </c>
      <c r="AD19" s="12">
        <v>1.9090909090909092</v>
      </c>
      <c r="AE19" s="12">
        <v>4.6428571428571397</v>
      </c>
      <c r="AF19" s="12">
        <v>4.384615384615385</v>
      </c>
      <c r="AG19" s="12">
        <v>2</v>
      </c>
      <c r="AH19" s="12">
        <f t="shared" si="2"/>
        <v>0</v>
      </c>
      <c r="AI19" s="12">
        <f t="shared" si="3"/>
        <v>1.0909090909090911</v>
      </c>
      <c r="AJ19" s="12">
        <f t="shared" si="4"/>
        <v>0.7558139534883721</v>
      </c>
      <c r="AK19" s="12">
        <f t="shared" si="5"/>
        <v>0</v>
      </c>
      <c r="AL19" s="12">
        <f t="shared" si="6"/>
        <v>0</v>
      </c>
      <c r="AM19" s="12">
        <f t="shared" si="7"/>
        <v>0.91228070175438591</v>
      </c>
      <c r="AN19" s="12">
        <f t="shared" si="8"/>
        <v>1</v>
      </c>
      <c r="AO19" s="12">
        <f t="shared" si="13"/>
        <v>0</v>
      </c>
      <c r="AP19" s="12">
        <f t="shared" si="14"/>
        <v>1.1317055434425509</v>
      </c>
      <c r="AQ19" s="12">
        <f t="shared" si="15"/>
        <v>0.76280986703859022</v>
      </c>
      <c r="AR19" s="12">
        <f t="shared" si="16"/>
        <v>4.7819222680397733E-2</v>
      </c>
      <c r="AS19" s="12">
        <f t="shared" si="19"/>
        <v>2.4948608668899697E-2</v>
      </c>
      <c r="AT19" s="12">
        <f t="shared" si="17"/>
        <v>0.92867622804318706</v>
      </c>
      <c r="AU19" s="12">
        <f t="shared" si="18"/>
        <v>1.0876712127896129</v>
      </c>
      <c r="AV19" s="12">
        <f t="shared" si="9"/>
        <v>0.56909009752331985</v>
      </c>
      <c r="AW19" s="12">
        <f t="shared" si="10"/>
        <v>0.52344513743281307</v>
      </c>
      <c r="AX19" s="12">
        <f t="shared" si="11"/>
        <v>0.19784366551903571</v>
      </c>
      <c r="AY19" s="12">
        <f t="shared" si="12"/>
        <v>0.31306341397667625</v>
      </c>
    </row>
    <row r="20" spans="1:51" x14ac:dyDescent="0.3">
      <c r="A20" s="29" t="s">
        <v>6</v>
      </c>
      <c r="B20" s="29" t="s">
        <v>355</v>
      </c>
      <c r="C20" s="29" t="s">
        <v>789</v>
      </c>
      <c r="D20" s="29">
        <f t="shared" si="0"/>
        <v>7</v>
      </c>
      <c r="E20" s="29" t="s">
        <v>348</v>
      </c>
      <c r="F20" s="29" t="s">
        <v>348</v>
      </c>
      <c r="G20" s="29" t="s">
        <v>348</v>
      </c>
      <c r="H20" s="29">
        <v>3</v>
      </c>
      <c r="I20" s="29">
        <v>3</v>
      </c>
      <c r="J20" s="29">
        <v>2</v>
      </c>
      <c r="K20" s="29">
        <v>2</v>
      </c>
      <c r="L20" s="30">
        <f t="shared" si="1"/>
        <v>2.5</v>
      </c>
      <c r="M20" s="9">
        <v>6</v>
      </c>
      <c r="N20" s="9">
        <v>2</v>
      </c>
      <c r="O20" s="9">
        <v>3</v>
      </c>
      <c r="P20" s="9">
        <v>0</v>
      </c>
      <c r="Q20" s="9">
        <v>6</v>
      </c>
      <c r="R20" s="9">
        <v>5</v>
      </c>
      <c r="S20" s="9">
        <v>5</v>
      </c>
      <c r="T20" s="9" t="s">
        <v>755</v>
      </c>
      <c r="U20" s="9" t="s">
        <v>764</v>
      </c>
      <c r="V20" s="9" t="s">
        <v>753</v>
      </c>
      <c r="W20" s="9" t="s">
        <v>765</v>
      </c>
      <c r="X20" s="9" t="s">
        <v>753</v>
      </c>
      <c r="Y20" s="9" t="s">
        <v>775</v>
      </c>
      <c r="Z20" s="9" t="s">
        <v>761</v>
      </c>
      <c r="AA20" s="12">
        <v>5.666666666666667</v>
      </c>
      <c r="AB20" s="12">
        <v>2.1666666666666665</v>
      </c>
      <c r="AC20" s="12">
        <v>5.666666666666667</v>
      </c>
      <c r="AD20" s="12">
        <v>1.9090909090909092</v>
      </c>
      <c r="AE20" s="12">
        <v>2.9230769230769229</v>
      </c>
      <c r="AF20" s="12">
        <v>5.4545454545454541</v>
      </c>
      <c r="AG20" s="12">
        <v>3</v>
      </c>
      <c r="AH20" s="12">
        <f t="shared" si="2"/>
        <v>1.0588235294117647</v>
      </c>
      <c r="AI20" s="12">
        <f t="shared" si="3"/>
        <v>0.92307692307692313</v>
      </c>
      <c r="AJ20" s="12">
        <f t="shared" si="4"/>
        <v>0.52941176470588236</v>
      </c>
      <c r="AK20" s="12">
        <f t="shared" si="5"/>
        <v>0</v>
      </c>
      <c r="AL20" s="12">
        <f t="shared" si="6"/>
        <v>2.0526315789473686</v>
      </c>
      <c r="AM20" s="12">
        <f t="shared" si="7"/>
        <v>0.91666666666666674</v>
      </c>
      <c r="AN20" s="12">
        <f t="shared" si="8"/>
        <v>1.6666666666666667</v>
      </c>
      <c r="AO20" s="12">
        <f t="shared" si="13"/>
        <v>1.0588235294117647</v>
      </c>
      <c r="AP20" s="12">
        <f t="shared" si="14"/>
        <v>0.963873375610383</v>
      </c>
      <c r="AQ20" s="12">
        <f t="shared" si="15"/>
        <v>0.53640767825610047</v>
      </c>
      <c r="AR20" s="12">
        <f t="shared" si="16"/>
        <v>4.7819222680397733E-2</v>
      </c>
      <c r="AS20" s="12">
        <f t="shared" si="19"/>
        <v>2.0775801876162685</v>
      </c>
      <c r="AT20" s="12">
        <f t="shared" si="17"/>
        <v>0.93306219295546788</v>
      </c>
      <c r="AU20" s="12">
        <f t="shared" si="18"/>
        <v>1.7543378794562798</v>
      </c>
      <c r="AV20" s="12">
        <f t="shared" si="9"/>
        <v>1.0531291522838089</v>
      </c>
      <c r="AW20" s="12">
        <f t="shared" si="10"/>
        <v>0.68814458672820289</v>
      </c>
      <c r="AX20" s="12">
        <f t="shared" si="11"/>
        <v>0.26009420607687767</v>
      </c>
      <c r="AY20" s="12">
        <f t="shared" si="12"/>
        <v>0.43229181989481608</v>
      </c>
    </row>
    <row r="21" spans="1:51" x14ac:dyDescent="0.3">
      <c r="A21" s="29" t="s">
        <v>7</v>
      </c>
      <c r="B21" s="29" t="s">
        <v>356</v>
      </c>
      <c r="C21" s="29" t="s">
        <v>791</v>
      </c>
      <c r="D21" s="29">
        <f t="shared" si="0"/>
        <v>7</v>
      </c>
      <c r="E21" s="29" t="s">
        <v>348</v>
      </c>
      <c r="F21" s="29" t="s">
        <v>348</v>
      </c>
      <c r="G21" s="29" t="s">
        <v>348</v>
      </c>
      <c r="H21" s="29">
        <v>2</v>
      </c>
      <c r="I21" s="29">
        <v>2</v>
      </c>
      <c r="J21" s="29">
        <v>1</v>
      </c>
      <c r="K21" s="29">
        <v>2</v>
      </c>
      <c r="L21" s="30">
        <f t="shared" si="1"/>
        <v>1.75</v>
      </c>
      <c r="M21" s="9">
        <v>8</v>
      </c>
      <c r="N21" s="9">
        <v>5</v>
      </c>
      <c r="O21" s="9">
        <v>0</v>
      </c>
      <c r="P21" s="9">
        <v>4</v>
      </c>
      <c r="Q21" s="9">
        <v>4</v>
      </c>
      <c r="R21" s="9">
        <v>1</v>
      </c>
      <c r="S21" s="9">
        <v>0</v>
      </c>
      <c r="T21" s="9" t="s">
        <v>769</v>
      </c>
      <c r="U21" s="9" t="s">
        <v>763</v>
      </c>
      <c r="V21" s="9" t="s">
        <v>781</v>
      </c>
      <c r="W21" s="9" t="s">
        <v>765</v>
      </c>
      <c r="X21" s="9" t="s">
        <v>760</v>
      </c>
      <c r="Y21" s="9" t="s">
        <v>755</v>
      </c>
      <c r="Z21" s="9" t="s">
        <v>769</v>
      </c>
      <c r="AA21" s="12">
        <v>6.6923076923076925</v>
      </c>
      <c r="AB21" s="12">
        <v>2.3846153846153846</v>
      </c>
      <c r="AC21" s="12">
        <v>1.8333333333333333</v>
      </c>
      <c r="AD21" s="12">
        <v>1.9090909090909092</v>
      </c>
      <c r="AE21" s="12">
        <v>3</v>
      </c>
      <c r="AF21" s="12">
        <v>5.8461538461538458</v>
      </c>
      <c r="AG21" s="12">
        <v>2.9166666666666665</v>
      </c>
      <c r="AH21" s="12">
        <f t="shared" si="2"/>
        <v>1.1954022988505746</v>
      </c>
      <c r="AI21" s="12">
        <f t="shared" si="3"/>
        <v>2.096774193548387</v>
      </c>
      <c r="AJ21" s="12">
        <f t="shared" si="4"/>
        <v>0</v>
      </c>
      <c r="AK21" s="12">
        <f t="shared" si="5"/>
        <v>2.0952380952380953</v>
      </c>
      <c r="AL21" s="12">
        <f t="shared" si="6"/>
        <v>1.3333333333333333</v>
      </c>
      <c r="AM21" s="12">
        <f t="shared" si="7"/>
        <v>0.17105263157894737</v>
      </c>
      <c r="AN21" s="12">
        <f t="shared" si="8"/>
        <v>0</v>
      </c>
      <c r="AO21" s="12">
        <f t="shared" si="13"/>
        <v>1.1954022988505746</v>
      </c>
      <c r="AP21" s="12">
        <f t="shared" si="14"/>
        <v>2.1375706460818469</v>
      </c>
      <c r="AQ21" s="12">
        <f t="shared" si="15"/>
        <v>6.9959135502181136E-3</v>
      </c>
      <c r="AR21" s="12">
        <f t="shared" si="16"/>
        <v>2.1430573179184931</v>
      </c>
      <c r="AS21" s="12">
        <f t="shared" si="19"/>
        <v>1.358281942002233</v>
      </c>
      <c r="AT21" s="12">
        <f t="shared" si="17"/>
        <v>0.18744815786774852</v>
      </c>
      <c r="AU21" s="12">
        <f t="shared" si="18"/>
        <v>8.7671212789612984E-2</v>
      </c>
      <c r="AV21" s="12">
        <f t="shared" si="9"/>
        <v>1.0166324984372468</v>
      </c>
      <c r="AW21" s="12">
        <f t="shared" si="10"/>
        <v>0.93487075426111466</v>
      </c>
      <c r="AX21" s="12">
        <f t="shared" si="11"/>
        <v>0.35334793196604097</v>
      </c>
      <c r="AY21" s="12">
        <f t="shared" si="12"/>
        <v>0.42424121870146431</v>
      </c>
    </row>
    <row r="22" spans="1:51" x14ac:dyDescent="0.3">
      <c r="A22" s="29" t="s">
        <v>8</v>
      </c>
      <c r="B22" s="29" t="s">
        <v>357</v>
      </c>
      <c r="C22" s="29" t="s">
        <v>790</v>
      </c>
      <c r="D22" s="29">
        <f t="shared" si="0"/>
        <v>7</v>
      </c>
      <c r="E22" s="29" t="s">
        <v>348</v>
      </c>
      <c r="F22" s="29" t="s">
        <v>348</v>
      </c>
      <c r="G22" s="29" t="s">
        <v>348</v>
      </c>
      <c r="H22" s="29">
        <v>3</v>
      </c>
      <c r="I22" s="29">
        <v>3</v>
      </c>
      <c r="J22" s="29">
        <v>2</v>
      </c>
      <c r="K22" s="29">
        <v>2</v>
      </c>
      <c r="L22" s="30">
        <f t="shared" si="1"/>
        <v>2.5</v>
      </c>
      <c r="M22" s="9">
        <v>8</v>
      </c>
      <c r="N22" s="9">
        <v>0</v>
      </c>
      <c r="O22" s="9">
        <v>4</v>
      </c>
      <c r="P22" s="9">
        <v>2</v>
      </c>
      <c r="Q22" s="9">
        <v>6</v>
      </c>
      <c r="R22" s="9">
        <v>14</v>
      </c>
      <c r="S22" s="9">
        <v>1</v>
      </c>
      <c r="T22" s="9" t="s">
        <v>756</v>
      </c>
      <c r="U22" s="9" t="s">
        <v>779</v>
      </c>
      <c r="V22" s="9" t="s">
        <v>771</v>
      </c>
      <c r="W22" s="9" t="s">
        <v>765</v>
      </c>
      <c r="X22" s="9" t="s">
        <v>759</v>
      </c>
      <c r="Y22" s="9" t="s">
        <v>779</v>
      </c>
      <c r="Z22" s="9" t="s">
        <v>764</v>
      </c>
      <c r="AA22" s="12">
        <v>2.9090909090909092</v>
      </c>
      <c r="AB22" s="12">
        <v>1.8181818181818181</v>
      </c>
      <c r="AC22" s="12">
        <v>9.8181818181818183</v>
      </c>
      <c r="AD22" s="12">
        <v>1.9090909090909092</v>
      </c>
      <c r="AE22" s="12">
        <v>3.3333333333333335</v>
      </c>
      <c r="AF22" s="12">
        <v>4.2857142857142856</v>
      </c>
      <c r="AG22" s="12">
        <v>1.1538461538461537</v>
      </c>
      <c r="AH22" s="12">
        <f t="shared" si="2"/>
        <v>2.75</v>
      </c>
      <c r="AI22" s="12">
        <f t="shared" si="3"/>
        <v>0</v>
      </c>
      <c r="AJ22" s="12">
        <f t="shared" si="4"/>
        <v>0.40740740740740738</v>
      </c>
      <c r="AK22" s="12">
        <f t="shared" si="5"/>
        <v>1.0476190476190477</v>
      </c>
      <c r="AL22" s="12">
        <f t="shared" si="6"/>
        <v>1.7999999999999998</v>
      </c>
      <c r="AM22" s="12">
        <f t="shared" si="7"/>
        <v>3.2666666666666666</v>
      </c>
      <c r="AN22" s="12">
        <f t="shared" si="8"/>
        <v>0.8666666666666667</v>
      </c>
      <c r="AO22" s="12">
        <f t="shared" si="13"/>
        <v>2.75</v>
      </c>
      <c r="AP22" s="12">
        <f t="shared" si="14"/>
        <v>4.079645253345987E-2</v>
      </c>
      <c r="AQ22" s="12">
        <f t="shared" si="15"/>
        <v>0.4144033209576255</v>
      </c>
      <c r="AR22" s="12">
        <f t="shared" si="16"/>
        <v>1.0954382702994454</v>
      </c>
      <c r="AS22" s="12">
        <f t="shared" si="19"/>
        <v>1.8249486086688995</v>
      </c>
      <c r="AT22" s="12">
        <f t="shared" si="17"/>
        <v>3.2830621929554678</v>
      </c>
      <c r="AU22" s="12">
        <f t="shared" si="18"/>
        <v>0.95433787945627968</v>
      </c>
      <c r="AV22" s="12">
        <f t="shared" si="9"/>
        <v>1.4804266749815969</v>
      </c>
      <c r="AW22" s="12">
        <f t="shared" si="10"/>
        <v>1.1981884285786344</v>
      </c>
      <c r="AX22" s="12">
        <f t="shared" si="11"/>
        <v>0.45287265797347764</v>
      </c>
      <c r="AY22" s="12">
        <f t="shared" si="12"/>
        <v>0.51982362334711885</v>
      </c>
    </row>
    <row r="23" spans="1:51" x14ac:dyDescent="0.3">
      <c r="A23" s="29" t="s">
        <v>9</v>
      </c>
      <c r="B23" s="29" t="s">
        <v>358</v>
      </c>
      <c r="C23" s="29" t="s">
        <v>793</v>
      </c>
      <c r="D23" s="29">
        <f t="shared" si="0"/>
        <v>7</v>
      </c>
      <c r="E23" s="29" t="s">
        <v>348</v>
      </c>
      <c r="F23" s="29" t="s">
        <v>348</v>
      </c>
      <c r="G23" s="29" t="s">
        <v>348</v>
      </c>
      <c r="H23" s="29">
        <v>2</v>
      </c>
      <c r="I23" s="29">
        <v>2</v>
      </c>
      <c r="J23" s="29">
        <v>2</v>
      </c>
      <c r="K23" s="29">
        <v>2</v>
      </c>
      <c r="L23" s="30">
        <f t="shared" si="1"/>
        <v>2</v>
      </c>
      <c r="M23" s="9">
        <v>19</v>
      </c>
      <c r="N23" s="9">
        <v>2</v>
      </c>
      <c r="O23" s="9">
        <v>0</v>
      </c>
      <c r="P23" s="9">
        <v>1</v>
      </c>
      <c r="Q23" s="9">
        <v>5</v>
      </c>
      <c r="R23" s="9">
        <v>1</v>
      </c>
      <c r="S23" s="9">
        <v>1</v>
      </c>
      <c r="T23" s="9" t="s">
        <v>778</v>
      </c>
      <c r="U23" s="9" t="s">
        <v>765</v>
      </c>
      <c r="V23" s="9" t="s">
        <v>776</v>
      </c>
      <c r="W23" s="9" t="s">
        <v>765</v>
      </c>
      <c r="X23" s="9" t="s">
        <v>777</v>
      </c>
      <c r="Y23" s="9" t="s">
        <v>782</v>
      </c>
      <c r="Z23" s="9" t="s">
        <v>773</v>
      </c>
      <c r="AA23" s="12">
        <v>9.1</v>
      </c>
      <c r="AB23" s="12">
        <v>1.5454545454545454</v>
      </c>
      <c r="AC23" s="12">
        <v>1.5</v>
      </c>
      <c r="AD23" s="12">
        <v>1.9090909090909092</v>
      </c>
      <c r="AE23" s="12">
        <v>4</v>
      </c>
      <c r="AF23" s="12">
        <v>2.3076923076923075</v>
      </c>
      <c r="AG23" s="12">
        <v>6.3076923076923075</v>
      </c>
      <c r="AH23" s="12">
        <f t="shared" si="2"/>
        <v>2.087912087912088</v>
      </c>
      <c r="AI23" s="12">
        <f t="shared" si="3"/>
        <v>1.2941176470588236</v>
      </c>
      <c r="AJ23" s="12">
        <f t="shared" si="4"/>
        <v>0</v>
      </c>
      <c r="AK23" s="12">
        <f t="shared" si="5"/>
        <v>0.52380952380952384</v>
      </c>
      <c r="AL23" s="12">
        <f t="shared" si="6"/>
        <v>1.25</v>
      </c>
      <c r="AM23" s="12">
        <f t="shared" si="7"/>
        <v>0.43333333333333335</v>
      </c>
      <c r="AN23" s="12">
        <f t="shared" si="8"/>
        <v>0.15853658536585366</v>
      </c>
      <c r="AO23" s="12">
        <f t="shared" si="13"/>
        <v>2.087912087912088</v>
      </c>
      <c r="AP23" s="12">
        <f t="shared" si="14"/>
        <v>1.3349140995922835</v>
      </c>
      <c r="AQ23" s="12">
        <f t="shared" si="15"/>
        <v>6.9959135502181136E-3</v>
      </c>
      <c r="AR23" s="12">
        <f t="shared" si="16"/>
        <v>0.57162874648992157</v>
      </c>
      <c r="AS23" s="12">
        <f t="shared" si="19"/>
        <v>1.2749486086688997</v>
      </c>
      <c r="AT23" s="12">
        <f t="shared" si="17"/>
        <v>0.44972885962213449</v>
      </c>
      <c r="AU23" s="12">
        <f t="shared" si="18"/>
        <v>0.24620779815546665</v>
      </c>
      <c r="AV23" s="12">
        <f t="shared" si="9"/>
        <v>0.85319087342728739</v>
      </c>
      <c r="AW23" s="12">
        <f t="shared" si="10"/>
        <v>0.73722526216649709</v>
      </c>
      <c r="AX23" s="12">
        <f t="shared" si="11"/>
        <v>0.27864495770384945</v>
      </c>
      <c r="AY23" s="12">
        <f t="shared" si="12"/>
        <v>0.38665463582403087</v>
      </c>
    </row>
    <row r="24" spans="1:51" x14ac:dyDescent="0.3">
      <c r="A24" s="29" t="s">
        <v>10</v>
      </c>
      <c r="B24" s="29" t="s">
        <v>359</v>
      </c>
      <c r="C24" s="29" t="s">
        <v>788</v>
      </c>
      <c r="D24" s="29">
        <f t="shared" si="0"/>
        <v>5</v>
      </c>
      <c r="E24" s="29" t="s">
        <v>348</v>
      </c>
      <c r="F24" s="29" t="s">
        <v>348</v>
      </c>
      <c r="G24" s="29" t="s">
        <v>348</v>
      </c>
      <c r="H24" s="29" t="s">
        <v>348</v>
      </c>
      <c r="I24" s="29">
        <v>3</v>
      </c>
      <c r="J24" s="29">
        <v>2</v>
      </c>
      <c r="K24" s="29">
        <v>2</v>
      </c>
      <c r="L24" s="30">
        <f t="shared" si="1"/>
        <v>2.3333333333333335</v>
      </c>
      <c r="M24" s="9" t="s">
        <v>348</v>
      </c>
      <c r="N24" s="9">
        <v>1</v>
      </c>
      <c r="O24" s="9">
        <v>1</v>
      </c>
      <c r="P24" s="9">
        <v>8</v>
      </c>
      <c r="Q24" s="9" t="s">
        <v>348</v>
      </c>
      <c r="R24" s="9">
        <v>3</v>
      </c>
      <c r="S24" s="9">
        <v>11</v>
      </c>
      <c r="T24" s="9" t="s">
        <v>348</v>
      </c>
      <c r="U24" s="9" t="s">
        <v>765</v>
      </c>
      <c r="V24" s="9" t="s">
        <v>767</v>
      </c>
      <c r="W24" s="9" t="s">
        <v>754</v>
      </c>
      <c r="X24" s="9" t="s">
        <v>348</v>
      </c>
      <c r="Y24" s="9" t="s">
        <v>773</v>
      </c>
      <c r="Z24" s="9" t="s">
        <v>771</v>
      </c>
      <c r="AA24" s="12" t="s">
        <v>348</v>
      </c>
      <c r="AB24" s="12">
        <v>1.5454545454545454</v>
      </c>
      <c r="AC24" s="12">
        <v>3.4166666666666665</v>
      </c>
      <c r="AD24" s="12">
        <v>3.2</v>
      </c>
      <c r="AE24" s="12" t="s">
        <v>348</v>
      </c>
      <c r="AF24" s="12">
        <v>14.923076923076923</v>
      </c>
      <c r="AG24" s="12">
        <v>9.3333333333333339</v>
      </c>
      <c r="AH24" s="12" t="s">
        <v>348</v>
      </c>
      <c r="AI24" s="12">
        <f t="shared" ref="AI24:AI44" si="20">N24/AB24</f>
        <v>0.6470588235294118</v>
      </c>
      <c r="AJ24" s="12">
        <f t="shared" ref="AJ24:AJ44" si="21">O24/AC24</f>
        <v>0.29268292682926833</v>
      </c>
      <c r="AK24" s="12">
        <f t="shared" ref="AK24:AK44" si="22">P24/AD24</f>
        <v>2.5</v>
      </c>
      <c r="AL24" s="12" t="s">
        <v>348</v>
      </c>
      <c r="AM24" s="12">
        <f t="shared" ref="AM24:AN27" si="23">R24/AF24</f>
        <v>0.20103092783505155</v>
      </c>
      <c r="AN24" s="12">
        <f t="shared" si="23"/>
        <v>1.1785714285714286</v>
      </c>
      <c r="AO24" s="12" t="s">
        <v>348</v>
      </c>
      <c r="AP24" s="12">
        <f t="shared" si="14"/>
        <v>0.68785527606287167</v>
      </c>
      <c r="AQ24" s="12">
        <f t="shared" si="15"/>
        <v>0.29967884037948644</v>
      </c>
      <c r="AR24" s="12">
        <f t="shared" si="16"/>
        <v>2.5478192226803977</v>
      </c>
      <c r="AS24" s="12" t="s">
        <v>348</v>
      </c>
      <c r="AT24" s="12">
        <f t="shared" si="17"/>
        <v>0.2174264541238527</v>
      </c>
      <c r="AU24" s="12">
        <f t="shared" si="18"/>
        <v>1.2662426413610417</v>
      </c>
      <c r="AV24" s="12">
        <f t="shared" si="9"/>
        <v>1.0038044869215301</v>
      </c>
      <c r="AW24" s="12">
        <f t="shared" si="10"/>
        <v>0.95745267893162045</v>
      </c>
      <c r="AX24" s="12">
        <f t="shared" si="11"/>
        <v>0.42818585506607681</v>
      </c>
      <c r="AY24" s="12">
        <f t="shared" si="12"/>
        <v>0.42138439851144577</v>
      </c>
    </row>
    <row r="25" spans="1:51" x14ac:dyDescent="0.3">
      <c r="A25" s="29" t="s">
        <v>11</v>
      </c>
      <c r="B25" s="29" t="s">
        <v>360</v>
      </c>
      <c r="C25" s="29" t="s">
        <v>793</v>
      </c>
      <c r="D25" s="29">
        <f t="shared" si="0"/>
        <v>7</v>
      </c>
      <c r="E25" s="29" t="s">
        <v>348</v>
      </c>
      <c r="F25" s="29" t="s">
        <v>348</v>
      </c>
      <c r="G25" s="29" t="s">
        <v>348</v>
      </c>
      <c r="H25" s="29">
        <v>3</v>
      </c>
      <c r="I25" s="29">
        <v>3</v>
      </c>
      <c r="J25" s="29">
        <v>2</v>
      </c>
      <c r="K25" s="29">
        <v>2</v>
      </c>
      <c r="L25" s="30">
        <f t="shared" si="1"/>
        <v>2.5</v>
      </c>
      <c r="M25" s="9">
        <v>3</v>
      </c>
      <c r="N25" s="9">
        <v>1</v>
      </c>
      <c r="O25" s="9">
        <v>4</v>
      </c>
      <c r="P25" s="9">
        <v>5</v>
      </c>
      <c r="Q25" s="9">
        <v>3</v>
      </c>
      <c r="R25" s="9">
        <v>4</v>
      </c>
      <c r="S25" s="9">
        <v>0</v>
      </c>
      <c r="T25" s="9" t="s">
        <v>780</v>
      </c>
      <c r="U25" s="9" t="s">
        <v>758</v>
      </c>
      <c r="V25" s="9" t="s">
        <v>779</v>
      </c>
      <c r="W25" s="9" t="s">
        <v>759</v>
      </c>
      <c r="X25" s="9" t="s">
        <v>754</v>
      </c>
      <c r="Y25" s="9" t="s">
        <v>762</v>
      </c>
      <c r="Z25" s="9" t="s">
        <v>768</v>
      </c>
      <c r="AA25" s="12">
        <v>5.916666666666667</v>
      </c>
      <c r="AB25" s="12">
        <v>1.1818181818181819</v>
      </c>
      <c r="AC25" s="12">
        <v>3.5</v>
      </c>
      <c r="AD25" s="12">
        <v>5.416666666666667</v>
      </c>
      <c r="AE25" s="12">
        <v>1.6363636363636365</v>
      </c>
      <c r="AF25" s="12">
        <v>6.8461538461538458</v>
      </c>
      <c r="AG25" s="12">
        <v>2</v>
      </c>
      <c r="AH25" s="12">
        <f t="shared" ref="AH25:AH56" si="24">M25/AA25</f>
        <v>0.50704225352112675</v>
      </c>
      <c r="AI25" s="12">
        <f t="shared" si="20"/>
        <v>0.84615384615384615</v>
      </c>
      <c r="AJ25" s="12">
        <f t="shared" si="21"/>
        <v>1.1428571428571428</v>
      </c>
      <c r="AK25" s="12">
        <f t="shared" si="22"/>
        <v>0.92307692307692302</v>
      </c>
      <c r="AL25" s="12">
        <f t="shared" ref="AL25:AL53" si="25">Q25/AE25</f>
        <v>1.8333333333333333</v>
      </c>
      <c r="AM25" s="12">
        <f t="shared" si="23"/>
        <v>0.5842696629213483</v>
      </c>
      <c r="AN25" s="12">
        <f t="shared" si="23"/>
        <v>0</v>
      </c>
      <c r="AO25" s="12">
        <f t="shared" ref="AO25:AO88" si="26">AH25*$AH$366</f>
        <v>0.50704225352112675</v>
      </c>
      <c r="AP25" s="12">
        <f t="shared" si="14"/>
        <v>0.88695029868730602</v>
      </c>
      <c r="AQ25" s="12">
        <f t="shared" si="15"/>
        <v>1.1498530564073608</v>
      </c>
      <c r="AR25" s="12">
        <f t="shared" si="16"/>
        <v>0.97089614575732075</v>
      </c>
      <c r="AS25" s="12">
        <f t="shared" si="19"/>
        <v>1.858281942002233</v>
      </c>
      <c r="AT25" s="12">
        <f t="shared" si="17"/>
        <v>0.60066518921014944</v>
      </c>
      <c r="AU25" s="12">
        <f t="shared" si="18"/>
        <v>8.7671212789612984E-2</v>
      </c>
      <c r="AV25" s="12">
        <f t="shared" si="9"/>
        <v>0.86590858548215832</v>
      </c>
      <c r="AW25" s="12">
        <f t="shared" si="10"/>
        <v>0.56001294546696634</v>
      </c>
      <c r="AX25" s="12">
        <f t="shared" si="11"/>
        <v>0.21166499781176704</v>
      </c>
      <c r="AY25" s="12">
        <f t="shared" si="12"/>
        <v>0.38967977688264027</v>
      </c>
    </row>
    <row r="26" spans="1:51" x14ac:dyDescent="0.3">
      <c r="A26" s="29" t="s">
        <v>12</v>
      </c>
      <c r="B26" s="29" t="s">
        <v>361</v>
      </c>
      <c r="C26" s="29" t="s">
        <v>795</v>
      </c>
      <c r="D26" s="29">
        <f t="shared" si="0"/>
        <v>7</v>
      </c>
      <c r="E26" s="29" t="s">
        <v>348</v>
      </c>
      <c r="F26" s="29" t="s">
        <v>348</v>
      </c>
      <c r="G26" s="29" t="s">
        <v>348</v>
      </c>
      <c r="H26" s="29">
        <v>3</v>
      </c>
      <c r="I26" s="29">
        <v>3</v>
      </c>
      <c r="J26" s="29">
        <v>3</v>
      </c>
      <c r="K26" s="29">
        <v>2</v>
      </c>
      <c r="L26" s="30">
        <f t="shared" si="1"/>
        <v>2.75</v>
      </c>
      <c r="M26" s="9">
        <v>3</v>
      </c>
      <c r="N26" s="9">
        <v>1</v>
      </c>
      <c r="O26" s="9">
        <v>4</v>
      </c>
      <c r="P26" s="9">
        <v>1</v>
      </c>
      <c r="Q26" s="9">
        <v>2</v>
      </c>
      <c r="R26" s="9">
        <v>12</v>
      </c>
      <c r="S26" s="9">
        <v>2</v>
      </c>
      <c r="T26" s="9" t="s">
        <v>759</v>
      </c>
      <c r="U26" s="9" t="s">
        <v>768</v>
      </c>
      <c r="V26" s="9" t="s">
        <v>775</v>
      </c>
      <c r="W26" s="9" t="s">
        <v>761</v>
      </c>
      <c r="X26" s="9" t="s">
        <v>772</v>
      </c>
      <c r="Y26" s="9" t="s">
        <v>774</v>
      </c>
      <c r="Z26" s="9" t="s">
        <v>769</v>
      </c>
      <c r="AA26" s="12">
        <v>8.25</v>
      </c>
      <c r="AB26" s="12">
        <v>1.1666666666666667</v>
      </c>
      <c r="AC26" s="12">
        <v>3.5454545454545454</v>
      </c>
      <c r="AD26" s="12">
        <v>3.5384615384615383</v>
      </c>
      <c r="AE26" s="12">
        <v>2.25</v>
      </c>
      <c r="AF26" s="12">
        <v>6.75</v>
      </c>
      <c r="AG26" s="12">
        <v>2.9166666666666665</v>
      </c>
      <c r="AH26" s="12">
        <f t="shared" si="24"/>
        <v>0.36363636363636365</v>
      </c>
      <c r="AI26" s="12">
        <f t="shared" si="20"/>
        <v>0.8571428571428571</v>
      </c>
      <c r="AJ26" s="12">
        <f t="shared" si="21"/>
        <v>1.1282051282051282</v>
      </c>
      <c r="AK26" s="12">
        <f t="shared" si="22"/>
        <v>0.28260869565217395</v>
      </c>
      <c r="AL26" s="12">
        <f t="shared" si="25"/>
        <v>0.88888888888888884</v>
      </c>
      <c r="AM26" s="12">
        <f t="shared" si="23"/>
        <v>1.7777777777777777</v>
      </c>
      <c r="AN26" s="12">
        <f t="shared" si="23"/>
        <v>0.68571428571428572</v>
      </c>
      <c r="AO26" s="12">
        <f t="shared" si="26"/>
        <v>0.36363636363636365</v>
      </c>
      <c r="AP26" s="12">
        <f t="shared" si="14"/>
        <v>0.89793930967631697</v>
      </c>
      <c r="AQ26" s="12">
        <f t="shared" si="15"/>
        <v>1.1352010417553462</v>
      </c>
      <c r="AR26" s="12">
        <f t="shared" si="16"/>
        <v>0.33042791833257168</v>
      </c>
      <c r="AS26" s="12">
        <f t="shared" si="19"/>
        <v>0.91383749755778854</v>
      </c>
      <c r="AT26" s="12">
        <f t="shared" si="17"/>
        <v>1.7941733040665788</v>
      </c>
      <c r="AU26" s="12">
        <f t="shared" si="18"/>
        <v>0.77338549850389871</v>
      </c>
      <c r="AV26" s="12">
        <f t="shared" si="9"/>
        <v>0.88694299050412351</v>
      </c>
      <c r="AW26" s="12">
        <f t="shared" si="10"/>
        <v>0.49699049130237954</v>
      </c>
      <c r="AX26" s="12">
        <f t="shared" si="11"/>
        <v>0.18784474913570082</v>
      </c>
      <c r="AY26" s="12">
        <f t="shared" si="12"/>
        <v>0.39464299432152794</v>
      </c>
    </row>
    <row r="27" spans="1:51" x14ac:dyDescent="0.3">
      <c r="A27" s="29" t="s">
        <v>13</v>
      </c>
      <c r="B27" s="29" t="s">
        <v>362</v>
      </c>
      <c r="C27" s="29" t="s">
        <v>790</v>
      </c>
      <c r="D27" s="29">
        <f t="shared" si="0"/>
        <v>7</v>
      </c>
      <c r="E27" s="29" t="s">
        <v>348</v>
      </c>
      <c r="F27" s="29" t="s">
        <v>348</v>
      </c>
      <c r="G27" s="29" t="s">
        <v>348</v>
      </c>
      <c r="H27" s="29">
        <v>2</v>
      </c>
      <c r="I27" s="29">
        <v>2</v>
      </c>
      <c r="J27" s="29">
        <v>2</v>
      </c>
      <c r="K27" s="29">
        <v>2</v>
      </c>
      <c r="L27" s="30">
        <f t="shared" si="1"/>
        <v>2</v>
      </c>
      <c r="M27" s="9">
        <v>5</v>
      </c>
      <c r="N27" s="9">
        <v>2</v>
      </c>
      <c r="O27" s="9">
        <v>0</v>
      </c>
      <c r="P27" s="9">
        <v>3</v>
      </c>
      <c r="Q27" s="9">
        <v>0</v>
      </c>
      <c r="R27" s="9">
        <v>1</v>
      </c>
      <c r="S27" s="9">
        <v>4</v>
      </c>
      <c r="T27" s="9" t="s">
        <v>757</v>
      </c>
      <c r="U27" s="9" t="s">
        <v>775</v>
      </c>
      <c r="V27" s="9" t="s">
        <v>760</v>
      </c>
      <c r="W27" s="9" t="s">
        <v>761</v>
      </c>
      <c r="X27" s="9" t="s">
        <v>764</v>
      </c>
      <c r="Y27" s="9" t="s">
        <v>772</v>
      </c>
      <c r="Z27" s="9" t="s">
        <v>771</v>
      </c>
      <c r="AA27" s="12">
        <v>2.5833333333333335</v>
      </c>
      <c r="AB27" s="12">
        <v>1.9166666666666667</v>
      </c>
      <c r="AC27" s="12">
        <v>3.25</v>
      </c>
      <c r="AD27" s="12">
        <v>3.5384615384615383</v>
      </c>
      <c r="AE27" s="12">
        <v>1</v>
      </c>
      <c r="AF27" s="12">
        <v>2.5833333333333335</v>
      </c>
      <c r="AG27" s="12">
        <v>9.3333333333333339</v>
      </c>
      <c r="AH27" s="12">
        <f t="shared" si="24"/>
        <v>1.9354838709677418</v>
      </c>
      <c r="AI27" s="12">
        <f t="shared" si="20"/>
        <v>1.0434782608695652</v>
      </c>
      <c r="AJ27" s="12">
        <f t="shared" si="21"/>
        <v>0</v>
      </c>
      <c r="AK27" s="12">
        <f t="shared" si="22"/>
        <v>0.84782608695652173</v>
      </c>
      <c r="AL27" s="12">
        <f t="shared" si="25"/>
        <v>0</v>
      </c>
      <c r="AM27" s="12">
        <f t="shared" si="23"/>
        <v>0.38709677419354838</v>
      </c>
      <c r="AN27" s="12">
        <f t="shared" si="23"/>
        <v>0.42857142857142855</v>
      </c>
      <c r="AO27" s="12">
        <f t="shared" si="26"/>
        <v>1.9354838709677418</v>
      </c>
      <c r="AP27" s="12">
        <f t="shared" si="14"/>
        <v>1.0842747134030251</v>
      </c>
      <c r="AQ27" s="12">
        <f t="shared" si="15"/>
        <v>6.9959135502181136E-3</v>
      </c>
      <c r="AR27" s="12">
        <f t="shared" si="16"/>
        <v>0.89564530963691946</v>
      </c>
      <c r="AS27" s="12">
        <f t="shared" si="19"/>
        <v>2.4948608668899697E-2</v>
      </c>
      <c r="AT27" s="12">
        <f t="shared" si="17"/>
        <v>0.40349230048234952</v>
      </c>
      <c r="AU27" s="12">
        <f t="shared" si="18"/>
        <v>0.51624264136104148</v>
      </c>
      <c r="AV27" s="12">
        <f t="shared" si="9"/>
        <v>0.69529762258145644</v>
      </c>
      <c r="AW27" s="12">
        <f t="shared" si="10"/>
        <v>0.67944123844438076</v>
      </c>
      <c r="AX27" s="12">
        <f t="shared" si="11"/>
        <v>0.25680464962936705</v>
      </c>
      <c r="AY27" s="12">
        <f t="shared" si="12"/>
        <v>0.3473591047677338</v>
      </c>
    </row>
    <row r="28" spans="1:51" x14ac:dyDescent="0.3">
      <c r="A28" s="29" t="s">
        <v>14</v>
      </c>
      <c r="B28" s="29" t="s">
        <v>363</v>
      </c>
      <c r="C28" s="29" t="s">
        <v>797</v>
      </c>
      <c r="D28" s="29">
        <f t="shared" si="0"/>
        <v>6</v>
      </c>
      <c r="E28" s="29" t="s">
        <v>348</v>
      </c>
      <c r="F28" s="29" t="s">
        <v>348</v>
      </c>
      <c r="G28" s="29" t="s">
        <v>348</v>
      </c>
      <c r="H28" s="29">
        <v>2</v>
      </c>
      <c r="I28" s="29">
        <v>3</v>
      </c>
      <c r="J28" s="29">
        <v>2</v>
      </c>
      <c r="K28" s="29">
        <v>2</v>
      </c>
      <c r="L28" s="30">
        <f t="shared" si="1"/>
        <v>2.25</v>
      </c>
      <c r="M28" s="9">
        <v>22</v>
      </c>
      <c r="N28" s="9">
        <v>2</v>
      </c>
      <c r="O28" s="9">
        <v>3</v>
      </c>
      <c r="P28" s="9">
        <v>2</v>
      </c>
      <c r="Q28" s="9">
        <v>1</v>
      </c>
      <c r="R28" s="9">
        <v>5</v>
      </c>
      <c r="S28" s="9" t="s">
        <v>348</v>
      </c>
      <c r="T28" s="9" t="s">
        <v>773</v>
      </c>
      <c r="U28" s="9" t="s">
        <v>782</v>
      </c>
      <c r="V28" s="9" t="s">
        <v>768</v>
      </c>
      <c r="W28" s="9" t="s">
        <v>761</v>
      </c>
      <c r="X28" s="9" t="s">
        <v>765</v>
      </c>
      <c r="Y28" s="9" t="s">
        <v>768</v>
      </c>
      <c r="Z28" s="9" t="s">
        <v>348</v>
      </c>
      <c r="AA28" s="12">
        <v>11.666666666666666</v>
      </c>
      <c r="AB28" s="12">
        <v>1.4545454545454546</v>
      </c>
      <c r="AC28" s="12">
        <v>2</v>
      </c>
      <c r="AD28" s="12">
        <v>3.5384615384615383</v>
      </c>
      <c r="AE28" s="12">
        <v>2</v>
      </c>
      <c r="AF28" s="12">
        <v>3.1538461538461537</v>
      </c>
      <c r="AG28" s="12" t="s">
        <v>348</v>
      </c>
      <c r="AH28" s="12">
        <f t="shared" si="24"/>
        <v>1.8857142857142859</v>
      </c>
      <c r="AI28" s="12">
        <f t="shared" si="20"/>
        <v>1.375</v>
      </c>
      <c r="AJ28" s="12">
        <f t="shared" si="21"/>
        <v>1.5</v>
      </c>
      <c r="AK28" s="12">
        <f t="shared" si="22"/>
        <v>0.56521739130434789</v>
      </c>
      <c r="AL28" s="12">
        <f t="shared" si="25"/>
        <v>0.5</v>
      </c>
      <c r="AM28" s="12">
        <f t="shared" ref="AM28:AM34" si="27">R28/AF28</f>
        <v>1.5853658536585367</v>
      </c>
      <c r="AN28" s="12" t="s">
        <v>348</v>
      </c>
      <c r="AO28" s="12">
        <f t="shared" si="26"/>
        <v>1.8857142857142859</v>
      </c>
      <c r="AP28" s="12">
        <f t="shared" si="14"/>
        <v>1.4157964525334599</v>
      </c>
      <c r="AQ28" s="12">
        <f t="shared" si="15"/>
        <v>1.506995913550218</v>
      </c>
      <c r="AR28" s="12">
        <f t="shared" si="16"/>
        <v>0.61303661398474563</v>
      </c>
      <c r="AS28" s="12">
        <f t="shared" si="19"/>
        <v>0.5249486086688997</v>
      </c>
      <c r="AT28" s="12">
        <f t="shared" si="17"/>
        <v>1.6017613799473378</v>
      </c>
      <c r="AU28" s="12" t="s">
        <v>348</v>
      </c>
      <c r="AV28" s="12">
        <f t="shared" si="9"/>
        <v>1.2580422090664911</v>
      </c>
      <c r="AW28" s="12">
        <f t="shared" si="10"/>
        <v>0.55721412350604271</v>
      </c>
      <c r="AX28" s="12">
        <f t="shared" si="11"/>
        <v>0.2274817133436618</v>
      </c>
      <c r="AY28" s="12">
        <f t="shared" si="12"/>
        <v>0.47563314897973036</v>
      </c>
    </row>
    <row r="29" spans="1:51" x14ac:dyDescent="0.3">
      <c r="A29" s="29" t="s">
        <v>15</v>
      </c>
      <c r="B29" s="29" t="s">
        <v>364</v>
      </c>
      <c r="C29" s="29" t="s">
        <v>788</v>
      </c>
      <c r="D29" s="29">
        <f t="shared" si="0"/>
        <v>7</v>
      </c>
      <c r="E29" s="29" t="s">
        <v>348</v>
      </c>
      <c r="F29" s="29" t="s">
        <v>348</v>
      </c>
      <c r="G29" s="29" t="s">
        <v>348</v>
      </c>
      <c r="H29" s="29">
        <v>2</v>
      </c>
      <c r="I29" s="29">
        <v>2</v>
      </c>
      <c r="J29" s="29">
        <v>2</v>
      </c>
      <c r="K29" s="29">
        <v>2</v>
      </c>
      <c r="L29" s="30">
        <f t="shared" si="1"/>
        <v>2</v>
      </c>
      <c r="M29" s="9">
        <v>3</v>
      </c>
      <c r="N29" s="9">
        <v>2</v>
      </c>
      <c r="O29" s="9">
        <v>1</v>
      </c>
      <c r="P29" s="9">
        <v>5</v>
      </c>
      <c r="Q29" s="9">
        <v>3</v>
      </c>
      <c r="R29" s="9">
        <v>26</v>
      </c>
      <c r="S29" s="9">
        <v>1</v>
      </c>
      <c r="T29" s="9" t="s">
        <v>779</v>
      </c>
      <c r="U29" s="9" t="s">
        <v>756</v>
      </c>
      <c r="V29" s="9" t="s">
        <v>765</v>
      </c>
      <c r="W29" s="9" t="s">
        <v>772</v>
      </c>
      <c r="X29" s="9" t="s">
        <v>778</v>
      </c>
      <c r="Y29" s="9" t="s">
        <v>761</v>
      </c>
      <c r="Z29" s="9" t="s">
        <v>756</v>
      </c>
      <c r="AA29" s="12">
        <v>4.083333333333333</v>
      </c>
      <c r="AB29" s="12">
        <v>1.5</v>
      </c>
      <c r="AC29" s="12">
        <v>1.4615384615384615</v>
      </c>
      <c r="AD29" s="12">
        <v>2.9090909090909092</v>
      </c>
      <c r="AE29" s="12">
        <v>5.5</v>
      </c>
      <c r="AF29" s="12">
        <v>9.384615384615385</v>
      </c>
      <c r="AG29" s="12">
        <v>2.25</v>
      </c>
      <c r="AH29" s="12">
        <f t="shared" si="24"/>
        <v>0.73469387755102045</v>
      </c>
      <c r="AI29" s="12">
        <f t="shared" si="20"/>
        <v>1.3333333333333333</v>
      </c>
      <c r="AJ29" s="12">
        <f t="shared" si="21"/>
        <v>0.68421052631578949</v>
      </c>
      <c r="AK29" s="12">
        <f t="shared" si="22"/>
        <v>1.71875</v>
      </c>
      <c r="AL29" s="12">
        <f t="shared" si="25"/>
        <v>0.54545454545454541</v>
      </c>
      <c r="AM29" s="12">
        <f t="shared" si="27"/>
        <v>2.7704918032786883</v>
      </c>
      <c r="AN29" s="12">
        <f t="shared" ref="AN29:AN40" si="28">S29/AG29</f>
        <v>0.44444444444444442</v>
      </c>
      <c r="AO29" s="12">
        <f t="shared" si="26"/>
        <v>0.73469387755102045</v>
      </c>
      <c r="AP29" s="12">
        <f t="shared" si="14"/>
        <v>1.3741297858667931</v>
      </c>
      <c r="AQ29" s="12">
        <f t="shared" si="15"/>
        <v>0.6912064398660076</v>
      </c>
      <c r="AR29" s="12">
        <f t="shared" si="16"/>
        <v>1.7665692226803977</v>
      </c>
      <c r="AS29" s="12">
        <f t="shared" si="19"/>
        <v>0.57040315412344511</v>
      </c>
      <c r="AT29" s="12">
        <f t="shared" si="17"/>
        <v>2.7868873295674894</v>
      </c>
      <c r="AU29" s="12">
        <f t="shared" si="18"/>
        <v>0.5321156572340574</v>
      </c>
      <c r="AV29" s="12">
        <f t="shared" si="9"/>
        <v>1.2080007809841731</v>
      </c>
      <c r="AW29" s="12">
        <f t="shared" si="10"/>
        <v>0.8353569629958556</v>
      </c>
      <c r="AX29" s="12">
        <f t="shared" si="11"/>
        <v>0.31573525429331706</v>
      </c>
      <c r="AY29" s="12">
        <f t="shared" si="12"/>
        <v>0.4653123628960838</v>
      </c>
    </row>
    <row r="30" spans="1:51" x14ac:dyDescent="0.3">
      <c r="A30" s="29" t="s">
        <v>16</v>
      </c>
      <c r="B30" s="29" t="s">
        <v>365</v>
      </c>
      <c r="C30" s="29" t="s">
        <v>788</v>
      </c>
      <c r="D30" s="29">
        <f t="shared" si="0"/>
        <v>7</v>
      </c>
      <c r="E30" s="29" t="s">
        <v>348</v>
      </c>
      <c r="F30" s="29" t="s">
        <v>348</v>
      </c>
      <c r="G30" s="29" t="s">
        <v>348</v>
      </c>
      <c r="H30" s="29">
        <v>2</v>
      </c>
      <c r="I30" s="29">
        <v>2</v>
      </c>
      <c r="J30" s="29">
        <v>2</v>
      </c>
      <c r="K30" s="29">
        <v>2</v>
      </c>
      <c r="L30" s="30">
        <f t="shared" si="1"/>
        <v>2</v>
      </c>
      <c r="M30" s="9">
        <v>11</v>
      </c>
      <c r="N30" s="9">
        <v>2</v>
      </c>
      <c r="O30" s="9">
        <v>7</v>
      </c>
      <c r="P30" s="9">
        <v>2</v>
      </c>
      <c r="Q30" s="9">
        <v>4</v>
      </c>
      <c r="R30" s="9">
        <v>15</v>
      </c>
      <c r="S30" s="9">
        <v>0</v>
      </c>
      <c r="T30" s="9" t="s">
        <v>777</v>
      </c>
      <c r="U30" s="9" t="s">
        <v>776</v>
      </c>
      <c r="V30" s="9" t="s">
        <v>772</v>
      </c>
      <c r="W30" s="9" t="s">
        <v>768</v>
      </c>
      <c r="X30" s="9" t="s">
        <v>782</v>
      </c>
      <c r="Y30" s="9" t="s">
        <v>769</v>
      </c>
      <c r="Z30" s="9" t="s">
        <v>757</v>
      </c>
      <c r="AA30" s="12">
        <v>5.0909090909090908</v>
      </c>
      <c r="AB30" s="12">
        <v>1</v>
      </c>
      <c r="AC30" s="12">
        <v>2.5833333333333335</v>
      </c>
      <c r="AD30" s="12">
        <v>2.4166666666666665</v>
      </c>
      <c r="AE30" s="12">
        <v>1.9230769230769231</v>
      </c>
      <c r="AF30" s="12">
        <v>6.3571428571428568</v>
      </c>
      <c r="AG30" s="12">
        <v>1.3846153846153846</v>
      </c>
      <c r="AH30" s="12">
        <f t="shared" si="24"/>
        <v>2.1607142857142856</v>
      </c>
      <c r="AI30" s="12">
        <f t="shared" si="20"/>
        <v>2</v>
      </c>
      <c r="AJ30" s="12">
        <f t="shared" si="21"/>
        <v>2.7096774193548385</v>
      </c>
      <c r="AK30" s="12">
        <f t="shared" si="22"/>
        <v>0.82758620689655182</v>
      </c>
      <c r="AL30" s="12">
        <f t="shared" si="25"/>
        <v>2.08</v>
      </c>
      <c r="AM30" s="12">
        <f t="shared" si="27"/>
        <v>2.3595505617977528</v>
      </c>
      <c r="AN30" s="12">
        <f t="shared" si="28"/>
        <v>0</v>
      </c>
      <c r="AO30" s="12">
        <f t="shared" si="26"/>
        <v>2.1607142857142856</v>
      </c>
      <c r="AP30" s="12">
        <f t="shared" si="14"/>
        <v>2.0407964525334599</v>
      </c>
      <c r="AQ30" s="12">
        <f t="shared" si="15"/>
        <v>2.7166733329050565</v>
      </c>
      <c r="AR30" s="12">
        <f t="shared" si="16"/>
        <v>0.87540542957694956</v>
      </c>
      <c r="AS30" s="12">
        <f t="shared" si="19"/>
        <v>2.1049486086688995</v>
      </c>
      <c r="AT30" s="12">
        <f t="shared" si="17"/>
        <v>2.3759460880865539</v>
      </c>
      <c r="AU30" s="12">
        <f t="shared" si="18"/>
        <v>8.7671212789612984E-2</v>
      </c>
      <c r="AV30" s="12">
        <f t="shared" si="9"/>
        <v>1.7660222014678311</v>
      </c>
      <c r="AW30" s="12">
        <f t="shared" si="10"/>
        <v>0.9338057289621472</v>
      </c>
      <c r="AX30" s="12">
        <f t="shared" si="11"/>
        <v>0.35294539024017524</v>
      </c>
      <c r="AY30" s="12">
        <f t="shared" si="12"/>
        <v>0.57344402568965114</v>
      </c>
    </row>
    <row r="31" spans="1:51" x14ac:dyDescent="0.3">
      <c r="A31" s="29" t="s">
        <v>17</v>
      </c>
      <c r="B31" s="29" t="s">
        <v>366</v>
      </c>
      <c r="C31" s="29" t="s">
        <v>788</v>
      </c>
      <c r="D31" s="29">
        <f t="shared" si="0"/>
        <v>7</v>
      </c>
      <c r="E31" s="29" t="s">
        <v>348</v>
      </c>
      <c r="F31" s="29" t="s">
        <v>348</v>
      </c>
      <c r="G31" s="29" t="s">
        <v>348</v>
      </c>
      <c r="H31" s="29">
        <v>2</v>
      </c>
      <c r="I31" s="29">
        <v>3</v>
      </c>
      <c r="J31" s="29">
        <v>2</v>
      </c>
      <c r="K31" s="29">
        <v>2</v>
      </c>
      <c r="L31" s="30">
        <f t="shared" si="1"/>
        <v>2.25</v>
      </c>
      <c r="M31" s="9">
        <v>5</v>
      </c>
      <c r="N31" s="9">
        <v>2</v>
      </c>
      <c r="O31" s="9">
        <v>1</v>
      </c>
      <c r="P31" s="9">
        <v>0</v>
      </c>
      <c r="Q31" s="9">
        <v>4</v>
      </c>
      <c r="R31" s="9">
        <v>1</v>
      </c>
      <c r="S31" s="9">
        <v>6</v>
      </c>
      <c r="T31" s="9" t="s">
        <v>769</v>
      </c>
      <c r="U31" s="9" t="s">
        <v>763</v>
      </c>
      <c r="V31" s="9" t="s">
        <v>781</v>
      </c>
      <c r="W31" s="9" t="s">
        <v>762</v>
      </c>
      <c r="X31" s="9" t="s">
        <v>761</v>
      </c>
      <c r="Y31" s="9" t="s">
        <v>760</v>
      </c>
      <c r="Z31" s="9" t="s">
        <v>773</v>
      </c>
      <c r="AA31" s="12">
        <v>6.6923076923076925</v>
      </c>
      <c r="AB31" s="12">
        <v>2.3846153846153846</v>
      </c>
      <c r="AC31" s="12">
        <v>1.8333333333333333</v>
      </c>
      <c r="AD31" s="12">
        <v>4.3636363636363633</v>
      </c>
      <c r="AE31" s="12">
        <v>2.2307692307692308</v>
      </c>
      <c r="AF31" s="12">
        <v>4.384615384615385</v>
      </c>
      <c r="AG31" s="12">
        <v>6.3076923076923075</v>
      </c>
      <c r="AH31" s="12">
        <f t="shared" si="24"/>
        <v>0.74712643678160917</v>
      </c>
      <c r="AI31" s="12">
        <f t="shared" si="20"/>
        <v>0.83870967741935487</v>
      </c>
      <c r="AJ31" s="12">
        <f t="shared" si="21"/>
        <v>0.54545454545454553</v>
      </c>
      <c r="AK31" s="12">
        <f t="shared" si="22"/>
        <v>0</v>
      </c>
      <c r="AL31" s="12">
        <f t="shared" si="25"/>
        <v>1.7931034482758621</v>
      </c>
      <c r="AM31" s="12">
        <f t="shared" si="27"/>
        <v>0.22807017543859648</v>
      </c>
      <c r="AN31" s="12">
        <f t="shared" si="28"/>
        <v>0.95121951219512202</v>
      </c>
      <c r="AO31" s="12">
        <f t="shared" si="26"/>
        <v>0.74712643678160917</v>
      </c>
      <c r="AP31" s="12">
        <f t="shared" si="14"/>
        <v>0.87950612995281474</v>
      </c>
      <c r="AQ31" s="12">
        <f t="shared" si="15"/>
        <v>0.55245045900476364</v>
      </c>
      <c r="AR31" s="12">
        <f t="shared" si="16"/>
        <v>4.7819222680397733E-2</v>
      </c>
      <c r="AS31" s="12">
        <f t="shared" si="19"/>
        <v>1.8180520569447618</v>
      </c>
      <c r="AT31" s="12">
        <f t="shared" si="17"/>
        <v>0.24446570172739762</v>
      </c>
      <c r="AU31" s="12">
        <f t="shared" si="18"/>
        <v>1.038890724984735</v>
      </c>
      <c r="AV31" s="12">
        <f t="shared" si="9"/>
        <v>0.76118724743949706</v>
      </c>
      <c r="AW31" s="12">
        <f t="shared" si="10"/>
        <v>0.58134121546138495</v>
      </c>
      <c r="AX31" s="12">
        <f t="shared" si="11"/>
        <v>0.21972632614040596</v>
      </c>
      <c r="AY31" s="12">
        <f t="shared" si="12"/>
        <v>0.36417710688325866</v>
      </c>
    </row>
    <row r="32" spans="1:51" x14ac:dyDescent="0.3">
      <c r="A32" s="29" t="s">
        <v>18</v>
      </c>
      <c r="B32" s="29" t="s">
        <v>367</v>
      </c>
      <c r="C32" s="29" t="s">
        <v>797</v>
      </c>
      <c r="D32" s="29">
        <f t="shared" si="0"/>
        <v>7</v>
      </c>
      <c r="E32" s="29" t="s">
        <v>348</v>
      </c>
      <c r="F32" s="29" t="s">
        <v>348</v>
      </c>
      <c r="G32" s="29" t="s">
        <v>348</v>
      </c>
      <c r="H32" s="29">
        <v>2</v>
      </c>
      <c r="I32" s="29">
        <v>2</v>
      </c>
      <c r="J32" s="29">
        <v>2</v>
      </c>
      <c r="K32" s="29">
        <v>2</v>
      </c>
      <c r="L32" s="30">
        <f t="shared" si="1"/>
        <v>2</v>
      </c>
      <c r="M32" s="9">
        <v>0</v>
      </c>
      <c r="N32" s="9">
        <v>0</v>
      </c>
      <c r="O32" s="9">
        <v>4</v>
      </c>
      <c r="P32" s="9">
        <v>3</v>
      </c>
      <c r="Q32" s="9">
        <v>2</v>
      </c>
      <c r="R32" s="9">
        <v>4</v>
      </c>
      <c r="S32" s="9">
        <v>0</v>
      </c>
      <c r="T32" s="9" t="s">
        <v>764</v>
      </c>
      <c r="U32" s="9" t="s">
        <v>755</v>
      </c>
      <c r="V32" s="9" t="s">
        <v>773</v>
      </c>
      <c r="W32" s="9" t="s">
        <v>772</v>
      </c>
      <c r="X32" s="9" t="s">
        <v>759</v>
      </c>
      <c r="Y32" s="9" t="s">
        <v>755</v>
      </c>
      <c r="Z32" s="9" t="s">
        <v>754</v>
      </c>
      <c r="AA32" s="12">
        <v>1.3333333333333333</v>
      </c>
      <c r="AB32" s="12">
        <v>1.5555555555555556</v>
      </c>
      <c r="AC32" s="12">
        <v>11.25</v>
      </c>
      <c r="AD32" s="12">
        <v>2.9090909090909092</v>
      </c>
      <c r="AE32" s="12">
        <v>3.3333333333333335</v>
      </c>
      <c r="AF32" s="12">
        <v>5.8461538461538458</v>
      </c>
      <c r="AG32" s="12">
        <v>0.90909090909090906</v>
      </c>
      <c r="AH32" s="12">
        <f t="shared" si="24"/>
        <v>0</v>
      </c>
      <c r="AI32" s="12">
        <f t="shared" si="20"/>
        <v>0</v>
      </c>
      <c r="AJ32" s="12">
        <f t="shared" si="21"/>
        <v>0.35555555555555557</v>
      </c>
      <c r="AK32" s="12">
        <f t="shared" si="22"/>
        <v>1.03125</v>
      </c>
      <c r="AL32" s="12">
        <f t="shared" si="25"/>
        <v>0.6</v>
      </c>
      <c r="AM32" s="12">
        <f t="shared" si="27"/>
        <v>0.68421052631578949</v>
      </c>
      <c r="AN32" s="12">
        <f t="shared" si="28"/>
        <v>0</v>
      </c>
      <c r="AO32" s="12">
        <f t="shared" si="26"/>
        <v>0</v>
      </c>
      <c r="AP32" s="12">
        <f t="shared" si="14"/>
        <v>4.079645253345987E-2</v>
      </c>
      <c r="AQ32" s="12">
        <f t="shared" si="15"/>
        <v>0.36255146910577368</v>
      </c>
      <c r="AR32" s="12">
        <f t="shared" si="16"/>
        <v>1.0790692226803977</v>
      </c>
      <c r="AS32" s="12">
        <f t="shared" si="19"/>
        <v>0.62494860866889967</v>
      </c>
      <c r="AT32" s="12">
        <f t="shared" si="17"/>
        <v>0.70060605260459063</v>
      </c>
      <c r="AU32" s="12">
        <f t="shared" si="18"/>
        <v>8.7671212789612984E-2</v>
      </c>
      <c r="AV32" s="12">
        <f t="shared" si="9"/>
        <v>0.41366328834039062</v>
      </c>
      <c r="AW32" s="12">
        <f t="shared" si="10"/>
        <v>0.40595010751680488</v>
      </c>
      <c r="AX32" s="12">
        <f t="shared" si="11"/>
        <v>0.15343471845562828</v>
      </c>
      <c r="AY32" s="12">
        <f t="shared" si="12"/>
        <v>0.26568642400528564</v>
      </c>
    </row>
    <row r="33" spans="1:51" x14ac:dyDescent="0.3">
      <c r="A33" s="29" t="s">
        <v>19</v>
      </c>
      <c r="B33" s="29" t="s">
        <v>368</v>
      </c>
      <c r="C33" s="29" t="s">
        <v>789</v>
      </c>
      <c r="D33" s="29">
        <f t="shared" si="0"/>
        <v>7</v>
      </c>
      <c r="E33" s="29" t="s">
        <v>348</v>
      </c>
      <c r="F33" s="29" t="s">
        <v>348</v>
      </c>
      <c r="G33" s="29" t="s">
        <v>348</v>
      </c>
      <c r="H33" s="29">
        <v>2</v>
      </c>
      <c r="I33" s="29">
        <v>2</v>
      </c>
      <c r="J33" s="29">
        <v>2</v>
      </c>
      <c r="K33" s="29">
        <v>2</v>
      </c>
      <c r="L33" s="30">
        <f t="shared" si="1"/>
        <v>2</v>
      </c>
      <c r="M33" s="9">
        <v>2</v>
      </c>
      <c r="N33" s="9">
        <v>0</v>
      </c>
      <c r="O33" s="9">
        <v>4</v>
      </c>
      <c r="P33" s="9">
        <v>10</v>
      </c>
      <c r="Q33" s="9">
        <v>2</v>
      </c>
      <c r="R33" s="9">
        <v>1</v>
      </c>
      <c r="S33" s="9">
        <v>4</v>
      </c>
      <c r="T33" s="9" t="s">
        <v>770</v>
      </c>
      <c r="U33" s="9" t="s">
        <v>774</v>
      </c>
      <c r="V33" s="9" t="s">
        <v>766</v>
      </c>
      <c r="W33" s="9" t="s">
        <v>762</v>
      </c>
      <c r="X33" s="9" t="s">
        <v>765</v>
      </c>
      <c r="Y33" s="9" t="s">
        <v>760</v>
      </c>
      <c r="Z33" s="9" t="s">
        <v>755</v>
      </c>
      <c r="AA33" s="12">
        <v>1.8333333333333333</v>
      </c>
      <c r="AB33" s="12">
        <v>3.3846153846153846</v>
      </c>
      <c r="AC33" s="12">
        <v>2.7272727272727271</v>
      </c>
      <c r="AD33" s="12">
        <v>4.3636363636363633</v>
      </c>
      <c r="AE33" s="12">
        <v>2</v>
      </c>
      <c r="AF33" s="12">
        <v>4.384615384615385</v>
      </c>
      <c r="AG33" s="12">
        <v>3.2307692307692308</v>
      </c>
      <c r="AH33" s="12">
        <f t="shared" si="24"/>
        <v>1.0909090909090911</v>
      </c>
      <c r="AI33" s="12">
        <f t="shared" si="20"/>
        <v>0</v>
      </c>
      <c r="AJ33" s="12">
        <f t="shared" si="21"/>
        <v>1.4666666666666668</v>
      </c>
      <c r="AK33" s="12">
        <f t="shared" si="22"/>
        <v>2.291666666666667</v>
      </c>
      <c r="AL33" s="12">
        <f t="shared" si="25"/>
        <v>1</v>
      </c>
      <c r="AM33" s="12">
        <f t="shared" si="27"/>
        <v>0.22807017543859648</v>
      </c>
      <c r="AN33" s="12">
        <f t="shared" si="28"/>
        <v>1.2380952380952381</v>
      </c>
      <c r="AO33" s="12">
        <f t="shared" si="26"/>
        <v>1.0909090909090911</v>
      </c>
      <c r="AP33" s="12">
        <f t="shared" si="14"/>
        <v>4.079645253345987E-2</v>
      </c>
      <c r="AQ33" s="12">
        <f t="shared" si="15"/>
        <v>1.4736625802168848</v>
      </c>
      <c r="AR33" s="12">
        <f t="shared" si="16"/>
        <v>2.3394858893470647</v>
      </c>
      <c r="AS33" s="12">
        <f t="shared" si="19"/>
        <v>1.0249486086688997</v>
      </c>
      <c r="AT33" s="12">
        <f t="shared" si="17"/>
        <v>0.24446570172739762</v>
      </c>
      <c r="AU33" s="12">
        <f t="shared" si="18"/>
        <v>1.325766450884851</v>
      </c>
      <c r="AV33" s="12">
        <f t="shared" si="9"/>
        <v>1.0771478248982356</v>
      </c>
      <c r="AW33" s="12">
        <f t="shared" si="10"/>
        <v>0.77274730423309823</v>
      </c>
      <c r="AX33" s="12">
        <f t="shared" si="11"/>
        <v>0.29207102761376397</v>
      </c>
      <c r="AY33" s="12">
        <f t="shared" si="12"/>
        <v>0.43753005169838749</v>
      </c>
    </row>
    <row r="34" spans="1:51" x14ac:dyDescent="0.3">
      <c r="A34" s="29" t="s">
        <v>20</v>
      </c>
      <c r="B34" s="29" t="s">
        <v>369</v>
      </c>
      <c r="C34" s="29" t="s">
        <v>790</v>
      </c>
      <c r="D34" s="29">
        <f t="shared" si="0"/>
        <v>7</v>
      </c>
      <c r="E34" s="29" t="s">
        <v>348</v>
      </c>
      <c r="F34" s="29" t="s">
        <v>348</v>
      </c>
      <c r="G34" s="29" t="s">
        <v>348</v>
      </c>
      <c r="H34" s="29">
        <v>3</v>
      </c>
      <c r="I34" s="29">
        <v>2</v>
      </c>
      <c r="J34" s="29">
        <v>3</v>
      </c>
      <c r="K34" s="29">
        <v>2</v>
      </c>
      <c r="L34" s="30">
        <f t="shared" si="1"/>
        <v>2.5</v>
      </c>
      <c r="M34" s="9">
        <v>2</v>
      </c>
      <c r="N34" s="9">
        <v>5</v>
      </c>
      <c r="O34" s="9">
        <v>17</v>
      </c>
      <c r="P34" s="9">
        <v>2</v>
      </c>
      <c r="Q34" s="9">
        <v>3</v>
      </c>
      <c r="R34" s="9">
        <v>14</v>
      </c>
      <c r="S34" s="9">
        <v>5</v>
      </c>
      <c r="T34" s="9" t="s">
        <v>768</v>
      </c>
      <c r="U34" s="9" t="s">
        <v>759</v>
      </c>
      <c r="V34" s="9" t="s">
        <v>773</v>
      </c>
      <c r="W34" s="9" t="s">
        <v>762</v>
      </c>
      <c r="X34" s="9" t="s">
        <v>758</v>
      </c>
      <c r="Y34" s="9" t="s">
        <v>769</v>
      </c>
      <c r="Z34" s="9" t="s">
        <v>761</v>
      </c>
      <c r="AA34" s="12">
        <v>2.0833333333333335</v>
      </c>
      <c r="AB34" s="12">
        <v>2.0833333333333335</v>
      </c>
      <c r="AC34" s="12">
        <v>11.25</v>
      </c>
      <c r="AD34" s="12">
        <v>4.3636363636363633</v>
      </c>
      <c r="AE34" s="12">
        <v>2.0833333333333335</v>
      </c>
      <c r="AF34" s="12">
        <v>6.3571428571428568</v>
      </c>
      <c r="AG34" s="12">
        <v>3</v>
      </c>
      <c r="AH34" s="12">
        <f t="shared" si="24"/>
        <v>0.96</v>
      </c>
      <c r="AI34" s="12">
        <f t="shared" si="20"/>
        <v>2.4</v>
      </c>
      <c r="AJ34" s="12">
        <f t="shared" si="21"/>
        <v>1.5111111111111111</v>
      </c>
      <c r="AK34" s="12">
        <f t="shared" si="22"/>
        <v>0.45833333333333337</v>
      </c>
      <c r="AL34" s="12">
        <f t="shared" si="25"/>
        <v>1.44</v>
      </c>
      <c r="AM34" s="12">
        <f t="shared" si="27"/>
        <v>2.202247191011236</v>
      </c>
      <c r="AN34" s="12">
        <f t="shared" si="28"/>
        <v>1.6666666666666667</v>
      </c>
      <c r="AO34" s="12">
        <f t="shared" si="26"/>
        <v>0.96</v>
      </c>
      <c r="AP34" s="12">
        <f t="shared" si="14"/>
        <v>2.4407964525334598</v>
      </c>
      <c r="AQ34" s="12">
        <f t="shared" si="15"/>
        <v>1.5181070246613291</v>
      </c>
      <c r="AR34" s="12">
        <f t="shared" si="16"/>
        <v>0.5061525560137311</v>
      </c>
      <c r="AS34" s="12">
        <f t="shared" si="19"/>
        <v>1.4649486086688996</v>
      </c>
      <c r="AT34" s="12">
        <f t="shared" si="17"/>
        <v>2.2186427173000371</v>
      </c>
      <c r="AU34" s="12">
        <f t="shared" si="18"/>
        <v>1.7543378794562798</v>
      </c>
      <c r="AV34" s="12">
        <f t="shared" si="9"/>
        <v>1.5518550340905339</v>
      </c>
      <c r="AW34" s="12">
        <f t="shared" si="10"/>
        <v>0.67432678422321091</v>
      </c>
      <c r="AX34" s="12">
        <f t="shared" si="11"/>
        <v>0.25487156763493279</v>
      </c>
      <c r="AY34" s="12">
        <f t="shared" si="12"/>
        <v>0.53352208201887563</v>
      </c>
    </row>
    <row r="35" spans="1:51" x14ac:dyDescent="0.3">
      <c r="A35" s="29" t="s">
        <v>21</v>
      </c>
      <c r="B35" s="29" t="s">
        <v>370</v>
      </c>
      <c r="C35" s="29" t="s">
        <v>790</v>
      </c>
      <c r="D35" s="29">
        <f t="shared" si="0"/>
        <v>6</v>
      </c>
      <c r="E35" s="29" t="s">
        <v>348</v>
      </c>
      <c r="F35" s="29" t="s">
        <v>348</v>
      </c>
      <c r="G35" s="29" t="s">
        <v>348</v>
      </c>
      <c r="H35" s="29">
        <v>2</v>
      </c>
      <c r="I35" s="29">
        <v>2</v>
      </c>
      <c r="J35" s="29">
        <v>2</v>
      </c>
      <c r="K35" s="29">
        <v>1</v>
      </c>
      <c r="L35" s="30">
        <f t="shared" si="1"/>
        <v>1.75</v>
      </c>
      <c r="M35" s="9">
        <v>1</v>
      </c>
      <c r="N35" s="9">
        <v>6</v>
      </c>
      <c r="O35" s="9">
        <v>1</v>
      </c>
      <c r="P35" s="9">
        <v>1</v>
      </c>
      <c r="Q35" s="9">
        <v>5</v>
      </c>
      <c r="R35" s="9" t="s">
        <v>348</v>
      </c>
      <c r="S35" s="9">
        <v>1</v>
      </c>
      <c r="T35" s="9" t="s">
        <v>757</v>
      </c>
      <c r="U35" s="9" t="s">
        <v>774</v>
      </c>
      <c r="V35" s="9" t="s">
        <v>761</v>
      </c>
      <c r="W35" s="9" t="s">
        <v>762</v>
      </c>
      <c r="X35" s="9" t="s">
        <v>774</v>
      </c>
      <c r="Y35" s="9" t="s">
        <v>348</v>
      </c>
      <c r="Z35" s="9" t="s">
        <v>773</v>
      </c>
      <c r="AA35" s="12">
        <v>2.5833333333333335</v>
      </c>
      <c r="AB35" s="12">
        <v>3.3846153846153846</v>
      </c>
      <c r="AC35" s="12">
        <v>6.25</v>
      </c>
      <c r="AD35" s="12">
        <v>4.3636363636363633</v>
      </c>
      <c r="AE35" s="12">
        <v>4.5</v>
      </c>
      <c r="AF35" s="12" t="s">
        <v>348</v>
      </c>
      <c r="AG35" s="12">
        <v>6.3076923076923075</v>
      </c>
      <c r="AH35" s="12">
        <f t="shared" si="24"/>
        <v>0.38709677419354838</v>
      </c>
      <c r="AI35" s="12">
        <f t="shared" si="20"/>
        <v>1.7727272727272727</v>
      </c>
      <c r="AJ35" s="12">
        <f t="shared" si="21"/>
        <v>0.16</v>
      </c>
      <c r="AK35" s="12">
        <f t="shared" si="22"/>
        <v>0.22916666666666669</v>
      </c>
      <c r="AL35" s="12">
        <f t="shared" si="25"/>
        <v>1.1111111111111112</v>
      </c>
      <c r="AM35" s="12" t="s">
        <v>348</v>
      </c>
      <c r="AN35" s="12">
        <f t="shared" si="28"/>
        <v>0.15853658536585366</v>
      </c>
      <c r="AO35" s="12">
        <f t="shared" si="26"/>
        <v>0.38709677419354838</v>
      </c>
      <c r="AP35" s="12">
        <f t="shared" si="14"/>
        <v>1.8135237252607326</v>
      </c>
      <c r="AQ35" s="12">
        <f t="shared" si="15"/>
        <v>0.16699591355021812</v>
      </c>
      <c r="AR35" s="12">
        <f t="shared" si="16"/>
        <v>0.27698588934706442</v>
      </c>
      <c r="AS35" s="12">
        <f t="shared" si="19"/>
        <v>1.1360597197800109</v>
      </c>
      <c r="AT35" s="12" t="s">
        <v>348</v>
      </c>
      <c r="AU35" s="12">
        <f t="shared" si="18"/>
        <v>0.24620779815546665</v>
      </c>
      <c r="AV35" s="12">
        <f t="shared" si="9"/>
        <v>0.67114497004784013</v>
      </c>
      <c r="AW35" s="12">
        <f t="shared" si="10"/>
        <v>0.6621114067240611</v>
      </c>
      <c r="AX35" s="12">
        <f t="shared" si="11"/>
        <v>0.27030584989172146</v>
      </c>
      <c r="AY35" s="12">
        <f t="shared" si="12"/>
        <v>0.34102266023246514</v>
      </c>
    </row>
    <row r="36" spans="1:51" x14ac:dyDescent="0.3">
      <c r="A36" s="29" t="s">
        <v>22</v>
      </c>
      <c r="B36" s="29" t="s">
        <v>371</v>
      </c>
      <c r="C36" s="29" t="s">
        <v>790</v>
      </c>
      <c r="D36" s="29">
        <f t="shared" si="0"/>
        <v>7</v>
      </c>
      <c r="E36" s="29" t="s">
        <v>696</v>
      </c>
      <c r="F36" s="29" t="s">
        <v>348</v>
      </c>
      <c r="G36" s="29" t="s">
        <v>348</v>
      </c>
      <c r="H36" s="29">
        <v>2</v>
      </c>
      <c r="I36" s="29">
        <v>2</v>
      </c>
      <c r="J36" s="29">
        <v>2</v>
      </c>
      <c r="K36" s="29">
        <v>2</v>
      </c>
      <c r="L36" s="30">
        <f t="shared" si="1"/>
        <v>2</v>
      </c>
      <c r="M36" s="9">
        <v>9</v>
      </c>
      <c r="N36" s="9">
        <v>0</v>
      </c>
      <c r="O36" s="9">
        <v>4</v>
      </c>
      <c r="P36" s="9">
        <v>9</v>
      </c>
      <c r="Q36" s="9">
        <v>0</v>
      </c>
      <c r="R36" s="9">
        <v>2</v>
      </c>
      <c r="S36" s="9">
        <v>3</v>
      </c>
      <c r="T36" s="9" t="s">
        <v>755</v>
      </c>
      <c r="U36" s="9" t="s">
        <v>764</v>
      </c>
      <c r="V36" s="9" t="s">
        <v>753</v>
      </c>
      <c r="W36" s="9" t="s">
        <v>762</v>
      </c>
      <c r="X36" s="9" t="s">
        <v>770</v>
      </c>
      <c r="Y36" s="9" t="s">
        <v>774</v>
      </c>
      <c r="Z36" s="9" t="s">
        <v>763</v>
      </c>
      <c r="AA36" s="12">
        <v>5.666666666666667</v>
      </c>
      <c r="AB36" s="12">
        <v>2.1666666666666665</v>
      </c>
      <c r="AC36" s="12">
        <v>5.666666666666667</v>
      </c>
      <c r="AD36" s="12">
        <v>4.3636363636363633</v>
      </c>
      <c r="AE36" s="12">
        <v>1.4166666666666667</v>
      </c>
      <c r="AF36" s="12">
        <v>6.75</v>
      </c>
      <c r="AG36" s="12">
        <v>2.8333333333333335</v>
      </c>
      <c r="AH36" s="12">
        <f t="shared" si="24"/>
        <v>1.588235294117647</v>
      </c>
      <c r="AI36" s="12">
        <f t="shared" si="20"/>
        <v>0</v>
      </c>
      <c r="AJ36" s="12">
        <f t="shared" si="21"/>
        <v>0.70588235294117641</v>
      </c>
      <c r="AK36" s="12">
        <f t="shared" si="22"/>
        <v>2.0625</v>
      </c>
      <c r="AL36" s="12">
        <f t="shared" si="25"/>
        <v>0</v>
      </c>
      <c r="AM36" s="12">
        <f t="shared" ref="AM36:AM67" si="29">R36/AF36</f>
        <v>0.29629629629629628</v>
      </c>
      <c r="AN36" s="12">
        <f t="shared" si="28"/>
        <v>1.0588235294117647</v>
      </c>
      <c r="AO36" s="12">
        <f t="shared" si="26"/>
        <v>1.588235294117647</v>
      </c>
      <c r="AP36" s="12">
        <f t="shared" si="14"/>
        <v>4.079645253345987E-2</v>
      </c>
      <c r="AQ36" s="12">
        <f t="shared" si="15"/>
        <v>0.71287826649139452</v>
      </c>
      <c r="AR36" s="12">
        <f t="shared" si="16"/>
        <v>2.1103192226803977</v>
      </c>
      <c r="AS36" s="12">
        <f t="shared" si="19"/>
        <v>2.4948608668899697E-2</v>
      </c>
      <c r="AT36" s="12">
        <f t="shared" si="17"/>
        <v>0.31269182258509742</v>
      </c>
      <c r="AU36" s="12">
        <f t="shared" si="18"/>
        <v>1.1464947422013778</v>
      </c>
      <c r="AV36" s="12">
        <f t="shared" si="9"/>
        <v>0.84805205846832499</v>
      </c>
      <c r="AW36" s="12">
        <f t="shared" si="10"/>
        <v>0.80252737131363361</v>
      </c>
      <c r="AX36" s="12">
        <f t="shared" si="11"/>
        <v>0.30332683497403795</v>
      </c>
      <c r="AY36" s="12">
        <f t="shared" si="12"/>
        <v>0.38542694825030832</v>
      </c>
    </row>
    <row r="37" spans="1:51" x14ac:dyDescent="0.3">
      <c r="A37" s="29" t="s">
        <v>23</v>
      </c>
      <c r="B37" s="29" t="s">
        <v>372</v>
      </c>
      <c r="C37" s="29" t="s">
        <v>789</v>
      </c>
      <c r="D37" s="29">
        <f t="shared" si="0"/>
        <v>7</v>
      </c>
      <c r="E37" s="29" t="s">
        <v>348</v>
      </c>
      <c r="F37" s="29" t="s">
        <v>348</v>
      </c>
      <c r="G37" s="29" t="s">
        <v>348</v>
      </c>
      <c r="H37" s="29">
        <v>2</v>
      </c>
      <c r="I37" s="29">
        <v>2</v>
      </c>
      <c r="J37" s="29">
        <v>2</v>
      </c>
      <c r="K37" s="29">
        <v>2</v>
      </c>
      <c r="L37" s="30">
        <f t="shared" si="1"/>
        <v>2</v>
      </c>
      <c r="M37" s="9">
        <v>3</v>
      </c>
      <c r="N37" s="9">
        <v>0</v>
      </c>
      <c r="O37" s="9">
        <v>4</v>
      </c>
      <c r="P37" s="9">
        <v>2</v>
      </c>
      <c r="Q37" s="9">
        <v>1</v>
      </c>
      <c r="R37" s="9">
        <v>3</v>
      </c>
      <c r="S37" s="9">
        <v>3</v>
      </c>
      <c r="T37" s="9" t="s">
        <v>764</v>
      </c>
      <c r="U37" s="9" t="s">
        <v>755</v>
      </c>
      <c r="V37" s="9" t="s">
        <v>761</v>
      </c>
      <c r="W37" s="9" t="s">
        <v>761</v>
      </c>
      <c r="X37" s="9" t="s">
        <v>761</v>
      </c>
      <c r="Y37" s="9" t="s">
        <v>768</v>
      </c>
      <c r="Z37" s="9" t="s">
        <v>781</v>
      </c>
      <c r="AA37" s="12">
        <v>1.3333333333333333</v>
      </c>
      <c r="AB37" s="12">
        <v>1.5555555555555556</v>
      </c>
      <c r="AC37" s="12">
        <v>6.25</v>
      </c>
      <c r="AD37" s="12">
        <v>3.5384615384615383</v>
      </c>
      <c r="AE37" s="12">
        <v>2.2307692307692308</v>
      </c>
      <c r="AF37" s="12">
        <v>3.1538461538461537</v>
      </c>
      <c r="AG37" s="12">
        <v>1.6666666666666667</v>
      </c>
      <c r="AH37" s="12">
        <f t="shared" si="24"/>
        <v>2.25</v>
      </c>
      <c r="AI37" s="12">
        <f t="shared" si="20"/>
        <v>0</v>
      </c>
      <c r="AJ37" s="12">
        <f t="shared" si="21"/>
        <v>0.64</v>
      </c>
      <c r="AK37" s="12">
        <f t="shared" si="22"/>
        <v>0.56521739130434789</v>
      </c>
      <c r="AL37" s="12">
        <f t="shared" si="25"/>
        <v>0.44827586206896552</v>
      </c>
      <c r="AM37" s="12">
        <f t="shared" si="29"/>
        <v>0.95121951219512202</v>
      </c>
      <c r="AN37" s="12">
        <f t="shared" si="28"/>
        <v>1.7999999999999998</v>
      </c>
      <c r="AO37" s="12">
        <f t="shared" si="26"/>
        <v>2.25</v>
      </c>
      <c r="AP37" s="12">
        <f t="shared" si="14"/>
        <v>4.079645253345987E-2</v>
      </c>
      <c r="AQ37" s="12">
        <f t="shared" si="15"/>
        <v>0.64699591355021813</v>
      </c>
      <c r="AR37" s="12">
        <f t="shared" si="16"/>
        <v>0.61303661398474563</v>
      </c>
      <c r="AS37" s="12">
        <f t="shared" si="19"/>
        <v>0.47322447073786522</v>
      </c>
      <c r="AT37" s="12">
        <f t="shared" si="17"/>
        <v>0.96761503848392316</v>
      </c>
      <c r="AU37" s="12">
        <f t="shared" si="18"/>
        <v>1.8876712127896127</v>
      </c>
      <c r="AV37" s="12">
        <f t="shared" si="9"/>
        <v>0.9827628145828321</v>
      </c>
      <c r="AW37" s="12">
        <f t="shared" si="10"/>
        <v>0.79805446500520605</v>
      </c>
      <c r="AX37" s="12">
        <f t="shared" si="11"/>
        <v>0.30163623529835348</v>
      </c>
      <c r="AY37" s="12">
        <f t="shared" si="12"/>
        <v>0.41666656462617957</v>
      </c>
    </row>
    <row r="38" spans="1:51" x14ac:dyDescent="0.3">
      <c r="A38" s="29" t="s">
        <v>818</v>
      </c>
      <c r="B38" s="29" t="s">
        <v>817</v>
      </c>
      <c r="C38" s="29" t="s">
        <v>790</v>
      </c>
      <c r="D38" s="29">
        <f t="shared" si="0"/>
        <v>7</v>
      </c>
      <c r="E38" s="29" t="s">
        <v>348</v>
      </c>
      <c r="F38" s="29" t="s">
        <v>348</v>
      </c>
      <c r="G38" s="29" t="s">
        <v>348</v>
      </c>
      <c r="H38" s="29">
        <v>2</v>
      </c>
      <c r="I38" s="29">
        <v>2</v>
      </c>
      <c r="J38" s="29">
        <v>2</v>
      </c>
      <c r="K38" s="29">
        <v>2</v>
      </c>
      <c r="L38" s="30">
        <f t="shared" si="1"/>
        <v>2</v>
      </c>
      <c r="M38" s="9">
        <v>6</v>
      </c>
      <c r="N38" s="9">
        <v>0</v>
      </c>
      <c r="O38" s="9">
        <v>3</v>
      </c>
      <c r="P38" s="9">
        <v>5</v>
      </c>
      <c r="Q38" s="9">
        <v>1</v>
      </c>
      <c r="R38" s="9">
        <v>2</v>
      </c>
      <c r="S38" s="9">
        <v>4</v>
      </c>
      <c r="T38" s="9" t="s">
        <v>761</v>
      </c>
      <c r="U38" s="9" t="s">
        <v>760</v>
      </c>
      <c r="V38" s="9" t="s">
        <v>764</v>
      </c>
      <c r="W38" s="9" t="s">
        <v>762</v>
      </c>
      <c r="X38" s="9" t="s">
        <v>758</v>
      </c>
      <c r="Y38" s="9" t="s">
        <v>768</v>
      </c>
      <c r="Z38" s="9" t="s">
        <v>769</v>
      </c>
      <c r="AA38" s="12">
        <v>4.416666666666667</v>
      </c>
      <c r="AB38" s="12">
        <v>1.1666666666666667</v>
      </c>
      <c r="AC38" s="12">
        <v>1.3333333333333333</v>
      </c>
      <c r="AD38" s="12">
        <v>4.3636363636363633</v>
      </c>
      <c r="AE38" s="12">
        <v>2.0833333333333335</v>
      </c>
      <c r="AF38" s="12">
        <v>3.1538461538461537</v>
      </c>
      <c r="AG38" s="12">
        <v>2.9166666666666665</v>
      </c>
      <c r="AH38" s="12">
        <f t="shared" si="24"/>
        <v>1.3584905660377358</v>
      </c>
      <c r="AI38" s="12">
        <f t="shared" si="20"/>
        <v>0</v>
      </c>
      <c r="AJ38" s="12">
        <f t="shared" si="21"/>
        <v>2.25</v>
      </c>
      <c r="AK38" s="12">
        <f t="shared" si="22"/>
        <v>1.1458333333333335</v>
      </c>
      <c r="AL38" s="12">
        <f t="shared" si="25"/>
        <v>0.48</v>
      </c>
      <c r="AM38" s="12">
        <f t="shared" si="29"/>
        <v>0.63414634146341464</v>
      </c>
      <c r="AN38" s="12">
        <f t="shared" si="28"/>
        <v>1.3714285714285714</v>
      </c>
      <c r="AO38" s="12">
        <f t="shared" si="26"/>
        <v>1.3584905660377358</v>
      </c>
      <c r="AP38" s="12">
        <f t="shared" si="14"/>
        <v>4.079645253345987E-2</v>
      </c>
      <c r="AQ38" s="12">
        <f t="shared" si="15"/>
        <v>2.256995913550218</v>
      </c>
      <c r="AR38" s="12">
        <f t="shared" si="16"/>
        <v>1.1936525560137312</v>
      </c>
      <c r="AS38" s="12">
        <f t="shared" si="19"/>
        <v>0.50494860866889968</v>
      </c>
      <c r="AT38" s="12">
        <f t="shared" si="17"/>
        <v>0.65054186775221579</v>
      </c>
      <c r="AU38" s="12">
        <f t="shared" si="18"/>
        <v>1.4590997842181843</v>
      </c>
      <c r="AV38" s="12">
        <f t="shared" si="9"/>
        <v>1.0663608212534921</v>
      </c>
      <c r="AW38" s="12">
        <f t="shared" si="10"/>
        <v>0.73180941718491321</v>
      </c>
      <c r="AX38" s="12">
        <f t="shared" si="11"/>
        <v>0.27659796070948545</v>
      </c>
      <c r="AY38" s="12">
        <f t="shared" si="12"/>
        <v>0.43518323984264151</v>
      </c>
    </row>
    <row r="39" spans="1:51" x14ac:dyDescent="0.3">
      <c r="A39" s="29" t="s">
        <v>24</v>
      </c>
      <c r="B39" s="29" t="s">
        <v>373</v>
      </c>
      <c r="C39" s="29" t="s">
        <v>796</v>
      </c>
      <c r="D39" s="29">
        <f t="shared" si="0"/>
        <v>7</v>
      </c>
      <c r="E39" s="29" t="s">
        <v>348</v>
      </c>
      <c r="F39" s="29" t="s">
        <v>348</v>
      </c>
      <c r="G39" s="29" t="s">
        <v>348</v>
      </c>
      <c r="H39" s="29">
        <v>3</v>
      </c>
      <c r="I39" s="29">
        <v>3</v>
      </c>
      <c r="J39" s="29">
        <v>2</v>
      </c>
      <c r="K39" s="29">
        <v>2</v>
      </c>
      <c r="L39" s="30">
        <f t="shared" si="1"/>
        <v>2.5</v>
      </c>
      <c r="M39" s="9">
        <v>5</v>
      </c>
      <c r="N39" s="9">
        <v>10</v>
      </c>
      <c r="O39" s="9">
        <v>2</v>
      </c>
      <c r="P39" s="9">
        <v>8</v>
      </c>
      <c r="Q39" s="9">
        <v>1</v>
      </c>
      <c r="R39" s="9">
        <v>26</v>
      </c>
      <c r="S39" s="9">
        <v>23</v>
      </c>
      <c r="T39" s="9" t="s">
        <v>765</v>
      </c>
      <c r="U39" s="9" t="s">
        <v>778</v>
      </c>
      <c r="V39" s="9" t="s">
        <v>767</v>
      </c>
      <c r="W39" s="9" t="s">
        <v>762</v>
      </c>
      <c r="X39" s="9" t="s">
        <v>781</v>
      </c>
      <c r="Y39" s="9" t="s">
        <v>771</v>
      </c>
      <c r="Z39" s="9" t="s">
        <v>773</v>
      </c>
      <c r="AA39" s="12">
        <v>2.6153846153846154</v>
      </c>
      <c r="AB39" s="12">
        <v>3.9166666666666665</v>
      </c>
      <c r="AC39" s="12">
        <v>3.4166666666666665</v>
      </c>
      <c r="AD39" s="12">
        <v>4.3636363636363633</v>
      </c>
      <c r="AE39" s="12">
        <v>1.8461538461538463</v>
      </c>
      <c r="AF39" s="12">
        <v>15.222222222222221</v>
      </c>
      <c r="AG39" s="12">
        <v>6.3076923076923075</v>
      </c>
      <c r="AH39" s="12">
        <f t="shared" si="24"/>
        <v>1.9117647058823528</v>
      </c>
      <c r="AI39" s="12">
        <f t="shared" si="20"/>
        <v>2.5531914893617023</v>
      </c>
      <c r="AJ39" s="12">
        <f t="shared" si="21"/>
        <v>0.58536585365853666</v>
      </c>
      <c r="AK39" s="12">
        <f t="shared" si="22"/>
        <v>1.8333333333333335</v>
      </c>
      <c r="AL39" s="12">
        <f t="shared" si="25"/>
        <v>0.54166666666666663</v>
      </c>
      <c r="AM39" s="12">
        <f t="shared" si="29"/>
        <v>1.7080291970802921</v>
      </c>
      <c r="AN39" s="12">
        <f t="shared" si="28"/>
        <v>3.6463414634146343</v>
      </c>
      <c r="AO39" s="12">
        <f t="shared" si="26"/>
        <v>1.9117647058823528</v>
      </c>
      <c r="AP39" s="12">
        <f t="shared" si="14"/>
        <v>2.5939879418951621</v>
      </c>
      <c r="AQ39" s="12">
        <f t="shared" si="15"/>
        <v>0.59236176720875477</v>
      </c>
      <c r="AR39" s="12">
        <f t="shared" si="16"/>
        <v>1.8811525560137312</v>
      </c>
      <c r="AS39" s="12">
        <f t="shared" si="19"/>
        <v>0.56661527533556633</v>
      </c>
      <c r="AT39" s="12">
        <f t="shared" si="17"/>
        <v>1.7244247233690932</v>
      </c>
      <c r="AU39" s="12">
        <f t="shared" si="18"/>
        <v>3.7340126762042471</v>
      </c>
      <c r="AV39" s="12">
        <f t="shared" si="9"/>
        <v>1.8577599494155581</v>
      </c>
      <c r="AW39" s="12">
        <f t="shared" si="10"/>
        <v>1.1069391048366441</v>
      </c>
      <c r="AX39" s="12">
        <f t="shared" si="11"/>
        <v>0.41838365541288791</v>
      </c>
      <c r="AY39" s="12">
        <f t="shared" si="12"/>
        <v>0.59009632955440006</v>
      </c>
    </row>
    <row r="40" spans="1:51" x14ac:dyDescent="0.3">
      <c r="A40" s="29" t="s">
        <v>25</v>
      </c>
      <c r="B40" s="29" t="s">
        <v>374</v>
      </c>
      <c r="C40" s="29" t="s">
        <v>796</v>
      </c>
      <c r="D40" s="29">
        <f t="shared" si="0"/>
        <v>7</v>
      </c>
      <c r="E40" s="29" t="s">
        <v>348</v>
      </c>
      <c r="F40" s="29" t="s">
        <v>348</v>
      </c>
      <c r="G40" s="29" t="s">
        <v>348</v>
      </c>
      <c r="H40" s="29">
        <v>2</v>
      </c>
      <c r="I40" s="29">
        <v>2</v>
      </c>
      <c r="J40" s="29">
        <v>2</v>
      </c>
      <c r="K40" s="29">
        <v>2</v>
      </c>
      <c r="L40" s="30">
        <f t="shared" si="1"/>
        <v>2</v>
      </c>
      <c r="M40" s="9">
        <v>1</v>
      </c>
      <c r="N40" s="9">
        <v>5</v>
      </c>
      <c r="O40" s="9">
        <v>4</v>
      </c>
      <c r="P40" s="9">
        <v>2</v>
      </c>
      <c r="Q40" s="9">
        <v>4</v>
      </c>
      <c r="R40" s="9">
        <v>0</v>
      </c>
      <c r="S40" s="9">
        <v>3</v>
      </c>
      <c r="T40" s="9" t="s">
        <v>782</v>
      </c>
      <c r="U40" s="9" t="s">
        <v>773</v>
      </c>
      <c r="V40" s="9" t="s">
        <v>762</v>
      </c>
      <c r="W40" s="9" t="s">
        <v>762</v>
      </c>
      <c r="X40" s="9" t="s">
        <v>777</v>
      </c>
      <c r="Y40" s="9" t="s">
        <v>781</v>
      </c>
      <c r="Z40" s="9" t="s">
        <v>755</v>
      </c>
      <c r="AA40" s="12">
        <v>1.5384615384615385</v>
      </c>
      <c r="AB40" s="12">
        <v>4.25</v>
      </c>
      <c r="AC40" s="12">
        <v>3.7272727272727271</v>
      </c>
      <c r="AD40" s="12">
        <v>4.3636363636363633</v>
      </c>
      <c r="AE40" s="12">
        <v>4</v>
      </c>
      <c r="AF40" s="12">
        <v>3.1666666666666665</v>
      </c>
      <c r="AG40" s="12">
        <v>3.2307692307692308</v>
      </c>
      <c r="AH40" s="12">
        <f t="shared" si="24"/>
        <v>0.64999999999999991</v>
      </c>
      <c r="AI40" s="12">
        <f t="shared" si="20"/>
        <v>1.1764705882352942</v>
      </c>
      <c r="AJ40" s="12">
        <f t="shared" si="21"/>
        <v>1.0731707317073171</v>
      </c>
      <c r="AK40" s="12">
        <f t="shared" si="22"/>
        <v>0.45833333333333337</v>
      </c>
      <c r="AL40" s="12">
        <f t="shared" si="25"/>
        <v>1</v>
      </c>
      <c r="AM40" s="12">
        <f t="shared" si="29"/>
        <v>0</v>
      </c>
      <c r="AN40" s="12">
        <f t="shared" si="28"/>
        <v>0.9285714285714286</v>
      </c>
      <c r="AO40" s="12">
        <f t="shared" si="26"/>
        <v>0.64999999999999991</v>
      </c>
      <c r="AP40" s="12">
        <f t="shared" si="14"/>
        <v>1.217267040768754</v>
      </c>
      <c r="AQ40" s="12">
        <f t="shared" si="15"/>
        <v>1.0801666452575351</v>
      </c>
      <c r="AR40" s="12">
        <f t="shared" si="16"/>
        <v>0.5061525560137311</v>
      </c>
      <c r="AS40" s="12">
        <f t="shared" si="19"/>
        <v>1.0249486086688997</v>
      </c>
      <c r="AT40" s="12">
        <f t="shared" si="17"/>
        <v>1.6395526288801143E-2</v>
      </c>
      <c r="AU40" s="12">
        <f t="shared" si="18"/>
        <v>1.0162426413610417</v>
      </c>
      <c r="AV40" s="12">
        <f t="shared" si="9"/>
        <v>0.78731043119410893</v>
      </c>
      <c r="AW40" s="12">
        <f t="shared" si="10"/>
        <v>0.4226351863356389</v>
      </c>
      <c r="AX40" s="12">
        <f t="shared" si="11"/>
        <v>0.1597410854785063</v>
      </c>
      <c r="AY40" s="12">
        <f t="shared" si="12"/>
        <v>0.37067085935003907</v>
      </c>
    </row>
    <row r="41" spans="1:51" x14ac:dyDescent="0.3">
      <c r="A41" s="29" t="s">
        <v>26</v>
      </c>
      <c r="B41" s="29" t="s">
        <v>375</v>
      </c>
      <c r="C41" s="29" t="s">
        <v>784</v>
      </c>
      <c r="D41" s="29">
        <f t="shared" si="0"/>
        <v>6</v>
      </c>
      <c r="E41" s="29" t="s">
        <v>348</v>
      </c>
      <c r="F41" s="29" t="s">
        <v>348</v>
      </c>
      <c r="G41" s="29" t="s">
        <v>348</v>
      </c>
      <c r="H41" s="29">
        <v>2</v>
      </c>
      <c r="I41" s="29">
        <v>3</v>
      </c>
      <c r="J41" s="29">
        <v>2</v>
      </c>
      <c r="K41" s="29">
        <v>2</v>
      </c>
      <c r="L41" s="30">
        <f t="shared" si="1"/>
        <v>2.25</v>
      </c>
      <c r="M41" s="9">
        <v>3</v>
      </c>
      <c r="N41" s="9">
        <v>2</v>
      </c>
      <c r="O41" s="9">
        <v>1</v>
      </c>
      <c r="P41" s="9">
        <v>2</v>
      </c>
      <c r="Q41" s="9">
        <v>0</v>
      </c>
      <c r="R41" s="9">
        <v>3</v>
      </c>
      <c r="S41" s="9" t="s">
        <v>348</v>
      </c>
      <c r="T41" s="9" t="s">
        <v>761</v>
      </c>
      <c r="U41" s="9" t="s">
        <v>775</v>
      </c>
      <c r="V41" s="9" t="s">
        <v>764</v>
      </c>
      <c r="W41" s="9" t="s">
        <v>759</v>
      </c>
      <c r="X41" s="9" t="s">
        <v>767</v>
      </c>
      <c r="Y41" s="9" t="s">
        <v>770</v>
      </c>
      <c r="Z41" s="9" t="s">
        <v>348</v>
      </c>
      <c r="AA41" s="12">
        <v>4.416666666666667</v>
      </c>
      <c r="AB41" s="12">
        <v>1.9166666666666667</v>
      </c>
      <c r="AC41" s="12">
        <v>1.3333333333333333</v>
      </c>
      <c r="AD41" s="12">
        <v>5.416666666666667</v>
      </c>
      <c r="AE41" s="12">
        <v>2.8</v>
      </c>
      <c r="AF41" s="12">
        <v>2.75</v>
      </c>
      <c r="AG41" s="12" t="s">
        <v>348</v>
      </c>
      <c r="AH41" s="12">
        <f t="shared" si="24"/>
        <v>0.67924528301886788</v>
      </c>
      <c r="AI41" s="12">
        <f t="shared" si="20"/>
        <v>1.0434782608695652</v>
      </c>
      <c r="AJ41" s="12">
        <f t="shared" si="21"/>
        <v>0.75</v>
      </c>
      <c r="AK41" s="12">
        <f t="shared" si="22"/>
        <v>0.3692307692307692</v>
      </c>
      <c r="AL41" s="12">
        <f t="shared" si="25"/>
        <v>0</v>
      </c>
      <c r="AM41" s="12">
        <f t="shared" si="29"/>
        <v>1.0909090909090908</v>
      </c>
      <c r="AN41" s="12" t="s">
        <v>348</v>
      </c>
      <c r="AO41" s="12">
        <f t="shared" si="26"/>
        <v>0.67924528301886788</v>
      </c>
      <c r="AP41" s="12">
        <f t="shared" si="14"/>
        <v>1.0842747134030251</v>
      </c>
      <c r="AQ41" s="12">
        <f t="shared" si="15"/>
        <v>0.75699591355021811</v>
      </c>
      <c r="AR41" s="12">
        <f t="shared" si="16"/>
        <v>0.41704999191116693</v>
      </c>
      <c r="AS41" s="12">
        <f t="shared" si="19"/>
        <v>2.4948608668899697E-2</v>
      </c>
      <c r="AT41" s="12">
        <f t="shared" si="17"/>
        <v>1.107304617197892</v>
      </c>
      <c r="AU41" s="12" t="s">
        <v>348</v>
      </c>
      <c r="AV41" s="12">
        <f t="shared" si="9"/>
        <v>0.67830318795834499</v>
      </c>
      <c r="AW41" s="12">
        <f t="shared" si="10"/>
        <v>0.41235275604486726</v>
      </c>
      <c r="AX41" s="12">
        <f t="shared" si="11"/>
        <v>0.16834230772337944</v>
      </c>
      <c r="AY41" s="12">
        <f t="shared" si="12"/>
        <v>0.34291083495942321</v>
      </c>
    </row>
    <row r="42" spans="1:51" x14ac:dyDescent="0.3">
      <c r="A42" s="29" t="s">
        <v>27</v>
      </c>
      <c r="B42" s="29" t="s">
        <v>376</v>
      </c>
      <c r="C42" s="29" t="s">
        <v>789</v>
      </c>
      <c r="D42" s="29">
        <f t="shared" si="0"/>
        <v>6</v>
      </c>
      <c r="E42" s="29" t="s">
        <v>348</v>
      </c>
      <c r="F42" s="29" t="s">
        <v>348</v>
      </c>
      <c r="G42" s="29" t="s">
        <v>348</v>
      </c>
      <c r="H42" s="29">
        <v>2</v>
      </c>
      <c r="I42" s="29">
        <v>3</v>
      </c>
      <c r="J42" s="29">
        <v>2</v>
      </c>
      <c r="K42" s="29">
        <v>2</v>
      </c>
      <c r="L42" s="30">
        <f t="shared" si="1"/>
        <v>2.25</v>
      </c>
      <c r="M42" s="9">
        <v>2</v>
      </c>
      <c r="N42" s="9">
        <v>4</v>
      </c>
      <c r="O42" s="9">
        <v>6</v>
      </c>
      <c r="P42" s="9">
        <v>7</v>
      </c>
      <c r="Q42" s="9">
        <v>6</v>
      </c>
      <c r="R42" s="9">
        <v>7</v>
      </c>
      <c r="S42" s="9" t="s">
        <v>348</v>
      </c>
      <c r="T42" s="9" t="s">
        <v>781</v>
      </c>
      <c r="U42" s="9" t="s">
        <v>767</v>
      </c>
      <c r="V42" s="9" t="s">
        <v>769</v>
      </c>
      <c r="W42" s="9" t="s">
        <v>759</v>
      </c>
      <c r="X42" s="9" t="s">
        <v>782</v>
      </c>
      <c r="Y42" s="9" t="s">
        <v>758</v>
      </c>
      <c r="Z42" s="9" t="s">
        <v>348</v>
      </c>
      <c r="AA42" s="12">
        <v>2</v>
      </c>
      <c r="AB42" s="12">
        <v>1.6666666666666667</v>
      </c>
      <c r="AC42" s="12">
        <v>5.666666666666667</v>
      </c>
      <c r="AD42" s="12">
        <v>5.416666666666667</v>
      </c>
      <c r="AE42" s="12">
        <v>1.9230769230769231</v>
      </c>
      <c r="AF42" s="12">
        <v>3.1666666666666665</v>
      </c>
      <c r="AG42" s="12" t="s">
        <v>348</v>
      </c>
      <c r="AH42" s="12">
        <f t="shared" si="24"/>
        <v>1</v>
      </c>
      <c r="AI42" s="12">
        <f t="shared" si="20"/>
        <v>2.4</v>
      </c>
      <c r="AJ42" s="12">
        <f t="shared" si="21"/>
        <v>1.0588235294117647</v>
      </c>
      <c r="AK42" s="12">
        <f t="shared" si="22"/>
        <v>1.2923076923076922</v>
      </c>
      <c r="AL42" s="12">
        <f t="shared" si="25"/>
        <v>3.12</v>
      </c>
      <c r="AM42" s="12">
        <f t="shared" si="29"/>
        <v>2.2105263157894739</v>
      </c>
      <c r="AN42" s="12" t="s">
        <v>348</v>
      </c>
      <c r="AO42" s="12">
        <f t="shared" si="26"/>
        <v>1</v>
      </c>
      <c r="AP42" s="12">
        <f t="shared" si="14"/>
        <v>2.4407964525334598</v>
      </c>
      <c r="AQ42" s="12">
        <f t="shared" si="15"/>
        <v>1.0658194429619829</v>
      </c>
      <c r="AR42" s="12">
        <f t="shared" si="16"/>
        <v>1.3401269149880899</v>
      </c>
      <c r="AS42" s="12">
        <f t="shared" si="19"/>
        <v>3.1449486086688996</v>
      </c>
      <c r="AT42" s="12">
        <f t="shared" si="17"/>
        <v>2.226921842078275</v>
      </c>
      <c r="AU42" s="12" t="s">
        <v>348</v>
      </c>
      <c r="AV42" s="12">
        <f t="shared" si="9"/>
        <v>1.8697688768717846</v>
      </c>
      <c r="AW42" s="12">
        <f t="shared" si="10"/>
        <v>0.86753297117224404</v>
      </c>
      <c r="AX42" s="12">
        <f t="shared" si="11"/>
        <v>0.35416885240210444</v>
      </c>
      <c r="AY42" s="12">
        <f t="shared" si="12"/>
        <v>0.59225893151980569</v>
      </c>
    </row>
    <row r="43" spans="1:51" x14ac:dyDescent="0.3">
      <c r="A43" s="29" t="s">
        <v>28</v>
      </c>
      <c r="B43" s="29" t="s">
        <v>377</v>
      </c>
      <c r="C43" s="29" t="s">
        <v>788</v>
      </c>
      <c r="D43" s="29">
        <f t="shared" si="0"/>
        <v>7</v>
      </c>
      <c r="E43" s="29" t="s">
        <v>348</v>
      </c>
      <c r="F43" s="29" t="s">
        <v>348</v>
      </c>
      <c r="G43" s="29" t="s">
        <v>348</v>
      </c>
      <c r="H43" s="29">
        <v>3</v>
      </c>
      <c r="I43" s="29">
        <v>3</v>
      </c>
      <c r="J43" s="29">
        <v>3</v>
      </c>
      <c r="K43" s="29">
        <v>3</v>
      </c>
      <c r="L43" s="30">
        <f t="shared" si="1"/>
        <v>3</v>
      </c>
      <c r="M43" s="9">
        <v>1</v>
      </c>
      <c r="N43" s="9">
        <v>2</v>
      </c>
      <c r="O43" s="9">
        <v>5</v>
      </c>
      <c r="P43" s="9">
        <v>2</v>
      </c>
      <c r="Q43" s="9">
        <v>2</v>
      </c>
      <c r="R43" s="9">
        <v>5</v>
      </c>
      <c r="S43" s="9">
        <v>2</v>
      </c>
      <c r="T43" s="9" t="s">
        <v>758</v>
      </c>
      <c r="U43" s="9" t="s">
        <v>780</v>
      </c>
      <c r="V43" s="9" t="s">
        <v>763</v>
      </c>
      <c r="W43" s="9" t="s">
        <v>775</v>
      </c>
      <c r="X43" s="9" t="s">
        <v>772</v>
      </c>
      <c r="Y43" s="9" t="s">
        <v>755</v>
      </c>
      <c r="Z43" s="9" t="s">
        <v>761</v>
      </c>
      <c r="AA43" s="12">
        <v>1.25</v>
      </c>
      <c r="AB43" s="12">
        <v>1.5</v>
      </c>
      <c r="AC43" s="12">
        <v>4.1818181818181817</v>
      </c>
      <c r="AD43" s="12">
        <v>3.5</v>
      </c>
      <c r="AE43" s="12">
        <v>2.25</v>
      </c>
      <c r="AF43" s="12">
        <v>5.8461538461538458</v>
      </c>
      <c r="AG43" s="12">
        <v>3</v>
      </c>
      <c r="AH43" s="12">
        <f t="shared" si="24"/>
        <v>0.8</v>
      </c>
      <c r="AI43" s="12">
        <f t="shared" si="20"/>
        <v>1.3333333333333333</v>
      </c>
      <c r="AJ43" s="12">
        <f t="shared" si="21"/>
        <v>1.1956521739130435</v>
      </c>
      <c r="AK43" s="12">
        <f t="shared" si="22"/>
        <v>0.5714285714285714</v>
      </c>
      <c r="AL43" s="12">
        <f t="shared" si="25"/>
        <v>0.88888888888888884</v>
      </c>
      <c r="AM43" s="12">
        <f t="shared" si="29"/>
        <v>0.85526315789473695</v>
      </c>
      <c r="AN43" s="12">
        <f>S43/AG43</f>
        <v>0.66666666666666663</v>
      </c>
      <c r="AO43" s="12">
        <f t="shared" si="26"/>
        <v>0.8</v>
      </c>
      <c r="AP43" s="12">
        <f t="shared" si="14"/>
        <v>1.3741297858667931</v>
      </c>
      <c r="AQ43" s="12">
        <f t="shared" si="15"/>
        <v>1.2026480874632615</v>
      </c>
      <c r="AR43" s="12">
        <f t="shared" si="16"/>
        <v>0.61924779410896913</v>
      </c>
      <c r="AS43" s="12">
        <f t="shared" si="19"/>
        <v>0.91383749755778854</v>
      </c>
      <c r="AT43" s="12">
        <f t="shared" si="17"/>
        <v>0.87165868418353809</v>
      </c>
      <c r="AU43" s="12">
        <f t="shared" si="18"/>
        <v>0.75433787945627961</v>
      </c>
      <c r="AV43" s="12">
        <f t="shared" si="9"/>
        <v>0.93369424694809011</v>
      </c>
      <c r="AW43" s="12">
        <f t="shared" si="10"/>
        <v>0.2644118516457204</v>
      </c>
      <c r="AX43" s="12">
        <f t="shared" si="11"/>
        <v>9.9938286164668683E-2</v>
      </c>
      <c r="AY43" s="12">
        <f t="shared" si="12"/>
        <v>0.40550359789717194</v>
      </c>
    </row>
    <row r="44" spans="1:51" x14ac:dyDescent="0.3">
      <c r="A44" s="29" t="s">
        <v>29</v>
      </c>
      <c r="B44" s="29" t="s">
        <v>378</v>
      </c>
      <c r="C44" s="29" t="s">
        <v>795</v>
      </c>
      <c r="D44" s="29">
        <f t="shared" si="0"/>
        <v>6</v>
      </c>
      <c r="E44" s="29" t="s">
        <v>348</v>
      </c>
      <c r="F44" s="29" t="s">
        <v>348</v>
      </c>
      <c r="G44" s="29" t="s">
        <v>348</v>
      </c>
      <c r="H44" s="29">
        <v>2</v>
      </c>
      <c r="I44" s="29">
        <v>2</v>
      </c>
      <c r="J44" s="29">
        <v>2</v>
      </c>
      <c r="K44" s="29">
        <v>3</v>
      </c>
      <c r="L44" s="30">
        <f t="shared" si="1"/>
        <v>2.25</v>
      </c>
      <c r="M44" s="9">
        <v>6</v>
      </c>
      <c r="N44" s="9">
        <v>1</v>
      </c>
      <c r="O44" s="9">
        <v>2</v>
      </c>
      <c r="P44" s="9">
        <v>5</v>
      </c>
      <c r="Q44" s="9">
        <v>3</v>
      </c>
      <c r="R44" s="9">
        <v>20</v>
      </c>
      <c r="S44" s="9" t="s">
        <v>348</v>
      </c>
      <c r="T44" s="9" t="s">
        <v>766</v>
      </c>
      <c r="U44" s="9" t="s">
        <v>781</v>
      </c>
      <c r="V44" s="9" t="s">
        <v>770</v>
      </c>
      <c r="W44" s="9" t="s">
        <v>775</v>
      </c>
      <c r="X44" s="9" t="s">
        <v>765</v>
      </c>
      <c r="Y44" s="9" t="s">
        <v>773</v>
      </c>
      <c r="Z44" s="9" t="s">
        <v>348</v>
      </c>
      <c r="AA44" s="12">
        <v>6.166666666666667</v>
      </c>
      <c r="AB44" s="12">
        <v>1.4166666666666667</v>
      </c>
      <c r="AC44" s="12">
        <v>0.8</v>
      </c>
      <c r="AD44" s="12">
        <v>3.5</v>
      </c>
      <c r="AE44" s="12">
        <v>2</v>
      </c>
      <c r="AF44" s="12">
        <v>14.923076923076923</v>
      </c>
      <c r="AG44" s="12" t="s">
        <v>348</v>
      </c>
      <c r="AH44" s="12">
        <f t="shared" si="24"/>
        <v>0.97297297297297292</v>
      </c>
      <c r="AI44" s="12">
        <f t="shared" si="20"/>
        <v>0.70588235294117641</v>
      </c>
      <c r="AJ44" s="12">
        <f t="shared" si="21"/>
        <v>2.5</v>
      </c>
      <c r="AK44" s="12">
        <f t="shared" si="22"/>
        <v>1.4285714285714286</v>
      </c>
      <c r="AL44" s="12">
        <f t="shared" si="25"/>
        <v>1.5</v>
      </c>
      <c r="AM44" s="12">
        <f t="shared" si="29"/>
        <v>1.3402061855670102</v>
      </c>
      <c r="AN44" s="12" t="s">
        <v>348</v>
      </c>
      <c r="AO44" s="12">
        <f t="shared" si="26"/>
        <v>0.97297297297297292</v>
      </c>
      <c r="AP44" s="12">
        <f t="shared" si="14"/>
        <v>0.74667880547463628</v>
      </c>
      <c r="AQ44" s="12">
        <f t="shared" si="15"/>
        <v>2.506995913550218</v>
      </c>
      <c r="AR44" s="12">
        <f t="shared" si="16"/>
        <v>1.4763906512518263</v>
      </c>
      <c r="AS44" s="12">
        <f t="shared" si="19"/>
        <v>1.5249486086688997</v>
      </c>
      <c r="AT44" s="12">
        <f t="shared" si="17"/>
        <v>1.3566017118558114</v>
      </c>
      <c r="AU44" s="12" t="s">
        <v>348</v>
      </c>
      <c r="AV44" s="12">
        <f t="shared" si="9"/>
        <v>1.4307647772957275</v>
      </c>
      <c r="AW44" s="12">
        <f t="shared" si="10"/>
        <v>0.60864979854312762</v>
      </c>
      <c r="AX44" s="12">
        <f t="shared" si="11"/>
        <v>0.24848023974640648</v>
      </c>
      <c r="AY44" s="12">
        <f t="shared" si="12"/>
        <v>0.51016870742283926</v>
      </c>
    </row>
    <row r="45" spans="1:51" x14ac:dyDescent="0.3">
      <c r="A45" s="29" t="s">
        <v>30</v>
      </c>
      <c r="B45" s="29" t="s">
        <v>379</v>
      </c>
      <c r="C45" s="29" t="s">
        <v>788</v>
      </c>
      <c r="D45" s="29">
        <f t="shared" si="0"/>
        <v>5</v>
      </c>
      <c r="E45" s="29" t="s">
        <v>348</v>
      </c>
      <c r="F45" s="29" t="s">
        <v>348</v>
      </c>
      <c r="G45" s="29" t="s">
        <v>348</v>
      </c>
      <c r="H45" s="29">
        <v>2</v>
      </c>
      <c r="I45" s="29">
        <v>3</v>
      </c>
      <c r="J45" s="29">
        <v>2</v>
      </c>
      <c r="K45" s="29" t="s">
        <v>348</v>
      </c>
      <c r="L45" s="30">
        <f t="shared" si="1"/>
        <v>2.3333333333333335</v>
      </c>
      <c r="M45" s="9">
        <v>12</v>
      </c>
      <c r="N45" s="9">
        <v>1</v>
      </c>
      <c r="O45" s="9">
        <v>0</v>
      </c>
      <c r="P45" s="9" t="s">
        <v>348</v>
      </c>
      <c r="Q45" s="9">
        <v>5</v>
      </c>
      <c r="R45" s="9">
        <v>2</v>
      </c>
      <c r="S45" s="9" t="s">
        <v>348</v>
      </c>
      <c r="T45" s="9" t="s">
        <v>773</v>
      </c>
      <c r="U45" s="9" t="s">
        <v>782</v>
      </c>
      <c r="V45" s="9" t="s">
        <v>768</v>
      </c>
      <c r="W45" s="9" t="s">
        <v>348</v>
      </c>
      <c r="X45" s="9" t="s">
        <v>773</v>
      </c>
      <c r="Y45" s="9" t="s">
        <v>758</v>
      </c>
      <c r="Z45" s="9" t="s">
        <v>348</v>
      </c>
      <c r="AA45" s="12">
        <v>11.666666666666666</v>
      </c>
      <c r="AB45" s="12">
        <v>1.4545454545454546</v>
      </c>
      <c r="AC45" s="12">
        <v>2</v>
      </c>
      <c r="AD45" s="12" t="s">
        <v>348</v>
      </c>
      <c r="AE45" s="12">
        <v>4.6428571428571397</v>
      </c>
      <c r="AF45" s="12">
        <v>3.1666666666666665</v>
      </c>
      <c r="AG45" s="12" t="s">
        <v>348</v>
      </c>
      <c r="AH45" s="12">
        <f t="shared" si="24"/>
        <v>1.0285714285714287</v>
      </c>
      <c r="AI45" s="12">
        <f t="shared" ref="AI45:AI55" si="30">N45/AB45</f>
        <v>0.6875</v>
      </c>
      <c r="AJ45" s="12">
        <f t="shared" ref="AJ45:AJ55" si="31">O45/AC45</f>
        <v>0</v>
      </c>
      <c r="AK45" s="12" t="s">
        <v>348</v>
      </c>
      <c r="AL45" s="12">
        <f t="shared" si="25"/>
        <v>1.0769230769230778</v>
      </c>
      <c r="AM45" s="12">
        <f t="shared" si="29"/>
        <v>0.63157894736842113</v>
      </c>
      <c r="AN45" s="12" t="s">
        <v>348</v>
      </c>
      <c r="AO45" s="12">
        <f t="shared" si="26"/>
        <v>1.0285714285714287</v>
      </c>
      <c r="AP45" s="12">
        <f t="shared" si="14"/>
        <v>0.72829645253345987</v>
      </c>
      <c r="AQ45" s="12">
        <f t="shared" si="15"/>
        <v>6.9959135502181136E-3</v>
      </c>
      <c r="AR45" s="12" t="s">
        <v>348</v>
      </c>
      <c r="AS45" s="12">
        <f t="shared" si="19"/>
        <v>1.1018716855919775</v>
      </c>
      <c r="AT45" s="12">
        <f t="shared" si="17"/>
        <v>0.64797447365722227</v>
      </c>
      <c r="AU45" s="12" t="s">
        <v>348</v>
      </c>
      <c r="AV45" s="12">
        <f t="shared" si="9"/>
        <v>0.7027419907808613</v>
      </c>
      <c r="AW45" s="12">
        <f t="shared" si="10"/>
        <v>0.43393100005649299</v>
      </c>
      <c r="AX45" s="12">
        <f t="shared" si="11"/>
        <v>0.19405984273415666</v>
      </c>
      <c r="AY45" s="12">
        <f t="shared" si="12"/>
        <v>0.34929274845101393</v>
      </c>
    </row>
    <row r="46" spans="1:51" x14ac:dyDescent="0.3">
      <c r="A46" s="29" t="s">
        <v>31</v>
      </c>
      <c r="B46" s="29" t="s">
        <v>380</v>
      </c>
      <c r="C46" s="29" t="s">
        <v>789</v>
      </c>
      <c r="D46" s="29">
        <f t="shared" si="0"/>
        <v>7</v>
      </c>
      <c r="E46" s="29" t="s">
        <v>348</v>
      </c>
      <c r="F46" s="29">
        <v>7.69</v>
      </c>
      <c r="G46" s="29">
        <v>3.86</v>
      </c>
      <c r="H46" s="29">
        <v>2</v>
      </c>
      <c r="I46" s="29">
        <v>2</v>
      </c>
      <c r="J46" s="29">
        <v>2</v>
      </c>
      <c r="K46" s="29">
        <v>3</v>
      </c>
      <c r="L46" s="30">
        <f t="shared" si="1"/>
        <v>2.25</v>
      </c>
      <c r="M46" s="9">
        <v>0</v>
      </c>
      <c r="N46" s="9">
        <v>5</v>
      </c>
      <c r="O46" s="9">
        <v>4</v>
      </c>
      <c r="P46" s="9">
        <v>2</v>
      </c>
      <c r="Q46" s="9">
        <v>2</v>
      </c>
      <c r="R46" s="9">
        <v>4</v>
      </c>
      <c r="S46" s="9">
        <v>12</v>
      </c>
      <c r="T46" s="9" t="s">
        <v>764</v>
      </c>
      <c r="U46" s="9" t="s">
        <v>755</v>
      </c>
      <c r="V46" s="9" t="s">
        <v>761</v>
      </c>
      <c r="W46" s="9" t="s">
        <v>775</v>
      </c>
      <c r="X46" s="9" t="s">
        <v>754</v>
      </c>
      <c r="Y46" s="9" t="s">
        <v>757</v>
      </c>
      <c r="Z46" s="9" t="s">
        <v>755</v>
      </c>
      <c r="AA46" s="12">
        <v>1.3333333333333333</v>
      </c>
      <c r="AB46" s="12">
        <v>1.5555555555555556</v>
      </c>
      <c r="AC46" s="12">
        <v>6.25</v>
      </c>
      <c r="AD46" s="12">
        <v>3.5</v>
      </c>
      <c r="AE46" s="12">
        <v>1.6363636363636365</v>
      </c>
      <c r="AF46" s="12">
        <v>2.1538461538461537</v>
      </c>
      <c r="AG46" s="12">
        <v>3.2307692307692308</v>
      </c>
      <c r="AH46" s="12">
        <f t="shared" si="24"/>
        <v>0</v>
      </c>
      <c r="AI46" s="12">
        <f t="shared" si="30"/>
        <v>3.2142857142857144</v>
      </c>
      <c r="AJ46" s="12">
        <f t="shared" si="31"/>
        <v>0.64</v>
      </c>
      <c r="AK46" s="12">
        <f t="shared" ref="AK46:AK77" si="32">P46/AD46</f>
        <v>0.5714285714285714</v>
      </c>
      <c r="AL46" s="12">
        <f t="shared" si="25"/>
        <v>1.2222222222222221</v>
      </c>
      <c r="AM46" s="12">
        <f t="shared" si="29"/>
        <v>1.8571428571428572</v>
      </c>
      <c r="AN46" s="12">
        <f>S46/AG46</f>
        <v>3.7142857142857144</v>
      </c>
      <c r="AO46" s="12">
        <f t="shared" si="26"/>
        <v>0</v>
      </c>
      <c r="AP46" s="12">
        <f t="shared" si="14"/>
        <v>3.2550821668191743</v>
      </c>
      <c r="AQ46" s="12">
        <f t="shared" si="15"/>
        <v>0.64699591355021813</v>
      </c>
      <c r="AR46" s="12">
        <f t="shared" si="16"/>
        <v>0.61924779410896913</v>
      </c>
      <c r="AS46" s="12">
        <f t="shared" si="19"/>
        <v>1.2471708308911218</v>
      </c>
      <c r="AT46" s="12">
        <f t="shared" si="17"/>
        <v>1.8735383834316583</v>
      </c>
      <c r="AU46" s="12">
        <f t="shared" si="18"/>
        <v>3.8019569270753273</v>
      </c>
      <c r="AV46" s="12">
        <f t="shared" si="9"/>
        <v>1.6348560022680672</v>
      </c>
      <c r="AW46" s="12">
        <f t="shared" si="10"/>
        <v>1.4264647471572078</v>
      </c>
      <c r="AX46" s="12">
        <f t="shared" si="11"/>
        <v>0.53915299642551462</v>
      </c>
      <c r="AY46" s="12">
        <f t="shared" si="12"/>
        <v>0.54918510497616924</v>
      </c>
    </row>
    <row r="47" spans="1:51" x14ac:dyDescent="0.3">
      <c r="A47" s="29" t="s">
        <v>32</v>
      </c>
      <c r="B47" s="29" t="s">
        <v>381</v>
      </c>
      <c r="C47" s="29" t="s">
        <v>788</v>
      </c>
      <c r="D47" s="29">
        <f t="shared" si="0"/>
        <v>7</v>
      </c>
      <c r="E47" s="29" t="s">
        <v>348</v>
      </c>
      <c r="F47" s="29" t="s">
        <v>348</v>
      </c>
      <c r="G47" s="29" t="s">
        <v>348</v>
      </c>
      <c r="H47" s="29">
        <v>2</v>
      </c>
      <c r="I47" s="29">
        <v>2</v>
      </c>
      <c r="J47" s="29">
        <v>2</v>
      </c>
      <c r="K47" s="29">
        <v>2</v>
      </c>
      <c r="L47" s="30">
        <f t="shared" si="1"/>
        <v>2</v>
      </c>
      <c r="M47" s="9">
        <v>6</v>
      </c>
      <c r="N47" s="9">
        <v>3</v>
      </c>
      <c r="O47" s="9">
        <v>6</v>
      </c>
      <c r="P47" s="9">
        <v>3</v>
      </c>
      <c r="Q47" s="9">
        <v>2</v>
      </c>
      <c r="R47" s="9">
        <v>7</v>
      </c>
      <c r="S47" s="9">
        <v>2</v>
      </c>
      <c r="T47" s="9" t="s">
        <v>759</v>
      </c>
      <c r="U47" s="9" t="s">
        <v>768</v>
      </c>
      <c r="V47" s="9" t="s">
        <v>775</v>
      </c>
      <c r="W47" s="9" t="s">
        <v>775</v>
      </c>
      <c r="X47" s="9" t="s">
        <v>782</v>
      </c>
      <c r="Y47" s="9" t="s">
        <v>756</v>
      </c>
      <c r="Z47" s="9" t="s">
        <v>781</v>
      </c>
      <c r="AA47" s="12">
        <v>8.25</v>
      </c>
      <c r="AB47" s="12">
        <v>1.1666666666666667</v>
      </c>
      <c r="AC47" s="12">
        <v>3.5454545454545454</v>
      </c>
      <c r="AD47" s="12">
        <v>3.5</v>
      </c>
      <c r="AE47" s="12">
        <v>1.9230769230769231</v>
      </c>
      <c r="AF47" s="12">
        <v>3.2307692307692308</v>
      </c>
      <c r="AG47" s="12">
        <v>1.6666666666666667</v>
      </c>
      <c r="AH47" s="12">
        <f t="shared" si="24"/>
        <v>0.72727272727272729</v>
      </c>
      <c r="AI47" s="12">
        <f t="shared" si="30"/>
        <v>2.5714285714285712</v>
      </c>
      <c r="AJ47" s="12">
        <f t="shared" si="31"/>
        <v>1.6923076923076923</v>
      </c>
      <c r="AK47" s="12">
        <f t="shared" si="32"/>
        <v>0.8571428571428571</v>
      </c>
      <c r="AL47" s="12">
        <f t="shared" si="25"/>
        <v>1.04</v>
      </c>
      <c r="AM47" s="12">
        <f t="shared" si="29"/>
        <v>2.1666666666666665</v>
      </c>
      <c r="AN47" s="12">
        <f>S47/AG47</f>
        <v>1.2</v>
      </c>
      <c r="AO47" s="12">
        <f t="shared" si="26"/>
        <v>0.72727272727272729</v>
      </c>
      <c r="AP47" s="12">
        <f t="shared" si="14"/>
        <v>2.612225023962031</v>
      </c>
      <c r="AQ47" s="12">
        <f t="shared" si="15"/>
        <v>1.6993036058579105</v>
      </c>
      <c r="AR47" s="12">
        <f t="shared" si="16"/>
        <v>0.90496207982325483</v>
      </c>
      <c r="AS47" s="12">
        <f t="shared" si="19"/>
        <v>1.0649486086688997</v>
      </c>
      <c r="AT47" s="12">
        <f t="shared" si="17"/>
        <v>2.1830621929554677</v>
      </c>
      <c r="AU47" s="12">
        <f t="shared" si="18"/>
        <v>1.2876712127896131</v>
      </c>
      <c r="AV47" s="12">
        <f t="shared" si="9"/>
        <v>1.4970636359042722</v>
      </c>
      <c r="AW47" s="12">
        <f t="shared" si="10"/>
        <v>0.69866668572883306</v>
      </c>
      <c r="AX47" s="12">
        <f t="shared" si="11"/>
        <v>0.26407118568060173</v>
      </c>
      <c r="AY47" s="12">
        <f t="shared" si="12"/>
        <v>0.52303348745151435</v>
      </c>
    </row>
    <row r="48" spans="1:51" x14ac:dyDescent="0.3">
      <c r="A48" s="29" t="s">
        <v>33</v>
      </c>
      <c r="B48" s="29" t="s">
        <v>382</v>
      </c>
      <c r="C48" s="29" t="s">
        <v>795</v>
      </c>
      <c r="D48" s="29">
        <f t="shared" si="0"/>
        <v>6</v>
      </c>
      <c r="E48" s="29" t="s">
        <v>348</v>
      </c>
      <c r="F48" s="29" t="s">
        <v>348</v>
      </c>
      <c r="G48" s="29" t="s">
        <v>348</v>
      </c>
      <c r="H48" s="29">
        <v>2</v>
      </c>
      <c r="I48" s="29">
        <v>2</v>
      </c>
      <c r="J48" s="29">
        <v>2</v>
      </c>
      <c r="K48" s="29">
        <v>2</v>
      </c>
      <c r="L48" s="30">
        <f t="shared" si="1"/>
        <v>2</v>
      </c>
      <c r="M48" s="9">
        <v>9</v>
      </c>
      <c r="N48" s="9">
        <v>1</v>
      </c>
      <c r="O48" s="9">
        <v>3</v>
      </c>
      <c r="P48" s="9">
        <v>3</v>
      </c>
      <c r="Q48" s="9">
        <v>5</v>
      </c>
      <c r="R48" s="9">
        <v>5</v>
      </c>
      <c r="S48" s="9" t="s">
        <v>348</v>
      </c>
      <c r="T48" s="9" t="s">
        <v>780</v>
      </c>
      <c r="U48" s="9" t="s">
        <v>758</v>
      </c>
      <c r="V48" s="9" t="s">
        <v>779</v>
      </c>
      <c r="W48" s="9" t="s">
        <v>755</v>
      </c>
      <c r="X48" s="9" t="s">
        <v>763</v>
      </c>
      <c r="Y48" s="9" t="s">
        <v>758</v>
      </c>
      <c r="Z48" s="9" t="s">
        <v>348</v>
      </c>
      <c r="AA48" s="12">
        <v>5.916666666666667</v>
      </c>
      <c r="AB48" s="12">
        <v>1.1818181818181819</v>
      </c>
      <c r="AC48" s="12">
        <v>3.5</v>
      </c>
      <c r="AD48" s="12">
        <v>2.9166666666666665</v>
      </c>
      <c r="AE48" s="12">
        <v>3.5833333333333335</v>
      </c>
      <c r="AF48" s="12">
        <v>3.1666666666666665</v>
      </c>
      <c r="AG48" s="12" t="s">
        <v>348</v>
      </c>
      <c r="AH48" s="12">
        <f t="shared" si="24"/>
        <v>1.5211267605633803</v>
      </c>
      <c r="AI48" s="12">
        <f t="shared" si="30"/>
        <v>0.84615384615384615</v>
      </c>
      <c r="AJ48" s="12">
        <f t="shared" si="31"/>
        <v>0.8571428571428571</v>
      </c>
      <c r="AK48" s="12">
        <f t="shared" si="32"/>
        <v>1.0285714285714287</v>
      </c>
      <c r="AL48" s="12">
        <f t="shared" si="25"/>
        <v>1.3953488372093024</v>
      </c>
      <c r="AM48" s="12">
        <f t="shared" si="29"/>
        <v>1.5789473684210527</v>
      </c>
      <c r="AN48" s="12" t="s">
        <v>348</v>
      </c>
      <c r="AO48" s="12">
        <f t="shared" si="26"/>
        <v>1.5211267605633803</v>
      </c>
      <c r="AP48" s="12">
        <f t="shared" si="14"/>
        <v>0.88695029868730602</v>
      </c>
      <c r="AQ48" s="12">
        <f t="shared" si="15"/>
        <v>0.86413877069307521</v>
      </c>
      <c r="AR48" s="12">
        <f t="shared" si="16"/>
        <v>1.0763906512518264</v>
      </c>
      <c r="AS48" s="12">
        <f t="shared" si="19"/>
        <v>1.4202974458782021</v>
      </c>
      <c r="AT48" s="12">
        <f t="shared" si="17"/>
        <v>1.5953428947098538</v>
      </c>
      <c r="AU48" s="12" t="s">
        <v>348</v>
      </c>
      <c r="AV48" s="12">
        <f t="shared" si="9"/>
        <v>1.227374470297274</v>
      </c>
      <c r="AW48" s="12">
        <f t="shared" si="10"/>
        <v>0.32543366377960725</v>
      </c>
      <c r="AX48" s="12">
        <f t="shared" si="11"/>
        <v>0.13285773689741626</v>
      </c>
      <c r="AY48" s="12">
        <f t="shared" si="12"/>
        <v>0.46932655815683005</v>
      </c>
    </row>
    <row r="49" spans="1:51" x14ac:dyDescent="0.3">
      <c r="A49" s="29" t="s">
        <v>34</v>
      </c>
      <c r="B49" s="29" t="s">
        <v>383</v>
      </c>
      <c r="C49" s="29" t="s">
        <v>793</v>
      </c>
      <c r="D49" s="29">
        <f t="shared" si="0"/>
        <v>7</v>
      </c>
      <c r="E49" s="29" t="s">
        <v>348</v>
      </c>
      <c r="F49" s="29" t="s">
        <v>348</v>
      </c>
      <c r="G49" s="29" t="s">
        <v>348</v>
      </c>
      <c r="H49" s="29">
        <v>3</v>
      </c>
      <c r="I49" s="29">
        <v>3</v>
      </c>
      <c r="J49" s="29">
        <v>2</v>
      </c>
      <c r="K49" s="29">
        <v>2</v>
      </c>
      <c r="L49" s="30">
        <f t="shared" si="1"/>
        <v>2.5</v>
      </c>
      <c r="M49" s="9">
        <v>5</v>
      </c>
      <c r="N49" s="9">
        <v>4</v>
      </c>
      <c r="O49" s="9">
        <v>0</v>
      </c>
      <c r="P49" s="9">
        <v>3</v>
      </c>
      <c r="Q49" s="9">
        <v>2</v>
      </c>
      <c r="R49" s="9">
        <v>11</v>
      </c>
      <c r="S49" s="9">
        <v>3</v>
      </c>
      <c r="T49" s="9" t="s">
        <v>772</v>
      </c>
      <c r="U49" s="9" t="s">
        <v>771</v>
      </c>
      <c r="V49" s="9" t="s">
        <v>780</v>
      </c>
      <c r="W49" s="9" t="s">
        <v>757</v>
      </c>
      <c r="X49" s="9" t="s">
        <v>772</v>
      </c>
      <c r="Y49" s="9" t="s">
        <v>777</v>
      </c>
      <c r="Z49" s="9" t="s">
        <v>773</v>
      </c>
      <c r="AA49" s="12">
        <v>1.8461538461538463</v>
      </c>
      <c r="AB49" s="12">
        <v>5.0909090909090908</v>
      </c>
      <c r="AC49" s="12">
        <v>3.25</v>
      </c>
      <c r="AD49" s="12">
        <v>1.6666666666666667</v>
      </c>
      <c r="AE49" s="12">
        <v>2.25</v>
      </c>
      <c r="AF49" s="12">
        <v>6.75</v>
      </c>
      <c r="AG49" s="12">
        <v>6.3076923076923075</v>
      </c>
      <c r="AH49" s="12">
        <f t="shared" si="24"/>
        <v>2.708333333333333</v>
      </c>
      <c r="AI49" s="12">
        <f t="shared" si="30"/>
        <v>0.7857142857142857</v>
      </c>
      <c r="AJ49" s="12">
        <f t="shared" si="31"/>
        <v>0</v>
      </c>
      <c r="AK49" s="12">
        <f t="shared" si="32"/>
        <v>1.7999999999999998</v>
      </c>
      <c r="AL49" s="12">
        <f t="shared" si="25"/>
        <v>0.88888888888888884</v>
      </c>
      <c r="AM49" s="12">
        <f t="shared" si="29"/>
        <v>1.6296296296296295</v>
      </c>
      <c r="AN49" s="12">
        <f>S49/AG49</f>
        <v>0.47560975609756101</v>
      </c>
      <c r="AO49" s="12">
        <f t="shared" si="26"/>
        <v>2.708333333333333</v>
      </c>
      <c r="AP49" s="12">
        <f t="shared" si="14"/>
        <v>0.82651073824774557</v>
      </c>
      <c r="AQ49" s="12">
        <f t="shared" si="15"/>
        <v>6.9959135502181136E-3</v>
      </c>
      <c r="AR49" s="12">
        <f t="shared" si="16"/>
        <v>1.8478192226803976</v>
      </c>
      <c r="AS49" s="12">
        <f t="shared" si="19"/>
        <v>0.91383749755778854</v>
      </c>
      <c r="AT49" s="12">
        <f t="shared" si="17"/>
        <v>1.6460251559184307</v>
      </c>
      <c r="AU49" s="12">
        <f t="shared" si="18"/>
        <v>0.56328096888717405</v>
      </c>
      <c r="AV49" s="12">
        <f t="shared" si="9"/>
        <v>1.2161146900250126</v>
      </c>
      <c r="AW49" s="12">
        <f t="shared" si="10"/>
        <v>0.90755283850802937</v>
      </c>
      <c r="AX49" s="12">
        <f t="shared" si="11"/>
        <v>0.34302273033471559</v>
      </c>
      <c r="AY49" s="12">
        <f t="shared" si="12"/>
        <v>0.46699645010575802</v>
      </c>
    </row>
    <row r="50" spans="1:51" x14ac:dyDescent="0.3">
      <c r="A50" s="29" t="s">
        <v>35</v>
      </c>
      <c r="B50" s="29" t="s">
        <v>384</v>
      </c>
      <c r="C50" s="29" t="s">
        <v>788</v>
      </c>
      <c r="D50" s="29">
        <f t="shared" si="0"/>
        <v>7</v>
      </c>
      <c r="E50" s="29" t="s">
        <v>348</v>
      </c>
      <c r="F50" s="29" t="s">
        <v>348</v>
      </c>
      <c r="G50" s="29" t="s">
        <v>348</v>
      </c>
      <c r="H50" s="29">
        <v>2</v>
      </c>
      <c r="I50" s="29">
        <v>3</v>
      </c>
      <c r="J50" s="29">
        <v>2</v>
      </c>
      <c r="K50" s="29">
        <v>2</v>
      </c>
      <c r="L50" s="30">
        <f t="shared" si="1"/>
        <v>2.25</v>
      </c>
      <c r="M50" s="9">
        <v>7</v>
      </c>
      <c r="N50" s="9">
        <v>2</v>
      </c>
      <c r="O50" s="9">
        <v>3</v>
      </c>
      <c r="P50" s="9">
        <v>1</v>
      </c>
      <c r="Q50" s="9">
        <v>3</v>
      </c>
      <c r="R50" s="9">
        <v>8</v>
      </c>
      <c r="S50" s="9">
        <v>0</v>
      </c>
      <c r="T50" s="9" t="s">
        <v>776</v>
      </c>
      <c r="U50" s="9" t="s">
        <v>777</v>
      </c>
      <c r="V50" s="9" t="s">
        <v>778</v>
      </c>
      <c r="W50" s="9" t="s">
        <v>764</v>
      </c>
      <c r="X50" s="9" t="s">
        <v>777</v>
      </c>
      <c r="Y50" s="9" t="s">
        <v>758</v>
      </c>
      <c r="Z50" s="9" t="s">
        <v>775</v>
      </c>
      <c r="AA50" s="12">
        <v>4</v>
      </c>
      <c r="AB50" s="12">
        <v>2.5833333333333335</v>
      </c>
      <c r="AC50" s="12">
        <v>3.75</v>
      </c>
      <c r="AD50" s="12">
        <v>2.5</v>
      </c>
      <c r="AE50" s="12">
        <v>4</v>
      </c>
      <c r="AF50" s="12">
        <v>3.1666666666666665</v>
      </c>
      <c r="AG50" s="12">
        <v>1.3846153846153846</v>
      </c>
      <c r="AH50" s="12">
        <f t="shared" si="24"/>
        <v>1.75</v>
      </c>
      <c r="AI50" s="12">
        <f t="shared" si="30"/>
        <v>0.77419354838709675</v>
      </c>
      <c r="AJ50" s="12">
        <f t="shared" si="31"/>
        <v>0.8</v>
      </c>
      <c r="AK50" s="12">
        <f t="shared" si="32"/>
        <v>0.4</v>
      </c>
      <c r="AL50" s="12">
        <f t="shared" si="25"/>
        <v>0.75</v>
      </c>
      <c r="AM50" s="12">
        <f t="shared" si="29"/>
        <v>2.5263157894736845</v>
      </c>
      <c r="AN50" s="12">
        <f>S50/AG50</f>
        <v>0</v>
      </c>
      <c r="AO50" s="12">
        <f t="shared" si="26"/>
        <v>1.75</v>
      </c>
      <c r="AP50" s="12">
        <f t="shared" si="14"/>
        <v>0.81499000092055662</v>
      </c>
      <c r="AQ50" s="12">
        <f t="shared" si="15"/>
        <v>0.80699591355021816</v>
      </c>
      <c r="AR50" s="12">
        <f t="shared" si="16"/>
        <v>0.44781922268039775</v>
      </c>
      <c r="AS50" s="12">
        <f t="shared" si="19"/>
        <v>0.7749486086688997</v>
      </c>
      <c r="AT50" s="12">
        <f t="shared" si="17"/>
        <v>2.5427113157624857</v>
      </c>
      <c r="AU50" s="12">
        <f t="shared" si="18"/>
        <v>8.7671212789612984E-2</v>
      </c>
      <c r="AV50" s="12">
        <f t="shared" si="9"/>
        <v>1.0321623249103102</v>
      </c>
      <c r="AW50" s="12">
        <f t="shared" si="10"/>
        <v>0.83612121633927117</v>
      </c>
      <c r="AX50" s="12">
        <f t="shared" si="11"/>
        <v>0.31602411490550669</v>
      </c>
      <c r="AY50" s="12">
        <f t="shared" si="12"/>
        <v>0.42768061604801505</v>
      </c>
    </row>
    <row r="51" spans="1:51" x14ac:dyDescent="0.3">
      <c r="A51" s="29" t="s">
        <v>36</v>
      </c>
      <c r="B51" s="29" t="s">
        <v>385</v>
      </c>
      <c r="C51" s="29" t="s">
        <v>800</v>
      </c>
      <c r="D51" s="29">
        <f t="shared" si="0"/>
        <v>7</v>
      </c>
      <c r="E51" s="29" t="s">
        <v>348</v>
      </c>
      <c r="F51" s="29" t="s">
        <v>348</v>
      </c>
      <c r="G51" s="29" t="s">
        <v>348</v>
      </c>
      <c r="H51" s="29">
        <v>2</v>
      </c>
      <c r="I51" s="29">
        <v>2</v>
      </c>
      <c r="J51" s="29">
        <v>1</v>
      </c>
      <c r="K51" s="29">
        <v>1</v>
      </c>
      <c r="L51" s="30">
        <f t="shared" si="1"/>
        <v>1.5</v>
      </c>
      <c r="M51" s="9">
        <v>4</v>
      </c>
      <c r="N51" s="9">
        <v>6</v>
      </c>
      <c r="O51" s="9">
        <v>2</v>
      </c>
      <c r="P51" s="9">
        <v>5</v>
      </c>
      <c r="Q51" s="9">
        <v>2</v>
      </c>
      <c r="R51" s="9">
        <v>10</v>
      </c>
      <c r="S51" s="9">
        <v>1</v>
      </c>
      <c r="T51" s="9" t="s">
        <v>769</v>
      </c>
      <c r="U51" s="9" t="s">
        <v>763</v>
      </c>
      <c r="V51" s="9" t="s">
        <v>781</v>
      </c>
      <c r="W51" s="9" t="s">
        <v>775</v>
      </c>
      <c r="X51" s="9" t="s">
        <v>782</v>
      </c>
      <c r="Y51" s="9" t="s">
        <v>762</v>
      </c>
      <c r="Z51" s="9" t="s">
        <v>756</v>
      </c>
      <c r="AA51" s="12">
        <v>6.6923076923076925</v>
      </c>
      <c r="AB51" s="12">
        <v>2.3846153846153846</v>
      </c>
      <c r="AC51" s="12">
        <v>1.8333333333333333</v>
      </c>
      <c r="AD51" s="12">
        <v>3.5</v>
      </c>
      <c r="AE51" s="12">
        <v>1.9230769230769231</v>
      </c>
      <c r="AF51" s="12">
        <v>6.8461538461538458</v>
      </c>
      <c r="AG51" s="12">
        <v>0.84615384615384615</v>
      </c>
      <c r="AH51" s="12">
        <f t="shared" si="24"/>
        <v>0.59770114942528729</v>
      </c>
      <c r="AI51" s="12">
        <f t="shared" si="30"/>
        <v>2.5161290322580645</v>
      </c>
      <c r="AJ51" s="12">
        <f t="shared" si="31"/>
        <v>1.0909090909090911</v>
      </c>
      <c r="AK51" s="12">
        <f t="shared" si="32"/>
        <v>1.4285714285714286</v>
      </c>
      <c r="AL51" s="12">
        <f t="shared" si="25"/>
        <v>1.04</v>
      </c>
      <c r="AM51" s="12">
        <f t="shared" si="29"/>
        <v>1.4606741573033708</v>
      </c>
      <c r="AN51" s="12">
        <f>S51/AG51</f>
        <v>1.1818181818181819</v>
      </c>
      <c r="AO51" s="12">
        <f t="shared" si="26"/>
        <v>0.59770114942528729</v>
      </c>
      <c r="AP51" s="12">
        <f t="shared" si="14"/>
        <v>2.5569254847915244</v>
      </c>
      <c r="AQ51" s="12">
        <f t="shared" si="15"/>
        <v>1.0979050044593093</v>
      </c>
      <c r="AR51" s="12">
        <f t="shared" si="16"/>
        <v>1.4763906512518263</v>
      </c>
      <c r="AS51" s="12">
        <f t="shared" si="19"/>
        <v>1.0649486086688997</v>
      </c>
      <c r="AT51" s="12">
        <f t="shared" si="17"/>
        <v>1.4770696835921719</v>
      </c>
      <c r="AU51" s="12">
        <f t="shared" si="18"/>
        <v>1.269489394607795</v>
      </c>
      <c r="AV51" s="12">
        <f t="shared" si="9"/>
        <v>1.3629185681138305</v>
      </c>
      <c r="AW51" s="12">
        <f t="shared" si="10"/>
        <v>0.60619907371941484</v>
      </c>
      <c r="AX51" s="12">
        <f t="shared" si="11"/>
        <v>0.2291217134370403</v>
      </c>
      <c r="AY51" s="12">
        <f t="shared" si="12"/>
        <v>0.49678974178054525</v>
      </c>
    </row>
    <row r="52" spans="1:51" x14ac:dyDescent="0.3">
      <c r="A52" s="29" t="s">
        <v>37</v>
      </c>
      <c r="B52" s="29" t="s">
        <v>386</v>
      </c>
      <c r="C52" s="29" t="s">
        <v>794</v>
      </c>
      <c r="D52" s="29">
        <f t="shared" si="0"/>
        <v>7</v>
      </c>
      <c r="E52" s="29" t="s">
        <v>348</v>
      </c>
      <c r="F52" s="29" t="s">
        <v>348</v>
      </c>
      <c r="G52" s="29" t="s">
        <v>348</v>
      </c>
      <c r="H52" s="29">
        <v>2</v>
      </c>
      <c r="I52" s="29">
        <v>2</v>
      </c>
      <c r="J52" s="29">
        <v>2</v>
      </c>
      <c r="K52" s="29">
        <v>2</v>
      </c>
      <c r="L52" s="30">
        <f t="shared" si="1"/>
        <v>2</v>
      </c>
      <c r="M52" s="9">
        <v>0</v>
      </c>
      <c r="N52" s="9">
        <v>0</v>
      </c>
      <c r="O52" s="9">
        <v>5</v>
      </c>
      <c r="P52" s="9">
        <v>2</v>
      </c>
      <c r="Q52" s="9">
        <v>7</v>
      </c>
      <c r="R52" s="9">
        <v>10</v>
      </c>
      <c r="S52" s="9">
        <v>3</v>
      </c>
      <c r="T52" s="9" t="s">
        <v>781</v>
      </c>
      <c r="U52" s="9" t="s">
        <v>767</v>
      </c>
      <c r="V52" s="9" t="s">
        <v>769</v>
      </c>
      <c r="W52" s="9" t="s">
        <v>757</v>
      </c>
      <c r="X52" s="9" t="s">
        <v>762</v>
      </c>
      <c r="Y52" s="9" t="s">
        <v>768</v>
      </c>
      <c r="Z52" s="9" t="s">
        <v>760</v>
      </c>
      <c r="AA52" s="12">
        <v>2</v>
      </c>
      <c r="AB52" s="12">
        <v>1.6666666666666667</v>
      </c>
      <c r="AC52" s="12">
        <v>5.666666666666667</v>
      </c>
      <c r="AD52" s="12">
        <v>1.6666666666666667</v>
      </c>
      <c r="AE52" s="12">
        <v>3.2307692307692308</v>
      </c>
      <c r="AF52" s="12">
        <v>3.1538461538461537</v>
      </c>
      <c r="AG52" s="12">
        <v>2.3076923076923075</v>
      </c>
      <c r="AH52" s="12">
        <f t="shared" si="24"/>
        <v>0</v>
      </c>
      <c r="AI52" s="12">
        <f t="shared" si="30"/>
        <v>0</v>
      </c>
      <c r="AJ52" s="12">
        <f t="shared" si="31"/>
        <v>0.88235294117647056</v>
      </c>
      <c r="AK52" s="12">
        <f t="shared" si="32"/>
        <v>1.2</v>
      </c>
      <c r="AL52" s="12">
        <f t="shared" si="25"/>
        <v>2.1666666666666665</v>
      </c>
      <c r="AM52" s="12">
        <f t="shared" si="29"/>
        <v>3.1707317073170733</v>
      </c>
      <c r="AN52" s="12">
        <f>S52/AG52</f>
        <v>1.3</v>
      </c>
      <c r="AO52" s="12">
        <f t="shared" si="26"/>
        <v>0</v>
      </c>
      <c r="AP52" s="12">
        <f t="shared" si="14"/>
        <v>4.079645253345987E-2</v>
      </c>
      <c r="AQ52" s="12">
        <f t="shared" si="15"/>
        <v>0.88934885472668868</v>
      </c>
      <c r="AR52" s="12">
        <f t="shared" si="16"/>
        <v>1.2478192226803977</v>
      </c>
      <c r="AS52" s="12">
        <f t="shared" si="19"/>
        <v>2.1916152753355664</v>
      </c>
      <c r="AT52" s="12">
        <f t="shared" si="17"/>
        <v>3.1871272336058745</v>
      </c>
      <c r="AU52" s="12">
        <f t="shared" si="18"/>
        <v>1.3876712127896131</v>
      </c>
      <c r="AV52" s="12">
        <f t="shared" si="9"/>
        <v>1.2777683216673714</v>
      </c>
      <c r="AW52" s="12">
        <f t="shared" si="10"/>
        <v>1.140716461594683</v>
      </c>
      <c r="AX52" s="12">
        <f t="shared" si="11"/>
        <v>0.43115029625958473</v>
      </c>
      <c r="AY52" s="12">
        <f t="shared" si="12"/>
        <v>0.4796598031190647</v>
      </c>
    </row>
    <row r="53" spans="1:51" x14ac:dyDescent="0.3">
      <c r="A53" s="29" t="s">
        <v>38</v>
      </c>
      <c r="B53" s="29" t="s">
        <v>387</v>
      </c>
      <c r="C53" s="29" t="s">
        <v>788</v>
      </c>
      <c r="D53" s="29">
        <f t="shared" si="0"/>
        <v>6</v>
      </c>
      <c r="E53" s="29" t="s">
        <v>348</v>
      </c>
      <c r="F53" s="29" t="s">
        <v>348</v>
      </c>
      <c r="G53" s="29" t="s">
        <v>348</v>
      </c>
      <c r="H53" s="29">
        <v>2</v>
      </c>
      <c r="I53" s="29">
        <v>2</v>
      </c>
      <c r="J53" s="29">
        <v>2</v>
      </c>
      <c r="K53" s="29">
        <v>2</v>
      </c>
      <c r="L53" s="30">
        <f t="shared" si="1"/>
        <v>2</v>
      </c>
      <c r="M53" s="9">
        <v>0</v>
      </c>
      <c r="N53" s="9">
        <v>0</v>
      </c>
      <c r="O53" s="9">
        <v>2</v>
      </c>
      <c r="P53" s="9">
        <v>1</v>
      </c>
      <c r="Q53" s="9">
        <v>8</v>
      </c>
      <c r="R53" s="9">
        <v>3</v>
      </c>
      <c r="S53" s="9" t="s">
        <v>348</v>
      </c>
      <c r="T53" s="9" t="s">
        <v>774</v>
      </c>
      <c r="U53" s="9" t="s">
        <v>770</v>
      </c>
      <c r="V53" s="9" t="s">
        <v>754</v>
      </c>
      <c r="W53" s="9" t="s">
        <v>757</v>
      </c>
      <c r="X53" s="9" t="s">
        <v>773</v>
      </c>
      <c r="Y53" s="9" t="s">
        <v>769</v>
      </c>
      <c r="Z53" s="9" t="s">
        <v>348</v>
      </c>
      <c r="AA53" s="12">
        <v>7.916666666666667</v>
      </c>
      <c r="AB53" s="12">
        <v>1</v>
      </c>
      <c r="AC53" s="12">
        <v>1.0909090909090908</v>
      </c>
      <c r="AD53" s="12">
        <v>1.6666666666666667</v>
      </c>
      <c r="AE53" s="12">
        <v>4.6428571428571397</v>
      </c>
      <c r="AF53" s="12">
        <v>6.3571428571428568</v>
      </c>
      <c r="AG53" s="12" t="s">
        <v>348</v>
      </c>
      <c r="AH53" s="12">
        <f t="shared" si="24"/>
        <v>0</v>
      </c>
      <c r="AI53" s="12">
        <f t="shared" si="30"/>
        <v>0</v>
      </c>
      <c r="AJ53" s="12">
        <f t="shared" si="31"/>
        <v>1.8333333333333335</v>
      </c>
      <c r="AK53" s="12">
        <f t="shared" si="32"/>
        <v>0.6</v>
      </c>
      <c r="AL53" s="12">
        <f t="shared" si="25"/>
        <v>1.7230769230769243</v>
      </c>
      <c r="AM53" s="12">
        <f t="shared" si="29"/>
        <v>0.4719101123595506</v>
      </c>
      <c r="AN53" s="12" t="s">
        <v>348</v>
      </c>
      <c r="AO53" s="12">
        <f t="shared" si="26"/>
        <v>0</v>
      </c>
      <c r="AP53" s="12">
        <f t="shared" si="14"/>
        <v>4.079645253345987E-2</v>
      </c>
      <c r="AQ53" s="12">
        <f t="shared" si="15"/>
        <v>1.8403292468835515</v>
      </c>
      <c r="AR53" s="12">
        <f t="shared" si="16"/>
        <v>0.64781922268039771</v>
      </c>
      <c r="AS53" s="12">
        <f t="shared" si="19"/>
        <v>1.748025531745824</v>
      </c>
      <c r="AT53" s="12">
        <f t="shared" si="17"/>
        <v>0.48830563864835175</v>
      </c>
      <c r="AU53" s="12" t="s">
        <v>348</v>
      </c>
      <c r="AV53" s="12">
        <f t="shared" si="9"/>
        <v>0.79421268208193085</v>
      </c>
      <c r="AW53" s="12">
        <f t="shared" si="10"/>
        <v>0.81455985450314583</v>
      </c>
      <c r="AX53" s="12">
        <f t="shared" si="11"/>
        <v>0.33254266808140232</v>
      </c>
      <c r="AY53" s="12">
        <f t="shared" si="12"/>
        <v>0.37237126213082372</v>
      </c>
    </row>
    <row r="54" spans="1:51" x14ac:dyDescent="0.3">
      <c r="A54" s="29" t="s">
        <v>39</v>
      </c>
      <c r="B54" s="29" t="s">
        <v>388</v>
      </c>
      <c r="C54" s="29" t="s">
        <v>788</v>
      </c>
      <c r="D54" s="29">
        <f t="shared" si="0"/>
        <v>6</v>
      </c>
      <c r="E54" s="29" t="s">
        <v>348</v>
      </c>
      <c r="F54" s="29" t="s">
        <v>348</v>
      </c>
      <c r="G54" s="29" t="s">
        <v>348</v>
      </c>
      <c r="H54" s="29">
        <v>3</v>
      </c>
      <c r="I54" s="29">
        <v>3</v>
      </c>
      <c r="J54" s="29">
        <v>2</v>
      </c>
      <c r="K54" s="29">
        <v>2</v>
      </c>
      <c r="L54" s="30">
        <f t="shared" si="1"/>
        <v>2.5</v>
      </c>
      <c r="M54" s="9">
        <v>1</v>
      </c>
      <c r="N54" s="9">
        <v>1</v>
      </c>
      <c r="O54" s="9">
        <v>7</v>
      </c>
      <c r="P54" s="9">
        <v>2</v>
      </c>
      <c r="Q54" s="9" t="s">
        <v>348</v>
      </c>
      <c r="R54" s="9">
        <v>10</v>
      </c>
      <c r="S54" s="9">
        <v>10</v>
      </c>
      <c r="T54" s="9" t="s">
        <v>756</v>
      </c>
      <c r="U54" s="9" t="s">
        <v>779</v>
      </c>
      <c r="V54" s="9" t="s">
        <v>771</v>
      </c>
      <c r="W54" s="9" t="s">
        <v>753</v>
      </c>
      <c r="X54" s="9" t="s">
        <v>348</v>
      </c>
      <c r="Y54" s="9" t="s">
        <v>771</v>
      </c>
      <c r="Z54" s="9" t="s">
        <v>763</v>
      </c>
      <c r="AA54" s="12">
        <v>2.9090909090909092</v>
      </c>
      <c r="AB54" s="12">
        <v>1.8181818181818181</v>
      </c>
      <c r="AC54" s="12">
        <v>9.8181818181818183</v>
      </c>
      <c r="AD54" s="12">
        <v>4</v>
      </c>
      <c r="AE54" s="12" t="s">
        <v>348</v>
      </c>
      <c r="AF54" s="12">
        <v>15.222222222222221</v>
      </c>
      <c r="AG54" s="12">
        <v>3.4615384615384617</v>
      </c>
      <c r="AH54" s="12">
        <f t="shared" si="24"/>
        <v>0.34375</v>
      </c>
      <c r="AI54" s="12">
        <f t="shared" si="30"/>
        <v>0.55000000000000004</v>
      </c>
      <c r="AJ54" s="12">
        <f t="shared" si="31"/>
        <v>0.71296296296296291</v>
      </c>
      <c r="AK54" s="12">
        <f t="shared" si="32"/>
        <v>0.5</v>
      </c>
      <c r="AL54" s="12" t="s">
        <v>348</v>
      </c>
      <c r="AM54" s="12">
        <f t="shared" si="29"/>
        <v>0.65693430656934315</v>
      </c>
      <c r="AN54" s="12">
        <f>S54/AG54</f>
        <v>2.8888888888888888</v>
      </c>
      <c r="AO54" s="12">
        <f t="shared" si="26"/>
        <v>0.34375</v>
      </c>
      <c r="AP54" s="12">
        <f t="shared" si="14"/>
        <v>0.59079645253345991</v>
      </c>
      <c r="AQ54" s="12">
        <f t="shared" si="15"/>
        <v>0.71995887651318102</v>
      </c>
      <c r="AR54" s="12">
        <f t="shared" si="16"/>
        <v>0.54781922268039773</v>
      </c>
      <c r="AS54" s="12" t="s">
        <v>348</v>
      </c>
      <c r="AT54" s="12">
        <f t="shared" si="17"/>
        <v>0.67332983285814429</v>
      </c>
      <c r="AU54" s="12">
        <f t="shared" si="18"/>
        <v>2.9765601016785017</v>
      </c>
      <c r="AV54" s="12">
        <f t="shared" si="9"/>
        <v>0.97536908104394759</v>
      </c>
      <c r="AW54" s="12">
        <f t="shared" si="10"/>
        <v>0.98902631235133665</v>
      </c>
      <c r="AX54" s="12">
        <f t="shared" si="11"/>
        <v>0.40376830124121182</v>
      </c>
      <c r="AY54" s="12">
        <f t="shared" si="12"/>
        <v>0.41499917816544812</v>
      </c>
    </row>
    <row r="55" spans="1:51" x14ac:dyDescent="0.3">
      <c r="A55" s="29" t="s">
        <v>40</v>
      </c>
      <c r="B55" s="29" t="s">
        <v>389</v>
      </c>
      <c r="C55" s="29" t="s">
        <v>788</v>
      </c>
      <c r="D55" s="29">
        <f t="shared" si="0"/>
        <v>7</v>
      </c>
      <c r="E55" s="29" t="s">
        <v>348</v>
      </c>
      <c r="F55" s="29" t="s">
        <v>348</v>
      </c>
      <c r="G55" s="29" t="s">
        <v>348</v>
      </c>
      <c r="H55" s="29">
        <v>3</v>
      </c>
      <c r="I55" s="29">
        <v>3</v>
      </c>
      <c r="J55" s="29">
        <v>3</v>
      </c>
      <c r="K55" s="29">
        <v>3</v>
      </c>
      <c r="L55" s="30">
        <f t="shared" si="1"/>
        <v>3</v>
      </c>
      <c r="M55" s="9">
        <v>3</v>
      </c>
      <c r="N55" s="9">
        <v>2</v>
      </c>
      <c r="O55" s="9">
        <v>13</v>
      </c>
      <c r="P55" s="9">
        <v>4</v>
      </c>
      <c r="Q55" s="9">
        <v>2</v>
      </c>
      <c r="R55" s="9">
        <v>6</v>
      </c>
      <c r="S55" s="9">
        <v>0</v>
      </c>
      <c r="T55" s="9" t="s">
        <v>755</v>
      </c>
      <c r="U55" s="9" t="s">
        <v>764</v>
      </c>
      <c r="V55" s="9" t="s">
        <v>753</v>
      </c>
      <c r="W55" s="9" t="s">
        <v>753</v>
      </c>
      <c r="X55" s="9" t="s">
        <v>768</v>
      </c>
      <c r="Y55" s="9" t="s">
        <v>756</v>
      </c>
      <c r="Z55" s="9" t="s">
        <v>756</v>
      </c>
      <c r="AA55" s="12">
        <v>5.666666666666667</v>
      </c>
      <c r="AB55" s="12">
        <v>2.1666666666666665</v>
      </c>
      <c r="AC55" s="12">
        <v>5.666666666666667</v>
      </c>
      <c r="AD55" s="12">
        <v>4</v>
      </c>
      <c r="AE55" s="12">
        <v>2</v>
      </c>
      <c r="AF55" s="12">
        <v>3.2307692307692308</v>
      </c>
      <c r="AG55" s="12">
        <v>0.84615384615384615</v>
      </c>
      <c r="AH55" s="12">
        <f t="shared" si="24"/>
        <v>0.52941176470588236</v>
      </c>
      <c r="AI55" s="12">
        <f t="shared" si="30"/>
        <v>0.92307692307692313</v>
      </c>
      <c r="AJ55" s="12">
        <f t="shared" si="31"/>
        <v>2.2941176470588234</v>
      </c>
      <c r="AK55" s="12">
        <f t="shared" si="32"/>
        <v>1</v>
      </c>
      <c r="AL55" s="12">
        <f t="shared" ref="AL55:AL86" si="33">Q55/AE55</f>
        <v>1</v>
      </c>
      <c r="AM55" s="12">
        <f t="shared" si="29"/>
        <v>1.8571428571428572</v>
      </c>
      <c r="AN55" s="12">
        <f>S55/AG55</f>
        <v>0</v>
      </c>
      <c r="AO55" s="12">
        <f t="shared" si="26"/>
        <v>0.52941176470588236</v>
      </c>
      <c r="AP55" s="12">
        <f t="shared" si="14"/>
        <v>0.963873375610383</v>
      </c>
      <c r="AQ55" s="12">
        <f t="shared" si="15"/>
        <v>2.3011135606090414</v>
      </c>
      <c r="AR55" s="12">
        <f t="shared" si="16"/>
        <v>1.0478192226803977</v>
      </c>
      <c r="AS55" s="12">
        <f t="shared" si="19"/>
        <v>1.0249486086688997</v>
      </c>
      <c r="AT55" s="12">
        <f t="shared" si="17"/>
        <v>1.8735383834316583</v>
      </c>
      <c r="AU55" s="12">
        <f t="shared" si="18"/>
        <v>8.7671212789612984E-2</v>
      </c>
      <c r="AV55" s="12">
        <f t="shared" si="9"/>
        <v>1.1183394469279822</v>
      </c>
      <c r="AW55" s="12">
        <f t="shared" si="10"/>
        <v>0.75453601408709614</v>
      </c>
      <c r="AX55" s="12">
        <f t="shared" si="11"/>
        <v>0.28518780693091211</v>
      </c>
      <c r="AY55" s="12">
        <f t="shared" si="12"/>
        <v>0.44640871612491884</v>
      </c>
    </row>
    <row r="56" spans="1:51" x14ac:dyDescent="0.3">
      <c r="A56" s="29" t="s">
        <v>41</v>
      </c>
      <c r="B56" s="29" t="s">
        <v>390</v>
      </c>
      <c r="C56" s="29" t="s">
        <v>797</v>
      </c>
      <c r="D56" s="29">
        <f t="shared" si="0"/>
        <v>5</v>
      </c>
      <c r="E56" s="29" t="s">
        <v>348</v>
      </c>
      <c r="F56" s="29" t="s">
        <v>348</v>
      </c>
      <c r="G56" s="29" t="s">
        <v>348</v>
      </c>
      <c r="H56" s="29">
        <v>2</v>
      </c>
      <c r="I56" s="29">
        <v>2</v>
      </c>
      <c r="J56" s="29" t="s">
        <v>348</v>
      </c>
      <c r="K56" s="29">
        <v>2</v>
      </c>
      <c r="L56" s="30">
        <f t="shared" si="1"/>
        <v>2</v>
      </c>
      <c r="M56" s="9">
        <v>7</v>
      </c>
      <c r="N56" s="9">
        <v>1</v>
      </c>
      <c r="O56" s="9" t="s">
        <v>348</v>
      </c>
      <c r="P56" s="9">
        <v>5</v>
      </c>
      <c r="Q56" s="9">
        <v>3</v>
      </c>
      <c r="R56" s="9">
        <v>1</v>
      </c>
      <c r="S56" s="9" t="s">
        <v>348</v>
      </c>
      <c r="T56" s="9" t="s">
        <v>780</v>
      </c>
      <c r="U56" s="9" t="s">
        <v>758</v>
      </c>
      <c r="V56" s="9" t="s">
        <v>348</v>
      </c>
      <c r="W56" s="9" t="s">
        <v>753</v>
      </c>
      <c r="X56" s="9" t="s">
        <v>763</v>
      </c>
      <c r="Y56" s="9" t="s">
        <v>758</v>
      </c>
      <c r="Z56" s="9" t="s">
        <v>348</v>
      </c>
      <c r="AA56" s="12">
        <v>5.916666666666667</v>
      </c>
      <c r="AB56" s="12">
        <v>1.1818181818181819</v>
      </c>
      <c r="AC56" s="12" t="s">
        <v>348</v>
      </c>
      <c r="AD56" s="12">
        <v>4</v>
      </c>
      <c r="AE56" s="12">
        <v>3.5833333333333335</v>
      </c>
      <c r="AF56" s="12">
        <v>3.1666666666666665</v>
      </c>
      <c r="AG56" s="12" t="s">
        <v>348</v>
      </c>
      <c r="AH56" s="12">
        <f t="shared" si="24"/>
        <v>1.1830985915492958</v>
      </c>
      <c r="AI56" s="12">
        <f t="shared" ref="AI56:AI93" si="34">N56/AB56</f>
        <v>0.84615384615384615</v>
      </c>
      <c r="AJ56" s="12" t="s">
        <v>348</v>
      </c>
      <c r="AK56" s="12">
        <f t="shared" si="32"/>
        <v>1.25</v>
      </c>
      <c r="AL56" s="12">
        <f t="shared" si="33"/>
        <v>0.83720930232558133</v>
      </c>
      <c r="AM56" s="12">
        <f t="shared" si="29"/>
        <v>0.31578947368421056</v>
      </c>
      <c r="AN56" s="12" t="s">
        <v>348</v>
      </c>
      <c r="AO56" s="12">
        <f t="shared" si="26"/>
        <v>1.1830985915492958</v>
      </c>
      <c r="AP56" s="12">
        <f t="shared" si="14"/>
        <v>0.88695029868730602</v>
      </c>
      <c r="AQ56" s="12" t="s">
        <v>348</v>
      </c>
      <c r="AR56" s="12">
        <f t="shared" si="16"/>
        <v>1.2978192226803977</v>
      </c>
      <c r="AS56" s="12">
        <f t="shared" si="19"/>
        <v>0.86215791099448102</v>
      </c>
      <c r="AT56" s="12">
        <f t="shared" si="17"/>
        <v>0.33218499997301171</v>
      </c>
      <c r="AU56" s="12" t="s">
        <v>348</v>
      </c>
      <c r="AV56" s="12">
        <f t="shared" si="9"/>
        <v>0.91244220477689841</v>
      </c>
      <c r="AW56" s="12">
        <f t="shared" si="10"/>
        <v>0.37471559109309172</v>
      </c>
      <c r="AX56" s="12">
        <f t="shared" si="11"/>
        <v>0.16757790678263354</v>
      </c>
      <c r="AY56" s="12">
        <f t="shared" si="12"/>
        <v>0.40059497499921742</v>
      </c>
    </row>
    <row r="57" spans="1:51" x14ac:dyDescent="0.3">
      <c r="A57" s="29" t="s">
        <v>42</v>
      </c>
      <c r="B57" s="29" t="s">
        <v>391</v>
      </c>
      <c r="C57" s="29" t="s">
        <v>793</v>
      </c>
      <c r="D57" s="29">
        <f t="shared" si="0"/>
        <v>7</v>
      </c>
      <c r="E57" s="29" t="s">
        <v>348</v>
      </c>
      <c r="F57" s="29" t="s">
        <v>348</v>
      </c>
      <c r="G57" s="29" t="s">
        <v>348</v>
      </c>
      <c r="H57" s="29">
        <v>2</v>
      </c>
      <c r="I57" s="29">
        <v>3</v>
      </c>
      <c r="J57" s="29">
        <v>3</v>
      </c>
      <c r="K57" s="29">
        <v>2</v>
      </c>
      <c r="L57" s="30">
        <f t="shared" si="1"/>
        <v>2.5</v>
      </c>
      <c r="M57" s="9">
        <v>5</v>
      </c>
      <c r="N57" s="9">
        <v>0</v>
      </c>
      <c r="O57" s="9">
        <v>2</v>
      </c>
      <c r="P57" s="9">
        <v>3</v>
      </c>
      <c r="Q57" s="9">
        <v>3</v>
      </c>
      <c r="R57" s="9">
        <v>1</v>
      </c>
      <c r="S57" s="9">
        <v>3</v>
      </c>
      <c r="T57" s="9" t="s">
        <v>761</v>
      </c>
      <c r="U57" s="9" t="s">
        <v>760</v>
      </c>
      <c r="V57" s="9" t="s">
        <v>764</v>
      </c>
      <c r="W57" s="9" t="s">
        <v>753</v>
      </c>
      <c r="X57" s="9" t="s">
        <v>777</v>
      </c>
      <c r="Y57" s="9" t="s">
        <v>781</v>
      </c>
      <c r="Z57" s="9" t="s">
        <v>755</v>
      </c>
      <c r="AA57" s="12">
        <v>4.416666666666667</v>
      </c>
      <c r="AB57" s="12">
        <v>1.1666666666666667</v>
      </c>
      <c r="AC57" s="12">
        <v>1.3333333333333333</v>
      </c>
      <c r="AD57" s="12">
        <v>4</v>
      </c>
      <c r="AE57" s="12">
        <v>4</v>
      </c>
      <c r="AF57" s="12">
        <v>3.1666666666666665</v>
      </c>
      <c r="AG57" s="12">
        <v>3.2307692307692308</v>
      </c>
      <c r="AH57" s="12">
        <f t="shared" ref="AH57:AH88" si="35">M57/AA57</f>
        <v>1.1320754716981132</v>
      </c>
      <c r="AI57" s="12">
        <f t="shared" si="34"/>
        <v>0</v>
      </c>
      <c r="AJ57" s="12">
        <f t="shared" ref="AJ57:AJ88" si="36">O57/AC57</f>
        <v>1.5</v>
      </c>
      <c r="AK57" s="12">
        <f t="shared" si="32"/>
        <v>0.75</v>
      </c>
      <c r="AL57" s="12">
        <f t="shared" si="33"/>
        <v>0.75</v>
      </c>
      <c r="AM57" s="12">
        <f t="shared" si="29"/>
        <v>0.31578947368421056</v>
      </c>
      <c r="AN57" s="12">
        <f>S57/AG57</f>
        <v>0.9285714285714286</v>
      </c>
      <c r="AO57" s="12">
        <f t="shared" si="26"/>
        <v>1.1320754716981132</v>
      </c>
      <c r="AP57" s="12">
        <f t="shared" si="14"/>
        <v>4.079645253345987E-2</v>
      </c>
      <c r="AQ57" s="12">
        <f t="shared" si="15"/>
        <v>1.506995913550218</v>
      </c>
      <c r="AR57" s="12">
        <f t="shared" si="16"/>
        <v>0.79781922268039773</v>
      </c>
      <c r="AS57" s="12">
        <f t="shared" si="19"/>
        <v>0.7749486086688997</v>
      </c>
      <c r="AT57" s="12">
        <f t="shared" si="17"/>
        <v>0.33218499997301171</v>
      </c>
      <c r="AU57" s="12">
        <f t="shared" si="18"/>
        <v>1.0162426413610417</v>
      </c>
      <c r="AV57" s="12">
        <f t="shared" si="9"/>
        <v>0.80015190149502036</v>
      </c>
      <c r="AW57" s="12">
        <f t="shared" si="10"/>
        <v>0.49206220606713835</v>
      </c>
      <c r="AX57" s="12">
        <f t="shared" si="11"/>
        <v>0.18598203240392372</v>
      </c>
      <c r="AY57" s="12">
        <f t="shared" si="12"/>
        <v>0.37382941125661351</v>
      </c>
    </row>
    <row r="58" spans="1:51" x14ac:dyDescent="0.3">
      <c r="A58" s="29" t="s">
        <v>43</v>
      </c>
      <c r="B58" s="29" t="s">
        <v>392</v>
      </c>
      <c r="C58" s="29" t="s">
        <v>788</v>
      </c>
      <c r="D58" s="29">
        <f t="shared" si="0"/>
        <v>7</v>
      </c>
      <c r="E58" s="29" t="s">
        <v>348</v>
      </c>
      <c r="F58" s="29" t="s">
        <v>348</v>
      </c>
      <c r="G58" s="29" t="s">
        <v>348</v>
      </c>
      <c r="H58" s="29">
        <v>2</v>
      </c>
      <c r="I58" s="29">
        <v>3</v>
      </c>
      <c r="J58" s="29">
        <v>2</v>
      </c>
      <c r="K58" s="29">
        <v>2</v>
      </c>
      <c r="L58" s="30">
        <f t="shared" si="1"/>
        <v>2.25</v>
      </c>
      <c r="M58" s="9">
        <v>2</v>
      </c>
      <c r="N58" s="9">
        <v>0</v>
      </c>
      <c r="O58" s="9">
        <v>1</v>
      </c>
      <c r="P58" s="9">
        <v>2</v>
      </c>
      <c r="Q58" s="9">
        <v>1</v>
      </c>
      <c r="R58" s="9">
        <v>2</v>
      </c>
      <c r="S58" s="9">
        <v>1</v>
      </c>
      <c r="T58" s="9" t="s">
        <v>761</v>
      </c>
      <c r="U58" s="9" t="s">
        <v>760</v>
      </c>
      <c r="V58" s="9" t="s">
        <v>764</v>
      </c>
      <c r="W58" s="9" t="s">
        <v>753</v>
      </c>
      <c r="X58" s="9" t="s">
        <v>777</v>
      </c>
      <c r="Y58" s="9" t="s">
        <v>759</v>
      </c>
      <c r="Z58" s="9" t="s">
        <v>757</v>
      </c>
      <c r="AA58" s="12">
        <v>4.416666666666667</v>
      </c>
      <c r="AB58" s="12">
        <v>1.1666666666666667</v>
      </c>
      <c r="AC58" s="12">
        <v>1.3333333333333333</v>
      </c>
      <c r="AD58" s="12">
        <v>4</v>
      </c>
      <c r="AE58" s="12">
        <v>4</v>
      </c>
      <c r="AF58" s="12">
        <v>6.333333333333333</v>
      </c>
      <c r="AG58" s="12">
        <v>1.3846153846153846</v>
      </c>
      <c r="AH58" s="12">
        <f t="shared" si="35"/>
        <v>0.45283018867924524</v>
      </c>
      <c r="AI58" s="12">
        <f t="shared" si="34"/>
        <v>0</v>
      </c>
      <c r="AJ58" s="12">
        <f t="shared" si="36"/>
        <v>0.75</v>
      </c>
      <c r="AK58" s="12">
        <f t="shared" si="32"/>
        <v>0.5</v>
      </c>
      <c r="AL58" s="12">
        <f t="shared" si="33"/>
        <v>0.25</v>
      </c>
      <c r="AM58" s="12">
        <f t="shared" si="29"/>
        <v>0.31578947368421056</v>
      </c>
      <c r="AN58" s="12">
        <f>S58/AG58</f>
        <v>0.72222222222222221</v>
      </c>
      <c r="AO58" s="12">
        <f t="shared" si="26"/>
        <v>0.45283018867924524</v>
      </c>
      <c r="AP58" s="12">
        <f t="shared" si="14"/>
        <v>4.079645253345987E-2</v>
      </c>
      <c r="AQ58" s="12">
        <f t="shared" si="15"/>
        <v>0.75699591355021811</v>
      </c>
      <c r="AR58" s="12">
        <f t="shared" si="16"/>
        <v>0.54781922268039773</v>
      </c>
      <c r="AS58" s="12">
        <f t="shared" si="19"/>
        <v>0.2749486086688997</v>
      </c>
      <c r="AT58" s="12">
        <f t="shared" si="17"/>
        <v>0.33218499997301171</v>
      </c>
      <c r="AU58" s="12">
        <f t="shared" si="18"/>
        <v>0.80989343501183519</v>
      </c>
      <c r="AV58" s="12">
        <f t="shared" si="9"/>
        <v>0.45935268872815255</v>
      </c>
      <c r="AW58" s="12">
        <f t="shared" si="10"/>
        <v>0.27224528872180154</v>
      </c>
      <c r="AX58" s="12">
        <f t="shared" si="11"/>
        <v>0.10289904708098063</v>
      </c>
      <c r="AY58" s="12">
        <f t="shared" si="12"/>
        <v>0.28035059802695045</v>
      </c>
    </row>
    <row r="59" spans="1:51" x14ac:dyDescent="0.3">
      <c r="A59" s="29" t="s">
        <v>44</v>
      </c>
      <c r="B59" s="29" t="s">
        <v>393</v>
      </c>
      <c r="C59" s="29" t="s">
        <v>788</v>
      </c>
      <c r="D59" s="29">
        <f t="shared" si="0"/>
        <v>7</v>
      </c>
      <c r="E59" s="29" t="s">
        <v>695</v>
      </c>
      <c r="F59" s="29" t="s">
        <v>348</v>
      </c>
      <c r="G59" s="29" t="s">
        <v>348</v>
      </c>
      <c r="H59" s="29">
        <v>3</v>
      </c>
      <c r="I59" s="29">
        <v>3</v>
      </c>
      <c r="J59" s="29">
        <v>1</v>
      </c>
      <c r="K59" s="29">
        <v>1</v>
      </c>
      <c r="L59" s="30">
        <f t="shared" si="1"/>
        <v>2</v>
      </c>
      <c r="M59" s="9">
        <v>0</v>
      </c>
      <c r="N59" s="9">
        <v>3</v>
      </c>
      <c r="O59" s="9">
        <v>1</v>
      </c>
      <c r="P59" s="9">
        <v>3</v>
      </c>
      <c r="Q59" s="9">
        <v>5</v>
      </c>
      <c r="R59" s="9">
        <v>3</v>
      </c>
      <c r="S59" s="9">
        <v>1</v>
      </c>
      <c r="T59" s="9" t="s">
        <v>758</v>
      </c>
      <c r="U59" s="9" t="s">
        <v>780</v>
      </c>
      <c r="V59" s="9" t="s">
        <v>763</v>
      </c>
      <c r="W59" s="9" t="s">
        <v>753</v>
      </c>
      <c r="X59" s="9" t="s">
        <v>756</v>
      </c>
      <c r="Y59" s="9" t="s">
        <v>773</v>
      </c>
      <c r="Z59" s="9" t="s">
        <v>756</v>
      </c>
      <c r="AA59" s="12">
        <v>1.25</v>
      </c>
      <c r="AB59" s="12">
        <v>1.5</v>
      </c>
      <c r="AC59" s="12">
        <v>4.1818181818181817</v>
      </c>
      <c r="AD59" s="12">
        <v>4</v>
      </c>
      <c r="AE59" s="12">
        <v>2.8181818181818183</v>
      </c>
      <c r="AF59" s="12">
        <v>14.923076923076923</v>
      </c>
      <c r="AG59" s="12">
        <v>2.25</v>
      </c>
      <c r="AH59" s="12">
        <f t="shared" si="35"/>
        <v>0</v>
      </c>
      <c r="AI59" s="12">
        <f t="shared" si="34"/>
        <v>2</v>
      </c>
      <c r="AJ59" s="12">
        <f t="shared" si="36"/>
        <v>0.2391304347826087</v>
      </c>
      <c r="AK59" s="12">
        <f t="shared" si="32"/>
        <v>0.75</v>
      </c>
      <c r="AL59" s="12">
        <f t="shared" si="33"/>
        <v>1.7741935483870968</v>
      </c>
      <c r="AM59" s="12">
        <f t="shared" si="29"/>
        <v>0.20103092783505155</v>
      </c>
      <c r="AN59" s="12">
        <f>S59/AG59</f>
        <v>0.44444444444444442</v>
      </c>
      <c r="AO59" s="12">
        <f t="shared" si="26"/>
        <v>0</v>
      </c>
      <c r="AP59" s="12">
        <f t="shared" si="14"/>
        <v>2.0407964525334599</v>
      </c>
      <c r="AQ59" s="12">
        <f t="shared" si="15"/>
        <v>0.24612634833282682</v>
      </c>
      <c r="AR59" s="12">
        <f t="shared" si="16"/>
        <v>0.79781922268039773</v>
      </c>
      <c r="AS59" s="12">
        <f t="shared" si="19"/>
        <v>1.7991421570559964</v>
      </c>
      <c r="AT59" s="12">
        <f t="shared" si="17"/>
        <v>0.2174264541238527</v>
      </c>
      <c r="AU59" s="12">
        <f t="shared" si="18"/>
        <v>0.5321156572340574</v>
      </c>
      <c r="AV59" s="12">
        <f t="shared" si="9"/>
        <v>0.80477518456579877</v>
      </c>
      <c r="AW59" s="12">
        <f t="shared" si="10"/>
        <v>0.80577457612405046</v>
      </c>
      <c r="AX59" s="12">
        <f t="shared" si="11"/>
        <v>0.30455416302896016</v>
      </c>
      <c r="AY59" s="12">
        <f t="shared" si="12"/>
        <v>0.37496131494858281</v>
      </c>
    </row>
    <row r="60" spans="1:51" x14ac:dyDescent="0.3">
      <c r="A60" s="29" t="s">
        <v>45</v>
      </c>
      <c r="B60" s="29" t="s">
        <v>394</v>
      </c>
      <c r="C60" s="29" t="s">
        <v>809</v>
      </c>
      <c r="D60" s="29">
        <f t="shared" si="0"/>
        <v>6</v>
      </c>
      <c r="E60" s="29" t="s">
        <v>348</v>
      </c>
      <c r="F60" s="29" t="s">
        <v>348</v>
      </c>
      <c r="G60" s="29" t="s">
        <v>348</v>
      </c>
      <c r="H60" s="29">
        <v>2</v>
      </c>
      <c r="I60" s="29">
        <v>1</v>
      </c>
      <c r="J60" s="29">
        <v>2</v>
      </c>
      <c r="K60" s="29">
        <v>1</v>
      </c>
      <c r="L60" s="30">
        <f t="shared" si="1"/>
        <v>1.5</v>
      </c>
      <c r="M60" s="9">
        <v>2</v>
      </c>
      <c r="N60" s="9">
        <v>1</v>
      </c>
      <c r="O60" s="9">
        <v>0</v>
      </c>
      <c r="P60" s="9">
        <v>6</v>
      </c>
      <c r="Q60" s="9">
        <v>4</v>
      </c>
      <c r="R60" s="9">
        <v>1</v>
      </c>
      <c r="S60" s="9" t="s">
        <v>348</v>
      </c>
      <c r="T60" s="9" t="s">
        <v>762</v>
      </c>
      <c r="U60" s="9" t="s">
        <v>766</v>
      </c>
      <c r="V60" s="9" t="s">
        <v>758</v>
      </c>
      <c r="W60" s="9" t="s">
        <v>773</v>
      </c>
      <c r="X60" s="9" t="s">
        <v>760</v>
      </c>
      <c r="Y60" s="9" t="s">
        <v>772</v>
      </c>
      <c r="Z60" s="9" t="s">
        <v>348</v>
      </c>
      <c r="AA60" s="12">
        <v>5.1538461538461542</v>
      </c>
      <c r="AB60" s="12">
        <v>0.7</v>
      </c>
      <c r="AC60" s="12">
        <v>1.0833333333333333</v>
      </c>
      <c r="AD60" s="12">
        <v>6.083333333333333</v>
      </c>
      <c r="AE60" s="12">
        <v>3</v>
      </c>
      <c r="AF60" s="12">
        <v>2.5833333333333335</v>
      </c>
      <c r="AG60" s="12" t="s">
        <v>348</v>
      </c>
      <c r="AH60" s="12">
        <f t="shared" si="35"/>
        <v>0.38805970149253727</v>
      </c>
      <c r="AI60" s="12">
        <f t="shared" si="34"/>
        <v>1.4285714285714286</v>
      </c>
      <c r="AJ60" s="12">
        <f t="shared" si="36"/>
        <v>0</v>
      </c>
      <c r="AK60" s="12">
        <f t="shared" si="32"/>
        <v>0.98630136986301375</v>
      </c>
      <c r="AL60" s="12">
        <f t="shared" si="33"/>
        <v>1.3333333333333333</v>
      </c>
      <c r="AM60" s="12">
        <f t="shared" si="29"/>
        <v>0.38709677419354838</v>
      </c>
      <c r="AN60" s="12" t="s">
        <v>348</v>
      </c>
      <c r="AO60" s="12">
        <f t="shared" si="26"/>
        <v>0.38805970149253727</v>
      </c>
      <c r="AP60" s="12">
        <f t="shared" si="14"/>
        <v>1.4693678811048885</v>
      </c>
      <c r="AQ60" s="12">
        <f t="shared" si="15"/>
        <v>6.9959135502181136E-3</v>
      </c>
      <c r="AR60" s="12">
        <f t="shared" si="16"/>
        <v>1.0341205925434114</v>
      </c>
      <c r="AS60" s="12">
        <f t="shared" si="19"/>
        <v>1.358281942002233</v>
      </c>
      <c r="AT60" s="12">
        <f t="shared" si="17"/>
        <v>0.40349230048234952</v>
      </c>
      <c r="AU60" s="12" t="s">
        <v>348</v>
      </c>
      <c r="AV60" s="12">
        <f t="shared" si="9"/>
        <v>0.77671972186260618</v>
      </c>
      <c r="AW60" s="12">
        <f t="shared" si="10"/>
        <v>0.59448487906923841</v>
      </c>
      <c r="AX60" s="12">
        <f t="shared" si="11"/>
        <v>0.24269743558663295</v>
      </c>
      <c r="AY60" s="12">
        <f t="shared" si="12"/>
        <v>0.36804942867828466</v>
      </c>
    </row>
    <row r="61" spans="1:51" x14ac:dyDescent="0.3">
      <c r="A61" s="29" t="s">
        <v>46</v>
      </c>
      <c r="B61" s="29" t="s">
        <v>395</v>
      </c>
      <c r="C61" s="29" t="s">
        <v>788</v>
      </c>
      <c r="D61" s="29">
        <f t="shared" si="0"/>
        <v>7</v>
      </c>
      <c r="E61" s="29" t="s">
        <v>348</v>
      </c>
      <c r="F61" s="29" t="s">
        <v>348</v>
      </c>
      <c r="G61" s="29" t="s">
        <v>348</v>
      </c>
      <c r="H61" s="29">
        <v>3</v>
      </c>
      <c r="I61" s="29">
        <v>3</v>
      </c>
      <c r="J61" s="29">
        <v>2</v>
      </c>
      <c r="K61" s="29">
        <v>2</v>
      </c>
      <c r="L61" s="30">
        <f t="shared" si="1"/>
        <v>2.5</v>
      </c>
      <c r="M61" s="9">
        <v>12</v>
      </c>
      <c r="N61" s="9">
        <v>3</v>
      </c>
      <c r="O61" s="9">
        <v>1</v>
      </c>
      <c r="P61" s="9">
        <v>1</v>
      </c>
      <c r="Q61" s="9">
        <v>6</v>
      </c>
      <c r="R61" s="9">
        <v>1</v>
      </c>
      <c r="S61" s="9">
        <v>0</v>
      </c>
      <c r="T61" s="9" t="s">
        <v>778</v>
      </c>
      <c r="U61" s="9" t="s">
        <v>765</v>
      </c>
      <c r="V61" s="9" t="s">
        <v>776</v>
      </c>
      <c r="W61" s="9" t="s">
        <v>773</v>
      </c>
      <c r="X61" s="9" t="s">
        <v>756</v>
      </c>
      <c r="Y61" s="9" t="s">
        <v>754</v>
      </c>
      <c r="Z61" s="9" t="s">
        <v>769</v>
      </c>
      <c r="AA61" s="12">
        <v>9.1</v>
      </c>
      <c r="AB61" s="12">
        <v>1.5454545454545454</v>
      </c>
      <c r="AC61" s="12">
        <v>1.5</v>
      </c>
      <c r="AD61" s="12">
        <v>6.083333333333333</v>
      </c>
      <c r="AE61" s="12">
        <v>2.8181818181818183</v>
      </c>
      <c r="AF61" s="12">
        <v>2.9166666666666665</v>
      </c>
      <c r="AG61" s="12">
        <v>4.5384615384615383</v>
      </c>
      <c r="AH61" s="12">
        <f t="shared" si="35"/>
        <v>1.3186813186813187</v>
      </c>
      <c r="AI61" s="12">
        <f t="shared" si="34"/>
        <v>1.9411764705882353</v>
      </c>
      <c r="AJ61" s="12">
        <f t="shared" si="36"/>
        <v>0.66666666666666663</v>
      </c>
      <c r="AK61" s="12">
        <f t="shared" si="32"/>
        <v>0.16438356164383564</v>
      </c>
      <c r="AL61" s="12">
        <f t="shared" si="33"/>
        <v>2.129032258064516</v>
      </c>
      <c r="AM61" s="12">
        <f t="shared" si="29"/>
        <v>0.34285714285714286</v>
      </c>
      <c r="AN61" s="12">
        <f>S61/AG61</f>
        <v>0</v>
      </c>
      <c r="AO61" s="12">
        <f t="shared" si="26"/>
        <v>1.3186813186813187</v>
      </c>
      <c r="AP61" s="12">
        <f t="shared" si="14"/>
        <v>1.9819729231216952</v>
      </c>
      <c r="AQ61" s="12">
        <f t="shared" si="15"/>
        <v>0.67366258021688474</v>
      </c>
      <c r="AR61" s="12">
        <f t="shared" si="16"/>
        <v>0.21220278432423337</v>
      </c>
      <c r="AS61" s="12">
        <f t="shared" si="19"/>
        <v>2.1539808667334155</v>
      </c>
      <c r="AT61" s="12">
        <f t="shared" si="17"/>
        <v>0.359252669145944</v>
      </c>
      <c r="AU61" s="12">
        <f t="shared" si="18"/>
        <v>8.7671212789612984E-2</v>
      </c>
      <c r="AV61" s="12">
        <f t="shared" si="9"/>
        <v>0.96963205071615766</v>
      </c>
      <c r="AW61" s="12">
        <f t="shared" si="10"/>
        <v>0.85255170728310858</v>
      </c>
      <c r="AX61" s="12">
        <f t="shared" si="11"/>
        <v>0.32223425675637707</v>
      </c>
      <c r="AY61" s="12">
        <f t="shared" si="12"/>
        <v>0.41370188947326303</v>
      </c>
    </row>
    <row r="62" spans="1:51" x14ac:dyDescent="0.3">
      <c r="A62" s="29" t="s">
        <v>47</v>
      </c>
      <c r="B62" s="29" t="s">
        <v>396</v>
      </c>
      <c r="C62" s="29" t="s">
        <v>788</v>
      </c>
      <c r="D62" s="29">
        <f t="shared" si="0"/>
        <v>7</v>
      </c>
      <c r="E62" s="29" t="s">
        <v>348</v>
      </c>
      <c r="F62" s="29" t="s">
        <v>348</v>
      </c>
      <c r="G62" s="29" t="s">
        <v>348</v>
      </c>
      <c r="H62" s="29">
        <v>3</v>
      </c>
      <c r="I62" s="29">
        <v>3</v>
      </c>
      <c r="J62" s="29">
        <v>2</v>
      </c>
      <c r="K62" s="29">
        <v>3</v>
      </c>
      <c r="L62" s="30">
        <f t="shared" si="1"/>
        <v>2.75</v>
      </c>
      <c r="M62" s="9">
        <v>3</v>
      </c>
      <c r="N62" s="9">
        <v>1</v>
      </c>
      <c r="O62" s="9">
        <v>0</v>
      </c>
      <c r="P62" s="9">
        <v>12</v>
      </c>
      <c r="Q62" s="9">
        <v>1</v>
      </c>
      <c r="R62" s="9">
        <v>1</v>
      </c>
      <c r="S62" s="9">
        <v>1</v>
      </c>
      <c r="T62" s="9" t="s">
        <v>779</v>
      </c>
      <c r="U62" s="9" t="s">
        <v>756</v>
      </c>
      <c r="V62" s="9" t="s">
        <v>765</v>
      </c>
      <c r="W62" s="9" t="s">
        <v>773</v>
      </c>
      <c r="X62" s="9" t="s">
        <v>753</v>
      </c>
      <c r="Y62" s="9" t="s">
        <v>772</v>
      </c>
      <c r="Z62" s="9" t="s">
        <v>781</v>
      </c>
      <c r="AA62" s="12">
        <v>4.083333333333333</v>
      </c>
      <c r="AB62" s="12">
        <v>1.5</v>
      </c>
      <c r="AC62" s="12">
        <v>1.4615384615384615</v>
      </c>
      <c r="AD62" s="12">
        <v>6.083333333333333</v>
      </c>
      <c r="AE62" s="12">
        <v>2.9230769230769229</v>
      </c>
      <c r="AF62" s="12">
        <v>2.5833333333333335</v>
      </c>
      <c r="AG62" s="12">
        <v>1.6666666666666667</v>
      </c>
      <c r="AH62" s="12">
        <f t="shared" si="35"/>
        <v>0.73469387755102045</v>
      </c>
      <c r="AI62" s="12">
        <f t="shared" si="34"/>
        <v>0.66666666666666663</v>
      </c>
      <c r="AJ62" s="12">
        <f t="shared" si="36"/>
        <v>0</v>
      </c>
      <c r="AK62" s="12">
        <f t="shared" si="32"/>
        <v>1.9726027397260275</v>
      </c>
      <c r="AL62" s="12">
        <f t="shared" si="33"/>
        <v>0.34210526315789475</v>
      </c>
      <c r="AM62" s="12">
        <f t="shared" si="29"/>
        <v>0.38709677419354838</v>
      </c>
      <c r="AN62" s="12">
        <f>S62/AG62</f>
        <v>0.6</v>
      </c>
      <c r="AO62" s="12">
        <f t="shared" si="26"/>
        <v>0.73469387755102045</v>
      </c>
      <c r="AP62" s="12">
        <f t="shared" si="14"/>
        <v>0.7074631192001265</v>
      </c>
      <c r="AQ62" s="12">
        <f t="shared" si="15"/>
        <v>6.9959135502181136E-3</v>
      </c>
      <c r="AR62" s="12">
        <f t="shared" si="16"/>
        <v>2.0204219624064255</v>
      </c>
      <c r="AS62" s="12">
        <f t="shared" si="19"/>
        <v>0.36705387182679444</v>
      </c>
      <c r="AT62" s="12">
        <f t="shared" si="17"/>
        <v>0.40349230048234952</v>
      </c>
      <c r="AU62" s="12">
        <f t="shared" si="18"/>
        <v>0.68767121278961296</v>
      </c>
      <c r="AV62" s="12">
        <f t="shared" si="9"/>
        <v>0.70397032254379255</v>
      </c>
      <c r="AW62" s="12">
        <f t="shared" si="10"/>
        <v>0.63558893697554186</v>
      </c>
      <c r="AX62" s="12">
        <f t="shared" si="11"/>
        <v>0.2402300376144556</v>
      </c>
      <c r="AY62" s="12">
        <f t="shared" si="12"/>
        <v>0.34961094663214404</v>
      </c>
    </row>
    <row r="63" spans="1:51" x14ac:dyDescent="0.3">
      <c r="A63" s="29" t="s">
        <v>48</v>
      </c>
      <c r="B63" s="29" t="s">
        <v>397</v>
      </c>
      <c r="C63" s="29" t="s">
        <v>806</v>
      </c>
      <c r="D63" s="29">
        <f t="shared" si="0"/>
        <v>7</v>
      </c>
      <c r="E63" s="29" t="s">
        <v>348</v>
      </c>
      <c r="F63" s="29" t="s">
        <v>348</v>
      </c>
      <c r="G63" s="29" t="s">
        <v>348</v>
      </c>
      <c r="H63" s="29">
        <v>1</v>
      </c>
      <c r="I63" s="29">
        <v>1</v>
      </c>
      <c r="J63" s="29">
        <v>1</v>
      </c>
      <c r="K63" s="29">
        <v>1</v>
      </c>
      <c r="L63" s="30">
        <f t="shared" si="1"/>
        <v>1</v>
      </c>
      <c r="M63" s="9">
        <v>0</v>
      </c>
      <c r="N63" s="9">
        <v>0</v>
      </c>
      <c r="O63" s="9">
        <v>3</v>
      </c>
      <c r="P63" s="9">
        <v>0</v>
      </c>
      <c r="Q63" s="9">
        <v>0</v>
      </c>
      <c r="R63" s="9">
        <v>7</v>
      </c>
      <c r="S63" s="9">
        <v>0</v>
      </c>
      <c r="T63" s="9" t="s">
        <v>758</v>
      </c>
      <c r="U63" s="9" t="s">
        <v>780</v>
      </c>
      <c r="V63" s="9" t="s">
        <v>762</v>
      </c>
      <c r="W63" s="9" t="s">
        <v>781</v>
      </c>
      <c r="X63" s="9" t="s">
        <v>773</v>
      </c>
      <c r="Y63" s="9" t="s">
        <v>767</v>
      </c>
      <c r="Z63" s="9" t="s">
        <v>764</v>
      </c>
      <c r="AA63" s="12">
        <v>1.25</v>
      </c>
      <c r="AB63" s="12">
        <v>1.5</v>
      </c>
      <c r="AC63" s="12">
        <v>3.7272727272727271</v>
      </c>
      <c r="AD63" s="12">
        <v>1.5</v>
      </c>
      <c r="AE63" s="12">
        <v>4.6428571428571397</v>
      </c>
      <c r="AF63" s="12">
        <v>5.5714285714285712</v>
      </c>
      <c r="AG63" s="12">
        <v>1.1538461538461537</v>
      </c>
      <c r="AH63" s="12">
        <f t="shared" si="35"/>
        <v>0</v>
      </c>
      <c r="AI63" s="12">
        <f t="shared" si="34"/>
        <v>0</v>
      </c>
      <c r="AJ63" s="12">
        <f t="shared" si="36"/>
        <v>0.80487804878048785</v>
      </c>
      <c r="AK63" s="12">
        <f t="shared" si="32"/>
        <v>0</v>
      </c>
      <c r="AL63" s="12">
        <f t="shared" si="33"/>
        <v>0</v>
      </c>
      <c r="AM63" s="12">
        <f t="shared" si="29"/>
        <v>1.2564102564102564</v>
      </c>
      <c r="AN63" s="12">
        <f>S63/AG63</f>
        <v>0</v>
      </c>
      <c r="AO63" s="12">
        <f t="shared" si="26"/>
        <v>0</v>
      </c>
      <c r="AP63" s="12">
        <f t="shared" si="14"/>
        <v>4.079645253345987E-2</v>
      </c>
      <c r="AQ63" s="12">
        <f t="shared" si="15"/>
        <v>0.81187396233070597</v>
      </c>
      <c r="AR63" s="12">
        <f t="shared" si="16"/>
        <v>4.7819222680397733E-2</v>
      </c>
      <c r="AS63" s="12">
        <f t="shared" si="19"/>
        <v>2.4948608668899697E-2</v>
      </c>
      <c r="AT63" s="12">
        <f t="shared" si="17"/>
        <v>1.2728057826990575</v>
      </c>
      <c r="AU63" s="12">
        <f t="shared" si="18"/>
        <v>8.7671212789612984E-2</v>
      </c>
      <c r="AV63" s="12">
        <f t="shared" si="9"/>
        <v>0.32655932024316192</v>
      </c>
      <c r="AW63" s="12">
        <f t="shared" si="10"/>
        <v>0.50743581974186258</v>
      </c>
      <c r="AX63" s="12">
        <f t="shared" si="11"/>
        <v>0.19179271219473831</v>
      </c>
      <c r="AY63" s="12">
        <f t="shared" si="12"/>
        <v>0.23546480736774372</v>
      </c>
    </row>
    <row r="64" spans="1:51" x14ac:dyDescent="0.3">
      <c r="A64" s="29" t="s">
        <v>49</v>
      </c>
      <c r="B64" s="29" t="s">
        <v>398</v>
      </c>
      <c r="C64" s="29" t="s">
        <v>793</v>
      </c>
      <c r="D64" s="29">
        <f t="shared" si="0"/>
        <v>6</v>
      </c>
      <c r="E64" s="29" t="s">
        <v>348</v>
      </c>
      <c r="F64" s="29" t="s">
        <v>348</v>
      </c>
      <c r="G64" s="29" t="s">
        <v>348</v>
      </c>
      <c r="H64" s="29">
        <v>2</v>
      </c>
      <c r="I64" s="29">
        <v>3</v>
      </c>
      <c r="J64" s="29">
        <v>2</v>
      </c>
      <c r="K64" s="29">
        <v>2</v>
      </c>
      <c r="L64" s="30">
        <f t="shared" si="1"/>
        <v>2.25</v>
      </c>
      <c r="M64" s="9">
        <v>7</v>
      </c>
      <c r="N64" s="9">
        <v>1</v>
      </c>
      <c r="O64" s="9">
        <v>6</v>
      </c>
      <c r="P64" s="9">
        <v>2</v>
      </c>
      <c r="Q64" s="9">
        <v>4</v>
      </c>
      <c r="R64" s="9">
        <v>8</v>
      </c>
      <c r="S64" s="9" t="s">
        <v>348</v>
      </c>
      <c r="T64" s="9" t="s">
        <v>757</v>
      </c>
      <c r="U64" s="9" t="s">
        <v>775</v>
      </c>
      <c r="V64" s="9" t="s">
        <v>760</v>
      </c>
      <c r="W64" s="9" t="s">
        <v>773</v>
      </c>
      <c r="X64" s="9" t="s">
        <v>753</v>
      </c>
      <c r="Y64" s="9" t="s">
        <v>771</v>
      </c>
      <c r="Z64" s="9" t="s">
        <v>348</v>
      </c>
      <c r="AA64" s="12">
        <v>2.5833333333333335</v>
      </c>
      <c r="AB64" s="12">
        <v>1.9166666666666667</v>
      </c>
      <c r="AC64" s="12">
        <v>3.25</v>
      </c>
      <c r="AD64" s="12">
        <v>6.083333333333333</v>
      </c>
      <c r="AE64" s="12">
        <v>2.9230769230769229</v>
      </c>
      <c r="AF64" s="12">
        <v>15.222222222222221</v>
      </c>
      <c r="AG64" s="12" t="s">
        <v>348</v>
      </c>
      <c r="AH64" s="12">
        <f t="shared" si="35"/>
        <v>2.7096774193548385</v>
      </c>
      <c r="AI64" s="12">
        <f t="shared" si="34"/>
        <v>0.52173913043478259</v>
      </c>
      <c r="AJ64" s="12">
        <f t="shared" si="36"/>
        <v>1.8461538461538463</v>
      </c>
      <c r="AK64" s="12">
        <f t="shared" si="32"/>
        <v>0.32876712328767127</v>
      </c>
      <c r="AL64" s="12">
        <f t="shared" si="33"/>
        <v>1.368421052631579</v>
      </c>
      <c r="AM64" s="12">
        <f t="shared" si="29"/>
        <v>0.52554744525547448</v>
      </c>
      <c r="AN64" s="12" t="s">
        <v>348</v>
      </c>
      <c r="AO64" s="12">
        <f t="shared" si="26"/>
        <v>2.7096774193548385</v>
      </c>
      <c r="AP64" s="12">
        <f t="shared" si="14"/>
        <v>0.56253558296824246</v>
      </c>
      <c r="AQ64" s="12">
        <f t="shared" si="15"/>
        <v>1.8531497597040643</v>
      </c>
      <c r="AR64" s="12">
        <f t="shared" si="16"/>
        <v>0.376586345968069</v>
      </c>
      <c r="AS64" s="12">
        <f t="shared" si="19"/>
        <v>1.3933696613004787</v>
      </c>
      <c r="AT64" s="12">
        <f t="shared" si="17"/>
        <v>0.54194297154427562</v>
      </c>
      <c r="AU64" s="12" t="s">
        <v>348</v>
      </c>
      <c r="AV64" s="12">
        <f t="shared" si="9"/>
        <v>1.2395436234733281</v>
      </c>
      <c r="AW64" s="12">
        <f t="shared" si="10"/>
        <v>0.92207918720750359</v>
      </c>
      <c r="AX64" s="12">
        <f t="shared" si="11"/>
        <v>0.37643725184977167</v>
      </c>
      <c r="AY64" s="12">
        <f t="shared" si="12"/>
        <v>0.47183594439489746</v>
      </c>
    </row>
    <row r="65" spans="1:51" x14ac:dyDescent="0.3">
      <c r="A65" s="29" t="s">
        <v>50</v>
      </c>
      <c r="B65" s="29" t="s">
        <v>399</v>
      </c>
      <c r="C65" s="29" t="s">
        <v>788</v>
      </c>
      <c r="D65" s="29">
        <f t="shared" si="0"/>
        <v>7</v>
      </c>
      <c r="E65" s="29" t="s">
        <v>348</v>
      </c>
      <c r="F65" s="29" t="s">
        <v>348</v>
      </c>
      <c r="G65" s="29" t="s">
        <v>348</v>
      </c>
      <c r="H65" s="29">
        <v>3</v>
      </c>
      <c r="I65" s="29">
        <v>3</v>
      </c>
      <c r="J65" s="29">
        <v>2</v>
      </c>
      <c r="K65" s="29">
        <v>2</v>
      </c>
      <c r="L65" s="30">
        <f t="shared" si="1"/>
        <v>2.5</v>
      </c>
      <c r="M65" s="9">
        <v>4</v>
      </c>
      <c r="N65" s="9">
        <v>3</v>
      </c>
      <c r="O65" s="9">
        <v>15</v>
      </c>
      <c r="P65" s="9">
        <v>4</v>
      </c>
      <c r="Q65" s="9">
        <v>1</v>
      </c>
      <c r="R65" s="9">
        <v>4</v>
      </c>
      <c r="S65" s="9">
        <v>6</v>
      </c>
      <c r="T65" s="9" t="s">
        <v>756</v>
      </c>
      <c r="U65" s="9" t="s">
        <v>779</v>
      </c>
      <c r="V65" s="9" t="s">
        <v>771</v>
      </c>
      <c r="W65" s="9" t="s">
        <v>773</v>
      </c>
      <c r="X65" s="9" t="s">
        <v>782</v>
      </c>
      <c r="Y65" s="9" t="s">
        <v>757</v>
      </c>
      <c r="Z65" s="9" t="s">
        <v>759</v>
      </c>
      <c r="AA65" s="12">
        <v>2.9090909090909092</v>
      </c>
      <c r="AB65" s="12">
        <v>1.8181818181818181</v>
      </c>
      <c r="AC65" s="12">
        <v>9.8181818181818183</v>
      </c>
      <c r="AD65" s="12">
        <v>6.083333333333333</v>
      </c>
      <c r="AE65" s="12">
        <v>1.9230769230769231</v>
      </c>
      <c r="AF65" s="12">
        <v>2.1538461538461537</v>
      </c>
      <c r="AG65" s="12">
        <v>3.4615384615384617</v>
      </c>
      <c r="AH65" s="12">
        <f t="shared" si="35"/>
        <v>1.375</v>
      </c>
      <c r="AI65" s="12">
        <f t="shared" si="34"/>
        <v>1.6500000000000001</v>
      </c>
      <c r="AJ65" s="12">
        <f t="shared" si="36"/>
        <v>1.5277777777777777</v>
      </c>
      <c r="AK65" s="12">
        <f t="shared" si="32"/>
        <v>0.65753424657534254</v>
      </c>
      <c r="AL65" s="12">
        <f t="shared" si="33"/>
        <v>0.52</v>
      </c>
      <c r="AM65" s="12">
        <f t="shared" si="29"/>
        <v>1.8571428571428572</v>
      </c>
      <c r="AN65" s="12">
        <f>S65/AG65</f>
        <v>1.7333333333333332</v>
      </c>
      <c r="AO65" s="12">
        <f t="shared" si="26"/>
        <v>1.375</v>
      </c>
      <c r="AP65" s="12">
        <f t="shared" si="14"/>
        <v>1.69079645253346</v>
      </c>
      <c r="AQ65" s="12">
        <f t="shared" si="15"/>
        <v>1.5347736913279957</v>
      </c>
      <c r="AR65" s="12">
        <f t="shared" si="16"/>
        <v>0.70535346925574027</v>
      </c>
      <c r="AS65" s="12">
        <f t="shared" si="19"/>
        <v>0.54494860866889971</v>
      </c>
      <c r="AT65" s="12">
        <f t="shared" si="17"/>
        <v>1.8735383834316583</v>
      </c>
      <c r="AU65" s="12">
        <f t="shared" si="18"/>
        <v>1.8210045461229463</v>
      </c>
      <c r="AV65" s="12">
        <f t="shared" si="9"/>
        <v>1.3636307359058144</v>
      </c>
      <c r="AW65" s="12">
        <f t="shared" si="10"/>
        <v>0.53373254444782448</v>
      </c>
      <c r="AX65" s="12">
        <f t="shared" si="11"/>
        <v>0.20173193989009591</v>
      </c>
      <c r="AY65" s="12">
        <f t="shared" si="12"/>
        <v>0.49693137168775403</v>
      </c>
    </row>
    <row r="66" spans="1:51" x14ac:dyDescent="0.3">
      <c r="A66" s="29" t="s">
        <v>51</v>
      </c>
      <c r="B66" s="29" t="s">
        <v>400</v>
      </c>
      <c r="C66" s="29" t="s">
        <v>788</v>
      </c>
      <c r="D66" s="29">
        <f t="shared" si="0"/>
        <v>7</v>
      </c>
      <c r="E66" s="29" t="s">
        <v>348</v>
      </c>
      <c r="F66" s="29" t="s">
        <v>348</v>
      </c>
      <c r="G66" s="29" t="s">
        <v>348</v>
      </c>
      <c r="H66" s="29">
        <v>2</v>
      </c>
      <c r="I66" s="29">
        <v>2</v>
      </c>
      <c r="J66" s="29">
        <v>2</v>
      </c>
      <c r="K66" s="29">
        <v>2</v>
      </c>
      <c r="L66" s="30">
        <f t="shared" si="1"/>
        <v>2</v>
      </c>
      <c r="M66" s="9">
        <v>14</v>
      </c>
      <c r="N66" s="9">
        <v>2</v>
      </c>
      <c r="O66" s="9">
        <v>8</v>
      </c>
      <c r="P66" s="9">
        <v>9</v>
      </c>
      <c r="Q66" s="9">
        <v>0</v>
      </c>
      <c r="R66" s="9">
        <v>8</v>
      </c>
      <c r="S66" s="9">
        <v>0</v>
      </c>
      <c r="T66" s="9" t="s">
        <v>780</v>
      </c>
      <c r="U66" s="9" t="s">
        <v>758</v>
      </c>
      <c r="V66" s="9" t="s">
        <v>779</v>
      </c>
      <c r="W66" s="9" t="s">
        <v>773</v>
      </c>
      <c r="X66" s="9" t="s">
        <v>758</v>
      </c>
      <c r="Y66" s="9" t="s">
        <v>769</v>
      </c>
      <c r="Z66" s="9" t="s">
        <v>763</v>
      </c>
      <c r="AA66" s="12">
        <v>5.916666666666667</v>
      </c>
      <c r="AB66" s="12">
        <v>1.1818181818181819</v>
      </c>
      <c r="AC66" s="12">
        <v>3.5</v>
      </c>
      <c r="AD66" s="12">
        <v>6.083333333333333</v>
      </c>
      <c r="AE66" s="12">
        <v>2.0833333333333335</v>
      </c>
      <c r="AF66" s="12">
        <v>6.3571428571428568</v>
      </c>
      <c r="AG66" s="12">
        <v>3.4615384615384617</v>
      </c>
      <c r="AH66" s="12">
        <f t="shared" si="35"/>
        <v>2.3661971830985915</v>
      </c>
      <c r="AI66" s="12">
        <f t="shared" si="34"/>
        <v>1.6923076923076923</v>
      </c>
      <c r="AJ66" s="12">
        <f t="shared" si="36"/>
        <v>2.2857142857142856</v>
      </c>
      <c r="AK66" s="12">
        <f t="shared" si="32"/>
        <v>1.4794520547945207</v>
      </c>
      <c r="AL66" s="12">
        <f t="shared" si="33"/>
        <v>0</v>
      </c>
      <c r="AM66" s="12">
        <f t="shared" si="29"/>
        <v>1.2584269662921348</v>
      </c>
      <c r="AN66" s="12">
        <f>S66/AG66</f>
        <v>0</v>
      </c>
      <c r="AO66" s="12">
        <f t="shared" si="26"/>
        <v>2.3661971830985915</v>
      </c>
      <c r="AP66" s="12">
        <f t="shared" si="14"/>
        <v>1.7331041448411522</v>
      </c>
      <c r="AQ66" s="12">
        <f t="shared" si="15"/>
        <v>2.2927101992645036</v>
      </c>
      <c r="AR66" s="12">
        <f t="shared" si="16"/>
        <v>1.5272712774749184</v>
      </c>
      <c r="AS66" s="12">
        <f t="shared" si="19"/>
        <v>2.4948608668899697E-2</v>
      </c>
      <c r="AT66" s="12">
        <f t="shared" si="17"/>
        <v>1.2748224925809359</v>
      </c>
      <c r="AU66" s="12">
        <f t="shared" si="18"/>
        <v>8.7671212789612984E-2</v>
      </c>
      <c r="AV66" s="12">
        <f t="shared" si="9"/>
        <v>1.3295321598169447</v>
      </c>
      <c r="AW66" s="12">
        <f t="shared" si="10"/>
        <v>0.95319702521609317</v>
      </c>
      <c r="AX66" s="12">
        <f t="shared" si="11"/>
        <v>0.36027461130976374</v>
      </c>
      <c r="AY66" s="12">
        <f t="shared" si="12"/>
        <v>0.49012035994469527</v>
      </c>
    </row>
    <row r="67" spans="1:51" x14ac:dyDescent="0.3">
      <c r="A67" s="29" t="s">
        <v>52</v>
      </c>
      <c r="B67" s="29" t="s">
        <v>401</v>
      </c>
      <c r="C67" s="29" t="s">
        <v>788</v>
      </c>
      <c r="D67" s="29">
        <f t="shared" si="0"/>
        <v>7</v>
      </c>
      <c r="E67" s="29" t="s">
        <v>348</v>
      </c>
      <c r="F67" s="29" t="s">
        <v>348</v>
      </c>
      <c r="G67" s="29" t="s">
        <v>348</v>
      </c>
      <c r="H67" s="29">
        <v>2</v>
      </c>
      <c r="I67" s="29">
        <v>2</v>
      </c>
      <c r="J67" s="29">
        <v>2</v>
      </c>
      <c r="K67" s="29">
        <v>2</v>
      </c>
      <c r="L67" s="30">
        <f t="shared" si="1"/>
        <v>2</v>
      </c>
      <c r="M67" s="9">
        <v>9</v>
      </c>
      <c r="N67" s="9">
        <v>1</v>
      </c>
      <c r="O67" s="9">
        <v>2</v>
      </c>
      <c r="P67" s="9">
        <v>4</v>
      </c>
      <c r="Q67" s="9">
        <v>4</v>
      </c>
      <c r="R67" s="9">
        <v>0</v>
      </c>
      <c r="S67" s="9">
        <v>2</v>
      </c>
      <c r="T67" s="9" t="s">
        <v>767</v>
      </c>
      <c r="U67" s="9" t="s">
        <v>781</v>
      </c>
      <c r="V67" s="9" t="s">
        <v>777</v>
      </c>
      <c r="W67" s="9" t="s">
        <v>781</v>
      </c>
      <c r="X67" s="9" t="s">
        <v>777</v>
      </c>
      <c r="Y67" s="9" t="s">
        <v>770</v>
      </c>
      <c r="Z67" s="9" t="s">
        <v>757</v>
      </c>
      <c r="AA67" s="12">
        <v>7.166666666666667</v>
      </c>
      <c r="AB67" s="12">
        <v>1.4166666666666667</v>
      </c>
      <c r="AC67" s="12">
        <v>3.6666666666666665</v>
      </c>
      <c r="AD67" s="12">
        <v>1.5</v>
      </c>
      <c r="AE67" s="12">
        <v>4</v>
      </c>
      <c r="AF67" s="12">
        <v>2.75</v>
      </c>
      <c r="AG67" s="12">
        <v>1.3846153846153846</v>
      </c>
      <c r="AH67" s="12">
        <f t="shared" si="35"/>
        <v>1.2558139534883721</v>
      </c>
      <c r="AI67" s="12">
        <f t="shared" si="34"/>
        <v>0.70588235294117641</v>
      </c>
      <c r="AJ67" s="12">
        <f t="shared" si="36"/>
        <v>0.54545454545454553</v>
      </c>
      <c r="AK67" s="12">
        <f t="shared" si="32"/>
        <v>2.6666666666666665</v>
      </c>
      <c r="AL67" s="12">
        <f t="shared" si="33"/>
        <v>1</v>
      </c>
      <c r="AM67" s="12">
        <f t="shared" si="29"/>
        <v>0</v>
      </c>
      <c r="AN67" s="12">
        <f>S67/AG67</f>
        <v>1.4444444444444444</v>
      </c>
      <c r="AO67" s="12">
        <f t="shared" si="26"/>
        <v>1.2558139534883721</v>
      </c>
      <c r="AP67" s="12">
        <f t="shared" si="14"/>
        <v>0.74667880547463628</v>
      </c>
      <c r="AQ67" s="12">
        <f t="shared" si="15"/>
        <v>0.55245045900476364</v>
      </c>
      <c r="AR67" s="12">
        <f t="shared" si="16"/>
        <v>2.7144858893470643</v>
      </c>
      <c r="AS67" s="12">
        <f t="shared" si="19"/>
        <v>1.0249486086688997</v>
      </c>
      <c r="AT67" s="12">
        <f t="shared" si="17"/>
        <v>1.6395526288801143E-2</v>
      </c>
      <c r="AU67" s="12">
        <f t="shared" si="18"/>
        <v>1.5321156572340575</v>
      </c>
      <c r="AV67" s="12">
        <f t="shared" si="9"/>
        <v>1.1204126999295134</v>
      </c>
      <c r="AW67" s="12">
        <f t="shared" si="10"/>
        <v>0.85820817221435031</v>
      </c>
      <c r="AX67" s="12">
        <f t="shared" si="11"/>
        <v>0.32437219954320901</v>
      </c>
      <c r="AY67" s="12">
        <f t="shared" si="12"/>
        <v>0.44685221923212198</v>
      </c>
    </row>
    <row r="68" spans="1:51" x14ac:dyDescent="0.3">
      <c r="A68" s="29" t="s">
        <v>53</v>
      </c>
      <c r="B68" s="29" t="s">
        <v>402</v>
      </c>
      <c r="C68" s="29" t="s">
        <v>795</v>
      </c>
      <c r="D68" s="29">
        <f t="shared" si="0"/>
        <v>7</v>
      </c>
      <c r="E68" s="29" t="s">
        <v>348</v>
      </c>
      <c r="F68" s="29" t="s">
        <v>348</v>
      </c>
      <c r="G68" s="29" t="s">
        <v>348</v>
      </c>
      <c r="H68" s="29">
        <v>2</v>
      </c>
      <c r="I68" s="29">
        <v>2</v>
      </c>
      <c r="J68" s="29">
        <v>2</v>
      </c>
      <c r="K68" s="29">
        <v>3</v>
      </c>
      <c r="L68" s="30">
        <f t="shared" si="1"/>
        <v>2.25</v>
      </c>
      <c r="M68" s="9">
        <v>10</v>
      </c>
      <c r="N68" s="9">
        <v>0</v>
      </c>
      <c r="O68" s="9">
        <v>1</v>
      </c>
      <c r="P68" s="9">
        <v>2</v>
      </c>
      <c r="Q68" s="9">
        <v>1</v>
      </c>
      <c r="R68" s="9">
        <v>2</v>
      </c>
      <c r="S68" s="9">
        <v>2</v>
      </c>
      <c r="T68" s="9" t="s">
        <v>773</v>
      </c>
      <c r="U68" s="9" t="s">
        <v>782</v>
      </c>
      <c r="V68" s="9" t="s">
        <v>768</v>
      </c>
      <c r="W68" s="9" t="s">
        <v>781</v>
      </c>
      <c r="X68" s="9" t="s">
        <v>769</v>
      </c>
      <c r="Y68" s="9" t="s">
        <v>758</v>
      </c>
      <c r="Z68" s="9" t="s">
        <v>781</v>
      </c>
      <c r="AA68" s="12">
        <v>11.666666666666666</v>
      </c>
      <c r="AB68" s="12">
        <v>1.4545454545454546</v>
      </c>
      <c r="AC68" s="12">
        <v>2</v>
      </c>
      <c r="AD68" s="12">
        <v>1.5</v>
      </c>
      <c r="AE68" s="12">
        <v>4.833333333333333</v>
      </c>
      <c r="AF68" s="12">
        <v>3.1666666666666665</v>
      </c>
      <c r="AG68" s="12">
        <v>1.6666666666666667</v>
      </c>
      <c r="AH68" s="12">
        <f t="shared" si="35"/>
        <v>0.85714285714285721</v>
      </c>
      <c r="AI68" s="12">
        <f t="shared" si="34"/>
        <v>0</v>
      </c>
      <c r="AJ68" s="12">
        <f t="shared" si="36"/>
        <v>0.5</v>
      </c>
      <c r="AK68" s="12">
        <f t="shared" si="32"/>
        <v>1.3333333333333333</v>
      </c>
      <c r="AL68" s="12">
        <f t="shared" si="33"/>
        <v>0.20689655172413796</v>
      </c>
      <c r="AM68" s="12">
        <f t="shared" ref="AM68:AM99" si="37">R68/AF68</f>
        <v>0.63157894736842113</v>
      </c>
      <c r="AN68" s="12">
        <f>S68/AG68</f>
        <v>1.2</v>
      </c>
      <c r="AO68" s="12">
        <f t="shared" si="26"/>
        <v>0.85714285714285721</v>
      </c>
      <c r="AP68" s="12">
        <f t="shared" si="14"/>
        <v>4.079645253345987E-2</v>
      </c>
      <c r="AQ68" s="12">
        <f t="shared" si="15"/>
        <v>0.50699591355021811</v>
      </c>
      <c r="AR68" s="12">
        <f t="shared" si="16"/>
        <v>1.381152556013731</v>
      </c>
      <c r="AS68" s="12">
        <f t="shared" si="19"/>
        <v>0.23184516039303765</v>
      </c>
      <c r="AT68" s="12">
        <f t="shared" si="17"/>
        <v>0.64797447365722227</v>
      </c>
      <c r="AU68" s="12">
        <f t="shared" si="18"/>
        <v>1.2876712127896131</v>
      </c>
      <c r="AV68" s="12">
        <f t="shared" si="9"/>
        <v>0.70765408944001984</v>
      </c>
      <c r="AW68" s="12">
        <f t="shared" si="10"/>
        <v>0.50452709614681635</v>
      </c>
      <c r="AX68" s="12">
        <f t="shared" si="11"/>
        <v>0.19069331801400716</v>
      </c>
      <c r="AY68" s="12">
        <f t="shared" si="12"/>
        <v>0.35056378280283079</v>
      </c>
    </row>
    <row r="69" spans="1:51" x14ac:dyDescent="0.3">
      <c r="A69" s="29" t="s">
        <v>54</v>
      </c>
      <c r="B69" s="31" t="s">
        <v>403</v>
      </c>
      <c r="C69" s="29" t="s">
        <v>795</v>
      </c>
      <c r="D69" s="29">
        <f t="shared" si="0"/>
        <v>7</v>
      </c>
      <c r="E69" s="29" t="s">
        <v>348</v>
      </c>
      <c r="F69" s="29" t="s">
        <v>348</v>
      </c>
      <c r="G69" s="29" t="s">
        <v>348</v>
      </c>
      <c r="H69" s="29">
        <v>2</v>
      </c>
      <c r="I69" s="29">
        <v>2</v>
      </c>
      <c r="J69" s="29">
        <v>2</v>
      </c>
      <c r="K69" s="29">
        <v>2</v>
      </c>
      <c r="L69" s="30">
        <f t="shared" si="1"/>
        <v>2</v>
      </c>
      <c r="M69" s="9">
        <v>2</v>
      </c>
      <c r="N69" s="9">
        <v>1</v>
      </c>
      <c r="O69" s="9">
        <v>5</v>
      </c>
      <c r="P69" s="9">
        <v>0</v>
      </c>
      <c r="Q69" s="9">
        <v>2</v>
      </c>
      <c r="R69" s="9">
        <v>25</v>
      </c>
      <c r="S69" s="9">
        <v>0</v>
      </c>
      <c r="T69" s="9" t="s">
        <v>757</v>
      </c>
      <c r="U69" s="9" t="s">
        <v>775</v>
      </c>
      <c r="V69" s="9" t="s">
        <v>760</v>
      </c>
      <c r="W69" s="9" t="s">
        <v>758</v>
      </c>
      <c r="X69" s="9" t="s">
        <v>780</v>
      </c>
      <c r="Y69" s="9" t="s">
        <v>755</v>
      </c>
      <c r="Z69" s="9" t="s">
        <v>781</v>
      </c>
      <c r="AA69" s="12">
        <v>2.5833333333333335</v>
      </c>
      <c r="AB69" s="12">
        <v>1.9166666666666667</v>
      </c>
      <c r="AC69" s="12">
        <v>3.25</v>
      </c>
      <c r="AD69" s="12">
        <v>2.25</v>
      </c>
      <c r="AE69" s="12">
        <v>3.4</v>
      </c>
      <c r="AF69" s="12">
        <v>5.8461538461538458</v>
      </c>
      <c r="AG69" s="12">
        <v>1.3333333333333333</v>
      </c>
      <c r="AH69" s="12">
        <f t="shared" si="35"/>
        <v>0.77419354838709675</v>
      </c>
      <c r="AI69" s="12">
        <f t="shared" si="34"/>
        <v>0.52173913043478259</v>
      </c>
      <c r="AJ69" s="12">
        <f t="shared" si="36"/>
        <v>1.5384615384615385</v>
      </c>
      <c r="AK69" s="12">
        <f t="shared" si="32"/>
        <v>0</v>
      </c>
      <c r="AL69" s="12">
        <f t="shared" si="33"/>
        <v>0.58823529411764708</v>
      </c>
      <c r="AM69" s="12">
        <f t="shared" si="37"/>
        <v>4.2763157894736841</v>
      </c>
      <c r="AN69" s="12">
        <f>S69/AG69</f>
        <v>0</v>
      </c>
      <c r="AO69" s="12">
        <f t="shared" si="26"/>
        <v>0.77419354838709675</v>
      </c>
      <c r="AP69" s="12">
        <f t="shared" si="14"/>
        <v>0.56253558296824246</v>
      </c>
      <c r="AQ69" s="12">
        <f t="shared" si="15"/>
        <v>1.5454574520117568</v>
      </c>
      <c r="AR69" s="12">
        <f t="shared" si="16"/>
        <v>4.7819222680397733E-2</v>
      </c>
      <c r="AS69" s="12">
        <f t="shared" si="19"/>
        <v>0.61318390278654678</v>
      </c>
      <c r="AT69" s="12">
        <f t="shared" si="17"/>
        <v>4.2927113157624852</v>
      </c>
      <c r="AU69" s="12">
        <f t="shared" si="18"/>
        <v>8.7671212789612984E-2</v>
      </c>
      <c r="AV69" s="12">
        <f t="shared" si="9"/>
        <v>1.1319388910551627</v>
      </c>
      <c r="AW69" s="12">
        <f t="shared" si="10"/>
        <v>1.480348999143307</v>
      </c>
      <c r="AX69" s="12">
        <f t="shared" si="11"/>
        <v>0.55951932933093695</v>
      </c>
      <c r="AY69" s="12">
        <f t="shared" si="12"/>
        <v>0.44931212842178947</v>
      </c>
    </row>
    <row r="70" spans="1:51" x14ac:dyDescent="0.3">
      <c r="A70" s="29" t="s">
        <v>55</v>
      </c>
      <c r="B70" s="29" t="s">
        <v>404</v>
      </c>
      <c r="C70" s="29" t="s">
        <v>788</v>
      </c>
      <c r="D70" s="29">
        <f t="shared" si="0"/>
        <v>6</v>
      </c>
      <c r="E70" s="29" t="s">
        <v>348</v>
      </c>
      <c r="F70" s="29" t="s">
        <v>348</v>
      </c>
      <c r="G70" s="29" t="s">
        <v>348</v>
      </c>
      <c r="H70" s="29">
        <v>2</v>
      </c>
      <c r="I70" s="29">
        <v>3</v>
      </c>
      <c r="J70" s="29">
        <v>3</v>
      </c>
      <c r="K70" s="29">
        <v>2</v>
      </c>
      <c r="L70" s="30">
        <f t="shared" si="1"/>
        <v>2.5</v>
      </c>
      <c r="M70" s="9">
        <v>3</v>
      </c>
      <c r="N70" s="9">
        <v>4</v>
      </c>
      <c r="O70" s="9">
        <v>3</v>
      </c>
      <c r="P70" s="9">
        <v>3</v>
      </c>
      <c r="Q70" s="9">
        <v>5</v>
      </c>
      <c r="R70" s="9">
        <v>8</v>
      </c>
      <c r="S70" s="9" t="s">
        <v>348</v>
      </c>
      <c r="T70" s="9" t="s">
        <v>761</v>
      </c>
      <c r="U70" s="9" t="s">
        <v>760</v>
      </c>
      <c r="V70" s="9" t="s">
        <v>782</v>
      </c>
      <c r="W70" s="9" t="s">
        <v>764</v>
      </c>
      <c r="X70" s="9" t="s">
        <v>769</v>
      </c>
      <c r="Y70" s="9" t="s">
        <v>776</v>
      </c>
      <c r="Z70" s="9" t="s">
        <v>348</v>
      </c>
      <c r="AA70" s="12">
        <v>4.416666666666667</v>
      </c>
      <c r="AB70" s="12">
        <v>1.1666666666666667</v>
      </c>
      <c r="AC70" s="12">
        <v>2.8571428571428572</v>
      </c>
      <c r="AD70" s="12">
        <v>2.5</v>
      </c>
      <c r="AE70" s="12">
        <v>4.833333333333333</v>
      </c>
      <c r="AF70" s="12">
        <v>4.166666666666667</v>
      </c>
      <c r="AG70" s="12" t="s">
        <v>348</v>
      </c>
      <c r="AH70" s="12">
        <f t="shared" si="35"/>
        <v>0.67924528301886788</v>
      </c>
      <c r="AI70" s="12">
        <f t="shared" si="34"/>
        <v>3.4285714285714284</v>
      </c>
      <c r="AJ70" s="12">
        <f t="shared" si="36"/>
        <v>1.05</v>
      </c>
      <c r="AK70" s="12">
        <f t="shared" si="32"/>
        <v>1.2</v>
      </c>
      <c r="AL70" s="12">
        <f t="shared" si="33"/>
        <v>1.0344827586206897</v>
      </c>
      <c r="AM70" s="12">
        <f t="shared" si="37"/>
        <v>1.92</v>
      </c>
      <c r="AN70" s="12" t="s">
        <v>348</v>
      </c>
      <c r="AO70" s="12">
        <f t="shared" si="26"/>
        <v>0.67924528301886788</v>
      </c>
      <c r="AP70" s="12">
        <f t="shared" si="14"/>
        <v>3.4693678811048883</v>
      </c>
      <c r="AQ70" s="12">
        <f t="shared" si="15"/>
        <v>1.0569959135502183</v>
      </c>
      <c r="AR70" s="12">
        <f t="shared" si="16"/>
        <v>1.2478192226803977</v>
      </c>
      <c r="AS70" s="12">
        <f t="shared" si="19"/>
        <v>1.0594313672895894</v>
      </c>
      <c r="AT70" s="12">
        <f t="shared" si="17"/>
        <v>1.9363955262888011</v>
      </c>
      <c r="AU70" s="12" t="s">
        <v>348</v>
      </c>
      <c r="AV70" s="12">
        <f t="shared" si="9"/>
        <v>1.5748758656554607</v>
      </c>
      <c r="AW70" s="12">
        <f t="shared" si="10"/>
        <v>1.0161495289161262</v>
      </c>
      <c r="AX70" s="12">
        <f t="shared" si="11"/>
        <v>0.41484130803566832</v>
      </c>
      <c r="AY70" s="12">
        <f t="shared" si="12"/>
        <v>0.53789263656859199</v>
      </c>
    </row>
    <row r="71" spans="1:51" x14ac:dyDescent="0.3">
      <c r="A71" s="29" t="s">
        <v>56</v>
      </c>
      <c r="B71" s="29" t="s">
        <v>405</v>
      </c>
      <c r="C71" s="29" t="s">
        <v>788</v>
      </c>
      <c r="D71" s="29">
        <f t="shared" si="0"/>
        <v>6</v>
      </c>
      <c r="E71" s="29" t="s">
        <v>348</v>
      </c>
      <c r="F71" s="29" t="s">
        <v>348</v>
      </c>
      <c r="G71" s="29" t="s">
        <v>348</v>
      </c>
      <c r="H71" s="29">
        <v>2</v>
      </c>
      <c r="I71" s="29">
        <v>3</v>
      </c>
      <c r="J71" s="29">
        <v>2</v>
      </c>
      <c r="K71" s="29">
        <v>2</v>
      </c>
      <c r="L71" s="30">
        <f t="shared" si="1"/>
        <v>2.25</v>
      </c>
      <c r="M71" s="9">
        <v>19</v>
      </c>
      <c r="N71" s="9">
        <v>3</v>
      </c>
      <c r="O71" s="9">
        <v>2</v>
      </c>
      <c r="P71" s="9">
        <v>1</v>
      </c>
      <c r="Q71" s="9">
        <v>11</v>
      </c>
      <c r="R71" s="9">
        <v>1</v>
      </c>
      <c r="S71" s="9" t="s">
        <v>348</v>
      </c>
      <c r="T71" s="9" t="s">
        <v>773</v>
      </c>
      <c r="U71" s="9" t="s">
        <v>782</v>
      </c>
      <c r="V71" s="9" t="s">
        <v>768</v>
      </c>
      <c r="W71" s="9" t="s">
        <v>764</v>
      </c>
      <c r="X71" s="9" t="s">
        <v>769</v>
      </c>
      <c r="Y71" s="9" t="s">
        <v>758</v>
      </c>
      <c r="Z71" s="9" t="s">
        <v>348</v>
      </c>
      <c r="AA71" s="12">
        <v>11.666666666666666</v>
      </c>
      <c r="AB71" s="12">
        <v>1.4545454545454546</v>
      </c>
      <c r="AC71" s="12">
        <v>2</v>
      </c>
      <c r="AD71" s="12">
        <v>2.5</v>
      </c>
      <c r="AE71" s="12">
        <v>4.833333333333333</v>
      </c>
      <c r="AF71" s="12">
        <v>3.1666666666666665</v>
      </c>
      <c r="AG71" s="12" t="s">
        <v>348</v>
      </c>
      <c r="AH71" s="12">
        <f t="shared" si="35"/>
        <v>1.6285714285714286</v>
      </c>
      <c r="AI71" s="12">
        <f t="shared" si="34"/>
        <v>2.0625</v>
      </c>
      <c r="AJ71" s="12">
        <f t="shared" si="36"/>
        <v>1</v>
      </c>
      <c r="AK71" s="12">
        <f t="shared" si="32"/>
        <v>0.4</v>
      </c>
      <c r="AL71" s="12">
        <f t="shared" si="33"/>
        <v>2.2758620689655173</v>
      </c>
      <c r="AM71" s="12">
        <f t="shared" si="37"/>
        <v>0.31578947368421056</v>
      </c>
      <c r="AN71" s="12" t="s">
        <v>348</v>
      </c>
      <c r="AO71" s="12">
        <f t="shared" si="26"/>
        <v>1.6285714285714286</v>
      </c>
      <c r="AP71" s="12">
        <f t="shared" si="14"/>
        <v>2.1032964525334599</v>
      </c>
      <c r="AQ71" s="12">
        <f t="shared" si="15"/>
        <v>1.006995913550218</v>
      </c>
      <c r="AR71" s="12">
        <f t="shared" si="16"/>
        <v>0.44781922268039775</v>
      </c>
      <c r="AS71" s="12">
        <f t="shared" si="19"/>
        <v>2.3008106776344173</v>
      </c>
      <c r="AT71" s="12">
        <f t="shared" si="17"/>
        <v>0.33218499997301171</v>
      </c>
      <c r="AU71" s="12" t="s">
        <v>348</v>
      </c>
      <c r="AV71" s="12">
        <f t="shared" si="9"/>
        <v>1.3032797824904889</v>
      </c>
      <c r="AW71" s="12">
        <f t="shared" si="10"/>
        <v>0.83708197820056018</v>
      </c>
      <c r="AX71" s="12">
        <f t="shared" si="11"/>
        <v>0.3417372865784874</v>
      </c>
      <c r="AY71" s="12">
        <f t="shared" si="12"/>
        <v>0.48483397345747109</v>
      </c>
    </row>
    <row r="72" spans="1:51" x14ac:dyDescent="0.3">
      <c r="A72" s="29" t="s">
        <v>57</v>
      </c>
      <c r="B72" s="29" t="s">
        <v>406</v>
      </c>
      <c r="C72" s="29" t="s">
        <v>807</v>
      </c>
      <c r="D72" s="29">
        <f t="shared" si="0"/>
        <v>6</v>
      </c>
      <c r="E72" s="29" t="s">
        <v>348</v>
      </c>
      <c r="F72" s="29" t="s">
        <v>348</v>
      </c>
      <c r="G72" s="29" t="s">
        <v>348</v>
      </c>
      <c r="H72" s="29">
        <v>3</v>
      </c>
      <c r="I72" s="29">
        <v>2</v>
      </c>
      <c r="J72" s="29">
        <v>2</v>
      </c>
      <c r="K72" s="29">
        <v>2</v>
      </c>
      <c r="L72" s="30">
        <f t="shared" si="1"/>
        <v>2.25</v>
      </c>
      <c r="M72" s="9">
        <v>4</v>
      </c>
      <c r="N72" s="9">
        <v>0</v>
      </c>
      <c r="O72" s="9">
        <v>1</v>
      </c>
      <c r="P72" s="9">
        <v>3</v>
      </c>
      <c r="Q72" s="9">
        <v>3</v>
      </c>
      <c r="R72" s="9">
        <v>14</v>
      </c>
      <c r="S72" s="9" t="s">
        <v>348</v>
      </c>
      <c r="T72" s="9" t="s">
        <v>763</v>
      </c>
      <c r="U72" s="9" t="s">
        <v>769</v>
      </c>
      <c r="V72" s="9" t="s">
        <v>758</v>
      </c>
      <c r="W72" s="9" t="s">
        <v>768</v>
      </c>
      <c r="X72" s="9" t="s">
        <v>762</v>
      </c>
      <c r="Y72" s="9" t="s">
        <v>763</v>
      </c>
      <c r="Z72" s="9" t="s">
        <v>348</v>
      </c>
      <c r="AA72" s="12">
        <v>3.4545454545454546</v>
      </c>
      <c r="AB72" s="12">
        <v>1.0833333333333333</v>
      </c>
      <c r="AC72" s="12">
        <v>1.0833333333333333</v>
      </c>
      <c r="AD72" s="12">
        <v>2.4166666666666665</v>
      </c>
      <c r="AE72" s="12">
        <v>3.2307692307692308</v>
      </c>
      <c r="AF72" s="12">
        <v>8.8181818181818183</v>
      </c>
      <c r="AG72" s="12" t="s">
        <v>348</v>
      </c>
      <c r="AH72" s="12">
        <f t="shared" si="35"/>
        <v>1.1578947368421053</v>
      </c>
      <c r="AI72" s="12">
        <f t="shared" si="34"/>
        <v>0</v>
      </c>
      <c r="AJ72" s="12">
        <f t="shared" si="36"/>
        <v>0.92307692307692313</v>
      </c>
      <c r="AK72" s="12">
        <f t="shared" si="32"/>
        <v>1.2413793103448276</v>
      </c>
      <c r="AL72" s="12">
        <f t="shared" si="33"/>
        <v>0.9285714285714286</v>
      </c>
      <c r="AM72" s="12">
        <f t="shared" si="37"/>
        <v>1.5876288659793814</v>
      </c>
      <c r="AN72" s="12" t="s">
        <v>348</v>
      </c>
      <c r="AO72" s="12">
        <f t="shared" si="26"/>
        <v>1.1578947368421053</v>
      </c>
      <c r="AP72" s="12">
        <f t="shared" si="14"/>
        <v>4.079645253345987E-2</v>
      </c>
      <c r="AQ72" s="12">
        <f t="shared" si="15"/>
        <v>0.93007283662714124</v>
      </c>
      <c r="AR72" s="12">
        <f t="shared" si="16"/>
        <v>1.2891985330252254</v>
      </c>
      <c r="AS72" s="12">
        <f t="shared" si="19"/>
        <v>0.9535200372403283</v>
      </c>
      <c r="AT72" s="12">
        <f t="shared" si="17"/>
        <v>1.6040243922681825</v>
      </c>
      <c r="AU72" s="12" t="s">
        <v>348</v>
      </c>
      <c r="AV72" s="12">
        <f t="shared" si="9"/>
        <v>0.99591783142274037</v>
      </c>
      <c r="AW72" s="12">
        <f t="shared" si="10"/>
        <v>0.52923221025698719</v>
      </c>
      <c r="AX72" s="12">
        <f t="shared" si="11"/>
        <v>0.21605814509582674</v>
      </c>
      <c r="AY72" s="12">
        <f t="shared" si="12"/>
        <v>0.41962078767103511</v>
      </c>
    </row>
    <row r="73" spans="1:51" x14ac:dyDescent="0.3">
      <c r="A73" s="29" t="s">
        <v>58</v>
      </c>
      <c r="B73" s="29" t="s">
        <v>407</v>
      </c>
      <c r="C73" s="29" t="s">
        <v>784</v>
      </c>
      <c r="D73" s="29">
        <f t="shared" si="0"/>
        <v>7</v>
      </c>
      <c r="E73" s="29" t="s">
        <v>348</v>
      </c>
      <c r="F73" s="29" t="s">
        <v>348</v>
      </c>
      <c r="G73" s="29" t="s">
        <v>348</v>
      </c>
      <c r="H73" s="29">
        <v>3</v>
      </c>
      <c r="I73" s="29">
        <v>3</v>
      </c>
      <c r="J73" s="29">
        <v>2</v>
      </c>
      <c r="K73" s="29">
        <v>2</v>
      </c>
      <c r="L73" s="30">
        <f t="shared" si="1"/>
        <v>2.5</v>
      </c>
      <c r="M73" s="9">
        <v>15</v>
      </c>
      <c r="N73" s="9">
        <v>1</v>
      </c>
      <c r="O73" s="9">
        <v>4</v>
      </c>
      <c r="P73" s="9">
        <v>2</v>
      </c>
      <c r="Q73" s="9">
        <v>0</v>
      </c>
      <c r="R73" s="9">
        <v>7</v>
      </c>
      <c r="S73" s="9">
        <v>1</v>
      </c>
      <c r="T73" s="9" t="s">
        <v>775</v>
      </c>
      <c r="U73" s="9" t="s">
        <v>757</v>
      </c>
      <c r="V73" s="9" t="s">
        <v>759</v>
      </c>
      <c r="W73" s="9" t="s">
        <v>764</v>
      </c>
      <c r="X73" s="9" t="s">
        <v>766</v>
      </c>
      <c r="Y73" s="9" t="s">
        <v>762</v>
      </c>
      <c r="Z73" s="9" t="s">
        <v>758</v>
      </c>
      <c r="AA73" s="12">
        <v>4.333333333333333</v>
      </c>
      <c r="AB73" s="12">
        <v>0.66666666666666663</v>
      </c>
      <c r="AC73" s="12">
        <v>5.416666666666667</v>
      </c>
      <c r="AD73" s="12">
        <v>2.5</v>
      </c>
      <c r="AE73" s="12">
        <v>2.2999999999999998</v>
      </c>
      <c r="AF73" s="12">
        <v>6.8461538461538458</v>
      </c>
      <c r="AG73" s="12">
        <v>1.3846153846153846</v>
      </c>
      <c r="AH73" s="12">
        <f t="shared" si="35"/>
        <v>3.4615384615384617</v>
      </c>
      <c r="AI73" s="12">
        <f t="shared" si="34"/>
        <v>1.5</v>
      </c>
      <c r="AJ73" s="12">
        <f t="shared" si="36"/>
        <v>0.73846153846153839</v>
      </c>
      <c r="AK73" s="12">
        <f t="shared" si="32"/>
        <v>0.8</v>
      </c>
      <c r="AL73" s="12">
        <f t="shared" si="33"/>
        <v>0</v>
      </c>
      <c r="AM73" s="12">
        <f t="shared" si="37"/>
        <v>1.0224719101123596</v>
      </c>
      <c r="AN73" s="12">
        <f>S73/AG73</f>
        <v>0.72222222222222221</v>
      </c>
      <c r="AO73" s="12">
        <f t="shared" si="26"/>
        <v>3.4615384615384617</v>
      </c>
      <c r="AP73" s="12">
        <f t="shared" si="14"/>
        <v>1.5407964525334599</v>
      </c>
      <c r="AQ73" s="12">
        <f t="shared" si="15"/>
        <v>0.74545745201175651</v>
      </c>
      <c r="AR73" s="12">
        <f t="shared" si="16"/>
        <v>0.84781922268039778</v>
      </c>
      <c r="AS73" s="12">
        <f t="shared" si="19"/>
        <v>2.4948608668899697E-2</v>
      </c>
      <c r="AT73" s="12">
        <f t="shared" si="17"/>
        <v>1.0388674364011607</v>
      </c>
      <c r="AU73" s="12">
        <f t="shared" si="18"/>
        <v>0.80989343501183519</v>
      </c>
      <c r="AV73" s="12">
        <f t="shared" si="9"/>
        <v>1.2099030098351389</v>
      </c>
      <c r="AW73" s="12">
        <f t="shared" si="10"/>
        <v>1.0893074851378139</v>
      </c>
      <c r="AX73" s="12">
        <f t="shared" si="11"/>
        <v>0.41171952956512042</v>
      </c>
      <c r="AY73" s="12">
        <f t="shared" si="12"/>
        <v>0.46570755933521069</v>
      </c>
    </row>
    <row r="74" spans="1:51" x14ac:dyDescent="0.3">
      <c r="A74" s="29" t="s">
        <v>59</v>
      </c>
      <c r="B74" s="29" t="s">
        <v>408</v>
      </c>
      <c r="C74" s="29" t="s">
        <v>788</v>
      </c>
      <c r="D74" s="29">
        <f t="shared" si="0"/>
        <v>7</v>
      </c>
      <c r="E74" s="29" t="s">
        <v>348</v>
      </c>
      <c r="F74" s="29" t="s">
        <v>348</v>
      </c>
      <c r="G74" s="29" t="s">
        <v>348</v>
      </c>
      <c r="H74" s="29">
        <v>2</v>
      </c>
      <c r="I74" s="29">
        <v>2</v>
      </c>
      <c r="J74" s="29">
        <v>3</v>
      </c>
      <c r="K74" s="29">
        <v>3</v>
      </c>
      <c r="L74" s="30">
        <f t="shared" si="1"/>
        <v>2.5</v>
      </c>
      <c r="M74" s="9">
        <v>2</v>
      </c>
      <c r="N74" s="9">
        <v>4</v>
      </c>
      <c r="O74" s="9">
        <v>4</v>
      </c>
      <c r="P74" s="9">
        <v>1</v>
      </c>
      <c r="Q74" s="9">
        <v>3</v>
      </c>
      <c r="R74" s="9">
        <v>2</v>
      </c>
      <c r="S74" s="9">
        <v>1</v>
      </c>
      <c r="T74" s="9" t="s">
        <v>757</v>
      </c>
      <c r="U74" s="9" t="s">
        <v>775</v>
      </c>
      <c r="V74" s="9" t="s">
        <v>760</v>
      </c>
      <c r="W74" s="9" t="s">
        <v>781</v>
      </c>
      <c r="X74" s="9" t="s">
        <v>776</v>
      </c>
      <c r="Y74" s="9" t="s">
        <v>758</v>
      </c>
      <c r="Z74" s="9" t="s">
        <v>755</v>
      </c>
      <c r="AA74" s="12">
        <v>2.5833333333333335</v>
      </c>
      <c r="AB74" s="12">
        <v>1.9166666666666667</v>
      </c>
      <c r="AC74" s="12">
        <v>3.25</v>
      </c>
      <c r="AD74" s="12">
        <v>1.5</v>
      </c>
      <c r="AE74" s="12">
        <v>2.6363636363636362</v>
      </c>
      <c r="AF74" s="12">
        <v>3.1666666666666665</v>
      </c>
      <c r="AG74" s="12">
        <v>3.2307692307692308</v>
      </c>
      <c r="AH74" s="12">
        <f t="shared" si="35"/>
        <v>0.77419354838709675</v>
      </c>
      <c r="AI74" s="12">
        <f t="shared" si="34"/>
        <v>2.0869565217391304</v>
      </c>
      <c r="AJ74" s="12">
        <f t="shared" si="36"/>
        <v>1.2307692307692308</v>
      </c>
      <c r="AK74" s="12">
        <f t="shared" si="32"/>
        <v>0.66666666666666663</v>
      </c>
      <c r="AL74" s="12">
        <f t="shared" si="33"/>
        <v>1.1379310344827587</v>
      </c>
      <c r="AM74" s="12">
        <f t="shared" si="37"/>
        <v>0.63157894736842113</v>
      </c>
      <c r="AN74" s="12">
        <f>S74/AG74</f>
        <v>0.30952380952380953</v>
      </c>
      <c r="AO74" s="12">
        <f t="shared" si="26"/>
        <v>0.77419354838709675</v>
      </c>
      <c r="AP74" s="12">
        <f t="shared" si="14"/>
        <v>2.1277529742725902</v>
      </c>
      <c r="AQ74" s="12">
        <f t="shared" si="15"/>
        <v>1.2377651443194488</v>
      </c>
      <c r="AR74" s="12">
        <f t="shared" si="16"/>
        <v>0.71448588934706436</v>
      </c>
      <c r="AS74" s="12">
        <f t="shared" si="19"/>
        <v>1.1628796431516584</v>
      </c>
      <c r="AT74" s="12">
        <f t="shared" si="17"/>
        <v>0.64797447365722227</v>
      </c>
      <c r="AU74" s="12">
        <f t="shared" si="18"/>
        <v>0.39719502231342252</v>
      </c>
      <c r="AV74" s="12">
        <f t="shared" si="9"/>
        <v>1.0088923850640719</v>
      </c>
      <c r="AW74" s="12">
        <f t="shared" si="10"/>
        <v>0.5736052598397281</v>
      </c>
      <c r="AX74" s="12">
        <f t="shared" si="11"/>
        <v>0.21680240975064366</v>
      </c>
      <c r="AY74" s="12">
        <f t="shared" si="12"/>
        <v>0.42251921443513185</v>
      </c>
    </row>
    <row r="75" spans="1:51" x14ac:dyDescent="0.3">
      <c r="A75" s="29" t="s">
        <v>60</v>
      </c>
      <c r="B75" s="29" t="s">
        <v>409</v>
      </c>
      <c r="C75" s="29" t="s">
        <v>788</v>
      </c>
      <c r="D75" s="29">
        <f t="shared" si="0"/>
        <v>7</v>
      </c>
      <c r="E75" s="29" t="s">
        <v>348</v>
      </c>
      <c r="F75" s="29" t="s">
        <v>348</v>
      </c>
      <c r="G75" s="29" t="s">
        <v>348</v>
      </c>
      <c r="H75" s="29">
        <v>3</v>
      </c>
      <c r="I75" s="29">
        <v>3</v>
      </c>
      <c r="J75" s="29">
        <v>3</v>
      </c>
      <c r="K75" s="29">
        <v>2</v>
      </c>
      <c r="L75" s="30">
        <f t="shared" si="1"/>
        <v>2.75</v>
      </c>
      <c r="M75" s="9">
        <v>4</v>
      </c>
      <c r="N75" s="9">
        <v>0</v>
      </c>
      <c r="O75" s="9">
        <v>17</v>
      </c>
      <c r="P75" s="9">
        <v>8</v>
      </c>
      <c r="Q75" s="9">
        <v>1</v>
      </c>
      <c r="R75" s="9">
        <v>3</v>
      </c>
      <c r="S75" s="9">
        <v>1</v>
      </c>
      <c r="T75" s="9" t="s">
        <v>759</v>
      </c>
      <c r="U75" s="9" t="s">
        <v>768</v>
      </c>
      <c r="V75" s="9" t="s">
        <v>775</v>
      </c>
      <c r="W75" s="9" t="s">
        <v>764</v>
      </c>
      <c r="X75" s="9" t="s">
        <v>770</v>
      </c>
      <c r="Y75" s="9" t="s">
        <v>774</v>
      </c>
      <c r="Z75" s="9" t="s">
        <v>776</v>
      </c>
      <c r="AA75" s="12">
        <v>8.25</v>
      </c>
      <c r="AB75" s="12">
        <v>1.1666666666666667</v>
      </c>
      <c r="AC75" s="12">
        <v>3.5454545454545454</v>
      </c>
      <c r="AD75" s="12">
        <v>2.5</v>
      </c>
      <c r="AE75" s="12">
        <v>1.4166666666666667</v>
      </c>
      <c r="AF75" s="12">
        <v>6.75</v>
      </c>
      <c r="AG75" s="12">
        <v>0.69230769230769229</v>
      </c>
      <c r="AH75" s="12">
        <f t="shared" si="35"/>
        <v>0.48484848484848486</v>
      </c>
      <c r="AI75" s="12">
        <f t="shared" si="34"/>
        <v>0</v>
      </c>
      <c r="AJ75" s="12">
        <f t="shared" si="36"/>
        <v>4.7948717948717947</v>
      </c>
      <c r="AK75" s="12">
        <f t="shared" si="32"/>
        <v>3.2</v>
      </c>
      <c r="AL75" s="12">
        <f t="shared" si="33"/>
        <v>0.70588235294117641</v>
      </c>
      <c r="AM75" s="12">
        <f t="shared" si="37"/>
        <v>0.44444444444444442</v>
      </c>
      <c r="AN75" s="12">
        <f>S75/AG75</f>
        <v>1.4444444444444444</v>
      </c>
      <c r="AO75" s="12">
        <f t="shared" si="26"/>
        <v>0.48484848484848486</v>
      </c>
      <c r="AP75" s="12">
        <f t="shared" si="14"/>
        <v>4.079645253345987E-2</v>
      </c>
      <c r="AQ75" s="12">
        <f t="shared" si="15"/>
        <v>4.8018677084220132</v>
      </c>
      <c r="AR75" s="12">
        <f t="shared" si="16"/>
        <v>3.2478192226803979</v>
      </c>
      <c r="AS75" s="12">
        <f t="shared" si="19"/>
        <v>0.7308309616100761</v>
      </c>
      <c r="AT75" s="12">
        <f t="shared" si="17"/>
        <v>0.46083997073324556</v>
      </c>
      <c r="AU75" s="12">
        <f t="shared" si="18"/>
        <v>1.5321156572340575</v>
      </c>
      <c r="AV75" s="12">
        <f t="shared" si="9"/>
        <v>1.6141597797231049</v>
      </c>
      <c r="AW75" s="12">
        <f t="shared" si="10"/>
        <v>1.765327580322438</v>
      </c>
      <c r="AX75" s="12">
        <f t="shared" si="11"/>
        <v>0.6672311085852245</v>
      </c>
      <c r="AY75" s="12">
        <f t="shared" si="12"/>
        <v>0.54530370243250736</v>
      </c>
    </row>
    <row r="76" spans="1:51" x14ac:dyDescent="0.3">
      <c r="A76" s="29" t="s">
        <v>61</v>
      </c>
      <c r="B76" s="29" t="s">
        <v>410</v>
      </c>
      <c r="C76" s="29" t="s">
        <v>788</v>
      </c>
      <c r="D76" s="29">
        <f t="shared" si="0"/>
        <v>7</v>
      </c>
      <c r="E76" s="29" t="s">
        <v>348</v>
      </c>
      <c r="F76" s="29" t="s">
        <v>348</v>
      </c>
      <c r="G76" s="29" t="s">
        <v>348</v>
      </c>
      <c r="H76" s="29">
        <v>2</v>
      </c>
      <c r="I76" s="29">
        <v>3</v>
      </c>
      <c r="J76" s="29">
        <v>2</v>
      </c>
      <c r="K76" s="29">
        <v>2</v>
      </c>
      <c r="L76" s="30">
        <f t="shared" si="1"/>
        <v>2.25</v>
      </c>
      <c r="M76" s="9">
        <v>4</v>
      </c>
      <c r="N76" s="9">
        <v>2</v>
      </c>
      <c r="O76" s="9">
        <v>4</v>
      </c>
      <c r="P76" s="9">
        <v>1</v>
      </c>
      <c r="Q76" s="9">
        <v>1</v>
      </c>
      <c r="R76" s="9">
        <v>2</v>
      </c>
      <c r="S76" s="9">
        <v>2</v>
      </c>
      <c r="T76" s="9" t="s">
        <v>765</v>
      </c>
      <c r="U76" s="9" t="s">
        <v>778</v>
      </c>
      <c r="V76" s="9" t="s">
        <v>767</v>
      </c>
      <c r="W76" s="9" t="s">
        <v>764</v>
      </c>
      <c r="X76" s="9" t="s">
        <v>779</v>
      </c>
      <c r="Y76" s="9" t="s">
        <v>766</v>
      </c>
      <c r="Z76" s="9" t="s">
        <v>755</v>
      </c>
      <c r="AA76" s="12">
        <v>2.6153846153846154</v>
      </c>
      <c r="AB76" s="12">
        <v>3.9166666666666665</v>
      </c>
      <c r="AC76" s="12">
        <v>3.4166666666666665</v>
      </c>
      <c r="AD76" s="12">
        <v>2.5</v>
      </c>
      <c r="AE76" s="12">
        <v>3</v>
      </c>
      <c r="AF76" s="12">
        <v>4.75</v>
      </c>
      <c r="AG76" s="12">
        <v>3.2307692307692308</v>
      </c>
      <c r="AH76" s="12">
        <f t="shared" si="35"/>
        <v>1.5294117647058822</v>
      </c>
      <c r="AI76" s="12">
        <f t="shared" si="34"/>
        <v>0.5106382978723405</v>
      </c>
      <c r="AJ76" s="12">
        <f t="shared" si="36"/>
        <v>1.1707317073170733</v>
      </c>
      <c r="AK76" s="12">
        <f t="shared" si="32"/>
        <v>0.4</v>
      </c>
      <c r="AL76" s="12">
        <f t="shared" si="33"/>
        <v>0.33333333333333331</v>
      </c>
      <c r="AM76" s="12">
        <f t="shared" si="37"/>
        <v>0.42105263157894735</v>
      </c>
      <c r="AN76" s="12">
        <f>S76/AG76</f>
        <v>0.61904761904761907</v>
      </c>
      <c r="AO76" s="12">
        <f t="shared" si="26"/>
        <v>1.5294117647058822</v>
      </c>
      <c r="AP76" s="12">
        <f t="shared" si="14"/>
        <v>0.55143475040580037</v>
      </c>
      <c r="AQ76" s="12">
        <f t="shared" si="15"/>
        <v>1.1777276208672913</v>
      </c>
      <c r="AR76" s="12">
        <f t="shared" si="16"/>
        <v>0.44781922268039775</v>
      </c>
      <c r="AS76" s="12">
        <f t="shared" si="19"/>
        <v>0.35828194200223301</v>
      </c>
      <c r="AT76" s="12">
        <f t="shared" si="17"/>
        <v>0.43744815786774849</v>
      </c>
      <c r="AU76" s="12">
        <f t="shared" si="18"/>
        <v>0.70671883183723205</v>
      </c>
      <c r="AV76" s="12">
        <f t="shared" si="9"/>
        <v>0.74412032719522636</v>
      </c>
      <c r="AW76" s="12">
        <f t="shared" si="10"/>
        <v>0.44233056149142563</v>
      </c>
      <c r="AX76" s="12">
        <f t="shared" si="11"/>
        <v>0.16718523756998227</v>
      </c>
      <c r="AY76" s="12">
        <f t="shared" si="12"/>
        <v>0.35988308619034448</v>
      </c>
    </row>
    <row r="77" spans="1:51" x14ac:dyDescent="0.3">
      <c r="A77" s="29" t="s">
        <v>62</v>
      </c>
      <c r="B77" s="29" t="s">
        <v>411</v>
      </c>
      <c r="C77" s="29" t="s">
        <v>788</v>
      </c>
      <c r="D77" s="29">
        <f t="shared" si="0"/>
        <v>6</v>
      </c>
      <c r="E77" s="29" t="s">
        <v>348</v>
      </c>
      <c r="F77" s="29" t="s">
        <v>348</v>
      </c>
      <c r="G77" s="29" t="s">
        <v>348</v>
      </c>
      <c r="H77" s="29">
        <v>2</v>
      </c>
      <c r="I77" s="29">
        <v>3</v>
      </c>
      <c r="J77" s="29">
        <v>3</v>
      </c>
      <c r="K77" s="29">
        <v>1</v>
      </c>
      <c r="L77" s="30">
        <f t="shared" si="1"/>
        <v>2.25</v>
      </c>
      <c r="M77" s="9">
        <v>2</v>
      </c>
      <c r="N77" s="9">
        <v>2</v>
      </c>
      <c r="O77" s="9">
        <v>3</v>
      </c>
      <c r="P77" s="9">
        <v>6</v>
      </c>
      <c r="Q77" s="9">
        <v>2</v>
      </c>
      <c r="R77" s="9">
        <v>10</v>
      </c>
      <c r="S77" s="9" t="s">
        <v>348</v>
      </c>
      <c r="T77" s="9" t="s">
        <v>777</v>
      </c>
      <c r="U77" s="9" t="s">
        <v>776</v>
      </c>
      <c r="V77" s="9" t="s">
        <v>772</v>
      </c>
      <c r="W77" s="9" t="s">
        <v>755</v>
      </c>
      <c r="X77" s="9" t="s">
        <v>765</v>
      </c>
      <c r="Y77" s="9" t="s">
        <v>759</v>
      </c>
      <c r="Z77" s="9" t="s">
        <v>348</v>
      </c>
      <c r="AA77" s="12">
        <v>5.0909090909090908</v>
      </c>
      <c r="AB77" s="12">
        <v>1</v>
      </c>
      <c r="AC77" s="12">
        <v>2.5833333333333335</v>
      </c>
      <c r="AD77" s="12">
        <v>2.9166666666666665</v>
      </c>
      <c r="AE77" s="12">
        <v>2</v>
      </c>
      <c r="AF77" s="12">
        <v>6.333333333333333</v>
      </c>
      <c r="AG77" s="12" t="s">
        <v>348</v>
      </c>
      <c r="AH77" s="12">
        <f t="shared" si="35"/>
        <v>0.39285714285714285</v>
      </c>
      <c r="AI77" s="12">
        <f t="shared" si="34"/>
        <v>2</v>
      </c>
      <c r="AJ77" s="12">
        <f t="shared" si="36"/>
        <v>1.161290322580645</v>
      </c>
      <c r="AK77" s="12">
        <f t="shared" si="32"/>
        <v>2.0571428571428574</v>
      </c>
      <c r="AL77" s="12">
        <f t="shared" si="33"/>
        <v>1</v>
      </c>
      <c r="AM77" s="12">
        <f t="shared" si="37"/>
        <v>1.5789473684210527</v>
      </c>
      <c r="AN77" s="12" t="s">
        <v>348</v>
      </c>
      <c r="AO77" s="12">
        <f t="shared" si="26"/>
        <v>0.39285714285714285</v>
      </c>
      <c r="AP77" s="12">
        <f t="shared" si="14"/>
        <v>2.0407964525334599</v>
      </c>
      <c r="AQ77" s="12">
        <f t="shared" si="15"/>
        <v>1.168286236130863</v>
      </c>
      <c r="AR77" s="12">
        <f t="shared" si="16"/>
        <v>2.1049620798232551</v>
      </c>
      <c r="AS77" s="12">
        <f t="shared" si="19"/>
        <v>1.0249486086688997</v>
      </c>
      <c r="AT77" s="12">
        <f t="shared" si="17"/>
        <v>1.5953428947098538</v>
      </c>
      <c r="AU77" s="12" t="s">
        <v>348</v>
      </c>
      <c r="AV77" s="12">
        <f t="shared" si="9"/>
        <v>1.387865569120579</v>
      </c>
      <c r="AW77" s="12">
        <f t="shared" si="10"/>
        <v>0.6562863028899647</v>
      </c>
      <c r="AX77" s="12">
        <f t="shared" si="11"/>
        <v>0.2679277612096771</v>
      </c>
      <c r="AY77" s="12">
        <f t="shared" si="12"/>
        <v>0.50173559935674605</v>
      </c>
    </row>
    <row r="78" spans="1:51" x14ac:dyDescent="0.3">
      <c r="A78" s="29" t="s">
        <v>63</v>
      </c>
      <c r="B78" s="29" t="s">
        <v>412</v>
      </c>
      <c r="C78" s="29" t="s">
        <v>788</v>
      </c>
      <c r="D78" s="29">
        <f t="shared" ref="D78:D141" si="38">COUNT(M78:S78)</f>
        <v>7</v>
      </c>
      <c r="E78" s="29" t="s">
        <v>348</v>
      </c>
      <c r="F78" s="29" t="s">
        <v>348</v>
      </c>
      <c r="G78" s="29" t="s">
        <v>348</v>
      </c>
      <c r="H78" s="29">
        <v>2</v>
      </c>
      <c r="I78" s="29">
        <v>3</v>
      </c>
      <c r="J78" s="29">
        <v>2</v>
      </c>
      <c r="K78" s="29">
        <v>2</v>
      </c>
      <c r="L78" s="30">
        <f t="shared" ref="L78:L141" si="39">AVERAGE(H78:K78)</f>
        <v>2.25</v>
      </c>
      <c r="M78" s="9">
        <v>6</v>
      </c>
      <c r="N78" s="9">
        <v>2</v>
      </c>
      <c r="O78" s="9">
        <v>2</v>
      </c>
      <c r="P78" s="9">
        <v>0</v>
      </c>
      <c r="Q78" s="9">
        <v>4</v>
      </c>
      <c r="R78" s="9">
        <v>13</v>
      </c>
      <c r="S78" s="9">
        <v>6</v>
      </c>
      <c r="T78" s="9" t="s">
        <v>769</v>
      </c>
      <c r="U78" s="9" t="s">
        <v>763</v>
      </c>
      <c r="V78" s="9" t="s">
        <v>769</v>
      </c>
      <c r="W78" s="9" t="s">
        <v>755</v>
      </c>
      <c r="X78" s="9" t="s">
        <v>778</v>
      </c>
      <c r="Y78" s="9" t="s">
        <v>767</v>
      </c>
      <c r="Z78" s="9" t="s">
        <v>773</v>
      </c>
      <c r="AA78" s="12">
        <v>6.6923076923076925</v>
      </c>
      <c r="AB78" s="12">
        <v>2.3846153846153846</v>
      </c>
      <c r="AC78" s="12">
        <v>5.666666666666667</v>
      </c>
      <c r="AD78" s="12">
        <v>2.9166666666666665</v>
      </c>
      <c r="AE78" s="12">
        <v>5.5</v>
      </c>
      <c r="AF78" s="12">
        <v>5.5714285714285712</v>
      </c>
      <c r="AG78" s="12">
        <v>6.3076923076923075</v>
      </c>
      <c r="AH78" s="12">
        <f t="shared" si="35"/>
        <v>0.89655172413793105</v>
      </c>
      <c r="AI78" s="12">
        <f t="shared" si="34"/>
        <v>0.83870967741935487</v>
      </c>
      <c r="AJ78" s="12">
        <f t="shared" si="36"/>
        <v>0.3529411764705882</v>
      </c>
      <c r="AK78" s="12">
        <f t="shared" ref="AK78:AK109" si="40">P78/AD78</f>
        <v>0</v>
      </c>
      <c r="AL78" s="12">
        <f t="shared" si="33"/>
        <v>0.72727272727272729</v>
      </c>
      <c r="AM78" s="12">
        <f t="shared" si="37"/>
        <v>2.3333333333333335</v>
      </c>
      <c r="AN78" s="12">
        <f t="shared" ref="AN78:AN99" si="41">S78/AG78</f>
        <v>0.95121951219512202</v>
      </c>
      <c r="AO78" s="12">
        <f t="shared" si="26"/>
        <v>0.89655172413793105</v>
      </c>
      <c r="AP78" s="12">
        <f t="shared" si="14"/>
        <v>0.87950612995281474</v>
      </c>
      <c r="AQ78" s="12">
        <f t="shared" si="15"/>
        <v>0.35993709002080632</v>
      </c>
      <c r="AR78" s="12">
        <f t="shared" si="16"/>
        <v>4.7819222680397733E-2</v>
      </c>
      <c r="AS78" s="12">
        <f t="shared" si="19"/>
        <v>0.75222133594162699</v>
      </c>
      <c r="AT78" s="12">
        <f t="shared" si="17"/>
        <v>2.3497288596221346</v>
      </c>
      <c r="AU78" s="12">
        <f t="shared" si="18"/>
        <v>1.038890724984735</v>
      </c>
      <c r="AV78" s="12">
        <f t="shared" ref="AV78:AV141" si="42">AVERAGE(AO78:AU78)</f>
        <v>0.90352215533434954</v>
      </c>
      <c r="AW78" s="12">
        <f t="shared" ref="AW78:AW141" si="43">_xlfn.STDEV.S(AO78:AU78)</f>
        <v>0.72584066292078764</v>
      </c>
      <c r="AX78" s="12">
        <f t="shared" ref="AX78:AX141" si="44">AW78/SQRT(D78)</f>
        <v>0.27434198364952361</v>
      </c>
      <c r="AY78" s="12">
        <f t="shared" ref="AY78:AY141" si="45">ASIN(SQRT(AV78/6))</f>
        <v>0.39852075488352784</v>
      </c>
    </row>
    <row r="79" spans="1:51" x14ac:dyDescent="0.3">
      <c r="A79" s="29" t="s">
        <v>64</v>
      </c>
      <c r="B79" s="29" t="s">
        <v>413</v>
      </c>
      <c r="C79" s="29" t="s">
        <v>788</v>
      </c>
      <c r="D79" s="29">
        <f t="shared" si="38"/>
        <v>7</v>
      </c>
      <c r="E79" s="29" t="s">
        <v>348</v>
      </c>
      <c r="F79" s="29" t="s">
        <v>348</v>
      </c>
      <c r="G79" s="29" t="s">
        <v>348</v>
      </c>
      <c r="H79" s="29">
        <v>2</v>
      </c>
      <c r="I79" s="29">
        <v>3</v>
      </c>
      <c r="J79" s="29">
        <v>2</v>
      </c>
      <c r="K79" s="29">
        <v>2</v>
      </c>
      <c r="L79" s="30">
        <f t="shared" si="39"/>
        <v>2.25</v>
      </c>
      <c r="M79" s="9">
        <v>2</v>
      </c>
      <c r="N79" s="9">
        <v>1</v>
      </c>
      <c r="O79" s="9">
        <v>2</v>
      </c>
      <c r="P79" s="9">
        <v>4</v>
      </c>
      <c r="Q79" s="9">
        <v>2</v>
      </c>
      <c r="R79" s="9">
        <v>5</v>
      </c>
      <c r="S79" s="9">
        <v>2</v>
      </c>
      <c r="T79" s="9" t="s">
        <v>775</v>
      </c>
      <c r="U79" s="9" t="s">
        <v>757</v>
      </c>
      <c r="V79" s="9" t="s">
        <v>759</v>
      </c>
      <c r="W79" s="9" t="s">
        <v>755</v>
      </c>
      <c r="X79" s="9" t="s">
        <v>762</v>
      </c>
      <c r="Y79" s="9" t="s">
        <v>777</v>
      </c>
      <c r="Z79" s="9" t="s">
        <v>764</v>
      </c>
      <c r="AA79" s="12">
        <v>4.333333333333333</v>
      </c>
      <c r="AB79" s="12">
        <v>0.66666666666666663</v>
      </c>
      <c r="AC79" s="12">
        <v>5.416666666666667</v>
      </c>
      <c r="AD79" s="12">
        <v>2.9166666666666665</v>
      </c>
      <c r="AE79" s="12">
        <v>3.2307692307692308</v>
      </c>
      <c r="AF79" s="12">
        <v>6.75</v>
      </c>
      <c r="AG79" s="12">
        <v>1.1538461538461537</v>
      </c>
      <c r="AH79" s="12">
        <f t="shared" si="35"/>
        <v>0.46153846153846156</v>
      </c>
      <c r="AI79" s="12">
        <f t="shared" si="34"/>
        <v>1.5</v>
      </c>
      <c r="AJ79" s="12">
        <f t="shared" si="36"/>
        <v>0.3692307692307692</v>
      </c>
      <c r="AK79" s="12">
        <f t="shared" si="40"/>
        <v>1.3714285714285714</v>
      </c>
      <c r="AL79" s="12">
        <f t="shared" si="33"/>
        <v>0.61904761904761907</v>
      </c>
      <c r="AM79" s="12">
        <f t="shared" si="37"/>
        <v>0.7407407407407407</v>
      </c>
      <c r="AN79" s="12">
        <f t="shared" si="41"/>
        <v>1.7333333333333334</v>
      </c>
      <c r="AO79" s="12">
        <f t="shared" si="26"/>
        <v>0.46153846153846156</v>
      </c>
      <c r="AP79" s="12">
        <f t="shared" ref="AP79:AP93" si="46">AI79*1+(1-$AI$366)</f>
        <v>1.5407964525334599</v>
      </c>
      <c r="AQ79" s="12">
        <f t="shared" ref="AQ79:AQ142" si="47">AJ79*1+(1-$AJ$366)</f>
        <v>0.37622668278098731</v>
      </c>
      <c r="AR79" s="12">
        <f t="shared" ref="AR79:AR142" si="48">AK79*1+(1-$AK$366)</f>
        <v>1.4192477941089692</v>
      </c>
      <c r="AS79" s="12">
        <f t="shared" si="19"/>
        <v>0.64399622771651877</v>
      </c>
      <c r="AT79" s="12">
        <f t="shared" ref="AT79:AT142" si="49">AM79*1+(1-$AM$366)</f>
        <v>0.75713626702954184</v>
      </c>
      <c r="AU79" s="12">
        <f t="shared" ref="AU79:AU142" si="50">AN79*1+(1-$AN$366)</f>
        <v>1.8210045461229463</v>
      </c>
      <c r="AV79" s="12">
        <f t="shared" si="42"/>
        <v>1.002849490261555</v>
      </c>
      <c r="AW79" s="12">
        <f t="shared" si="43"/>
        <v>0.5783563782937664</v>
      </c>
      <c r="AX79" s="12">
        <f t="shared" si="44"/>
        <v>0.21859816373332866</v>
      </c>
      <c r="AY79" s="12">
        <f t="shared" si="45"/>
        <v>0.42117113814255791</v>
      </c>
    </row>
    <row r="80" spans="1:51" x14ac:dyDescent="0.3">
      <c r="A80" s="29" t="s">
        <v>65</v>
      </c>
      <c r="B80" s="29" t="s">
        <v>414</v>
      </c>
      <c r="C80" s="29" t="s">
        <v>788</v>
      </c>
      <c r="D80" s="29">
        <f t="shared" si="38"/>
        <v>7</v>
      </c>
      <c r="E80" s="29" t="s">
        <v>348</v>
      </c>
      <c r="F80" s="29" t="s">
        <v>348</v>
      </c>
      <c r="G80" s="29" t="s">
        <v>348</v>
      </c>
      <c r="H80" s="29">
        <v>2</v>
      </c>
      <c r="I80" s="29">
        <v>2</v>
      </c>
      <c r="J80" s="29">
        <v>2</v>
      </c>
      <c r="K80" s="29">
        <v>2</v>
      </c>
      <c r="L80" s="30">
        <f t="shared" si="39"/>
        <v>2</v>
      </c>
      <c r="M80" s="9">
        <v>3</v>
      </c>
      <c r="N80" s="9">
        <v>1</v>
      </c>
      <c r="O80" s="9">
        <v>3</v>
      </c>
      <c r="P80" s="9">
        <v>1</v>
      </c>
      <c r="Q80" s="9">
        <v>5</v>
      </c>
      <c r="R80" s="9">
        <v>1</v>
      </c>
      <c r="S80" s="9">
        <v>1</v>
      </c>
      <c r="T80" s="9" t="s">
        <v>779</v>
      </c>
      <c r="U80" s="9" t="s">
        <v>756</v>
      </c>
      <c r="V80" s="9" t="s">
        <v>765</v>
      </c>
      <c r="W80" s="9" t="s">
        <v>755</v>
      </c>
      <c r="X80" s="9" t="s">
        <v>778</v>
      </c>
      <c r="Y80" s="9" t="s">
        <v>756</v>
      </c>
      <c r="Z80" s="9" t="s">
        <v>775</v>
      </c>
      <c r="AA80" s="12">
        <v>4.083333333333333</v>
      </c>
      <c r="AB80" s="12">
        <v>1.5</v>
      </c>
      <c r="AC80" s="12">
        <v>1.4615384615384615</v>
      </c>
      <c r="AD80" s="12">
        <v>2.9166666666666665</v>
      </c>
      <c r="AE80" s="12">
        <v>5.5</v>
      </c>
      <c r="AF80" s="12">
        <v>3.2307692307692308</v>
      </c>
      <c r="AG80" s="12">
        <v>1.3846153846153846</v>
      </c>
      <c r="AH80" s="12">
        <f t="shared" si="35"/>
        <v>0.73469387755102045</v>
      </c>
      <c r="AI80" s="12">
        <f t="shared" si="34"/>
        <v>0.66666666666666663</v>
      </c>
      <c r="AJ80" s="12">
        <f t="shared" si="36"/>
        <v>2.0526315789473686</v>
      </c>
      <c r="AK80" s="12">
        <f t="shared" si="40"/>
        <v>0.34285714285714286</v>
      </c>
      <c r="AL80" s="12">
        <f t="shared" si="33"/>
        <v>0.90909090909090906</v>
      </c>
      <c r="AM80" s="12">
        <f t="shared" si="37"/>
        <v>0.30952380952380953</v>
      </c>
      <c r="AN80" s="12">
        <f t="shared" si="41"/>
        <v>0.72222222222222221</v>
      </c>
      <c r="AO80" s="12">
        <f t="shared" si="26"/>
        <v>0.73469387755102045</v>
      </c>
      <c r="AP80" s="12">
        <f t="shared" si="46"/>
        <v>0.7074631192001265</v>
      </c>
      <c r="AQ80" s="12">
        <f t="shared" si="47"/>
        <v>2.0596274924975866</v>
      </c>
      <c r="AR80" s="12">
        <f t="shared" si="48"/>
        <v>0.39067636553754059</v>
      </c>
      <c r="AS80" s="12">
        <f t="shared" ref="AS80:AS143" si="51">AL80*1+(1-$AL$366)</f>
        <v>0.93403951775980876</v>
      </c>
      <c r="AT80" s="12">
        <f t="shared" si="49"/>
        <v>0.32591933581261068</v>
      </c>
      <c r="AU80" s="12">
        <f t="shared" si="50"/>
        <v>0.80989343501183519</v>
      </c>
      <c r="AV80" s="12">
        <f t="shared" si="42"/>
        <v>0.85175902048150409</v>
      </c>
      <c r="AW80" s="12">
        <f t="shared" si="43"/>
        <v>0.57606411631697507</v>
      </c>
      <c r="AX80" s="12">
        <f t="shared" si="44"/>
        <v>0.21773177014327164</v>
      </c>
      <c r="AY80" s="12">
        <f t="shared" si="45"/>
        <v>0.38631287017461025</v>
      </c>
    </row>
    <row r="81" spans="1:51" x14ac:dyDescent="0.3">
      <c r="A81" s="29" t="s">
        <v>66</v>
      </c>
      <c r="B81" s="29" t="s">
        <v>415</v>
      </c>
      <c r="C81" s="29" t="s">
        <v>790</v>
      </c>
      <c r="D81" s="29">
        <f t="shared" si="38"/>
        <v>7</v>
      </c>
      <c r="E81" s="29" t="s">
        <v>348</v>
      </c>
      <c r="F81" s="29" t="s">
        <v>348</v>
      </c>
      <c r="G81" s="29" t="s">
        <v>348</v>
      </c>
      <c r="H81" s="29">
        <v>3</v>
      </c>
      <c r="I81" s="29">
        <v>2</v>
      </c>
      <c r="J81" s="29">
        <v>2</v>
      </c>
      <c r="K81" s="29">
        <v>2</v>
      </c>
      <c r="L81" s="30">
        <f t="shared" si="39"/>
        <v>2.25</v>
      </c>
      <c r="M81" s="9">
        <v>6</v>
      </c>
      <c r="N81" s="9">
        <v>2</v>
      </c>
      <c r="O81" s="9">
        <v>2</v>
      </c>
      <c r="P81" s="9">
        <v>2</v>
      </c>
      <c r="Q81" s="9">
        <v>5</v>
      </c>
      <c r="R81" s="9">
        <v>3</v>
      </c>
      <c r="S81" s="9">
        <v>0</v>
      </c>
      <c r="T81" s="9" t="s">
        <v>757</v>
      </c>
      <c r="U81" s="9" t="s">
        <v>775</v>
      </c>
      <c r="V81" s="9" t="s">
        <v>760</v>
      </c>
      <c r="W81" s="9" t="s">
        <v>754</v>
      </c>
      <c r="X81" s="9" t="s">
        <v>769</v>
      </c>
      <c r="Y81" s="9" t="s">
        <v>770</v>
      </c>
      <c r="Z81" s="9" t="s">
        <v>768</v>
      </c>
      <c r="AA81" s="12">
        <v>2.5833333333333335</v>
      </c>
      <c r="AB81" s="12">
        <v>1.9166666666666667</v>
      </c>
      <c r="AC81" s="12">
        <v>3.25</v>
      </c>
      <c r="AD81" s="12">
        <v>3.2</v>
      </c>
      <c r="AE81" s="12">
        <v>4.833333333333333</v>
      </c>
      <c r="AF81" s="12">
        <v>2.75</v>
      </c>
      <c r="AG81" s="12">
        <v>2</v>
      </c>
      <c r="AH81" s="12">
        <f t="shared" si="35"/>
        <v>2.32258064516129</v>
      </c>
      <c r="AI81" s="12">
        <f t="shared" si="34"/>
        <v>1.0434782608695652</v>
      </c>
      <c r="AJ81" s="12">
        <f t="shared" si="36"/>
        <v>0.61538461538461542</v>
      </c>
      <c r="AK81" s="12">
        <f t="shared" si="40"/>
        <v>0.625</v>
      </c>
      <c r="AL81" s="12">
        <f t="shared" si="33"/>
        <v>1.0344827586206897</v>
      </c>
      <c r="AM81" s="12">
        <f t="shared" si="37"/>
        <v>1.0909090909090908</v>
      </c>
      <c r="AN81" s="12">
        <f t="shared" si="41"/>
        <v>0</v>
      </c>
      <c r="AO81" s="12">
        <f t="shared" si="26"/>
        <v>2.32258064516129</v>
      </c>
      <c r="AP81" s="12">
        <f t="shared" si="46"/>
        <v>1.0842747134030251</v>
      </c>
      <c r="AQ81" s="12">
        <f t="shared" si="47"/>
        <v>0.62238052893483353</v>
      </c>
      <c r="AR81" s="12">
        <f t="shared" si="48"/>
        <v>0.67281922268039773</v>
      </c>
      <c r="AS81" s="12">
        <f t="shared" si="51"/>
        <v>1.0594313672895894</v>
      </c>
      <c r="AT81" s="12">
        <f t="shared" si="49"/>
        <v>1.107304617197892</v>
      </c>
      <c r="AU81" s="12">
        <f t="shared" si="50"/>
        <v>8.7671212789612984E-2</v>
      </c>
      <c r="AV81" s="12">
        <f t="shared" si="42"/>
        <v>0.99378032963666296</v>
      </c>
      <c r="AW81" s="12">
        <f t="shared" si="43"/>
        <v>0.68957534159511047</v>
      </c>
      <c r="AX81" s="12">
        <f t="shared" si="44"/>
        <v>0.26063498058615375</v>
      </c>
      <c r="AY81" s="12">
        <f t="shared" si="45"/>
        <v>0.41914183857556725</v>
      </c>
    </row>
    <row r="82" spans="1:51" x14ac:dyDescent="0.3">
      <c r="A82" s="29" t="s">
        <v>67</v>
      </c>
      <c r="B82" s="29" t="s">
        <v>416</v>
      </c>
      <c r="C82" s="29" t="s">
        <v>801</v>
      </c>
      <c r="D82" s="29">
        <f t="shared" si="38"/>
        <v>7</v>
      </c>
      <c r="E82" s="29" t="s">
        <v>348</v>
      </c>
      <c r="F82" s="29" t="s">
        <v>348</v>
      </c>
      <c r="G82" s="29" t="s">
        <v>348</v>
      </c>
      <c r="H82" s="29">
        <v>2</v>
      </c>
      <c r="I82" s="29">
        <v>3</v>
      </c>
      <c r="J82" s="29">
        <v>2</v>
      </c>
      <c r="K82" s="29">
        <v>1</v>
      </c>
      <c r="L82" s="30">
        <f t="shared" si="39"/>
        <v>2</v>
      </c>
      <c r="M82" s="9">
        <v>9</v>
      </c>
      <c r="N82" s="9">
        <v>1</v>
      </c>
      <c r="O82" s="9">
        <v>2</v>
      </c>
      <c r="P82" s="9">
        <v>1</v>
      </c>
      <c r="Q82" s="9">
        <v>2</v>
      </c>
      <c r="R82" s="9">
        <v>2</v>
      </c>
      <c r="S82" s="9">
        <v>1</v>
      </c>
      <c r="T82" s="9" t="s">
        <v>773</v>
      </c>
      <c r="U82" s="9" t="s">
        <v>782</v>
      </c>
      <c r="V82" s="9" t="s">
        <v>768</v>
      </c>
      <c r="W82" s="9" t="s">
        <v>754</v>
      </c>
      <c r="X82" s="9" t="s">
        <v>760</v>
      </c>
      <c r="Y82" s="9" t="s">
        <v>776</v>
      </c>
      <c r="Z82" s="9" t="s">
        <v>755</v>
      </c>
      <c r="AA82" s="12">
        <v>11.666666666666666</v>
      </c>
      <c r="AB82" s="12">
        <v>1.4545454545454546</v>
      </c>
      <c r="AC82" s="12">
        <v>2</v>
      </c>
      <c r="AD82" s="12">
        <v>3.2</v>
      </c>
      <c r="AE82" s="12">
        <v>3</v>
      </c>
      <c r="AF82" s="12">
        <v>4.166666666666667</v>
      </c>
      <c r="AG82" s="12">
        <v>3.2307692307692308</v>
      </c>
      <c r="AH82" s="12">
        <f t="shared" si="35"/>
        <v>0.77142857142857146</v>
      </c>
      <c r="AI82" s="12">
        <f t="shared" si="34"/>
        <v>0.6875</v>
      </c>
      <c r="AJ82" s="12">
        <f t="shared" si="36"/>
        <v>1</v>
      </c>
      <c r="AK82" s="12">
        <f t="shared" si="40"/>
        <v>0.3125</v>
      </c>
      <c r="AL82" s="12">
        <f t="shared" si="33"/>
        <v>0.66666666666666663</v>
      </c>
      <c r="AM82" s="12">
        <f t="shared" si="37"/>
        <v>0.48</v>
      </c>
      <c r="AN82" s="12">
        <f t="shared" si="41"/>
        <v>0.30952380952380953</v>
      </c>
      <c r="AO82" s="12">
        <f t="shared" si="26"/>
        <v>0.77142857142857146</v>
      </c>
      <c r="AP82" s="12">
        <f t="shared" si="46"/>
        <v>0.72829645253345987</v>
      </c>
      <c r="AQ82" s="12">
        <f t="shared" si="47"/>
        <v>1.006995913550218</v>
      </c>
      <c r="AR82" s="12">
        <f t="shared" si="48"/>
        <v>0.36031922268039773</v>
      </c>
      <c r="AS82" s="12">
        <f t="shared" si="51"/>
        <v>0.69161527533556633</v>
      </c>
      <c r="AT82" s="12">
        <f t="shared" si="49"/>
        <v>0.49639552628880113</v>
      </c>
      <c r="AU82" s="12">
        <f t="shared" si="50"/>
        <v>0.39719502231342252</v>
      </c>
      <c r="AV82" s="12">
        <f t="shared" si="42"/>
        <v>0.6360351405900625</v>
      </c>
      <c r="AW82" s="12">
        <f t="shared" si="43"/>
        <v>0.23097895597457829</v>
      </c>
      <c r="AX82" s="12">
        <f t="shared" si="44"/>
        <v>8.7301839371152976E-2</v>
      </c>
      <c r="AY82" s="12">
        <f t="shared" si="45"/>
        <v>0.3316308037924397</v>
      </c>
    </row>
    <row r="83" spans="1:51" x14ac:dyDescent="0.3">
      <c r="A83" s="29" t="s">
        <v>68</v>
      </c>
      <c r="B83" s="29" t="s">
        <v>417</v>
      </c>
      <c r="C83" s="29" t="s">
        <v>788</v>
      </c>
      <c r="D83" s="29">
        <f t="shared" si="38"/>
        <v>7</v>
      </c>
      <c r="E83" s="29" t="s">
        <v>348</v>
      </c>
      <c r="F83" s="29" t="s">
        <v>348</v>
      </c>
      <c r="G83" s="29" t="s">
        <v>348</v>
      </c>
      <c r="H83" s="29">
        <v>2</v>
      </c>
      <c r="I83" s="29">
        <v>2</v>
      </c>
      <c r="J83" s="29">
        <v>1</v>
      </c>
      <c r="K83" s="29">
        <v>2</v>
      </c>
      <c r="L83" s="30">
        <f t="shared" si="39"/>
        <v>1.75</v>
      </c>
      <c r="M83" s="9">
        <v>22</v>
      </c>
      <c r="N83" s="9">
        <v>2</v>
      </c>
      <c r="O83" s="9">
        <v>1</v>
      </c>
      <c r="P83" s="9">
        <v>4</v>
      </c>
      <c r="Q83" s="9">
        <v>4</v>
      </c>
      <c r="R83" s="9">
        <v>8</v>
      </c>
      <c r="S83" s="9">
        <v>0</v>
      </c>
      <c r="T83" s="9" t="s">
        <v>774</v>
      </c>
      <c r="U83" s="9" t="s">
        <v>770</v>
      </c>
      <c r="V83" s="9" t="s">
        <v>754</v>
      </c>
      <c r="W83" s="9" t="s">
        <v>754</v>
      </c>
      <c r="X83" s="9" t="s">
        <v>762</v>
      </c>
      <c r="Y83" s="9" t="s">
        <v>773</v>
      </c>
      <c r="Z83" s="9" t="s">
        <v>757</v>
      </c>
      <c r="AA83" s="12">
        <v>7.916666666666667</v>
      </c>
      <c r="AB83" s="12">
        <v>1</v>
      </c>
      <c r="AC83" s="12">
        <v>1.0909090909090908</v>
      </c>
      <c r="AD83" s="12">
        <v>3.2</v>
      </c>
      <c r="AE83" s="12">
        <v>3.2307692307692308</v>
      </c>
      <c r="AF83" s="12">
        <v>14.923076923076923</v>
      </c>
      <c r="AG83" s="12">
        <v>1.3846153846153846</v>
      </c>
      <c r="AH83" s="12">
        <f t="shared" si="35"/>
        <v>2.7789473684210524</v>
      </c>
      <c r="AI83" s="12">
        <f t="shared" si="34"/>
        <v>2</v>
      </c>
      <c r="AJ83" s="12">
        <f t="shared" si="36"/>
        <v>0.91666666666666674</v>
      </c>
      <c r="AK83" s="12">
        <f t="shared" si="40"/>
        <v>1.25</v>
      </c>
      <c r="AL83" s="12">
        <f t="shared" si="33"/>
        <v>1.2380952380952381</v>
      </c>
      <c r="AM83" s="12">
        <f t="shared" si="37"/>
        <v>0.53608247422680411</v>
      </c>
      <c r="AN83" s="12">
        <f t="shared" si="41"/>
        <v>0</v>
      </c>
      <c r="AO83" s="12">
        <f t="shared" si="26"/>
        <v>2.7789473684210524</v>
      </c>
      <c r="AP83" s="12">
        <f t="shared" si="46"/>
        <v>2.0407964525334599</v>
      </c>
      <c r="AQ83" s="12">
        <f t="shared" si="47"/>
        <v>0.92366258021688485</v>
      </c>
      <c r="AR83" s="12">
        <f t="shared" si="48"/>
        <v>1.2978192226803977</v>
      </c>
      <c r="AS83" s="12">
        <f t="shared" si="51"/>
        <v>1.2630438467641378</v>
      </c>
      <c r="AT83" s="12">
        <f t="shared" si="49"/>
        <v>0.55247800051560525</v>
      </c>
      <c r="AU83" s="12">
        <f t="shared" si="50"/>
        <v>8.7671212789612984E-2</v>
      </c>
      <c r="AV83" s="12">
        <f t="shared" si="42"/>
        <v>1.2777740977030216</v>
      </c>
      <c r="AW83" s="12">
        <f t="shared" si="43"/>
        <v>0.90407755586455685</v>
      </c>
      <c r="AX83" s="12">
        <f t="shared" si="44"/>
        <v>0.3417091969618174</v>
      </c>
      <c r="AY83" s="12">
        <f t="shared" si="45"/>
        <v>0.47966097882797026</v>
      </c>
    </row>
    <row r="84" spans="1:51" x14ac:dyDescent="0.3">
      <c r="A84" s="29" t="s">
        <v>69</v>
      </c>
      <c r="B84" s="29" t="s">
        <v>418</v>
      </c>
      <c r="C84" s="29" t="s">
        <v>794</v>
      </c>
      <c r="D84" s="29">
        <f t="shared" si="38"/>
        <v>7</v>
      </c>
      <c r="E84" s="29" t="s">
        <v>348</v>
      </c>
      <c r="F84" s="29" t="s">
        <v>348</v>
      </c>
      <c r="G84" s="29" t="s">
        <v>348</v>
      </c>
      <c r="H84" s="29">
        <v>3</v>
      </c>
      <c r="I84" s="29">
        <v>3</v>
      </c>
      <c r="J84" s="29">
        <v>2</v>
      </c>
      <c r="K84" s="29">
        <v>3</v>
      </c>
      <c r="L84" s="30">
        <f t="shared" si="39"/>
        <v>2.75</v>
      </c>
      <c r="M84" s="9">
        <v>2</v>
      </c>
      <c r="N84" s="9">
        <v>1</v>
      </c>
      <c r="O84" s="9">
        <v>2</v>
      </c>
      <c r="P84" s="9">
        <v>3</v>
      </c>
      <c r="Q84" s="9">
        <v>7</v>
      </c>
      <c r="R84" s="9">
        <v>2</v>
      </c>
      <c r="S84" s="9">
        <v>4</v>
      </c>
      <c r="T84" s="9" t="s">
        <v>763</v>
      </c>
      <c r="U84" s="9" t="s">
        <v>769</v>
      </c>
      <c r="V84" s="9" t="s">
        <v>758</v>
      </c>
      <c r="W84" s="9" t="s">
        <v>768</v>
      </c>
      <c r="X84" s="9" t="s">
        <v>769</v>
      </c>
      <c r="Y84" s="9" t="s">
        <v>768</v>
      </c>
      <c r="Z84" s="9" t="s">
        <v>757</v>
      </c>
      <c r="AA84" s="12">
        <v>3.4545454545454546</v>
      </c>
      <c r="AB84" s="12">
        <v>1.0833333333333333</v>
      </c>
      <c r="AC84" s="12">
        <v>1.0833333333333333</v>
      </c>
      <c r="AD84" s="12">
        <v>2.4166666666666665</v>
      </c>
      <c r="AE84" s="12">
        <v>4.833333333333333</v>
      </c>
      <c r="AF84" s="12">
        <v>3.1538461538461537</v>
      </c>
      <c r="AG84" s="12">
        <v>1.3846153846153846</v>
      </c>
      <c r="AH84" s="12">
        <f t="shared" si="35"/>
        <v>0.57894736842105265</v>
      </c>
      <c r="AI84" s="12">
        <f t="shared" si="34"/>
        <v>0.92307692307692313</v>
      </c>
      <c r="AJ84" s="12">
        <f t="shared" si="36"/>
        <v>1.8461538461538463</v>
      </c>
      <c r="AK84" s="12">
        <f t="shared" si="40"/>
        <v>1.2413793103448276</v>
      </c>
      <c r="AL84" s="12">
        <f t="shared" si="33"/>
        <v>1.4482758620689655</v>
      </c>
      <c r="AM84" s="12">
        <f t="shared" si="37"/>
        <v>0.63414634146341464</v>
      </c>
      <c r="AN84" s="12">
        <f t="shared" si="41"/>
        <v>2.8888888888888888</v>
      </c>
      <c r="AO84" s="12">
        <f t="shared" si="26"/>
        <v>0.57894736842105265</v>
      </c>
      <c r="AP84" s="12">
        <f t="shared" si="46"/>
        <v>0.963873375610383</v>
      </c>
      <c r="AQ84" s="12">
        <f t="shared" si="47"/>
        <v>1.8531497597040643</v>
      </c>
      <c r="AR84" s="12">
        <f t="shared" si="48"/>
        <v>1.2891985330252254</v>
      </c>
      <c r="AS84" s="12">
        <f t="shared" si="51"/>
        <v>1.4732244707378652</v>
      </c>
      <c r="AT84" s="12">
        <f t="shared" si="49"/>
        <v>0.65054186775221579</v>
      </c>
      <c r="AU84" s="12">
        <f t="shared" si="50"/>
        <v>2.9765601016785017</v>
      </c>
      <c r="AV84" s="12">
        <f t="shared" si="42"/>
        <v>1.3979279252756154</v>
      </c>
      <c r="AW84" s="12">
        <f t="shared" si="43"/>
        <v>0.83011209493897797</v>
      </c>
      <c r="AX84" s="12">
        <f t="shared" si="44"/>
        <v>0.31375288050219641</v>
      </c>
      <c r="AY84" s="12">
        <f t="shared" si="45"/>
        <v>0.50372168002746176</v>
      </c>
    </row>
    <row r="85" spans="1:51" x14ac:dyDescent="0.3">
      <c r="A85" s="29" t="s">
        <v>70</v>
      </c>
      <c r="B85" s="29" t="s">
        <v>419</v>
      </c>
      <c r="C85" s="29" t="s">
        <v>794</v>
      </c>
      <c r="D85" s="29">
        <f t="shared" si="38"/>
        <v>7</v>
      </c>
      <c r="E85" s="29" t="s">
        <v>348</v>
      </c>
      <c r="F85" s="29" t="s">
        <v>348</v>
      </c>
      <c r="G85" s="29" t="s">
        <v>348</v>
      </c>
      <c r="H85" s="29">
        <v>3</v>
      </c>
      <c r="I85" s="29">
        <v>3</v>
      </c>
      <c r="J85" s="29">
        <v>2</v>
      </c>
      <c r="K85" s="29">
        <v>2</v>
      </c>
      <c r="L85" s="30">
        <f t="shared" si="39"/>
        <v>2.5</v>
      </c>
      <c r="M85" s="9">
        <v>11</v>
      </c>
      <c r="N85" s="9">
        <v>4</v>
      </c>
      <c r="O85" s="9">
        <v>1</v>
      </c>
      <c r="P85" s="9">
        <v>3</v>
      </c>
      <c r="Q85" s="9">
        <v>2</v>
      </c>
      <c r="R85" s="9">
        <v>5</v>
      </c>
      <c r="S85" s="9">
        <v>0</v>
      </c>
      <c r="T85" s="9" t="s">
        <v>778</v>
      </c>
      <c r="U85" s="9" t="s">
        <v>765</v>
      </c>
      <c r="V85" s="9" t="s">
        <v>776</v>
      </c>
      <c r="W85" s="9" t="s">
        <v>768</v>
      </c>
      <c r="X85" s="9" t="s">
        <v>772</v>
      </c>
      <c r="Y85" s="9" t="s">
        <v>761</v>
      </c>
      <c r="Z85" s="9" t="s">
        <v>758</v>
      </c>
      <c r="AA85" s="12">
        <v>9.1</v>
      </c>
      <c r="AB85" s="12">
        <v>1.5454545454545454</v>
      </c>
      <c r="AC85" s="12">
        <v>1.5</v>
      </c>
      <c r="AD85" s="12">
        <v>2.4166666666666665</v>
      </c>
      <c r="AE85" s="12">
        <v>2.25</v>
      </c>
      <c r="AF85" s="12">
        <v>9.384615384615385</v>
      </c>
      <c r="AG85" s="12">
        <v>1.4166666666666667</v>
      </c>
      <c r="AH85" s="12">
        <f t="shared" si="35"/>
        <v>1.2087912087912089</v>
      </c>
      <c r="AI85" s="12">
        <f t="shared" si="34"/>
        <v>2.5882352941176472</v>
      </c>
      <c r="AJ85" s="12">
        <f t="shared" si="36"/>
        <v>0.66666666666666663</v>
      </c>
      <c r="AK85" s="12">
        <f t="shared" si="40"/>
        <v>1.2413793103448276</v>
      </c>
      <c r="AL85" s="12">
        <f t="shared" si="33"/>
        <v>0.88888888888888884</v>
      </c>
      <c r="AM85" s="12">
        <f t="shared" si="37"/>
        <v>0.53278688524590156</v>
      </c>
      <c r="AN85" s="12">
        <f t="shared" si="41"/>
        <v>0</v>
      </c>
      <c r="AO85" s="12">
        <f t="shared" si="26"/>
        <v>1.2087912087912089</v>
      </c>
      <c r="AP85" s="12">
        <f t="shared" si="46"/>
        <v>2.6290317466511071</v>
      </c>
      <c r="AQ85" s="12">
        <f t="shared" si="47"/>
        <v>0.67366258021688474</v>
      </c>
      <c r="AR85" s="12">
        <f t="shared" si="48"/>
        <v>1.2891985330252254</v>
      </c>
      <c r="AS85" s="12">
        <f t="shared" si="51"/>
        <v>0.91383749755778854</v>
      </c>
      <c r="AT85" s="12">
        <f t="shared" si="49"/>
        <v>0.54918241153470271</v>
      </c>
      <c r="AU85" s="12">
        <f t="shared" si="50"/>
        <v>8.7671212789612984E-2</v>
      </c>
      <c r="AV85" s="12">
        <f t="shared" si="42"/>
        <v>1.0501964557952186</v>
      </c>
      <c r="AW85" s="12">
        <f t="shared" si="43"/>
        <v>0.80755150559876887</v>
      </c>
      <c r="AX85" s="12">
        <f t="shared" si="44"/>
        <v>0.30522577924144667</v>
      </c>
      <c r="AY85" s="12">
        <f t="shared" si="45"/>
        <v>0.43164902958822915</v>
      </c>
    </row>
    <row r="86" spans="1:51" x14ac:dyDescent="0.3">
      <c r="A86" s="29" t="s">
        <v>71</v>
      </c>
      <c r="B86" s="29" t="s">
        <v>420</v>
      </c>
      <c r="C86" s="29" t="s">
        <v>789</v>
      </c>
      <c r="D86" s="29">
        <f t="shared" si="38"/>
        <v>7</v>
      </c>
      <c r="E86" s="29" t="s">
        <v>348</v>
      </c>
      <c r="F86" s="29" t="s">
        <v>348</v>
      </c>
      <c r="G86" s="29" t="s">
        <v>348</v>
      </c>
      <c r="H86" s="29">
        <v>2</v>
      </c>
      <c r="I86" s="29">
        <v>3</v>
      </c>
      <c r="J86" s="29">
        <v>2</v>
      </c>
      <c r="K86" s="29">
        <v>2</v>
      </c>
      <c r="L86" s="30">
        <f t="shared" si="39"/>
        <v>2.25</v>
      </c>
      <c r="M86" s="9">
        <v>1</v>
      </c>
      <c r="N86" s="9">
        <v>0</v>
      </c>
      <c r="O86" s="9">
        <v>14</v>
      </c>
      <c r="P86" s="9">
        <v>1</v>
      </c>
      <c r="Q86" s="9">
        <v>10</v>
      </c>
      <c r="R86" s="9">
        <v>2</v>
      </c>
      <c r="S86" s="9">
        <v>1</v>
      </c>
      <c r="T86" s="9" t="s">
        <v>775</v>
      </c>
      <c r="U86" s="9" t="s">
        <v>757</v>
      </c>
      <c r="V86" s="9" t="s">
        <v>759</v>
      </c>
      <c r="W86" s="9" t="s">
        <v>759</v>
      </c>
      <c r="X86" s="9" t="s">
        <v>774</v>
      </c>
      <c r="Y86" s="9" t="s">
        <v>770</v>
      </c>
      <c r="Z86" s="9" t="s">
        <v>757</v>
      </c>
      <c r="AA86" s="12">
        <v>4.333333333333333</v>
      </c>
      <c r="AB86" s="12">
        <v>0.66666666666666663</v>
      </c>
      <c r="AC86" s="12">
        <v>5.416666666666667</v>
      </c>
      <c r="AD86" s="12">
        <v>5.416666666666667</v>
      </c>
      <c r="AE86" s="12">
        <v>4.5</v>
      </c>
      <c r="AF86" s="12">
        <v>2.75</v>
      </c>
      <c r="AG86" s="12">
        <v>1.3846153846153846</v>
      </c>
      <c r="AH86" s="12">
        <f t="shared" si="35"/>
        <v>0.23076923076923078</v>
      </c>
      <c r="AI86" s="12">
        <f t="shared" si="34"/>
        <v>0</v>
      </c>
      <c r="AJ86" s="12">
        <f t="shared" si="36"/>
        <v>2.5846153846153843</v>
      </c>
      <c r="AK86" s="12">
        <f t="shared" si="40"/>
        <v>0.1846153846153846</v>
      </c>
      <c r="AL86" s="12">
        <f t="shared" si="33"/>
        <v>2.2222222222222223</v>
      </c>
      <c r="AM86" s="12">
        <f t="shared" si="37"/>
        <v>0.72727272727272729</v>
      </c>
      <c r="AN86" s="12">
        <f t="shared" si="41"/>
        <v>0.72222222222222221</v>
      </c>
      <c r="AO86" s="12">
        <f t="shared" si="26"/>
        <v>0.23076923076923078</v>
      </c>
      <c r="AP86" s="12">
        <f t="shared" si="46"/>
        <v>4.079645253345987E-2</v>
      </c>
      <c r="AQ86" s="12">
        <f t="shared" si="47"/>
        <v>2.5916112981656023</v>
      </c>
      <c r="AR86" s="12">
        <f t="shared" si="48"/>
        <v>0.23243460729578233</v>
      </c>
      <c r="AS86" s="12">
        <f t="shared" si="51"/>
        <v>2.2471708308911218</v>
      </c>
      <c r="AT86" s="12">
        <f t="shared" si="49"/>
        <v>0.74366825356152844</v>
      </c>
      <c r="AU86" s="12">
        <f t="shared" si="50"/>
        <v>0.80989343501183519</v>
      </c>
      <c r="AV86" s="12">
        <f t="shared" si="42"/>
        <v>0.98519201546122304</v>
      </c>
      <c r="AW86" s="12">
        <f t="shared" si="43"/>
        <v>1.0238747640862522</v>
      </c>
      <c r="AX86" s="12">
        <f t="shared" si="44"/>
        <v>0.38698828563530713</v>
      </c>
      <c r="AY86" s="12">
        <f t="shared" si="45"/>
        <v>0.41721327989369617</v>
      </c>
    </row>
    <row r="87" spans="1:51" x14ac:dyDescent="0.3">
      <c r="A87" s="29" t="s">
        <v>72</v>
      </c>
      <c r="B87" s="29" t="s">
        <v>421</v>
      </c>
      <c r="C87" s="29" t="s">
        <v>790</v>
      </c>
      <c r="D87" s="29">
        <f t="shared" si="38"/>
        <v>7</v>
      </c>
      <c r="E87" s="29" t="s">
        <v>348</v>
      </c>
      <c r="F87" s="29" t="s">
        <v>348</v>
      </c>
      <c r="G87" s="29" t="s">
        <v>348</v>
      </c>
      <c r="H87" s="29">
        <v>3</v>
      </c>
      <c r="I87" s="29">
        <v>2</v>
      </c>
      <c r="J87" s="29">
        <v>2</v>
      </c>
      <c r="K87" s="29">
        <v>2</v>
      </c>
      <c r="L87" s="30">
        <f t="shared" si="39"/>
        <v>2.25</v>
      </c>
      <c r="M87" s="9">
        <v>11</v>
      </c>
      <c r="N87" s="9">
        <v>0</v>
      </c>
      <c r="O87" s="9">
        <v>2</v>
      </c>
      <c r="P87" s="9">
        <v>4</v>
      </c>
      <c r="Q87" s="9">
        <v>6</v>
      </c>
      <c r="R87" s="9">
        <v>3</v>
      </c>
      <c r="S87" s="9">
        <v>1</v>
      </c>
      <c r="T87" s="9" t="s">
        <v>771</v>
      </c>
      <c r="U87" s="9" t="s">
        <v>772</v>
      </c>
      <c r="V87" s="9" t="s">
        <v>756</v>
      </c>
      <c r="W87" s="9" t="s">
        <v>763</v>
      </c>
      <c r="X87" s="9" t="s">
        <v>756</v>
      </c>
      <c r="Y87" s="9" t="s">
        <v>754</v>
      </c>
      <c r="Z87" s="9" t="s">
        <v>756</v>
      </c>
      <c r="AA87" s="12">
        <v>13.583333333333334</v>
      </c>
      <c r="AB87" s="12">
        <v>1.5</v>
      </c>
      <c r="AC87" s="12">
        <v>3.0833333333333335</v>
      </c>
      <c r="AD87" s="12">
        <v>5.083333333333333</v>
      </c>
      <c r="AE87" s="12">
        <v>2.8181818181818183</v>
      </c>
      <c r="AF87" s="12">
        <v>2.9166666666666665</v>
      </c>
      <c r="AG87" s="12">
        <v>2.25</v>
      </c>
      <c r="AH87" s="12">
        <f t="shared" si="35"/>
        <v>0.80981595092024539</v>
      </c>
      <c r="AI87" s="12">
        <f t="shared" si="34"/>
        <v>0</v>
      </c>
      <c r="AJ87" s="12">
        <f t="shared" si="36"/>
        <v>0.64864864864864857</v>
      </c>
      <c r="AK87" s="12">
        <f t="shared" si="40"/>
        <v>0.78688524590163944</v>
      </c>
      <c r="AL87" s="12">
        <f t="shared" ref="AL87:AL108" si="52">Q87/AE87</f>
        <v>2.129032258064516</v>
      </c>
      <c r="AM87" s="12">
        <f t="shared" si="37"/>
        <v>1.0285714285714287</v>
      </c>
      <c r="AN87" s="12">
        <f t="shared" si="41"/>
        <v>0.44444444444444442</v>
      </c>
      <c r="AO87" s="12">
        <f t="shared" si="26"/>
        <v>0.80981595092024539</v>
      </c>
      <c r="AP87" s="12">
        <f t="shared" si="46"/>
        <v>4.079645253345987E-2</v>
      </c>
      <c r="AQ87" s="12">
        <f t="shared" si="47"/>
        <v>0.65564456219886669</v>
      </c>
      <c r="AR87" s="12">
        <f t="shared" si="48"/>
        <v>0.83470446858203717</v>
      </c>
      <c r="AS87" s="12">
        <f t="shared" si="51"/>
        <v>2.1539808667334155</v>
      </c>
      <c r="AT87" s="12">
        <f t="shared" si="49"/>
        <v>1.0449669548602298</v>
      </c>
      <c r="AU87" s="12">
        <f t="shared" si="50"/>
        <v>0.5321156572340574</v>
      </c>
      <c r="AV87" s="12">
        <f t="shared" si="42"/>
        <v>0.86743213043747314</v>
      </c>
      <c r="AW87" s="12">
        <f t="shared" si="43"/>
        <v>0.64958122971470611</v>
      </c>
      <c r="AX87" s="12">
        <f t="shared" si="44"/>
        <v>0.24551862716580466</v>
      </c>
      <c r="AY87" s="12">
        <f t="shared" si="45"/>
        <v>0.39004093615373497</v>
      </c>
    </row>
    <row r="88" spans="1:51" x14ac:dyDescent="0.3">
      <c r="A88" s="29" t="s">
        <v>73</v>
      </c>
      <c r="B88" s="29" t="s">
        <v>422</v>
      </c>
      <c r="C88" s="29" t="s">
        <v>788</v>
      </c>
      <c r="D88" s="29">
        <f t="shared" si="38"/>
        <v>7</v>
      </c>
      <c r="E88" s="29" t="s">
        <v>348</v>
      </c>
      <c r="F88" s="29">
        <v>9.23</v>
      </c>
      <c r="G88" s="29">
        <v>2.2999999999999998</v>
      </c>
      <c r="H88" s="29">
        <v>3</v>
      </c>
      <c r="I88" s="29">
        <v>3</v>
      </c>
      <c r="J88" s="29">
        <v>3</v>
      </c>
      <c r="K88" s="29">
        <v>3</v>
      </c>
      <c r="L88" s="30">
        <f t="shared" si="39"/>
        <v>3</v>
      </c>
      <c r="M88" s="9">
        <v>6</v>
      </c>
      <c r="N88" s="9">
        <v>0</v>
      </c>
      <c r="O88" s="9">
        <v>2</v>
      </c>
      <c r="P88" s="9">
        <v>5</v>
      </c>
      <c r="Q88" s="9">
        <v>1</v>
      </c>
      <c r="R88" s="9">
        <v>1</v>
      </c>
      <c r="S88" s="9">
        <v>2</v>
      </c>
      <c r="T88" s="9" t="s">
        <v>753</v>
      </c>
      <c r="U88" s="9" t="s">
        <v>754</v>
      </c>
      <c r="V88" s="9" t="s">
        <v>755</v>
      </c>
      <c r="W88" s="9" t="s">
        <v>763</v>
      </c>
      <c r="X88" s="9" t="s">
        <v>756</v>
      </c>
      <c r="Y88" s="9" t="s">
        <v>768</v>
      </c>
      <c r="Z88" s="9" t="s">
        <v>781</v>
      </c>
      <c r="AA88" s="12">
        <v>7</v>
      </c>
      <c r="AB88" s="12">
        <v>0.75</v>
      </c>
      <c r="AC88" s="12">
        <v>4.75</v>
      </c>
      <c r="AD88" s="12">
        <v>5.083333333333333</v>
      </c>
      <c r="AE88" s="12">
        <v>2.8181818181818183</v>
      </c>
      <c r="AF88" s="12">
        <v>3.1538461538461537</v>
      </c>
      <c r="AG88" s="12">
        <v>1.3333333333333333</v>
      </c>
      <c r="AH88" s="12">
        <f t="shared" si="35"/>
        <v>0.8571428571428571</v>
      </c>
      <c r="AI88" s="12">
        <f t="shared" si="34"/>
        <v>0</v>
      </c>
      <c r="AJ88" s="12">
        <f t="shared" si="36"/>
        <v>0.42105263157894735</v>
      </c>
      <c r="AK88" s="12">
        <f t="shared" si="40"/>
        <v>0.98360655737704927</v>
      </c>
      <c r="AL88" s="12">
        <f t="shared" si="52"/>
        <v>0.35483870967741932</v>
      </c>
      <c r="AM88" s="12">
        <f t="shared" si="37"/>
        <v>0.31707317073170732</v>
      </c>
      <c r="AN88" s="12">
        <f t="shared" si="41"/>
        <v>1.5</v>
      </c>
      <c r="AO88" s="12">
        <f t="shared" si="26"/>
        <v>0.8571428571428571</v>
      </c>
      <c r="AP88" s="12">
        <f t="shared" si="46"/>
        <v>4.079645253345987E-2</v>
      </c>
      <c r="AQ88" s="12">
        <f t="shared" si="47"/>
        <v>0.42804854512916546</v>
      </c>
      <c r="AR88" s="12">
        <f t="shared" si="48"/>
        <v>1.0314257800574471</v>
      </c>
      <c r="AS88" s="12">
        <f t="shared" si="51"/>
        <v>0.37978731834631901</v>
      </c>
      <c r="AT88" s="12">
        <f t="shared" si="49"/>
        <v>0.33346869702050846</v>
      </c>
      <c r="AU88" s="12">
        <f t="shared" si="50"/>
        <v>1.5876712127896129</v>
      </c>
      <c r="AV88" s="12">
        <f t="shared" si="42"/>
        <v>0.66547726614562419</v>
      </c>
      <c r="AW88" s="12">
        <f t="shared" si="43"/>
        <v>0.52591866315653635</v>
      </c>
      <c r="AX88" s="12">
        <f t="shared" si="44"/>
        <v>0.19877857036567753</v>
      </c>
      <c r="AY88" s="12">
        <f t="shared" si="45"/>
        <v>0.33952139880985976</v>
      </c>
    </row>
    <row r="89" spans="1:51" x14ac:dyDescent="0.3">
      <c r="A89" s="29" t="s">
        <v>74</v>
      </c>
      <c r="B89" s="29" t="s">
        <v>423</v>
      </c>
      <c r="C89" s="29" t="s">
        <v>793</v>
      </c>
      <c r="D89" s="29">
        <f t="shared" si="38"/>
        <v>7</v>
      </c>
      <c r="E89" s="29" t="s">
        <v>348</v>
      </c>
      <c r="F89" s="29" t="s">
        <v>348</v>
      </c>
      <c r="G89" s="29" t="s">
        <v>348</v>
      </c>
      <c r="H89" s="29">
        <v>2</v>
      </c>
      <c r="I89" s="29">
        <v>2</v>
      </c>
      <c r="J89" s="29">
        <v>2</v>
      </c>
      <c r="K89" s="29">
        <v>2</v>
      </c>
      <c r="L89" s="30">
        <f t="shared" si="39"/>
        <v>2</v>
      </c>
      <c r="M89" s="9">
        <v>3</v>
      </c>
      <c r="N89" s="9">
        <v>6</v>
      </c>
      <c r="O89" s="9">
        <v>2</v>
      </c>
      <c r="P89" s="9">
        <v>3</v>
      </c>
      <c r="Q89" s="9">
        <v>6</v>
      </c>
      <c r="R89" s="9">
        <v>10</v>
      </c>
      <c r="S89" s="9">
        <v>4</v>
      </c>
      <c r="T89" s="9" t="s">
        <v>782</v>
      </c>
      <c r="U89" s="9" t="s">
        <v>773</v>
      </c>
      <c r="V89" s="9" t="s">
        <v>762</v>
      </c>
      <c r="W89" s="9" t="s">
        <v>763</v>
      </c>
      <c r="X89" s="9" t="s">
        <v>778</v>
      </c>
      <c r="Y89" s="9" t="s">
        <v>780</v>
      </c>
      <c r="Z89" s="9" t="s">
        <v>780</v>
      </c>
      <c r="AA89" s="12">
        <v>1.5384615384615385</v>
      </c>
      <c r="AB89" s="12">
        <v>4.25</v>
      </c>
      <c r="AC89" s="12">
        <v>3.7272727272727271</v>
      </c>
      <c r="AD89" s="12">
        <v>5.083333333333333</v>
      </c>
      <c r="AE89" s="12">
        <v>5.5</v>
      </c>
      <c r="AF89" s="12">
        <v>5.75</v>
      </c>
      <c r="AG89" s="12">
        <v>3.3333333333333335</v>
      </c>
      <c r="AH89" s="12">
        <f t="shared" ref="AH89:AH120" si="53">M89/AA89</f>
        <v>1.95</v>
      </c>
      <c r="AI89" s="12">
        <f t="shared" si="34"/>
        <v>1.411764705882353</v>
      </c>
      <c r="AJ89" s="12">
        <f t="shared" ref="AJ89:AJ120" si="54">O89/AC89</f>
        <v>0.53658536585365857</v>
      </c>
      <c r="AK89" s="12">
        <f t="shared" si="40"/>
        <v>0.5901639344262295</v>
      </c>
      <c r="AL89" s="12">
        <f t="shared" si="52"/>
        <v>1.0909090909090908</v>
      </c>
      <c r="AM89" s="12">
        <f t="shared" si="37"/>
        <v>1.7391304347826086</v>
      </c>
      <c r="AN89" s="12">
        <f t="shared" si="41"/>
        <v>1.2</v>
      </c>
      <c r="AO89" s="12">
        <f t="shared" ref="AO89:AO152" si="55">AH89*$AH$366</f>
        <v>1.95</v>
      </c>
      <c r="AP89" s="12">
        <f t="shared" si="46"/>
        <v>1.4525611584158129</v>
      </c>
      <c r="AQ89" s="12">
        <f t="shared" si="47"/>
        <v>0.54358127940387668</v>
      </c>
      <c r="AR89" s="12">
        <f t="shared" si="48"/>
        <v>0.63798315710662723</v>
      </c>
      <c r="AS89" s="12">
        <f t="shared" si="51"/>
        <v>1.1158576995779905</v>
      </c>
      <c r="AT89" s="12">
        <f t="shared" si="49"/>
        <v>1.7555259610714098</v>
      </c>
      <c r="AU89" s="12">
        <f t="shared" si="50"/>
        <v>1.2876712127896131</v>
      </c>
      <c r="AV89" s="12">
        <f t="shared" si="42"/>
        <v>1.2490257811950471</v>
      </c>
      <c r="AW89" s="12">
        <f t="shared" si="43"/>
        <v>0.52908508741180671</v>
      </c>
      <c r="AX89" s="12">
        <f t="shared" si="44"/>
        <v>0.19997536624064444</v>
      </c>
      <c r="AY89" s="12">
        <f t="shared" si="45"/>
        <v>0.47378493649681119</v>
      </c>
    </row>
    <row r="90" spans="1:51" x14ac:dyDescent="0.3">
      <c r="A90" s="29" t="s">
        <v>75</v>
      </c>
      <c r="B90" s="29" t="s">
        <v>424</v>
      </c>
      <c r="C90" s="29" t="s">
        <v>788</v>
      </c>
      <c r="D90" s="29">
        <f t="shared" si="38"/>
        <v>7</v>
      </c>
      <c r="E90" s="29" t="s">
        <v>348</v>
      </c>
      <c r="F90" s="29" t="s">
        <v>348</v>
      </c>
      <c r="G90" s="29" t="s">
        <v>348</v>
      </c>
      <c r="H90" s="29">
        <v>3</v>
      </c>
      <c r="I90" s="29">
        <v>2</v>
      </c>
      <c r="J90" s="29">
        <v>2</v>
      </c>
      <c r="K90" s="29">
        <v>2</v>
      </c>
      <c r="L90" s="30">
        <f t="shared" si="39"/>
        <v>2.25</v>
      </c>
      <c r="M90" s="9">
        <v>5</v>
      </c>
      <c r="N90" s="9">
        <v>0</v>
      </c>
      <c r="O90" s="9">
        <v>11</v>
      </c>
      <c r="P90" s="9">
        <v>8</v>
      </c>
      <c r="Q90" s="9">
        <v>2</v>
      </c>
      <c r="R90" s="9">
        <v>7</v>
      </c>
      <c r="S90" s="9">
        <v>0</v>
      </c>
      <c r="T90" s="9" t="s">
        <v>768</v>
      </c>
      <c r="U90" s="9" t="s">
        <v>759</v>
      </c>
      <c r="V90" s="9" t="s">
        <v>773</v>
      </c>
      <c r="W90" s="9" t="s">
        <v>763</v>
      </c>
      <c r="X90" s="9" t="s">
        <v>782</v>
      </c>
      <c r="Y90" s="9" t="s">
        <v>766</v>
      </c>
      <c r="Z90" s="9" t="s">
        <v>776</v>
      </c>
      <c r="AA90" s="12">
        <v>2.0833333333333335</v>
      </c>
      <c r="AB90" s="12">
        <v>2.0833333333333335</v>
      </c>
      <c r="AC90" s="12">
        <v>11.25</v>
      </c>
      <c r="AD90" s="12">
        <v>5.083333333333333</v>
      </c>
      <c r="AE90" s="12">
        <v>1.9230769230769231</v>
      </c>
      <c r="AF90" s="12">
        <v>4.75</v>
      </c>
      <c r="AG90" s="12">
        <v>1.6666666666666667</v>
      </c>
      <c r="AH90" s="12">
        <f t="shared" si="53"/>
        <v>2.4</v>
      </c>
      <c r="AI90" s="12">
        <f t="shared" si="34"/>
        <v>0</v>
      </c>
      <c r="AJ90" s="12">
        <f t="shared" si="54"/>
        <v>0.97777777777777775</v>
      </c>
      <c r="AK90" s="12">
        <f t="shared" si="40"/>
        <v>1.5737704918032789</v>
      </c>
      <c r="AL90" s="12">
        <f t="shared" si="52"/>
        <v>1.04</v>
      </c>
      <c r="AM90" s="12">
        <f t="shared" si="37"/>
        <v>1.4736842105263157</v>
      </c>
      <c r="AN90" s="12">
        <f t="shared" si="41"/>
        <v>0</v>
      </c>
      <c r="AO90" s="12">
        <f t="shared" si="55"/>
        <v>2.4</v>
      </c>
      <c r="AP90" s="12">
        <f t="shared" si="46"/>
        <v>4.079645253345987E-2</v>
      </c>
      <c r="AQ90" s="12">
        <f t="shared" si="47"/>
        <v>0.98477369132799586</v>
      </c>
      <c r="AR90" s="12">
        <f t="shared" si="48"/>
        <v>1.6215897144836766</v>
      </c>
      <c r="AS90" s="12">
        <f t="shared" si="51"/>
        <v>1.0649486086688997</v>
      </c>
      <c r="AT90" s="12">
        <f t="shared" si="49"/>
        <v>1.4900797368151169</v>
      </c>
      <c r="AU90" s="12">
        <f t="shared" si="50"/>
        <v>8.7671212789612984E-2</v>
      </c>
      <c r="AV90" s="12">
        <f t="shared" si="42"/>
        <v>1.0985513452312516</v>
      </c>
      <c r="AW90" s="12">
        <f t="shared" si="43"/>
        <v>0.84413967759581687</v>
      </c>
      <c r="AX90" s="12">
        <f t="shared" si="44"/>
        <v>0.31905480838868189</v>
      </c>
      <c r="AY90" s="12">
        <f t="shared" si="45"/>
        <v>0.44215961147630178</v>
      </c>
    </row>
    <row r="91" spans="1:51" x14ac:dyDescent="0.3">
      <c r="A91" s="29" t="s">
        <v>76</v>
      </c>
      <c r="B91" s="29" t="s">
        <v>425</v>
      </c>
      <c r="C91" s="29" t="s">
        <v>788</v>
      </c>
      <c r="D91" s="29">
        <f t="shared" si="38"/>
        <v>7</v>
      </c>
      <c r="E91" s="29" t="s">
        <v>348</v>
      </c>
      <c r="F91" s="29" t="s">
        <v>348</v>
      </c>
      <c r="G91" s="29" t="s">
        <v>348</v>
      </c>
      <c r="H91" s="29">
        <v>2</v>
      </c>
      <c r="I91" s="29">
        <v>2</v>
      </c>
      <c r="J91" s="29">
        <v>3</v>
      </c>
      <c r="K91" s="29">
        <v>2</v>
      </c>
      <c r="L91" s="30">
        <f t="shared" si="39"/>
        <v>2.25</v>
      </c>
      <c r="M91" s="9">
        <v>10</v>
      </c>
      <c r="N91" s="9">
        <v>0</v>
      </c>
      <c r="O91" s="9">
        <v>2</v>
      </c>
      <c r="P91" s="9">
        <v>7</v>
      </c>
      <c r="Q91" s="9">
        <v>8</v>
      </c>
      <c r="R91" s="9">
        <v>9</v>
      </c>
      <c r="S91" s="9">
        <v>0</v>
      </c>
      <c r="T91" s="9" t="s">
        <v>773</v>
      </c>
      <c r="U91" s="9" t="s">
        <v>770</v>
      </c>
      <c r="V91" s="9" t="s">
        <v>768</v>
      </c>
      <c r="W91" s="9" t="s">
        <v>763</v>
      </c>
      <c r="X91" s="9" t="s">
        <v>763</v>
      </c>
      <c r="Y91" s="9" t="s">
        <v>770</v>
      </c>
      <c r="Z91" s="9" t="s">
        <v>757</v>
      </c>
      <c r="AA91" s="12">
        <v>11.666666666666666</v>
      </c>
      <c r="AB91" s="12">
        <v>1</v>
      </c>
      <c r="AC91" s="12">
        <v>2</v>
      </c>
      <c r="AD91" s="12">
        <v>5.083333333333333</v>
      </c>
      <c r="AE91" s="12">
        <v>3.5833333333333335</v>
      </c>
      <c r="AF91" s="12">
        <v>2.75</v>
      </c>
      <c r="AG91" s="12">
        <v>1.3846153846153846</v>
      </c>
      <c r="AH91" s="12">
        <f t="shared" si="53"/>
        <v>0.85714285714285721</v>
      </c>
      <c r="AI91" s="12">
        <f t="shared" si="34"/>
        <v>0</v>
      </c>
      <c r="AJ91" s="12">
        <f t="shared" si="54"/>
        <v>1</v>
      </c>
      <c r="AK91" s="12">
        <f t="shared" si="40"/>
        <v>1.3770491803278688</v>
      </c>
      <c r="AL91" s="12">
        <f t="shared" si="52"/>
        <v>2.2325581395348837</v>
      </c>
      <c r="AM91" s="12">
        <f t="shared" si="37"/>
        <v>3.2727272727272729</v>
      </c>
      <c r="AN91" s="12">
        <f t="shared" si="41"/>
        <v>0</v>
      </c>
      <c r="AO91" s="12">
        <f t="shared" si="55"/>
        <v>0.85714285714285721</v>
      </c>
      <c r="AP91" s="12">
        <f t="shared" si="46"/>
        <v>4.079645253345987E-2</v>
      </c>
      <c r="AQ91" s="12">
        <f t="shared" si="47"/>
        <v>1.006995913550218</v>
      </c>
      <c r="AR91" s="12">
        <f t="shared" si="48"/>
        <v>1.4248684030082666</v>
      </c>
      <c r="AS91" s="12">
        <f t="shared" si="51"/>
        <v>2.2575067482037836</v>
      </c>
      <c r="AT91" s="12">
        <f t="shared" si="49"/>
        <v>3.2891227990160741</v>
      </c>
      <c r="AU91" s="12">
        <f t="shared" si="50"/>
        <v>8.7671212789612984E-2</v>
      </c>
      <c r="AV91" s="12">
        <f t="shared" si="42"/>
        <v>1.280586340892039</v>
      </c>
      <c r="AW91" s="12">
        <f t="shared" si="43"/>
        <v>1.1707327531136662</v>
      </c>
      <c r="AX91" s="12">
        <f t="shared" si="44"/>
        <v>0.44249538806524857</v>
      </c>
      <c r="AY91" s="12">
        <f t="shared" si="45"/>
        <v>0.48023317949313443</v>
      </c>
    </row>
    <row r="92" spans="1:51" x14ac:dyDescent="0.3">
      <c r="A92" s="29" t="s">
        <v>77</v>
      </c>
      <c r="B92" s="29" t="s">
        <v>426</v>
      </c>
      <c r="C92" s="29" t="s">
        <v>798</v>
      </c>
      <c r="D92" s="29">
        <f t="shared" si="38"/>
        <v>7</v>
      </c>
      <c r="E92" s="29" t="s">
        <v>348</v>
      </c>
      <c r="F92" s="29" t="s">
        <v>348</v>
      </c>
      <c r="G92" s="29" t="s">
        <v>348</v>
      </c>
      <c r="H92" s="29">
        <v>3</v>
      </c>
      <c r="I92" s="29">
        <v>3</v>
      </c>
      <c r="J92" s="29">
        <v>3</v>
      </c>
      <c r="K92" s="29">
        <v>2</v>
      </c>
      <c r="L92" s="30">
        <f t="shared" si="39"/>
        <v>2.75</v>
      </c>
      <c r="M92" s="9">
        <v>5</v>
      </c>
      <c r="N92" s="9">
        <v>3</v>
      </c>
      <c r="O92" s="9">
        <v>1</v>
      </c>
      <c r="P92" s="9">
        <v>2</v>
      </c>
      <c r="Q92" s="9">
        <v>2</v>
      </c>
      <c r="R92" s="9">
        <v>5</v>
      </c>
      <c r="S92" s="9">
        <v>2</v>
      </c>
      <c r="T92" s="9" t="s">
        <v>779</v>
      </c>
      <c r="U92" s="9" t="s">
        <v>756</v>
      </c>
      <c r="V92" s="9" t="s">
        <v>765</v>
      </c>
      <c r="W92" s="9" t="s">
        <v>763</v>
      </c>
      <c r="X92" s="9" t="s">
        <v>762</v>
      </c>
      <c r="Y92" s="9" t="s">
        <v>773</v>
      </c>
      <c r="Z92" s="9" t="s">
        <v>758</v>
      </c>
      <c r="AA92" s="12">
        <v>4.083333333333333</v>
      </c>
      <c r="AB92" s="12">
        <v>1.5</v>
      </c>
      <c r="AC92" s="12">
        <v>1.4615384615384615</v>
      </c>
      <c r="AD92" s="12">
        <v>5.083333333333333</v>
      </c>
      <c r="AE92" s="12">
        <v>3.2307692307692308</v>
      </c>
      <c r="AF92" s="12">
        <v>14.923076923076923</v>
      </c>
      <c r="AG92" s="12">
        <v>1.4166666666666667</v>
      </c>
      <c r="AH92" s="12">
        <f t="shared" si="53"/>
        <v>1.2244897959183674</v>
      </c>
      <c r="AI92" s="12">
        <f t="shared" si="34"/>
        <v>2</v>
      </c>
      <c r="AJ92" s="12">
        <f t="shared" si="54"/>
        <v>0.68421052631578949</v>
      </c>
      <c r="AK92" s="12">
        <f t="shared" si="40"/>
        <v>0.39344262295081972</v>
      </c>
      <c r="AL92" s="12">
        <f t="shared" si="52"/>
        <v>0.61904761904761907</v>
      </c>
      <c r="AM92" s="12">
        <f t="shared" si="37"/>
        <v>0.33505154639175255</v>
      </c>
      <c r="AN92" s="12">
        <f t="shared" si="41"/>
        <v>1.4117647058823528</v>
      </c>
      <c r="AO92" s="12">
        <f t="shared" si="55"/>
        <v>1.2244897959183674</v>
      </c>
      <c r="AP92" s="12">
        <f t="shared" si="46"/>
        <v>2.0407964525334599</v>
      </c>
      <c r="AQ92" s="12">
        <f t="shared" si="47"/>
        <v>0.6912064398660076</v>
      </c>
      <c r="AR92" s="12">
        <f t="shared" si="48"/>
        <v>0.44126184563121745</v>
      </c>
      <c r="AS92" s="12">
        <f t="shared" si="51"/>
        <v>0.64399622771651877</v>
      </c>
      <c r="AT92" s="12">
        <f t="shared" si="49"/>
        <v>0.3514470726805537</v>
      </c>
      <c r="AU92" s="12">
        <f t="shared" si="50"/>
        <v>1.4994359186719657</v>
      </c>
      <c r="AV92" s="12">
        <f t="shared" si="42"/>
        <v>0.98466196471687006</v>
      </c>
      <c r="AW92" s="12">
        <f t="shared" si="43"/>
        <v>0.62401171823870671</v>
      </c>
      <c r="AX92" s="12">
        <f t="shared" si="44"/>
        <v>0.23585426023567516</v>
      </c>
      <c r="AY92" s="12">
        <f t="shared" si="45"/>
        <v>0.41709403307342502</v>
      </c>
    </row>
    <row r="93" spans="1:51" x14ac:dyDescent="0.3">
      <c r="A93" s="29" t="s">
        <v>78</v>
      </c>
      <c r="B93" s="29" t="s">
        <v>427</v>
      </c>
      <c r="C93" s="29" t="s">
        <v>788</v>
      </c>
      <c r="D93" s="29">
        <f t="shared" si="38"/>
        <v>7</v>
      </c>
      <c r="E93" s="29" t="s">
        <v>348</v>
      </c>
      <c r="F93" s="29" t="s">
        <v>348</v>
      </c>
      <c r="G93" s="29" t="s">
        <v>348</v>
      </c>
      <c r="H93" s="29">
        <v>3</v>
      </c>
      <c r="I93" s="29">
        <v>3</v>
      </c>
      <c r="J93" s="29">
        <v>2</v>
      </c>
      <c r="K93" s="29">
        <v>2</v>
      </c>
      <c r="L93" s="30">
        <f t="shared" si="39"/>
        <v>2.5</v>
      </c>
      <c r="M93" s="9">
        <v>9</v>
      </c>
      <c r="N93" s="9">
        <v>2</v>
      </c>
      <c r="O93" s="9">
        <v>5</v>
      </c>
      <c r="P93" s="9">
        <v>3</v>
      </c>
      <c r="Q93" s="9">
        <v>6</v>
      </c>
      <c r="R93" s="9">
        <v>16</v>
      </c>
      <c r="S93" s="9">
        <v>2</v>
      </c>
      <c r="T93" s="9" t="s">
        <v>776</v>
      </c>
      <c r="U93" s="9" t="s">
        <v>777</v>
      </c>
      <c r="V93" s="9" t="s">
        <v>778</v>
      </c>
      <c r="W93" s="9" t="s">
        <v>763</v>
      </c>
      <c r="X93" s="9" t="s">
        <v>779</v>
      </c>
      <c r="Y93" s="9" t="s">
        <v>766</v>
      </c>
      <c r="Z93" s="9" t="s">
        <v>776</v>
      </c>
      <c r="AA93" s="12">
        <v>4</v>
      </c>
      <c r="AB93" s="12">
        <v>2.5833333333333335</v>
      </c>
      <c r="AC93" s="12">
        <v>3.75</v>
      </c>
      <c r="AD93" s="12">
        <v>5.083333333333333</v>
      </c>
      <c r="AE93" s="12">
        <v>3</v>
      </c>
      <c r="AF93" s="12">
        <v>4.75</v>
      </c>
      <c r="AG93" s="12">
        <v>1.6666666666666667</v>
      </c>
      <c r="AH93" s="12">
        <f t="shared" si="53"/>
        <v>2.25</v>
      </c>
      <c r="AI93" s="12">
        <f t="shared" si="34"/>
        <v>0.77419354838709675</v>
      </c>
      <c r="AJ93" s="12">
        <f t="shared" si="54"/>
        <v>1.3333333333333333</v>
      </c>
      <c r="AK93" s="12">
        <f t="shared" si="40"/>
        <v>0.5901639344262295</v>
      </c>
      <c r="AL93" s="12">
        <f t="shared" si="52"/>
        <v>2</v>
      </c>
      <c r="AM93" s="12">
        <f t="shared" si="37"/>
        <v>3.3684210526315788</v>
      </c>
      <c r="AN93" s="12">
        <f t="shared" si="41"/>
        <v>1.2</v>
      </c>
      <c r="AO93" s="12">
        <f t="shared" si="55"/>
        <v>2.25</v>
      </c>
      <c r="AP93" s="12">
        <f t="shared" si="46"/>
        <v>0.81499000092055662</v>
      </c>
      <c r="AQ93" s="12">
        <f t="shared" si="47"/>
        <v>1.3403292468835515</v>
      </c>
      <c r="AR93" s="12">
        <f t="shared" si="48"/>
        <v>0.63798315710662723</v>
      </c>
      <c r="AS93" s="12">
        <f t="shared" si="51"/>
        <v>2.0249486086688995</v>
      </c>
      <c r="AT93" s="12">
        <f t="shared" si="49"/>
        <v>3.3848165789203799</v>
      </c>
      <c r="AU93" s="12">
        <f t="shared" si="50"/>
        <v>1.2876712127896131</v>
      </c>
      <c r="AV93" s="12">
        <f t="shared" si="42"/>
        <v>1.6772484007556614</v>
      </c>
      <c r="AW93" s="12">
        <f t="shared" si="43"/>
        <v>0.95337782021549955</v>
      </c>
      <c r="AX93" s="12">
        <f t="shared" si="44"/>
        <v>0.36034294539643708</v>
      </c>
      <c r="AY93" s="12">
        <f t="shared" si="45"/>
        <v>0.55708800720776519</v>
      </c>
    </row>
    <row r="94" spans="1:51" x14ac:dyDescent="0.3">
      <c r="A94" s="29" t="s">
        <v>79</v>
      </c>
      <c r="B94" s="29" t="s">
        <v>428</v>
      </c>
      <c r="C94" s="29" t="s">
        <v>788</v>
      </c>
      <c r="D94" s="29">
        <f t="shared" si="38"/>
        <v>6</v>
      </c>
      <c r="E94" s="29" t="s">
        <v>348</v>
      </c>
      <c r="F94" s="29" t="s">
        <v>348</v>
      </c>
      <c r="G94" s="29" t="s">
        <v>348</v>
      </c>
      <c r="H94" s="29">
        <v>3</v>
      </c>
      <c r="I94" s="29" t="s">
        <v>348</v>
      </c>
      <c r="J94" s="29">
        <v>3</v>
      </c>
      <c r="K94" s="29">
        <v>3</v>
      </c>
      <c r="L94" s="30">
        <f t="shared" si="39"/>
        <v>3</v>
      </c>
      <c r="M94" s="9">
        <v>4</v>
      </c>
      <c r="N94" s="9" t="s">
        <v>348</v>
      </c>
      <c r="O94" s="9">
        <v>16</v>
      </c>
      <c r="P94" s="9">
        <v>6</v>
      </c>
      <c r="Q94" s="9">
        <v>3</v>
      </c>
      <c r="R94" s="9">
        <v>8</v>
      </c>
      <c r="S94" s="9">
        <v>11</v>
      </c>
      <c r="T94" s="9" t="s">
        <v>764</v>
      </c>
      <c r="U94" s="9" t="s">
        <v>348</v>
      </c>
      <c r="V94" s="9" t="s">
        <v>761</v>
      </c>
      <c r="W94" s="9" t="s">
        <v>763</v>
      </c>
      <c r="X94" s="9" t="s">
        <v>762</v>
      </c>
      <c r="Y94" s="9" t="s">
        <v>753</v>
      </c>
      <c r="Z94" s="9" t="s">
        <v>760</v>
      </c>
      <c r="AA94" s="12">
        <v>1.3333333333333333</v>
      </c>
      <c r="AB94" s="12" t="s">
        <v>348</v>
      </c>
      <c r="AC94" s="12">
        <v>6.25</v>
      </c>
      <c r="AD94" s="12">
        <v>5.083333333333333</v>
      </c>
      <c r="AE94" s="12">
        <v>3.2307692307692308</v>
      </c>
      <c r="AF94" s="12">
        <v>6.7692307692307692</v>
      </c>
      <c r="AG94" s="12">
        <v>2.3076923076923075</v>
      </c>
      <c r="AH94" s="12">
        <f t="shared" si="53"/>
        <v>3</v>
      </c>
      <c r="AI94" s="12" t="s">
        <v>348</v>
      </c>
      <c r="AJ94" s="12">
        <f t="shared" si="54"/>
        <v>2.56</v>
      </c>
      <c r="AK94" s="12">
        <f t="shared" si="40"/>
        <v>1.180327868852459</v>
      </c>
      <c r="AL94" s="12">
        <f t="shared" si="52"/>
        <v>0.9285714285714286</v>
      </c>
      <c r="AM94" s="12">
        <f t="shared" si="37"/>
        <v>1.1818181818181819</v>
      </c>
      <c r="AN94" s="12">
        <f t="shared" si="41"/>
        <v>4.7666666666666675</v>
      </c>
      <c r="AO94" s="12">
        <f t="shared" si="55"/>
        <v>3</v>
      </c>
      <c r="AP94" s="12" t="s">
        <v>348</v>
      </c>
      <c r="AQ94" s="12">
        <f t="shared" si="47"/>
        <v>2.5669959135502181</v>
      </c>
      <c r="AR94" s="12">
        <f t="shared" si="48"/>
        <v>1.2281470915328567</v>
      </c>
      <c r="AS94" s="12">
        <f t="shared" si="51"/>
        <v>0.9535200372403283</v>
      </c>
      <c r="AT94" s="12">
        <f t="shared" si="49"/>
        <v>1.198213708106983</v>
      </c>
      <c r="AU94" s="12">
        <f t="shared" si="50"/>
        <v>4.8543378794562804</v>
      </c>
      <c r="AV94" s="12">
        <f t="shared" si="42"/>
        <v>2.3002024383144444</v>
      </c>
      <c r="AW94" s="12">
        <f t="shared" si="43"/>
        <v>1.500782366294076</v>
      </c>
      <c r="AX94" s="12">
        <f t="shared" si="44"/>
        <v>0.61269183539786765</v>
      </c>
      <c r="AY94" s="12">
        <f t="shared" si="45"/>
        <v>0.66768074222841622</v>
      </c>
    </row>
    <row r="95" spans="1:51" x14ac:dyDescent="0.3">
      <c r="A95" s="29" t="s">
        <v>80</v>
      </c>
      <c r="B95" s="29" t="s">
        <v>429</v>
      </c>
      <c r="C95" s="29" t="s">
        <v>788</v>
      </c>
      <c r="D95" s="29">
        <f t="shared" si="38"/>
        <v>7</v>
      </c>
      <c r="E95" s="29" t="s">
        <v>348</v>
      </c>
      <c r="F95" s="29" t="s">
        <v>348</v>
      </c>
      <c r="G95" s="29" t="s">
        <v>348</v>
      </c>
      <c r="H95" s="29">
        <v>2</v>
      </c>
      <c r="I95" s="29">
        <v>2</v>
      </c>
      <c r="J95" s="29">
        <v>1</v>
      </c>
      <c r="K95" s="29">
        <v>2</v>
      </c>
      <c r="L95" s="30">
        <f t="shared" si="39"/>
        <v>1.75</v>
      </c>
      <c r="M95" s="9">
        <v>6</v>
      </c>
      <c r="N95" s="9">
        <v>2</v>
      </c>
      <c r="O95" s="9">
        <v>0</v>
      </c>
      <c r="P95" s="9">
        <v>2</v>
      </c>
      <c r="Q95" s="9">
        <v>1</v>
      </c>
      <c r="R95" s="9">
        <v>8</v>
      </c>
      <c r="S95" s="9">
        <v>7</v>
      </c>
      <c r="T95" s="9" t="s">
        <v>777</v>
      </c>
      <c r="U95" s="9" t="s">
        <v>776</v>
      </c>
      <c r="V95" s="9" t="s">
        <v>772</v>
      </c>
      <c r="W95" s="9" t="s">
        <v>763</v>
      </c>
      <c r="X95" s="9" t="s">
        <v>756</v>
      </c>
      <c r="Y95" s="9" t="s">
        <v>755</v>
      </c>
      <c r="Z95" s="9" t="s">
        <v>769</v>
      </c>
      <c r="AA95" s="12">
        <v>5.0909090909090908</v>
      </c>
      <c r="AB95" s="12">
        <v>1</v>
      </c>
      <c r="AC95" s="12">
        <v>2.5833333333333335</v>
      </c>
      <c r="AD95" s="12">
        <v>5.083333333333333</v>
      </c>
      <c r="AE95" s="12">
        <v>2.8181818181818183</v>
      </c>
      <c r="AF95" s="12">
        <v>5.8461538461538458</v>
      </c>
      <c r="AG95" s="12">
        <v>4.5384615384615383</v>
      </c>
      <c r="AH95" s="12">
        <f t="shared" si="53"/>
        <v>1.1785714285714286</v>
      </c>
      <c r="AI95" s="12">
        <f t="shared" ref="AI95:AI126" si="56">N95/AB95</f>
        <v>2</v>
      </c>
      <c r="AJ95" s="12">
        <f t="shared" si="54"/>
        <v>0</v>
      </c>
      <c r="AK95" s="12">
        <f t="shared" si="40"/>
        <v>0.39344262295081972</v>
      </c>
      <c r="AL95" s="12">
        <f t="shared" si="52"/>
        <v>0.35483870967741932</v>
      </c>
      <c r="AM95" s="12">
        <f t="shared" si="37"/>
        <v>1.368421052631579</v>
      </c>
      <c r="AN95" s="12">
        <f t="shared" si="41"/>
        <v>1.5423728813559323</v>
      </c>
      <c r="AO95" s="12">
        <f t="shared" si="55"/>
        <v>1.1785714285714286</v>
      </c>
      <c r="AP95" s="12">
        <f t="shared" ref="AP95:AP158" si="57">AI95*1+(1-$AI$366)</f>
        <v>2.0407964525334599</v>
      </c>
      <c r="AQ95" s="12">
        <f t="shared" si="47"/>
        <v>6.9959135502181136E-3</v>
      </c>
      <c r="AR95" s="12">
        <f t="shared" si="48"/>
        <v>0.44126184563121745</v>
      </c>
      <c r="AS95" s="12">
        <f t="shared" si="51"/>
        <v>0.37978731834631901</v>
      </c>
      <c r="AT95" s="12">
        <f t="shared" si="49"/>
        <v>1.3848165789203801</v>
      </c>
      <c r="AU95" s="12">
        <f t="shared" si="50"/>
        <v>1.6300440941455454</v>
      </c>
      <c r="AV95" s="12">
        <f t="shared" si="42"/>
        <v>1.0088962330997955</v>
      </c>
      <c r="AW95" s="12">
        <f t="shared" si="43"/>
        <v>0.74638457259889734</v>
      </c>
      <c r="AX95" s="12">
        <f t="shared" si="44"/>
        <v>0.28210685164455951</v>
      </c>
      <c r="AY95" s="12">
        <f t="shared" si="45"/>
        <v>0.42252007184382034</v>
      </c>
    </row>
    <row r="96" spans="1:51" x14ac:dyDescent="0.3">
      <c r="A96" s="29" t="s">
        <v>81</v>
      </c>
      <c r="B96" s="29" t="s">
        <v>430</v>
      </c>
      <c r="C96" s="29" t="s">
        <v>802</v>
      </c>
      <c r="D96" s="29">
        <f t="shared" si="38"/>
        <v>7</v>
      </c>
      <c r="E96" s="29" t="s">
        <v>348</v>
      </c>
      <c r="F96" s="29" t="s">
        <v>348</v>
      </c>
      <c r="G96" s="29" t="s">
        <v>348</v>
      </c>
      <c r="H96" s="29">
        <v>3</v>
      </c>
      <c r="I96" s="29">
        <v>2</v>
      </c>
      <c r="J96" s="29">
        <v>3</v>
      </c>
      <c r="K96" s="29">
        <v>3</v>
      </c>
      <c r="L96" s="30">
        <f t="shared" si="39"/>
        <v>2.75</v>
      </c>
      <c r="M96" s="9">
        <v>5</v>
      </c>
      <c r="N96" s="9">
        <v>0</v>
      </c>
      <c r="O96" s="9">
        <v>5</v>
      </c>
      <c r="P96" s="9">
        <v>9</v>
      </c>
      <c r="Q96" s="9">
        <v>0</v>
      </c>
      <c r="R96" s="9">
        <v>4</v>
      </c>
      <c r="S96" s="9">
        <v>1</v>
      </c>
      <c r="T96" s="9" t="s">
        <v>762</v>
      </c>
      <c r="U96" s="9" t="s">
        <v>766</v>
      </c>
      <c r="V96" s="9" t="s">
        <v>782</v>
      </c>
      <c r="W96" s="9" t="s">
        <v>767</v>
      </c>
      <c r="X96" s="9" t="s">
        <v>754</v>
      </c>
      <c r="Y96" s="9" t="s">
        <v>782</v>
      </c>
      <c r="Z96" s="9" t="s">
        <v>756</v>
      </c>
      <c r="AA96" s="12">
        <v>5.1538461538461542</v>
      </c>
      <c r="AB96" s="12">
        <v>0.7</v>
      </c>
      <c r="AC96" s="12">
        <v>2.8571428571428572</v>
      </c>
      <c r="AD96" s="12">
        <v>5.25</v>
      </c>
      <c r="AE96" s="12">
        <v>1.6363636363636365</v>
      </c>
      <c r="AF96" s="12">
        <v>2.3076923076923075</v>
      </c>
      <c r="AG96" s="12">
        <v>0.84615384615384615</v>
      </c>
      <c r="AH96" s="12">
        <f t="shared" si="53"/>
        <v>0.9701492537313432</v>
      </c>
      <c r="AI96" s="12">
        <f t="shared" si="56"/>
        <v>0</v>
      </c>
      <c r="AJ96" s="12">
        <f t="shared" si="54"/>
        <v>1.75</v>
      </c>
      <c r="AK96" s="12">
        <f t="shared" si="40"/>
        <v>1.7142857142857142</v>
      </c>
      <c r="AL96" s="12">
        <f t="shared" si="52"/>
        <v>0</v>
      </c>
      <c r="AM96" s="12">
        <f t="shared" si="37"/>
        <v>1.7333333333333334</v>
      </c>
      <c r="AN96" s="12">
        <f t="shared" si="41"/>
        <v>1.1818181818181819</v>
      </c>
      <c r="AO96" s="12">
        <f t="shared" si="55"/>
        <v>0.9701492537313432</v>
      </c>
      <c r="AP96" s="12">
        <f t="shared" si="57"/>
        <v>4.079645253345987E-2</v>
      </c>
      <c r="AQ96" s="12">
        <f t="shared" si="47"/>
        <v>1.756995913550218</v>
      </c>
      <c r="AR96" s="12">
        <f t="shared" si="48"/>
        <v>1.7621049369661119</v>
      </c>
      <c r="AS96" s="12">
        <f t="shared" si="51"/>
        <v>2.4948608668899697E-2</v>
      </c>
      <c r="AT96" s="12">
        <f t="shared" si="49"/>
        <v>1.7497288596221345</v>
      </c>
      <c r="AU96" s="12">
        <f t="shared" si="50"/>
        <v>1.269489394607795</v>
      </c>
      <c r="AV96" s="12">
        <f t="shared" si="42"/>
        <v>1.0820304885257088</v>
      </c>
      <c r="AW96" s="12">
        <f t="shared" si="43"/>
        <v>0.77601002632738481</v>
      </c>
      <c r="AX96" s="12">
        <f t="shared" si="44"/>
        <v>0.29330422065070655</v>
      </c>
      <c r="AY96" s="12">
        <f t="shared" si="45"/>
        <v>0.43858929840055683</v>
      </c>
    </row>
    <row r="97" spans="1:51" x14ac:dyDescent="0.3">
      <c r="A97" s="29" t="s">
        <v>82</v>
      </c>
      <c r="B97" s="29" t="s">
        <v>431</v>
      </c>
      <c r="C97" s="29" t="s">
        <v>790</v>
      </c>
      <c r="D97" s="29">
        <f t="shared" si="38"/>
        <v>7</v>
      </c>
      <c r="E97" s="29" t="s">
        <v>348</v>
      </c>
      <c r="F97" s="29" t="s">
        <v>348</v>
      </c>
      <c r="G97" s="29" t="s">
        <v>348</v>
      </c>
      <c r="H97" s="29">
        <v>1</v>
      </c>
      <c r="I97" s="29">
        <v>3</v>
      </c>
      <c r="J97" s="29">
        <v>2</v>
      </c>
      <c r="K97" s="29">
        <v>3</v>
      </c>
      <c r="L97" s="30">
        <f t="shared" si="39"/>
        <v>2.25</v>
      </c>
      <c r="M97" s="9">
        <v>6</v>
      </c>
      <c r="N97" s="9">
        <v>1</v>
      </c>
      <c r="O97" s="9">
        <v>1</v>
      </c>
      <c r="P97" s="9">
        <v>1</v>
      </c>
      <c r="Q97" s="9">
        <v>3</v>
      </c>
      <c r="R97" s="9">
        <v>7</v>
      </c>
      <c r="S97" s="9">
        <v>3</v>
      </c>
      <c r="T97" s="9" t="s">
        <v>773</v>
      </c>
      <c r="U97" s="9" t="s">
        <v>782</v>
      </c>
      <c r="V97" s="9" t="s">
        <v>768</v>
      </c>
      <c r="W97" s="9" t="s">
        <v>782</v>
      </c>
      <c r="X97" s="9" t="s">
        <v>774</v>
      </c>
      <c r="Y97" s="9" t="s">
        <v>774</v>
      </c>
      <c r="Z97" s="9" t="s">
        <v>756</v>
      </c>
      <c r="AA97" s="12">
        <v>11.666666666666666</v>
      </c>
      <c r="AB97" s="12">
        <v>1.4545454545454546</v>
      </c>
      <c r="AC97" s="12">
        <v>2</v>
      </c>
      <c r="AD97" s="12">
        <v>1.3636363636363635</v>
      </c>
      <c r="AE97" s="12">
        <v>4.5</v>
      </c>
      <c r="AF97" s="12">
        <v>6.75</v>
      </c>
      <c r="AG97" s="12">
        <v>0.84615384615384615</v>
      </c>
      <c r="AH97" s="12">
        <f t="shared" si="53"/>
        <v>0.51428571428571435</v>
      </c>
      <c r="AI97" s="12">
        <f t="shared" si="56"/>
        <v>0.6875</v>
      </c>
      <c r="AJ97" s="12">
        <f t="shared" si="54"/>
        <v>0.5</v>
      </c>
      <c r="AK97" s="12">
        <f t="shared" si="40"/>
        <v>0.73333333333333339</v>
      </c>
      <c r="AL97" s="12">
        <f t="shared" si="52"/>
        <v>0.66666666666666663</v>
      </c>
      <c r="AM97" s="12">
        <f t="shared" si="37"/>
        <v>1.037037037037037</v>
      </c>
      <c r="AN97" s="12">
        <f t="shared" si="41"/>
        <v>3.5454545454545454</v>
      </c>
      <c r="AO97" s="12">
        <f t="shared" si="55"/>
        <v>0.51428571428571435</v>
      </c>
      <c r="AP97" s="12">
        <f t="shared" si="57"/>
        <v>0.72829645253345987</v>
      </c>
      <c r="AQ97" s="12">
        <f t="shared" si="47"/>
        <v>0.50699591355021811</v>
      </c>
      <c r="AR97" s="12">
        <f t="shared" si="48"/>
        <v>0.78115255601373113</v>
      </c>
      <c r="AS97" s="12">
        <f t="shared" si="51"/>
        <v>0.69161527533556633</v>
      </c>
      <c r="AT97" s="12">
        <f t="shared" si="49"/>
        <v>1.0534325633258381</v>
      </c>
      <c r="AU97" s="12">
        <f t="shared" si="50"/>
        <v>3.6331257582441583</v>
      </c>
      <c r="AV97" s="12">
        <f t="shared" si="42"/>
        <v>1.1298434618983837</v>
      </c>
      <c r="AW97" s="12">
        <f t="shared" si="43"/>
        <v>1.1190755546300148</v>
      </c>
      <c r="AX97" s="12">
        <f t="shared" si="44"/>
        <v>0.42297080226324224</v>
      </c>
      <c r="AY97" s="12">
        <f t="shared" si="45"/>
        <v>0.44886564238602483</v>
      </c>
    </row>
    <row r="98" spans="1:51" x14ac:dyDescent="0.3">
      <c r="A98" s="29" t="s">
        <v>83</v>
      </c>
      <c r="B98" s="29" t="s">
        <v>432</v>
      </c>
      <c r="C98" s="29" t="s">
        <v>790</v>
      </c>
      <c r="D98" s="29">
        <f t="shared" si="38"/>
        <v>7</v>
      </c>
      <c r="E98" s="29" t="s">
        <v>348</v>
      </c>
      <c r="F98" s="29" t="s">
        <v>348</v>
      </c>
      <c r="G98" s="29" t="s">
        <v>348</v>
      </c>
      <c r="H98" s="29">
        <v>2</v>
      </c>
      <c r="I98" s="29">
        <v>3</v>
      </c>
      <c r="J98" s="29">
        <v>2</v>
      </c>
      <c r="K98" s="29">
        <v>2</v>
      </c>
      <c r="L98" s="30">
        <f t="shared" si="39"/>
        <v>2.25</v>
      </c>
      <c r="M98" s="9">
        <v>0</v>
      </c>
      <c r="N98" s="9">
        <v>4</v>
      </c>
      <c r="O98" s="9">
        <v>9</v>
      </c>
      <c r="P98" s="9">
        <v>1</v>
      </c>
      <c r="Q98" s="9">
        <v>0</v>
      </c>
      <c r="R98" s="9">
        <v>0</v>
      </c>
      <c r="S98" s="9">
        <v>2</v>
      </c>
      <c r="T98" s="9" t="s">
        <v>757</v>
      </c>
      <c r="U98" s="9" t="s">
        <v>775</v>
      </c>
      <c r="V98" s="9" t="s">
        <v>760</v>
      </c>
      <c r="W98" s="9" t="s">
        <v>778</v>
      </c>
      <c r="X98" s="9" t="s">
        <v>765</v>
      </c>
      <c r="Y98" s="9" t="s">
        <v>774</v>
      </c>
      <c r="Z98" s="9" t="s">
        <v>763</v>
      </c>
      <c r="AA98" s="12">
        <v>2.5833333333333335</v>
      </c>
      <c r="AB98" s="12">
        <v>1.9166666666666667</v>
      </c>
      <c r="AC98" s="12">
        <v>3.25</v>
      </c>
      <c r="AD98" s="12">
        <v>8.75</v>
      </c>
      <c r="AE98" s="12">
        <v>2</v>
      </c>
      <c r="AF98" s="12">
        <v>6.75</v>
      </c>
      <c r="AG98" s="12">
        <v>3.4615384615384617</v>
      </c>
      <c r="AH98" s="12">
        <f t="shared" si="53"/>
        <v>0</v>
      </c>
      <c r="AI98" s="12">
        <f t="shared" si="56"/>
        <v>2.0869565217391304</v>
      </c>
      <c r="AJ98" s="12">
        <f t="shared" si="54"/>
        <v>2.7692307692307692</v>
      </c>
      <c r="AK98" s="12">
        <f t="shared" si="40"/>
        <v>0.11428571428571428</v>
      </c>
      <c r="AL98" s="12">
        <f t="shared" si="52"/>
        <v>0</v>
      </c>
      <c r="AM98" s="12">
        <f t="shared" si="37"/>
        <v>0</v>
      </c>
      <c r="AN98" s="12">
        <f t="shared" si="41"/>
        <v>0.57777777777777772</v>
      </c>
      <c r="AO98" s="12">
        <f t="shared" si="55"/>
        <v>0</v>
      </c>
      <c r="AP98" s="12">
        <f t="shared" si="57"/>
        <v>2.1277529742725902</v>
      </c>
      <c r="AQ98" s="12">
        <f t="shared" si="47"/>
        <v>2.7762266827809872</v>
      </c>
      <c r="AR98" s="12">
        <f t="shared" si="48"/>
        <v>0.162104936966112</v>
      </c>
      <c r="AS98" s="12">
        <f t="shared" si="51"/>
        <v>2.4948608668899697E-2</v>
      </c>
      <c r="AT98" s="12">
        <f t="shared" si="49"/>
        <v>1.6395526288801143E-2</v>
      </c>
      <c r="AU98" s="12">
        <f t="shared" si="50"/>
        <v>0.66544899056739071</v>
      </c>
      <c r="AV98" s="12">
        <f t="shared" si="42"/>
        <v>0.82469681707782583</v>
      </c>
      <c r="AW98" s="12">
        <f t="shared" si="43"/>
        <v>1.1506436639996795</v>
      </c>
      <c r="AX98" s="12">
        <f t="shared" si="44"/>
        <v>0.4349024260850452</v>
      </c>
      <c r="AY98" s="12">
        <f t="shared" si="45"/>
        <v>0.37980759496747069</v>
      </c>
    </row>
    <row r="99" spans="1:51" x14ac:dyDescent="0.3">
      <c r="A99" s="29" t="s">
        <v>84</v>
      </c>
      <c r="B99" s="29" t="s">
        <v>433</v>
      </c>
      <c r="C99" s="29" t="s">
        <v>790</v>
      </c>
      <c r="D99" s="29">
        <f t="shared" si="38"/>
        <v>7</v>
      </c>
      <c r="E99" s="29" t="s">
        <v>348</v>
      </c>
      <c r="F99" s="29" t="s">
        <v>348</v>
      </c>
      <c r="G99" s="29" t="s">
        <v>348</v>
      </c>
      <c r="H99" s="29">
        <v>3</v>
      </c>
      <c r="I99" s="29">
        <v>2</v>
      </c>
      <c r="J99" s="29">
        <v>1</v>
      </c>
      <c r="K99" s="29">
        <v>2</v>
      </c>
      <c r="L99" s="30">
        <f t="shared" si="39"/>
        <v>2</v>
      </c>
      <c r="M99" s="9">
        <v>12</v>
      </c>
      <c r="N99" s="9">
        <v>0</v>
      </c>
      <c r="O99" s="9">
        <v>0</v>
      </c>
      <c r="P99" s="9">
        <v>3</v>
      </c>
      <c r="Q99" s="9">
        <v>1</v>
      </c>
      <c r="R99" s="9">
        <v>4</v>
      </c>
      <c r="S99" s="9">
        <v>3</v>
      </c>
      <c r="T99" s="9" t="s">
        <v>778</v>
      </c>
      <c r="U99" s="9" t="s">
        <v>765</v>
      </c>
      <c r="V99" s="9" t="s">
        <v>776</v>
      </c>
      <c r="W99" s="9" t="s">
        <v>778</v>
      </c>
      <c r="X99" s="9" t="s">
        <v>768</v>
      </c>
      <c r="Y99" s="9" t="s">
        <v>782</v>
      </c>
      <c r="Z99" s="9" t="s">
        <v>759</v>
      </c>
      <c r="AA99" s="12">
        <v>9.1</v>
      </c>
      <c r="AB99" s="12">
        <v>1.5454545454545454</v>
      </c>
      <c r="AC99" s="12">
        <v>1.5</v>
      </c>
      <c r="AD99" s="12">
        <v>8.75</v>
      </c>
      <c r="AE99" s="12">
        <v>2</v>
      </c>
      <c r="AF99" s="12">
        <v>2.3076923076923075</v>
      </c>
      <c r="AG99" s="12">
        <v>3.4615384615384617</v>
      </c>
      <c r="AH99" s="12">
        <f t="shared" si="53"/>
        <v>1.3186813186813187</v>
      </c>
      <c r="AI99" s="12">
        <f t="shared" si="56"/>
        <v>0</v>
      </c>
      <c r="AJ99" s="12">
        <f t="shared" si="54"/>
        <v>0</v>
      </c>
      <c r="AK99" s="12">
        <f t="shared" si="40"/>
        <v>0.34285714285714286</v>
      </c>
      <c r="AL99" s="12">
        <f t="shared" si="52"/>
        <v>0.5</v>
      </c>
      <c r="AM99" s="12">
        <f t="shared" si="37"/>
        <v>1.7333333333333334</v>
      </c>
      <c r="AN99" s="12">
        <f t="shared" si="41"/>
        <v>0.86666666666666659</v>
      </c>
      <c r="AO99" s="12">
        <f t="shared" si="55"/>
        <v>1.3186813186813187</v>
      </c>
      <c r="AP99" s="12">
        <f t="shared" si="57"/>
        <v>4.079645253345987E-2</v>
      </c>
      <c r="AQ99" s="12">
        <f t="shared" si="47"/>
        <v>6.9959135502181136E-3</v>
      </c>
      <c r="AR99" s="12">
        <f t="shared" si="48"/>
        <v>0.39067636553754059</v>
      </c>
      <c r="AS99" s="12">
        <f t="shared" si="51"/>
        <v>0.5249486086688997</v>
      </c>
      <c r="AT99" s="12">
        <f t="shared" si="49"/>
        <v>1.7497288596221345</v>
      </c>
      <c r="AU99" s="12">
        <f t="shared" si="50"/>
        <v>0.95433787945627957</v>
      </c>
      <c r="AV99" s="12">
        <f t="shared" si="42"/>
        <v>0.71230934257855005</v>
      </c>
      <c r="AW99" s="12">
        <f t="shared" si="43"/>
        <v>0.6569439919816521</v>
      </c>
      <c r="AX99" s="12">
        <f t="shared" si="44"/>
        <v>0.24830148972592311</v>
      </c>
      <c r="AY99" s="12">
        <f t="shared" si="45"/>
        <v>0.3517648344380705</v>
      </c>
    </row>
    <row r="100" spans="1:51" x14ac:dyDescent="0.3">
      <c r="A100" s="29" t="s">
        <v>85</v>
      </c>
      <c r="B100" s="29" t="s">
        <v>434</v>
      </c>
      <c r="C100" s="29" t="s">
        <v>790</v>
      </c>
      <c r="D100" s="29">
        <f t="shared" si="38"/>
        <v>6</v>
      </c>
      <c r="E100" s="29" t="s">
        <v>348</v>
      </c>
      <c r="F100" s="29" t="s">
        <v>348</v>
      </c>
      <c r="G100" s="29" t="s">
        <v>348</v>
      </c>
      <c r="H100" s="29">
        <v>2</v>
      </c>
      <c r="I100" s="29">
        <v>3</v>
      </c>
      <c r="J100" s="29">
        <v>2</v>
      </c>
      <c r="K100" s="29">
        <v>2</v>
      </c>
      <c r="L100" s="30">
        <f t="shared" si="39"/>
        <v>2.25</v>
      </c>
      <c r="M100" s="9">
        <v>7</v>
      </c>
      <c r="N100" s="9">
        <v>4</v>
      </c>
      <c r="O100" s="9">
        <v>0</v>
      </c>
      <c r="P100" s="9">
        <v>13</v>
      </c>
      <c r="Q100" s="9">
        <v>4</v>
      </c>
      <c r="R100" s="9">
        <v>3</v>
      </c>
      <c r="S100" s="9" t="s">
        <v>348</v>
      </c>
      <c r="T100" s="9" t="s">
        <v>766</v>
      </c>
      <c r="U100" s="9" t="s">
        <v>762</v>
      </c>
      <c r="V100" s="9" t="s">
        <v>770</v>
      </c>
      <c r="W100" s="9" t="s">
        <v>778</v>
      </c>
      <c r="X100" s="9" t="s">
        <v>769</v>
      </c>
      <c r="Y100" s="9" t="s">
        <v>766</v>
      </c>
      <c r="Z100" s="9" t="s">
        <v>348</v>
      </c>
      <c r="AA100" s="12">
        <v>6.166666666666667</v>
      </c>
      <c r="AB100" s="12">
        <v>2.25</v>
      </c>
      <c r="AC100" s="12">
        <v>0.8</v>
      </c>
      <c r="AD100" s="12">
        <v>8.75</v>
      </c>
      <c r="AE100" s="12">
        <v>4.833333333333333</v>
      </c>
      <c r="AF100" s="12">
        <v>4.75</v>
      </c>
      <c r="AG100" s="12" t="s">
        <v>348</v>
      </c>
      <c r="AH100" s="12">
        <f t="shared" si="53"/>
        <v>1.1351351351351351</v>
      </c>
      <c r="AI100" s="12">
        <f t="shared" si="56"/>
        <v>1.7777777777777777</v>
      </c>
      <c r="AJ100" s="12">
        <f t="shared" si="54"/>
        <v>0</v>
      </c>
      <c r="AK100" s="12">
        <f t="shared" si="40"/>
        <v>1.4857142857142858</v>
      </c>
      <c r="AL100" s="12">
        <f t="shared" si="52"/>
        <v>0.82758620689655182</v>
      </c>
      <c r="AM100" s="12">
        <f t="shared" ref="AM100:AM105" si="58">R100/AF100</f>
        <v>0.63157894736842102</v>
      </c>
      <c r="AN100" s="12" t="s">
        <v>348</v>
      </c>
      <c r="AO100" s="12">
        <f t="shared" si="55"/>
        <v>1.1351351351351351</v>
      </c>
      <c r="AP100" s="12">
        <f t="shared" si="57"/>
        <v>1.8185742303112375</v>
      </c>
      <c r="AQ100" s="12">
        <f t="shared" si="47"/>
        <v>6.9959135502181136E-3</v>
      </c>
      <c r="AR100" s="12">
        <f t="shared" si="48"/>
        <v>1.5335335083946835</v>
      </c>
      <c r="AS100" s="12">
        <f t="shared" si="51"/>
        <v>0.85253481556545152</v>
      </c>
      <c r="AT100" s="12">
        <f t="shared" si="49"/>
        <v>0.64797447365722216</v>
      </c>
      <c r="AU100" s="12" t="s">
        <v>348</v>
      </c>
      <c r="AV100" s="12">
        <f t="shared" si="42"/>
        <v>0.99912467943565797</v>
      </c>
      <c r="AW100" s="12">
        <f t="shared" si="43"/>
        <v>0.64879946828958113</v>
      </c>
      <c r="AX100" s="12">
        <f t="shared" si="44"/>
        <v>0.26487127378308484</v>
      </c>
      <c r="AY100" s="12">
        <f t="shared" si="45"/>
        <v>0.42033857337367919</v>
      </c>
    </row>
    <row r="101" spans="1:51" x14ac:dyDescent="0.3">
      <c r="A101" s="29" t="s">
        <v>86</v>
      </c>
      <c r="B101" s="29" t="s">
        <v>435</v>
      </c>
      <c r="C101" s="29" t="s">
        <v>790</v>
      </c>
      <c r="D101" s="29">
        <f t="shared" si="38"/>
        <v>7</v>
      </c>
      <c r="E101" s="29" t="s">
        <v>348</v>
      </c>
      <c r="F101" s="29" t="s">
        <v>348</v>
      </c>
      <c r="G101" s="29" t="s">
        <v>348</v>
      </c>
      <c r="H101" s="29">
        <v>3</v>
      </c>
      <c r="I101" s="29">
        <v>2</v>
      </c>
      <c r="J101" s="29">
        <v>2</v>
      </c>
      <c r="K101" s="29">
        <v>2</v>
      </c>
      <c r="L101" s="30">
        <f t="shared" si="39"/>
        <v>2.25</v>
      </c>
      <c r="M101" s="9">
        <v>21</v>
      </c>
      <c r="N101" s="9">
        <v>1</v>
      </c>
      <c r="O101" s="9">
        <v>4</v>
      </c>
      <c r="P101" s="9">
        <v>7</v>
      </c>
      <c r="Q101" s="9">
        <v>2</v>
      </c>
      <c r="R101" s="9">
        <v>3</v>
      </c>
      <c r="S101" s="9">
        <v>1</v>
      </c>
      <c r="T101" s="9" t="s">
        <v>771</v>
      </c>
      <c r="U101" s="9" t="s">
        <v>772</v>
      </c>
      <c r="V101" s="9" t="s">
        <v>756</v>
      </c>
      <c r="W101" s="9" t="s">
        <v>778</v>
      </c>
      <c r="X101" s="9" t="s">
        <v>770</v>
      </c>
      <c r="Y101" s="9" t="s">
        <v>779</v>
      </c>
      <c r="Z101" s="9" t="s">
        <v>776</v>
      </c>
      <c r="AA101" s="12">
        <v>13.583333333333334</v>
      </c>
      <c r="AB101" s="12">
        <v>1.5</v>
      </c>
      <c r="AC101" s="12">
        <v>3.0833333333333335</v>
      </c>
      <c r="AD101" s="12">
        <v>8.75</v>
      </c>
      <c r="AE101" s="12">
        <v>1.4166666666666667</v>
      </c>
      <c r="AF101" s="12">
        <v>4.2857142857142856</v>
      </c>
      <c r="AG101" s="12">
        <v>0.69230769230769229</v>
      </c>
      <c r="AH101" s="12">
        <f t="shared" si="53"/>
        <v>1.5460122699386503</v>
      </c>
      <c r="AI101" s="12">
        <f t="shared" si="56"/>
        <v>0.66666666666666663</v>
      </c>
      <c r="AJ101" s="12">
        <f t="shared" si="54"/>
        <v>1.2972972972972971</v>
      </c>
      <c r="AK101" s="12">
        <f t="shared" si="40"/>
        <v>0.8</v>
      </c>
      <c r="AL101" s="12">
        <f t="shared" si="52"/>
        <v>1.4117647058823528</v>
      </c>
      <c r="AM101" s="12">
        <f t="shared" si="58"/>
        <v>0.70000000000000007</v>
      </c>
      <c r="AN101" s="12">
        <f t="shared" ref="AN101:AN122" si="59">S101/AG101</f>
        <v>1.4444444444444444</v>
      </c>
      <c r="AO101" s="12">
        <f t="shared" si="55"/>
        <v>1.5460122699386503</v>
      </c>
      <c r="AP101" s="12">
        <f t="shared" si="57"/>
        <v>0.7074631192001265</v>
      </c>
      <c r="AQ101" s="12">
        <f t="shared" si="47"/>
        <v>1.3042932108475154</v>
      </c>
      <c r="AR101" s="12">
        <f t="shared" si="48"/>
        <v>0.84781922268039778</v>
      </c>
      <c r="AS101" s="12">
        <f t="shared" si="51"/>
        <v>1.4367133145512525</v>
      </c>
      <c r="AT101" s="12">
        <f t="shared" si="49"/>
        <v>0.71639552628880121</v>
      </c>
      <c r="AU101" s="12">
        <f t="shared" si="50"/>
        <v>1.5321156572340575</v>
      </c>
      <c r="AV101" s="12">
        <f t="shared" si="42"/>
        <v>1.1558303315344003</v>
      </c>
      <c r="AW101" s="12">
        <f t="shared" si="43"/>
        <v>0.38379161368536452</v>
      </c>
      <c r="AX101" s="12">
        <f t="shared" si="44"/>
        <v>0.1450595950119497</v>
      </c>
      <c r="AY101" s="12">
        <f t="shared" si="45"/>
        <v>0.45438065877369144</v>
      </c>
    </row>
    <row r="102" spans="1:51" x14ac:dyDescent="0.3">
      <c r="A102" s="29" t="s">
        <v>87</v>
      </c>
      <c r="B102" s="29" t="s">
        <v>436</v>
      </c>
      <c r="C102" s="29" t="s">
        <v>790</v>
      </c>
      <c r="D102" s="29">
        <f t="shared" si="38"/>
        <v>7</v>
      </c>
      <c r="E102" s="29" t="s">
        <v>348</v>
      </c>
      <c r="F102" s="29" t="s">
        <v>348</v>
      </c>
      <c r="G102" s="29" t="s">
        <v>348</v>
      </c>
      <c r="H102" s="29">
        <v>3</v>
      </c>
      <c r="I102" s="29">
        <v>2</v>
      </c>
      <c r="J102" s="29">
        <v>3</v>
      </c>
      <c r="K102" s="29">
        <v>3</v>
      </c>
      <c r="L102" s="30">
        <f t="shared" si="39"/>
        <v>2.75</v>
      </c>
      <c r="M102" s="9">
        <v>4</v>
      </c>
      <c r="N102" s="9">
        <v>1</v>
      </c>
      <c r="O102" s="9">
        <v>1</v>
      </c>
      <c r="P102" s="9">
        <v>2</v>
      </c>
      <c r="Q102" s="9">
        <v>4</v>
      </c>
      <c r="R102" s="9">
        <v>5</v>
      </c>
      <c r="S102" s="9">
        <v>3</v>
      </c>
      <c r="T102" s="9" t="s">
        <v>780</v>
      </c>
      <c r="U102" s="9" t="s">
        <v>758</v>
      </c>
      <c r="V102" s="9" t="s">
        <v>779</v>
      </c>
      <c r="W102" s="9" t="s">
        <v>770</v>
      </c>
      <c r="X102" s="9" t="s">
        <v>755</v>
      </c>
      <c r="Y102" s="9" t="s">
        <v>758</v>
      </c>
      <c r="Z102" s="9" t="s">
        <v>774</v>
      </c>
      <c r="AA102" s="12">
        <v>5.916666666666667</v>
      </c>
      <c r="AB102" s="12">
        <v>1.1818181818181819</v>
      </c>
      <c r="AC102" s="12">
        <v>3.5</v>
      </c>
      <c r="AD102" s="12">
        <v>2</v>
      </c>
      <c r="AE102" s="12">
        <v>1</v>
      </c>
      <c r="AF102" s="12">
        <v>3.1666666666666665</v>
      </c>
      <c r="AG102" s="12">
        <v>4</v>
      </c>
      <c r="AH102" s="12">
        <f t="shared" si="53"/>
        <v>0.676056338028169</v>
      </c>
      <c r="AI102" s="12">
        <f t="shared" si="56"/>
        <v>0.84615384615384615</v>
      </c>
      <c r="AJ102" s="12">
        <f t="shared" si="54"/>
        <v>0.2857142857142857</v>
      </c>
      <c r="AK102" s="12">
        <f t="shared" si="40"/>
        <v>1</v>
      </c>
      <c r="AL102" s="12">
        <f t="shared" si="52"/>
        <v>4</v>
      </c>
      <c r="AM102" s="12">
        <f t="shared" si="58"/>
        <v>1.5789473684210527</v>
      </c>
      <c r="AN102" s="12">
        <f t="shared" si="59"/>
        <v>0.75</v>
      </c>
      <c r="AO102" s="12">
        <f t="shared" si="55"/>
        <v>0.676056338028169</v>
      </c>
      <c r="AP102" s="12">
        <f t="shared" si="57"/>
        <v>0.88695029868730602</v>
      </c>
      <c r="AQ102" s="12">
        <f t="shared" si="47"/>
        <v>0.29271019926450381</v>
      </c>
      <c r="AR102" s="12">
        <f t="shared" si="48"/>
        <v>1.0478192226803977</v>
      </c>
      <c r="AS102" s="12">
        <f t="shared" si="51"/>
        <v>4.0249486086688995</v>
      </c>
      <c r="AT102" s="12">
        <f t="shared" si="49"/>
        <v>1.5953428947098538</v>
      </c>
      <c r="AU102" s="12">
        <f t="shared" si="50"/>
        <v>0.83767121278961298</v>
      </c>
      <c r="AV102" s="12">
        <f t="shared" si="42"/>
        <v>1.3373569678326778</v>
      </c>
      <c r="AW102" s="12">
        <f t="shared" si="43"/>
        <v>1.2486456054255097</v>
      </c>
      <c r="AX102" s="12">
        <f t="shared" si="44"/>
        <v>0.47194367822994027</v>
      </c>
      <c r="AY102" s="12">
        <f t="shared" si="45"/>
        <v>0.49168876565315051</v>
      </c>
    </row>
    <row r="103" spans="1:51" x14ac:dyDescent="0.3">
      <c r="A103" s="29" t="s">
        <v>88</v>
      </c>
      <c r="B103" s="29" t="s">
        <v>437</v>
      </c>
      <c r="C103" s="29" t="s">
        <v>790</v>
      </c>
      <c r="D103" s="29">
        <f t="shared" si="38"/>
        <v>7</v>
      </c>
      <c r="E103" s="29" t="s">
        <v>348</v>
      </c>
      <c r="F103" s="29" t="s">
        <v>348</v>
      </c>
      <c r="G103" s="29" t="s">
        <v>348</v>
      </c>
      <c r="H103" s="29">
        <v>2</v>
      </c>
      <c r="I103" s="29">
        <v>1</v>
      </c>
      <c r="J103" s="29">
        <v>2</v>
      </c>
      <c r="K103" s="29">
        <v>2</v>
      </c>
      <c r="L103" s="30">
        <f t="shared" si="39"/>
        <v>1.75</v>
      </c>
      <c r="M103" s="9">
        <v>3</v>
      </c>
      <c r="N103" s="9">
        <v>4</v>
      </c>
      <c r="O103" s="9">
        <v>32</v>
      </c>
      <c r="P103" s="9">
        <v>7</v>
      </c>
      <c r="Q103" s="9">
        <v>1</v>
      </c>
      <c r="R103" s="9">
        <v>2</v>
      </c>
      <c r="S103" s="9">
        <v>7</v>
      </c>
      <c r="T103" s="9" t="s">
        <v>768</v>
      </c>
      <c r="U103" s="9" t="s">
        <v>759</v>
      </c>
      <c r="V103" s="9" t="s">
        <v>773</v>
      </c>
      <c r="W103" s="9" t="s">
        <v>778</v>
      </c>
      <c r="X103" s="9" t="s">
        <v>781</v>
      </c>
      <c r="Y103" s="9" t="s">
        <v>775</v>
      </c>
      <c r="Z103" s="9" t="s">
        <v>774</v>
      </c>
      <c r="AA103" s="12">
        <v>2.0833333333333335</v>
      </c>
      <c r="AB103" s="12">
        <v>2.0833333333333335</v>
      </c>
      <c r="AC103" s="12">
        <v>11.25</v>
      </c>
      <c r="AD103" s="12">
        <v>8.75</v>
      </c>
      <c r="AE103" s="12">
        <v>1.8461538461538463</v>
      </c>
      <c r="AF103" s="12">
        <v>5.4545454545454541</v>
      </c>
      <c r="AG103" s="12">
        <v>4</v>
      </c>
      <c r="AH103" s="12">
        <f t="shared" si="53"/>
        <v>1.44</v>
      </c>
      <c r="AI103" s="12">
        <f t="shared" si="56"/>
        <v>1.92</v>
      </c>
      <c r="AJ103" s="12">
        <f t="shared" si="54"/>
        <v>2.8444444444444446</v>
      </c>
      <c r="AK103" s="12">
        <f t="shared" si="40"/>
        <v>0.8</v>
      </c>
      <c r="AL103" s="12">
        <f t="shared" si="52"/>
        <v>0.54166666666666663</v>
      </c>
      <c r="AM103" s="12">
        <f t="shared" si="58"/>
        <v>0.3666666666666667</v>
      </c>
      <c r="AN103" s="12">
        <f t="shared" si="59"/>
        <v>1.75</v>
      </c>
      <c r="AO103" s="12">
        <f t="shared" si="55"/>
        <v>1.44</v>
      </c>
      <c r="AP103" s="12">
        <f t="shared" si="57"/>
        <v>1.9607964525334598</v>
      </c>
      <c r="AQ103" s="12">
        <f t="shared" si="47"/>
        <v>2.8514403579946626</v>
      </c>
      <c r="AR103" s="12">
        <f t="shared" si="48"/>
        <v>0.84781922268039778</v>
      </c>
      <c r="AS103" s="12">
        <f t="shared" si="51"/>
        <v>0.56661527533556633</v>
      </c>
      <c r="AT103" s="12">
        <f t="shared" si="49"/>
        <v>0.38306219295546784</v>
      </c>
      <c r="AU103" s="12">
        <f t="shared" si="50"/>
        <v>1.8376712127896129</v>
      </c>
      <c r="AV103" s="12">
        <f t="shared" si="42"/>
        <v>1.4124863877555955</v>
      </c>
      <c r="AW103" s="12">
        <f t="shared" si="43"/>
        <v>0.88004097526593128</v>
      </c>
      <c r="AX103" s="12">
        <f t="shared" si="44"/>
        <v>0.33262422344291409</v>
      </c>
      <c r="AY103" s="12">
        <f t="shared" si="45"/>
        <v>0.50658640983832959</v>
      </c>
    </row>
    <row r="104" spans="1:51" x14ac:dyDescent="0.3">
      <c r="A104" s="29" t="s">
        <v>89</v>
      </c>
      <c r="B104" s="29" t="s">
        <v>438</v>
      </c>
      <c r="C104" s="29" t="s">
        <v>790</v>
      </c>
      <c r="D104" s="29">
        <f t="shared" si="38"/>
        <v>7</v>
      </c>
      <c r="E104" s="29" t="s">
        <v>348</v>
      </c>
      <c r="F104" s="29" t="s">
        <v>348</v>
      </c>
      <c r="G104" s="29" t="s">
        <v>348</v>
      </c>
      <c r="H104" s="29">
        <v>2</v>
      </c>
      <c r="I104" s="29">
        <v>2</v>
      </c>
      <c r="J104" s="29">
        <v>2</v>
      </c>
      <c r="K104" s="29">
        <v>2</v>
      </c>
      <c r="L104" s="30">
        <f t="shared" si="39"/>
        <v>2</v>
      </c>
      <c r="M104" s="9">
        <v>0</v>
      </c>
      <c r="N104" s="9">
        <v>3</v>
      </c>
      <c r="O104" s="9">
        <v>4</v>
      </c>
      <c r="P104" s="9">
        <v>3</v>
      </c>
      <c r="Q104" s="9">
        <v>1</v>
      </c>
      <c r="R104" s="9">
        <v>1</v>
      </c>
      <c r="S104" s="9">
        <v>1</v>
      </c>
      <c r="T104" s="9" t="s">
        <v>768</v>
      </c>
      <c r="U104" s="9" t="s">
        <v>755</v>
      </c>
      <c r="V104" s="9" t="s">
        <v>773</v>
      </c>
      <c r="W104" s="9" t="s">
        <v>778</v>
      </c>
      <c r="X104" s="9" t="s">
        <v>764</v>
      </c>
      <c r="Y104" s="9" t="s">
        <v>776</v>
      </c>
      <c r="Z104" s="9" t="s">
        <v>776</v>
      </c>
      <c r="AA104" s="12">
        <v>2.0833333333333335</v>
      </c>
      <c r="AB104" s="12">
        <v>1.5555555555555556</v>
      </c>
      <c r="AC104" s="12">
        <v>11.25</v>
      </c>
      <c r="AD104" s="12">
        <v>8.75</v>
      </c>
      <c r="AE104" s="12">
        <v>1</v>
      </c>
      <c r="AF104" s="12">
        <v>4.166666666666667</v>
      </c>
      <c r="AG104" s="12">
        <v>1.6666666666666667</v>
      </c>
      <c r="AH104" s="12">
        <f t="shared" si="53"/>
        <v>0</v>
      </c>
      <c r="AI104" s="12">
        <f t="shared" si="56"/>
        <v>1.9285714285714286</v>
      </c>
      <c r="AJ104" s="12">
        <f t="shared" si="54"/>
        <v>0.35555555555555557</v>
      </c>
      <c r="AK104" s="12">
        <f t="shared" si="40"/>
        <v>0.34285714285714286</v>
      </c>
      <c r="AL104" s="12">
        <f t="shared" si="52"/>
        <v>1</v>
      </c>
      <c r="AM104" s="12">
        <f t="shared" si="58"/>
        <v>0.24</v>
      </c>
      <c r="AN104" s="12">
        <f t="shared" si="59"/>
        <v>0.6</v>
      </c>
      <c r="AO104" s="12">
        <f t="shared" si="55"/>
        <v>0</v>
      </c>
      <c r="AP104" s="12">
        <f t="shared" si="57"/>
        <v>1.9693678811048885</v>
      </c>
      <c r="AQ104" s="12">
        <f t="shared" si="47"/>
        <v>0.36255146910577368</v>
      </c>
      <c r="AR104" s="12">
        <f t="shared" si="48"/>
        <v>0.39067636553754059</v>
      </c>
      <c r="AS104" s="12">
        <f t="shared" si="51"/>
        <v>1.0249486086688997</v>
      </c>
      <c r="AT104" s="12">
        <f t="shared" si="49"/>
        <v>0.25639552628880113</v>
      </c>
      <c r="AU104" s="12">
        <f t="shared" si="50"/>
        <v>0.68767121278961296</v>
      </c>
      <c r="AV104" s="12">
        <f t="shared" si="42"/>
        <v>0.6702301519279309</v>
      </c>
      <c r="AW104" s="12">
        <f t="shared" si="43"/>
        <v>0.65918791691081702</v>
      </c>
      <c r="AX104" s="12">
        <f t="shared" si="44"/>
        <v>0.2491496136292472</v>
      </c>
      <c r="AY104" s="12">
        <f t="shared" si="45"/>
        <v>0.34078071945657201</v>
      </c>
    </row>
    <row r="105" spans="1:51" x14ac:dyDescent="0.3">
      <c r="A105" s="29" t="s">
        <v>90</v>
      </c>
      <c r="B105" s="29" t="s">
        <v>815</v>
      </c>
      <c r="C105" s="29" t="s">
        <v>793</v>
      </c>
      <c r="D105" s="29">
        <f t="shared" si="38"/>
        <v>7</v>
      </c>
      <c r="E105" s="29" t="s">
        <v>348</v>
      </c>
      <c r="F105" s="29" t="s">
        <v>348</v>
      </c>
      <c r="G105" s="29" t="s">
        <v>348</v>
      </c>
      <c r="H105" s="29">
        <v>2</v>
      </c>
      <c r="I105" s="29">
        <v>2</v>
      </c>
      <c r="J105" s="29">
        <v>2</v>
      </c>
      <c r="K105" s="29">
        <v>2</v>
      </c>
      <c r="L105" s="30">
        <f t="shared" si="39"/>
        <v>2</v>
      </c>
      <c r="M105" s="9">
        <v>1</v>
      </c>
      <c r="N105" s="9">
        <v>0</v>
      </c>
      <c r="O105" s="9">
        <v>1</v>
      </c>
      <c r="P105" s="9">
        <v>16</v>
      </c>
      <c r="Q105" s="9">
        <v>3</v>
      </c>
      <c r="R105" s="9">
        <v>7</v>
      </c>
      <c r="S105" s="9">
        <v>1</v>
      </c>
      <c r="T105" s="9" t="s">
        <v>754</v>
      </c>
      <c r="U105" s="9" t="s">
        <v>768</v>
      </c>
      <c r="V105" s="9" t="s">
        <v>774</v>
      </c>
      <c r="W105" s="9" t="s">
        <v>778</v>
      </c>
      <c r="X105" s="9" t="s">
        <v>774</v>
      </c>
      <c r="Y105" s="9" t="s">
        <v>760</v>
      </c>
      <c r="Z105" s="9" t="s">
        <v>758</v>
      </c>
      <c r="AA105" s="12">
        <v>1.5833333333333333</v>
      </c>
      <c r="AB105" s="12">
        <v>1.1666666666666667</v>
      </c>
      <c r="AC105" s="12">
        <v>6.615384615384615</v>
      </c>
      <c r="AD105" s="12">
        <v>8.75</v>
      </c>
      <c r="AE105" s="12">
        <v>4.5</v>
      </c>
      <c r="AF105" s="12">
        <v>4.384615384615385</v>
      </c>
      <c r="AG105" s="12">
        <v>1.3846153846153846</v>
      </c>
      <c r="AH105" s="12">
        <f t="shared" si="53"/>
        <v>0.63157894736842113</v>
      </c>
      <c r="AI105" s="12">
        <f t="shared" si="56"/>
        <v>0</v>
      </c>
      <c r="AJ105" s="12">
        <f t="shared" si="54"/>
        <v>0.15116279069767444</v>
      </c>
      <c r="AK105" s="12">
        <f t="shared" si="40"/>
        <v>1.8285714285714285</v>
      </c>
      <c r="AL105" s="12">
        <f t="shared" si="52"/>
        <v>0.66666666666666663</v>
      </c>
      <c r="AM105" s="12">
        <f t="shared" si="58"/>
        <v>1.5964912280701753</v>
      </c>
      <c r="AN105" s="12">
        <f t="shared" si="59"/>
        <v>0.72222222222222221</v>
      </c>
      <c r="AO105" s="12">
        <f t="shared" si="55"/>
        <v>0.63157894736842113</v>
      </c>
      <c r="AP105" s="12">
        <f t="shared" si="57"/>
        <v>4.079645253345987E-2</v>
      </c>
      <c r="AQ105" s="12">
        <f t="shared" si="47"/>
        <v>0.15815870424789255</v>
      </c>
      <c r="AR105" s="12">
        <f t="shared" si="48"/>
        <v>1.8763906512518262</v>
      </c>
      <c r="AS105" s="12">
        <f t="shared" si="51"/>
        <v>0.69161527533556633</v>
      </c>
      <c r="AT105" s="12">
        <f t="shared" si="49"/>
        <v>1.6128867543589764</v>
      </c>
      <c r="AU105" s="12">
        <f t="shared" si="50"/>
        <v>0.80989343501183519</v>
      </c>
      <c r="AV105" s="12">
        <f t="shared" si="42"/>
        <v>0.83161717430113968</v>
      </c>
      <c r="AW105" s="12">
        <f t="shared" si="43"/>
        <v>0.68810915371085957</v>
      </c>
      <c r="AX105" s="12">
        <f t="shared" si="44"/>
        <v>0.26008081365515034</v>
      </c>
      <c r="AY105" s="12">
        <f t="shared" si="45"/>
        <v>0.38147953379756505</v>
      </c>
    </row>
    <row r="106" spans="1:51" x14ac:dyDescent="0.3">
      <c r="A106" s="29" t="s">
        <v>91</v>
      </c>
      <c r="B106" s="29" t="s">
        <v>439</v>
      </c>
      <c r="C106" s="29" t="s">
        <v>789</v>
      </c>
      <c r="D106" s="29">
        <f t="shared" si="38"/>
        <v>6</v>
      </c>
      <c r="E106" s="29" t="s">
        <v>348</v>
      </c>
      <c r="F106" s="29" t="s">
        <v>348</v>
      </c>
      <c r="G106" s="29" t="s">
        <v>348</v>
      </c>
      <c r="H106" s="29">
        <v>1</v>
      </c>
      <c r="I106" s="29">
        <v>1</v>
      </c>
      <c r="J106" s="29">
        <v>1</v>
      </c>
      <c r="K106" s="29">
        <v>1</v>
      </c>
      <c r="L106" s="30">
        <f t="shared" si="39"/>
        <v>1</v>
      </c>
      <c r="M106" s="9">
        <v>1</v>
      </c>
      <c r="N106" s="9">
        <v>1</v>
      </c>
      <c r="O106" s="9">
        <v>4</v>
      </c>
      <c r="P106" s="9">
        <v>1</v>
      </c>
      <c r="Q106" s="9">
        <v>1</v>
      </c>
      <c r="R106" s="9" t="s">
        <v>348</v>
      </c>
      <c r="S106" s="9">
        <v>0</v>
      </c>
      <c r="T106" s="9" t="s">
        <v>768</v>
      </c>
      <c r="U106" s="9" t="s">
        <v>759</v>
      </c>
      <c r="V106" s="9" t="s">
        <v>773</v>
      </c>
      <c r="W106" s="9" t="s">
        <v>770</v>
      </c>
      <c r="X106" s="9" t="s">
        <v>776</v>
      </c>
      <c r="Y106" s="9" t="s">
        <v>348</v>
      </c>
      <c r="Z106" s="9" t="s">
        <v>755</v>
      </c>
      <c r="AA106" s="12">
        <v>2.0833333333333335</v>
      </c>
      <c r="AB106" s="12">
        <v>2.0833333333333335</v>
      </c>
      <c r="AC106" s="12">
        <v>11.25</v>
      </c>
      <c r="AD106" s="12">
        <v>2</v>
      </c>
      <c r="AE106" s="12">
        <v>2.6363636363636362</v>
      </c>
      <c r="AF106" s="12" t="s">
        <v>348</v>
      </c>
      <c r="AG106" s="12">
        <v>3.2307692307692308</v>
      </c>
      <c r="AH106" s="12">
        <f t="shared" si="53"/>
        <v>0.48</v>
      </c>
      <c r="AI106" s="12">
        <f t="shared" si="56"/>
        <v>0.48</v>
      </c>
      <c r="AJ106" s="12">
        <f t="shared" si="54"/>
        <v>0.35555555555555557</v>
      </c>
      <c r="AK106" s="12">
        <f t="shared" si="40"/>
        <v>0.5</v>
      </c>
      <c r="AL106" s="12">
        <f t="shared" si="52"/>
        <v>0.37931034482758624</v>
      </c>
      <c r="AM106" s="12" t="s">
        <v>348</v>
      </c>
      <c r="AN106" s="12">
        <f t="shared" si="59"/>
        <v>0</v>
      </c>
      <c r="AO106" s="12">
        <f t="shared" si="55"/>
        <v>0.48</v>
      </c>
      <c r="AP106" s="12">
        <f t="shared" si="57"/>
        <v>0.52079645253345985</v>
      </c>
      <c r="AQ106" s="12">
        <f t="shared" si="47"/>
        <v>0.36255146910577368</v>
      </c>
      <c r="AR106" s="12">
        <f t="shared" si="48"/>
        <v>0.54781922268039773</v>
      </c>
      <c r="AS106" s="12">
        <f t="shared" si="51"/>
        <v>0.40425895349648594</v>
      </c>
      <c r="AT106" s="12" t="s">
        <v>348</v>
      </c>
      <c r="AU106" s="12">
        <f t="shared" si="50"/>
        <v>8.7671212789612984E-2</v>
      </c>
      <c r="AV106" s="12">
        <f t="shared" si="42"/>
        <v>0.40051621843428831</v>
      </c>
      <c r="AW106" s="12">
        <f t="shared" si="43"/>
        <v>0.16841051577678068</v>
      </c>
      <c r="AX106" s="12">
        <f t="shared" si="44"/>
        <v>6.8753305162008144E-2</v>
      </c>
      <c r="AY106" s="12">
        <f t="shared" si="45"/>
        <v>0.26132981574576364</v>
      </c>
    </row>
    <row r="107" spans="1:51" x14ac:dyDescent="0.3">
      <c r="A107" s="29" t="s">
        <v>92</v>
      </c>
      <c r="B107" s="29" t="s">
        <v>440</v>
      </c>
      <c r="C107" s="29" t="s">
        <v>789</v>
      </c>
      <c r="D107" s="29">
        <f t="shared" si="38"/>
        <v>7</v>
      </c>
      <c r="E107" s="29" t="s">
        <v>348</v>
      </c>
      <c r="F107" s="29" t="s">
        <v>348</v>
      </c>
      <c r="G107" s="29" t="s">
        <v>348</v>
      </c>
      <c r="H107" s="29">
        <v>3</v>
      </c>
      <c r="I107" s="29">
        <v>3</v>
      </c>
      <c r="J107" s="29">
        <v>3</v>
      </c>
      <c r="K107" s="29">
        <v>2</v>
      </c>
      <c r="L107" s="30">
        <f t="shared" si="39"/>
        <v>2.75</v>
      </c>
      <c r="M107" s="9">
        <v>1</v>
      </c>
      <c r="N107" s="9">
        <v>1</v>
      </c>
      <c r="O107" s="9">
        <v>1</v>
      </c>
      <c r="P107" s="9">
        <v>2</v>
      </c>
      <c r="Q107" s="9">
        <v>2</v>
      </c>
      <c r="R107" s="9">
        <v>12</v>
      </c>
      <c r="S107" s="9">
        <v>5</v>
      </c>
      <c r="T107" s="9" t="s">
        <v>755</v>
      </c>
      <c r="U107" s="9" t="s">
        <v>764</v>
      </c>
      <c r="V107" s="9" t="s">
        <v>753</v>
      </c>
      <c r="W107" s="9" t="s">
        <v>777</v>
      </c>
      <c r="X107" s="9" t="s">
        <v>756</v>
      </c>
      <c r="Y107" s="9" t="s">
        <v>775</v>
      </c>
      <c r="Z107" s="9" t="s">
        <v>769</v>
      </c>
      <c r="AA107" s="12">
        <v>5.666666666666667</v>
      </c>
      <c r="AB107" s="12">
        <v>2.1666666666666665</v>
      </c>
      <c r="AC107" s="12">
        <v>5.666666666666667</v>
      </c>
      <c r="AD107" s="12">
        <v>4.5</v>
      </c>
      <c r="AE107" s="12">
        <v>2.8181818181818183</v>
      </c>
      <c r="AF107" s="12">
        <v>5.4545454545454541</v>
      </c>
      <c r="AG107" s="12">
        <v>4.5384615384615383</v>
      </c>
      <c r="AH107" s="12">
        <f t="shared" si="53"/>
        <v>0.1764705882352941</v>
      </c>
      <c r="AI107" s="12">
        <f t="shared" si="56"/>
        <v>0.46153846153846156</v>
      </c>
      <c r="AJ107" s="12">
        <f t="shared" si="54"/>
        <v>0.1764705882352941</v>
      </c>
      <c r="AK107" s="12">
        <f t="shared" si="40"/>
        <v>0.44444444444444442</v>
      </c>
      <c r="AL107" s="12">
        <f t="shared" si="52"/>
        <v>0.70967741935483863</v>
      </c>
      <c r="AM107" s="12">
        <f t="shared" ref="AM107:AM129" si="60">R107/AF107</f>
        <v>2.2000000000000002</v>
      </c>
      <c r="AN107" s="12">
        <f t="shared" si="59"/>
        <v>1.1016949152542372</v>
      </c>
      <c r="AO107" s="12">
        <f t="shared" si="55"/>
        <v>0.1764705882352941</v>
      </c>
      <c r="AP107" s="12">
        <f t="shared" si="57"/>
        <v>0.50233491407192143</v>
      </c>
      <c r="AQ107" s="12">
        <f t="shared" si="47"/>
        <v>0.18346650178551221</v>
      </c>
      <c r="AR107" s="12">
        <f t="shared" si="48"/>
        <v>0.49226366712484215</v>
      </c>
      <c r="AS107" s="12">
        <f t="shared" si="51"/>
        <v>0.73462602802373833</v>
      </c>
      <c r="AT107" s="12">
        <f t="shared" si="49"/>
        <v>2.2163955262888013</v>
      </c>
      <c r="AU107" s="12">
        <f t="shared" si="50"/>
        <v>1.1893661280438503</v>
      </c>
      <c r="AV107" s="12">
        <f t="shared" si="42"/>
        <v>0.78498905051056567</v>
      </c>
      <c r="AW107" s="12">
        <f t="shared" si="43"/>
        <v>0.72026469211521804</v>
      </c>
      <c r="AX107" s="12">
        <f t="shared" si="44"/>
        <v>0.2722344647824817</v>
      </c>
      <c r="AY107" s="12">
        <f t="shared" si="45"/>
        <v>0.37009755588731114</v>
      </c>
    </row>
    <row r="108" spans="1:51" x14ac:dyDescent="0.3">
      <c r="A108" s="29" t="s">
        <v>93</v>
      </c>
      <c r="B108" s="29" t="s">
        <v>441</v>
      </c>
      <c r="C108" s="29" t="s">
        <v>789</v>
      </c>
      <c r="D108" s="29">
        <f t="shared" si="38"/>
        <v>7</v>
      </c>
      <c r="E108" s="29" t="s">
        <v>348</v>
      </c>
      <c r="F108" s="29" t="s">
        <v>348</v>
      </c>
      <c r="G108" s="29" t="s">
        <v>348</v>
      </c>
      <c r="H108" s="29">
        <v>3</v>
      </c>
      <c r="I108" s="29">
        <v>3</v>
      </c>
      <c r="J108" s="29">
        <v>2</v>
      </c>
      <c r="K108" s="29">
        <v>2</v>
      </c>
      <c r="L108" s="30">
        <f t="shared" si="39"/>
        <v>2.5</v>
      </c>
      <c r="M108" s="9">
        <v>0</v>
      </c>
      <c r="N108" s="9">
        <v>0</v>
      </c>
      <c r="O108" s="9">
        <v>25</v>
      </c>
      <c r="P108" s="9">
        <v>2</v>
      </c>
      <c r="Q108" s="9">
        <v>0</v>
      </c>
      <c r="R108" s="9">
        <v>5</v>
      </c>
      <c r="S108" s="9">
        <v>1</v>
      </c>
      <c r="T108" s="9" t="s">
        <v>756</v>
      </c>
      <c r="U108" s="9" t="s">
        <v>779</v>
      </c>
      <c r="V108" s="9" t="s">
        <v>771</v>
      </c>
      <c r="W108" s="9" t="s">
        <v>770</v>
      </c>
      <c r="X108" s="9" t="s">
        <v>765</v>
      </c>
      <c r="Y108" s="9" t="s">
        <v>759</v>
      </c>
      <c r="Z108" s="9" t="s">
        <v>763</v>
      </c>
      <c r="AA108" s="12">
        <v>2.9090909090909092</v>
      </c>
      <c r="AB108" s="12">
        <v>1.8181818181818181</v>
      </c>
      <c r="AC108" s="12">
        <v>9.8181818181818183</v>
      </c>
      <c r="AD108" s="12">
        <v>2</v>
      </c>
      <c r="AE108" s="12">
        <v>2</v>
      </c>
      <c r="AF108" s="12">
        <v>6.333333333333333</v>
      </c>
      <c r="AG108" s="12">
        <v>3.4615384615384617</v>
      </c>
      <c r="AH108" s="12">
        <f t="shared" si="53"/>
        <v>0</v>
      </c>
      <c r="AI108" s="12">
        <f t="shared" si="56"/>
        <v>0</v>
      </c>
      <c r="AJ108" s="12">
        <f t="shared" si="54"/>
        <v>2.5462962962962963</v>
      </c>
      <c r="AK108" s="12">
        <f t="shared" si="40"/>
        <v>1</v>
      </c>
      <c r="AL108" s="12">
        <f t="shared" si="52"/>
        <v>0</v>
      </c>
      <c r="AM108" s="12">
        <f t="shared" si="60"/>
        <v>0.78947368421052633</v>
      </c>
      <c r="AN108" s="12">
        <f t="shared" si="59"/>
        <v>0.28888888888888886</v>
      </c>
      <c r="AO108" s="12">
        <f t="shared" si="55"/>
        <v>0</v>
      </c>
      <c r="AP108" s="12">
        <f t="shared" si="57"/>
        <v>4.079645253345987E-2</v>
      </c>
      <c r="AQ108" s="12">
        <f t="shared" si="47"/>
        <v>2.5532922098465143</v>
      </c>
      <c r="AR108" s="12">
        <f t="shared" si="48"/>
        <v>1.0478192226803977</v>
      </c>
      <c r="AS108" s="12">
        <f t="shared" si="51"/>
        <v>2.4948608668899697E-2</v>
      </c>
      <c r="AT108" s="12">
        <f t="shared" si="49"/>
        <v>0.80586921049932747</v>
      </c>
      <c r="AU108" s="12">
        <f t="shared" si="50"/>
        <v>0.37656010167850185</v>
      </c>
      <c r="AV108" s="12">
        <f t="shared" si="42"/>
        <v>0.69275511512958587</v>
      </c>
      <c r="AW108" s="12">
        <f t="shared" si="43"/>
        <v>0.91754819707511548</v>
      </c>
      <c r="AX108" s="12">
        <f t="shared" si="44"/>
        <v>0.34680062076806256</v>
      </c>
      <c r="AY108" s="12">
        <f t="shared" si="45"/>
        <v>0.3466966413835959</v>
      </c>
    </row>
    <row r="109" spans="1:51" x14ac:dyDescent="0.3">
      <c r="A109" s="29" t="s">
        <v>94</v>
      </c>
      <c r="B109" s="29" t="s">
        <v>442</v>
      </c>
      <c r="C109" s="29" t="s">
        <v>799</v>
      </c>
      <c r="D109" s="29">
        <f t="shared" si="38"/>
        <v>6</v>
      </c>
      <c r="E109" s="29" t="s">
        <v>348</v>
      </c>
      <c r="F109" s="29" t="s">
        <v>348</v>
      </c>
      <c r="G109" s="29" t="s">
        <v>348</v>
      </c>
      <c r="H109" s="29">
        <v>3</v>
      </c>
      <c r="I109" s="29">
        <v>1</v>
      </c>
      <c r="J109" s="29">
        <v>3</v>
      </c>
      <c r="K109" s="29">
        <v>2</v>
      </c>
      <c r="L109" s="30">
        <f t="shared" si="39"/>
        <v>2.25</v>
      </c>
      <c r="M109" s="9">
        <v>8</v>
      </c>
      <c r="N109" s="9">
        <v>1</v>
      </c>
      <c r="O109" s="9">
        <v>0</v>
      </c>
      <c r="P109" s="9">
        <v>2</v>
      </c>
      <c r="Q109" s="9" t="s">
        <v>348</v>
      </c>
      <c r="R109" s="9">
        <v>7</v>
      </c>
      <c r="S109" s="9">
        <v>2</v>
      </c>
      <c r="T109" s="9" t="s">
        <v>760</v>
      </c>
      <c r="U109" s="9" t="s">
        <v>761</v>
      </c>
      <c r="V109" s="9" t="s">
        <v>757</v>
      </c>
      <c r="W109" s="9" t="s">
        <v>770</v>
      </c>
      <c r="X109" s="9" t="s">
        <v>348</v>
      </c>
      <c r="Y109" s="9" t="s">
        <v>773</v>
      </c>
      <c r="Z109" s="9" t="s">
        <v>781</v>
      </c>
      <c r="AA109" s="12">
        <v>4.416666666666667</v>
      </c>
      <c r="AB109" s="12">
        <v>2.9230769230769229</v>
      </c>
      <c r="AC109" s="12">
        <v>1.5</v>
      </c>
      <c r="AD109" s="12">
        <v>2</v>
      </c>
      <c r="AE109" s="12" t="s">
        <v>348</v>
      </c>
      <c r="AF109" s="12">
        <v>14.923076923076923</v>
      </c>
      <c r="AG109" s="12">
        <v>1.6666666666666667</v>
      </c>
      <c r="AH109" s="12">
        <f t="shared" si="53"/>
        <v>1.811320754716981</v>
      </c>
      <c r="AI109" s="12">
        <f t="shared" si="56"/>
        <v>0.34210526315789475</v>
      </c>
      <c r="AJ109" s="12">
        <f t="shared" si="54"/>
        <v>0</v>
      </c>
      <c r="AK109" s="12">
        <f t="shared" si="40"/>
        <v>1</v>
      </c>
      <c r="AL109" s="12" t="s">
        <v>348</v>
      </c>
      <c r="AM109" s="12">
        <f t="shared" si="60"/>
        <v>0.46907216494845361</v>
      </c>
      <c r="AN109" s="12">
        <f t="shared" si="59"/>
        <v>1.2</v>
      </c>
      <c r="AO109" s="12">
        <f t="shared" si="55"/>
        <v>1.811320754716981</v>
      </c>
      <c r="AP109" s="12">
        <f t="shared" si="57"/>
        <v>0.38290171569135462</v>
      </c>
      <c r="AQ109" s="12">
        <f t="shared" si="47"/>
        <v>6.9959135502181136E-3</v>
      </c>
      <c r="AR109" s="12">
        <f t="shared" si="48"/>
        <v>1.0478192226803977</v>
      </c>
      <c r="AS109" s="12" t="s">
        <v>348</v>
      </c>
      <c r="AT109" s="12">
        <f t="shared" si="49"/>
        <v>0.48546769123725475</v>
      </c>
      <c r="AU109" s="12">
        <f t="shared" si="50"/>
        <v>1.2876712127896131</v>
      </c>
      <c r="AV109" s="12">
        <f t="shared" si="42"/>
        <v>0.83702941844430312</v>
      </c>
      <c r="AW109" s="12">
        <f t="shared" si="43"/>
        <v>0.66566316016554272</v>
      </c>
      <c r="AX109" s="12">
        <f t="shared" si="44"/>
        <v>0.27175584716235546</v>
      </c>
      <c r="AY109" s="12">
        <f t="shared" si="45"/>
        <v>0.38278305203504259</v>
      </c>
    </row>
    <row r="110" spans="1:51" x14ac:dyDescent="0.3">
      <c r="A110" s="29" t="s">
        <v>95</v>
      </c>
      <c r="B110" s="29" t="s">
        <v>443</v>
      </c>
      <c r="C110" s="29" t="s">
        <v>789</v>
      </c>
      <c r="D110" s="29">
        <f t="shared" si="38"/>
        <v>7</v>
      </c>
      <c r="E110" s="29" t="s">
        <v>348</v>
      </c>
      <c r="F110" s="29" t="s">
        <v>348</v>
      </c>
      <c r="G110" s="29" t="s">
        <v>348</v>
      </c>
      <c r="H110" s="29">
        <v>2</v>
      </c>
      <c r="I110" s="29">
        <v>2</v>
      </c>
      <c r="J110" s="29">
        <v>3</v>
      </c>
      <c r="K110" s="29">
        <v>2</v>
      </c>
      <c r="L110" s="30">
        <f t="shared" si="39"/>
        <v>2.25</v>
      </c>
      <c r="M110" s="9">
        <v>1</v>
      </c>
      <c r="N110" s="9">
        <v>7</v>
      </c>
      <c r="O110" s="9">
        <v>2</v>
      </c>
      <c r="P110" s="9">
        <v>2</v>
      </c>
      <c r="Q110" s="9">
        <v>5</v>
      </c>
      <c r="R110" s="9">
        <v>3</v>
      </c>
      <c r="S110" s="9">
        <v>1</v>
      </c>
      <c r="T110" s="9" t="s">
        <v>782</v>
      </c>
      <c r="U110" s="9" t="s">
        <v>773</v>
      </c>
      <c r="V110" s="9" t="s">
        <v>762</v>
      </c>
      <c r="W110" s="9" t="s">
        <v>770</v>
      </c>
      <c r="X110" s="9" t="s">
        <v>766</v>
      </c>
      <c r="Y110" s="9" t="s">
        <v>755</v>
      </c>
      <c r="Z110" s="9" t="s">
        <v>779</v>
      </c>
      <c r="AA110" s="12">
        <v>1.5384615384615385</v>
      </c>
      <c r="AB110" s="12">
        <v>4.25</v>
      </c>
      <c r="AC110" s="12">
        <v>3.7272727272727271</v>
      </c>
      <c r="AD110" s="12">
        <v>2</v>
      </c>
      <c r="AE110" s="12">
        <v>2.2999999999999998</v>
      </c>
      <c r="AF110" s="12">
        <v>5.8461538461538458</v>
      </c>
      <c r="AG110" s="12">
        <v>1.6666666666666667</v>
      </c>
      <c r="AH110" s="12">
        <f t="shared" si="53"/>
        <v>0.64999999999999991</v>
      </c>
      <c r="AI110" s="12">
        <f t="shared" si="56"/>
        <v>1.6470588235294117</v>
      </c>
      <c r="AJ110" s="12">
        <f t="shared" si="54"/>
        <v>0.53658536585365857</v>
      </c>
      <c r="AK110" s="12">
        <f t="shared" ref="AK110:AK141" si="61">P110/AD110</f>
        <v>1</v>
      </c>
      <c r="AL110" s="12">
        <f t="shared" ref="AL110:AL124" si="62">Q110/AE110</f>
        <v>2.1739130434782612</v>
      </c>
      <c r="AM110" s="12">
        <f t="shared" si="60"/>
        <v>0.51315789473684215</v>
      </c>
      <c r="AN110" s="12">
        <f t="shared" si="59"/>
        <v>0.6</v>
      </c>
      <c r="AO110" s="12">
        <f t="shared" si="55"/>
        <v>0.64999999999999991</v>
      </c>
      <c r="AP110" s="12">
        <f t="shared" si="57"/>
        <v>1.6878552760628716</v>
      </c>
      <c r="AQ110" s="12">
        <f t="shared" si="47"/>
        <v>0.54358127940387668</v>
      </c>
      <c r="AR110" s="12">
        <f t="shared" si="48"/>
        <v>1.0478192226803977</v>
      </c>
      <c r="AS110" s="12">
        <f t="shared" si="51"/>
        <v>2.1988616521471611</v>
      </c>
      <c r="AT110" s="12">
        <f t="shared" si="49"/>
        <v>0.52955342102564329</v>
      </c>
      <c r="AU110" s="12">
        <f t="shared" si="50"/>
        <v>0.68767121278961296</v>
      </c>
      <c r="AV110" s="12">
        <f t="shared" si="42"/>
        <v>1.0493345805870804</v>
      </c>
      <c r="AW110" s="12">
        <f t="shared" si="43"/>
        <v>0.65132567602057778</v>
      </c>
      <c r="AX110" s="12">
        <f t="shared" si="44"/>
        <v>0.24617796589449634</v>
      </c>
      <c r="AY110" s="12">
        <f t="shared" si="45"/>
        <v>0.43145998886774611</v>
      </c>
    </row>
    <row r="111" spans="1:51" x14ac:dyDescent="0.3">
      <c r="A111" s="29" t="s">
        <v>96</v>
      </c>
      <c r="B111" s="29" t="s">
        <v>444</v>
      </c>
      <c r="C111" s="29" t="s">
        <v>810</v>
      </c>
      <c r="D111" s="29">
        <f t="shared" si="38"/>
        <v>7</v>
      </c>
      <c r="E111" s="29" t="s">
        <v>348</v>
      </c>
      <c r="F111" s="29">
        <v>24.19</v>
      </c>
      <c r="G111" s="29">
        <v>4.08</v>
      </c>
      <c r="H111" s="29">
        <v>2</v>
      </c>
      <c r="I111" s="29">
        <v>2</v>
      </c>
      <c r="J111" s="29">
        <v>2</v>
      </c>
      <c r="K111" s="29">
        <v>2</v>
      </c>
      <c r="L111" s="30">
        <f t="shared" si="39"/>
        <v>2</v>
      </c>
      <c r="M111" s="9">
        <v>0</v>
      </c>
      <c r="N111" s="9">
        <v>1</v>
      </c>
      <c r="O111" s="9">
        <v>2</v>
      </c>
      <c r="P111" s="9">
        <v>3</v>
      </c>
      <c r="Q111" s="9">
        <v>2</v>
      </c>
      <c r="R111" s="9">
        <v>5</v>
      </c>
      <c r="S111" s="9">
        <v>4</v>
      </c>
      <c r="T111" s="9" t="s">
        <v>757</v>
      </c>
      <c r="U111" s="9" t="s">
        <v>775</v>
      </c>
      <c r="V111" s="9" t="s">
        <v>760</v>
      </c>
      <c r="W111" s="9" t="s">
        <v>770</v>
      </c>
      <c r="X111" s="9" t="s">
        <v>761</v>
      </c>
      <c r="Y111" s="9" t="s">
        <v>762</v>
      </c>
      <c r="Z111" s="9" t="s">
        <v>763</v>
      </c>
      <c r="AA111" s="12">
        <v>2.5833333333333335</v>
      </c>
      <c r="AB111" s="12">
        <v>1.9166666666666667</v>
      </c>
      <c r="AC111" s="12">
        <v>3.25</v>
      </c>
      <c r="AD111" s="12">
        <v>2</v>
      </c>
      <c r="AE111" s="12">
        <v>2.2307692307692308</v>
      </c>
      <c r="AF111" s="12">
        <v>6.8461538461538458</v>
      </c>
      <c r="AG111" s="12">
        <v>2.8333333333333335</v>
      </c>
      <c r="AH111" s="12">
        <f t="shared" si="53"/>
        <v>0</v>
      </c>
      <c r="AI111" s="12">
        <f t="shared" si="56"/>
        <v>0.52173913043478259</v>
      </c>
      <c r="AJ111" s="12">
        <f t="shared" si="54"/>
        <v>0.61538461538461542</v>
      </c>
      <c r="AK111" s="12">
        <f t="shared" si="61"/>
        <v>1.5</v>
      </c>
      <c r="AL111" s="12">
        <f t="shared" si="62"/>
        <v>0.89655172413793105</v>
      </c>
      <c r="AM111" s="12">
        <f t="shared" si="60"/>
        <v>0.7303370786516854</v>
      </c>
      <c r="AN111" s="12">
        <f t="shared" si="59"/>
        <v>1.4117647058823528</v>
      </c>
      <c r="AO111" s="12">
        <f t="shared" si="55"/>
        <v>0</v>
      </c>
      <c r="AP111" s="12">
        <f t="shared" si="57"/>
        <v>0.56253558296824246</v>
      </c>
      <c r="AQ111" s="12">
        <f t="shared" si="47"/>
        <v>0.62238052893483353</v>
      </c>
      <c r="AR111" s="12">
        <f t="shared" si="48"/>
        <v>1.5478192226803977</v>
      </c>
      <c r="AS111" s="12">
        <f t="shared" si="51"/>
        <v>0.92150033280683075</v>
      </c>
      <c r="AT111" s="12">
        <f t="shared" si="49"/>
        <v>0.74673260494048654</v>
      </c>
      <c r="AU111" s="12">
        <f t="shared" si="50"/>
        <v>1.4994359186719657</v>
      </c>
      <c r="AV111" s="12">
        <f t="shared" si="42"/>
        <v>0.84291488442896523</v>
      </c>
      <c r="AW111" s="12">
        <f t="shared" si="43"/>
        <v>0.54483792010502985</v>
      </c>
      <c r="AX111" s="12">
        <f t="shared" si="44"/>
        <v>0.20592937734794103</v>
      </c>
      <c r="AY111" s="12">
        <f t="shared" si="45"/>
        <v>0.38419654289131194</v>
      </c>
    </row>
    <row r="112" spans="1:51" x14ac:dyDescent="0.3">
      <c r="A112" s="29" t="s">
        <v>97</v>
      </c>
      <c r="B112" s="29" t="s">
        <v>445</v>
      </c>
      <c r="C112" s="29" t="s">
        <v>788</v>
      </c>
      <c r="D112" s="29">
        <f t="shared" si="38"/>
        <v>7</v>
      </c>
      <c r="E112" s="29" t="s">
        <v>348</v>
      </c>
      <c r="F112" s="29" t="s">
        <v>348</v>
      </c>
      <c r="G112" s="29" t="s">
        <v>348</v>
      </c>
      <c r="H112" s="29">
        <v>2</v>
      </c>
      <c r="I112" s="29">
        <v>2</v>
      </c>
      <c r="J112" s="29">
        <v>2</v>
      </c>
      <c r="K112" s="29">
        <v>2</v>
      </c>
      <c r="L112" s="30">
        <f t="shared" si="39"/>
        <v>2</v>
      </c>
      <c r="M112" s="9">
        <v>1</v>
      </c>
      <c r="N112" s="9">
        <v>0</v>
      </c>
      <c r="O112" s="9">
        <v>1</v>
      </c>
      <c r="P112" s="9">
        <v>2</v>
      </c>
      <c r="Q112" s="9">
        <v>1</v>
      </c>
      <c r="R112" s="9">
        <v>1</v>
      </c>
      <c r="S112" s="9">
        <v>0</v>
      </c>
      <c r="T112" s="9" t="s">
        <v>762</v>
      </c>
      <c r="U112" s="9" t="s">
        <v>754</v>
      </c>
      <c r="V112" s="9" t="s">
        <v>782</v>
      </c>
      <c r="W112" s="9" t="s">
        <v>770</v>
      </c>
      <c r="X112" s="9" t="s">
        <v>758</v>
      </c>
      <c r="Y112" s="9" t="s">
        <v>782</v>
      </c>
      <c r="Z112" s="9" t="s">
        <v>767</v>
      </c>
      <c r="AA112" s="12">
        <v>5.1538461538461542</v>
      </c>
      <c r="AB112" s="12">
        <v>0.75</v>
      </c>
      <c r="AC112" s="12">
        <v>2.8571428571428572</v>
      </c>
      <c r="AD112" s="12">
        <v>2</v>
      </c>
      <c r="AE112" s="12">
        <v>2.0833333333333335</v>
      </c>
      <c r="AF112" s="12">
        <v>2.3076923076923075</v>
      </c>
      <c r="AG112" s="12">
        <v>1</v>
      </c>
      <c r="AH112" s="12">
        <f t="shared" si="53"/>
        <v>0.19402985074626863</v>
      </c>
      <c r="AI112" s="12">
        <f t="shared" si="56"/>
        <v>0</v>
      </c>
      <c r="AJ112" s="12">
        <f t="shared" si="54"/>
        <v>0.35</v>
      </c>
      <c r="AK112" s="12">
        <f t="shared" si="61"/>
        <v>1</v>
      </c>
      <c r="AL112" s="12">
        <f t="shared" si="62"/>
        <v>0.48</v>
      </c>
      <c r="AM112" s="12">
        <f t="shared" si="60"/>
        <v>0.43333333333333335</v>
      </c>
      <c r="AN112" s="12">
        <f t="shared" si="59"/>
        <v>0</v>
      </c>
      <c r="AO112" s="12">
        <f t="shared" si="55"/>
        <v>0.19402985074626863</v>
      </c>
      <c r="AP112" s="12">
        <f t="shared" si="57"/>
        <v>4.079645253345987E-2</v>
      </c>
      <c r="AQ112" s="12">
        <f t="shared" si="47"/>
        <v>0.35699591355021809</v>
      </c>
      <c r="AR112" s="12">
        <f t="shared" si="48"/>
        <v>1.0478192226803977</v>
      </c>
      <c r="AS112" s="12">
        <f t="shared" si="51"/>
        <v>0.50494860866889968</v>
      </c>
      <c r="AT112" s="12">
        <f t="shared" si="49"/>
        <v>0.44972885962213449</v>
      </c>
      <c r="AU112" s="12">
        <f t="shared" si="50"/>
        <v>8.7671212789612984E-2</v>
      </c>
      <c r="AV112" s="12">
        <f t="shared" si="42"/>
        <v>0.38314144579871307</v>
      </c>
      <c r="AW112" s="12">
        <f t="shared" si="43"/>
        <v>0.34205675770126936</v>
      </c>
      <c r="AX112" s="12">
        <f t="shared" si="44"/>
        <v>0.12928530216380518</v>
      </c>
      <c r="AY112" s="12">
        <f t="shared" si="45"/>
        <v>0.25546902942978883</v>
      </c>
    </row>
    <row r="113" spans="1:51" x14ac:dyDescent="0.3">
      <c r="A113" s="29" t="s">
        <v>98</v>
      </c>
      <c r="B113" s="29" t="s">
        <v>446</v>
      </c>
      <c r="C113" s="29" t="s">
        <v>795</v>
      </c>
      <c r="D113" s="29">
        <f t="shared" si="38"/>
        <v>7</v>
      </c>
      <c r="E113" s="29" t="s">
        <v>348</v>
      </c>
      <c r="F113" s="29" t="s">
        <v>348</v>
      </c>
      <c r="G113" s="29" t="s">
        <v>348</v>
      </c>
      <c r="H113" s="29">
        <v>3</v>
      </c>
      <c r="I113" s="29">
        <v>3</v>
      </c>
      <c r="J113" s="29">
        <v>2</v>
      </c>
      <c r="K113" s="29">
        <v>2</v>
      </c>
      <c r="L113" s="30">
        <f t="shared" si="39"/>
        <v>2.5</v>
      </c>
      <c r="M113" s="9">
        <v>2</v>
      </c>
      <c r="N113" s="9">
        <v>0</v>
      </c>
      <c r="O113" s="9">
        <v>1</v>
      </c>
      <c r="P113" s="9">
        <v>1</v>
      </c>
      <c r="Q113" s="9">
        <v>1</v>
      </c>
      <c r="R113" s="9">
        <v>4</v>
      </c>
      <c r="S113" s="9">
        <v>4</v>
      </c>
      <c r="T113" s="9" t="s">
        <v>770</v>
      </c>
      <c r="U113" s="9" t="s">
        <v>774</v>
      </c>
      <c r="V113" s="9" t="s">
        <v>766</v>
      </c>
      <c r="W113" s="9" t="s">
        <v>770</v>
      </c>
      <c r="X113" s="9" t="s">
        <v>771</v>
      </c>
      <c r="Y113" s="9" t="s">
        <v>767</v>
      </c>
      <c r="Z113" s="9" t="s">
        <v>753</v>
      </c>
      <c r="AA113" s="12">
        <v>1.8333333333333333</v>
      </c>
      <c r="AB113" s="12">
        <v>3.3846153846153846</v>
      </c>
      <c r="AC113" s="12">
        <v>2.7272727272727271</v>
      </c>
      <c r="AD113" s="12">
        <v>2</v>
      </c>
      <c r="AE113" s="12">
        <v>4.75</v>
      </c>
      <c r="AF113" s="12">
        <v>5.5714285714285712</v>
      </c>
      <c r="AG113" s="12">
        <v>3.7692307692307692</v>
      </c>
      <c r="AH113" s="12">
        <f t="shared" si="53"/>
        <v>1.0909090909090911</v>
      </c>
      <c r="AI113" s="12">
        <f t="shared" si="56"/>
        <v>0</v>
      </c>
      <c r="AJ113" s="12">
        <f t="shared" si="54"/>
        <v>0.3666666666666667</v>
      </c>
      <c r="AK113" s="12">
        <f t="shared" si="61"/>
        <v>0.5</v>
      </c>
      <c r="AL113" s="12">
        <f t="shared" si="62"/>
        <v>0.21052631578947367</v>
      </c>
      <c r="AM113" s="12">
        <f t="shared" si="60"/>
        <v>0.71794871794871795</v>
      </c>
      <c r="AN113" s="12">
        <f t="shared" si="59"/>
        <v>1.0612244897959184</v>
      </c>
      <c r="AO113" s="12">
        <f t="shared" si="55"/>
        <v>1.0909090909090911</v>
      </c>
      <c r="AP113" s="12">
        <f t="shared" si="57"/>
        <v>4.079645253345987E-2</v>
      </c>
      <c r="AQ113" s="12">
        <f t="shared" si="47"/>
        <v>0.37366258021688481</v>
      </c>
      <c r="AR113" s="12">
        <f t="shared" si="48"/>
        <v>0.54781922268039773</v>
      </c>
      <c r="AS113" s="12">
        <f t="shared" si="51"/>
        <v>0.23547492445837337</v>
      </c>
      <c r="AT113" s="12">
        <f t="shared" si="49"/>
        <v>0.73434424423751909</v>
      </c>
      <c r="AU113" s="12">
        <f t="shared" si="50"/>
        <v>1.1488957025855315</v>
      </c>
      <c r="AV113" s="12">
        <f t="shared" si="42"/>
        <v>0.59598603108875103</v>
      </c>
      <c r="AW113" s="12">
        <f t="shared" si="43"/>
        <v>0.42026825153751685</v>
      </c>
      <c r="AX113" s="12">
        <f t="shared" si="44"/>
        <v>0.1588464682148869</v>
      </c>
      <c r="AY113" s="12">
        <f t="shared" si="45"/>
        <v>0.32063389954744326</v>
      </c>
    </row>
    <row r="114" spans="1:51" x14ac:dyDescent="0.3">
      <c r="A114" s="29" t="s">
        <v>99</v>
      </c>
      <c r="B114" s="29" t="s">
        <v>447</v>
      </c>
      <c r="C114" s="29" t="s">
        <v>793</v>
      </c>
      <c r="D114" s="29">
        <f t="shared" si="38"/>
        <v>7</v>
      </c>
      <c r="E114" s="29" t="s">
        <v>348</v>
      </c>
      <c r="F114" s="29" t="s">
        <v>348</v>
      </c>
      <c r="G114" s="29" t="s">
        <v>348</v>
      </c>
      <c r="H114" s="29">
        <v>2</v>
      </c>
      <c r="I114" s="29">
        <v>2</v>
      </c>
      <c r="J114" s="29">
        <v>1</v>
      </c>
      <c r="K114" s="29">
        <v>2</v>
      </c>
      <c r="L114" s="30">
        <f t="shared" si="39"/>
        <v>1.75</v>
      </c>
      <c r="M114" s="9">
        <v>7</v>
      </c>
      <c r="N114" s="9">
        <v>2</v>
      </c>
      <c r="O114" s="9">
        <v>2</v>
      </c>
      <c r="P114" s="9">
        <v>4</v>
      </c>
      <c r="Q114" s="9">
        <v>1</v>
      </c>
      <c r="R114" s="9">
        <v>4</v>
      </c>
      <c r="S114" s="9">
        <v>1</v>
      </c>
      <c r="T114" s="9" t="s">
        <v>774</v>
      </c>
      <c r="U114" s="9" t="s">
        <v>770</v>
      </c>
      <c r="V114" s="9" t="s">
        <v>754</v>
      </c>
      <c r="W114" s="9" t="s">
        <v>776</v>
      </c>
      <c r="X114" s="9" t="s">
        <v>773</v>
      </c>
      <c r="Y114" s="9" t="s">
        <v>768</v>
      </c>
      <c r="Z114" s="9" t="s">
        <v>760</v>
      </c>
      <c r="AA114" s="12">
        <v>7.916666666666667</v>
      </c>
      <c r="AB114" s="12">
        <v>1</v>
      </c>
      <c r="AC114" s="12">
        <v>1.0909090909090908</v>
      </c>
      <c r="AD114" s="12">
        <v>3.1666666666666665</v>
      </c>
      <c r="AE114" s="12">
        <v>4.6428571428571397</v>
      </c>
      <c r="AF114" s="12">
        <v>3.1538461538461537</v>
      </c>
      <c r="AG114" s="12">
        <v>2.3076923076923075</v>
      </c>
      <c r="AH114" s="12">
        <f t="shared" si="53"/>
        <v>0.88421052631578945</v>
      </c>
      <c r="AI114" s="12">
        <f t="shared" si="56"/>
        <v>2</v>
      </c>
      <c r="AJ114" s="12">
        <f t="shared" si="54"/>
        <v>1.8333333333333335</v>
      </c>
      <c r="AK114" s="12">
        <f t="shared" si="61"/>
        <v>1.2631578947368423</v>
      </c>
      <c r="AL114" s="12">
        <f t="shared" si="62"/>
        <v>0.21538461538461554</v>
      </c>
      <c r="AM114" s="12">
        <f t="shared" si="60"/>
        <v>1.2682926829268293</v>
      </c>
      <c r="AN114" s="12">
        <f t="shared" si="59"/>
        <v>0.43333333333333335</v>
      </c>
      <c r="AO114" s="12">
        <f t="shared" si="55"/>
        <v>0.88421052631578945</v>
      </c>
      <c r="AP114" s="12">
        <f t="shared" si="57"/>
        <v>2.0407964525334599</v>
      </c>
      <c r="AQ114" s="12">
        <f t="shared" si="47"/>
        <v>1.8403292468835515</v>
      </c>
      <c r="AR114" s="12">
        <f t="shared" si="48"/>
        <v>1.31097711741724</v>
      </c>
      <c r="AS114" s="12">
        <f t="shared" si="51"/>
        <v>0.24033322405351523</v>
      </c>
      <c r="AT114" s="12">
        <f t="shared" si="49"/>
        <v>1.2846882092156304</v>
      </c>
      <c r="AU114" s="12">
        <f t="shared" si="50"/>
        <v>0.52100454612294633</v>
      </c>
      <c r="AV114" s="12">
        <f t="shared" si="42"/>
        <v>1.1603341889345902</v>
      </c>
      <c r="AW114" s="12">
        <f t="shared" si="43"/>
        <v>0.65918544878462682</v>
      </c>
      <c r="AX114" s="12">
        <f t="shared" si="44"/>
        <v>0.24914868076523242</v>
      </c>
      <c r="AY114" s="12">
        <f t="shared" si="45"/>
        <v>0.45533164978540147</v>
      </c>
    </row>
    <row r="115" spans="1:51" x14ac:dyDescent="0.3">
      <c r="A115" s="29" t="s">
        <v>100</v>
      </c>
      <c r="B115" s="29" t="s">
        <v>448</v>
      </c>
      <c r="C115" s="29" t="s">
        <v>789</v>
      </c>
      <c r="D115" s="29">
        <f t="shared" si="38"/>
        <v>7</v>
      </c>
      <c r="E115" s="29" t="s">
        <v>348</v>
      </c>
      <c r="F115" s="29" t="s">
        <v>348</v>
      </c>
      <c r="G115" s="29" t="s">
        <v>348</v>
      </c>
      <c r="H115" s="29">
        <v>2</v>
      </c>
      <c r="I115" s="29">
        <v>1</v>
      </c>
      <c r="J115" s="29">
        <v>1</v>
      </c>
      <c r="K115" s="29">
        <v>2</v>
      </c>
      <c r="L115" s="30">
        <f t="shared" si="39"/>
        <v>1.5</v>
      </c>
      <c r="M115" s="9">
        <v>1</v>
      </c>
      <c r="N115" s="9">
        <v>0</v>
      </c>
      <c r="O115" s="9">
        <v>1</v>
      </c>
      <c r="P115" s="9">
        <v>5</v>
      </c>
      <c r="Q115" s="9">
        <v>2</v>
      </c>
      <c r="R115" s="9">
        <v>0</v>
      </c>
      <c r="S115" s="9">
        <v>1</v>
      </c>
      <c r="T115" s="9" t="s">
        <v>782</v>
      </c>
      <c r="U115" s="9" t="s">
        <v>773</v>
      </c>
      <c r="V115" s="9" t="s">
        <v>762</v>
      </c>
      <c r="W115" s="9" t="s">
        <v>776</v>
      </c>
      <c r="X115" s="9" t="s">
        <v>753</v>
      </c>
      <c r="Y115" s="9" t="s">
        <v>779</v>
      </c>
      <c r="Z115" s="9" t="s">
        <v>781</v>
      </c>
      <c r="AA115" s="12">
        <v>1.5384615384615385</v>
      </c>
      <c r="AB115" s="12">
        <v>4.25</v>
      </c>
      <c r="AC115" s="12">
        <v>3.7272727272727271</v>
      </c>
      <c r="AD115" s="12">
        <v>3.1666666666666665</v>
      </c>
      <c r="AE115" s="12">
        <v>2.9230769230769229</v>
      </c>
      <c r="AF115" s="12">
        <v>4.2857142857142856</v>
      </c>
      <c r="AG115" s="12">
        <v>1.3333333333333333</v>
      </c>
      <c r="AH115" s="12">
        <f t="shared" si="53"/>
        <v>0.64999999999999991</v>
      </c>
      <c r="AI115" s="12">
        <f t="shared" si="56"/>
        <v>0</v>
      </c>
      <c r="AJ115" s="12">
        <f t="shared" si="54"/>
        <v>0.26829268292682928</v>
      </c>
      <c r="AK115" s="12">
        <f t="shared" si="61"/>
        <v>1.5789473684210527</v>
      </c>
      <c r="AL115" s="12">
        <f t="shared" si="62"/>
        <v>0.68421052631578949</v>
      </c>
      <c r="AM115" s="12">
        <f t="shared" si="60"/>
        <v>0</v>
      </c>
      <c r="AN115" s="12">
        <f t="shared" si="59"/>
        <v>0.75</v>
      </c>
      <c r="AO115" s="12">
        <f t="shared" si="55"/>
        <v>0.64999999999999991</v>
      </c>
      <c r="AP115" s="12">
        <f t="shared" si="57"/>
        <v>4.079645253345987E-2</v>
      </c>
      <c r="AQ115" s="12">
        <f t="shared" si="47"/>
        <v>0.2752885964770474</v>
      </c>
      <c r="AR115" s="12">
        <f t="shared" si="48"/>
        <v>1.6267665911014504</v>
      </c>
      <c r="AS115" s="12">
        <f t="shared" si="51"/>
        <v>0.70915913498468919</v>
      </c>
      <c r="AT115" s="12">
        <f t="shared" si="49"/>
        <v>1.6395526288801143E-2</v>
      </c>
      <c r="AU115" s="12">
        <f t="shared" si="50"/>
        <v>0.83767121278961298</v>
      </c>
      <c r="AV115" s="12">
        <f t="shared" si="42"/>
        <v>0.59372535916786595</v>
      </c>
      <c r="AW115" s="12">
        <f t="shared" si="43"/>
        <v>0.56030016386030546</v>
      </c>
      <c r="AX115" s="12">
        <f t="shared" si="44"/>
        <v>0.21177355616044399</v>
      </c>
      <c r="AY115" s="12">
        <f t="shared" si="45"/>
        <v>0.32000352557974882</v>
      </c>
    </row>
    <row r="116" spans="1:51" x14ac:dyDescent="0.3">
      <c r="A116" s="29" t="s">
        <v>101</v>
      </c>
      <c r="B116" s="29" t="s">
        <v>449</v>
      </c>
      <c r="C116" s="29" t="s">
        <v>784</v>
      </c>
      <c r="D116" s="29">
        <f t="shared" si="38"/>
        <v>7</v>
      </c>
      <c r="E116" s="29" t="s">
        <v>348</v>
      </c>
      <c r="F116" s="29" t="s">
        <v>348</v>
      </c>
      <c r="G116" s="29" t="s">
        <v>348</v>
      </c>
      <c r="H116" s="29">
        <v>2</v>
      </c>
      <c r="I116" s="29">
        <v>2</v>
      </c>
      <c r="J116" s="29">
        <v>2</v>
      </c>
      <c r="K116" s="29">
        <v>3</v>
      </c>
      <c r="L116" s="30">
        <f t="shared" si="39"/>
        <v>2.25</v>
      </c>
      <c r="M116" s="9">
        <v>13</v>
      </c>
      <c r="N116" s="9">
        <v>3</v>
      </c>
      <c r="O116" s="9">
        <v>2</v>
      </c>
      <c r="P116" s="9">
        <v>1</v>
      </c>
      <c r="Q116" s="9">
        <v>5</v>
      </c>
      <c r="R116" s="9">
        <v>1</v>
      </c>
      <c r="S116" s="9">
        <v>1</v>
      </c>
      <c r="T116" s="9" t="s">
        <v>771</v>
      </c>
      <c r="U116" s="9" t="s">
        <v>772</v>
      </c>
      <c r="V116" s="9" t="s">
        <v>756</v>
      </c>
      <c r="W116" s="9" t="s">
        <v>776</v>
      </c>
      <c r="X116" s="9" t="s">
        <v>777</v>
      </c>
      <c r="Y116" s="9" t="s">
        <v>765</v>
      </c>
      <c r="Z116" s="9" t="s">
        <v>761</v>
      </c>
      <c r="AA116" s="12">
        <v>13.583333333333334</v>
      </c>
      <c r="AB116" s="12">
        <v>1.5</v>
      </c>
      <c r="AC116" s="12">
        <v>3.0833333333333335</v>
      </c>
      <c r="AD116" s="12">
        <v>3.1666666666666665</v>
      </c>
      <c r="AE116" s="12">
        <v>4</v>
      </c>
      <c r="AF116" s="12">
        <v>2.1538461538461537</v>
      </c>
      <c r="AG116" s="12">
        <v>3</v>
      </c>
      <c r="AH116" s="12">
        <f t="shared" si="53"/>
        <v>0.9570552147239263</v>
      </c>
      <c r="AI116" s="12">
        <f t="shared" si="56"/>
        <v>2</v>
      </c>
      <c r="AJ116" s="12">
        <f t="shared" si="54"/>
        <v>0.64864864864864857</v>
      </c>
      <c r="AK116" s="12">
        <f t="shared" si="61"/>
        <v>0.31578947368421056</v>
      </c>
      <c r="AL116" s="12">
        <f t="shared" si="62"/>
        <v>1.25</v>
      </c>
      <c r="AM116" s="12">
        <f t="shared" si="60"/>
        <v>0.4642857142857143</v>
      </c>
      <c r="AN116" s="12">
        <f t="shared" si="59"/>
        <v>0.33333333333333331</v>
      </c>
      <c r="AO116" s="12">
        <f t="shared" si="55"/>
        <v>0.9570552147239263</v>
      </c>
      <c r="AP116" s="12">
        <f t="shared" si="57"/>
        <v>2.0407964525334599</v>
      </c>
      <c r="AQ116" s="12">
        <f t="shared" si="47"/>
        <v>0.65564456219886669</v>
      </c>
      <c r="AR116" s="12">
        <f t="shared" si="48"/>
        <v>0.3636086963646083</v>
      </c>
      <c r="AS116" s="12">
        <f t="shared" si="51"/>
        <v>1.2749486086688997</v>
      </c>
      <c r="AT116" s="12">
        <f t="shared" si="49"/>
        <v>0.48068124057451544</v>
      </c>
      <c r="AU116" s="12">
        <f t="shared" si="50"/>
        <v>0.4210045461229463</v>
      </c>
      <c r="AV116" s="12">
        <f t="shared" si="42"/>
        <v>0.88481990302674596</v>
      </c>
      <c r="AW116" s="12">
        <f t="shared" si="43"/>
        <v>0.60502552739722126</v>
      </c>
      <c r="AX116" s="12">
        <f t="shared" si="44"/>
        <v>0.2286781546198205</v>
      </c>
      <c r="AY116" s="12">
        <f t="shared" si="45"/>
        <v>0.39414426515697726</v>
      </c>
    </row>
    <row r="117" spans="1:51" x14ac:dyDescent="0.3">
      <c r="A117" s="29" t="s">
        <v>102</v>
      </c>
      <c r="B117" s="29" t="s">
        <v>450</v>
      </c>
      <c r="C117" s="29" t="s">
        <v>793</v>
      </c>
      <c r="D117" s="29">
        <f t="shared" si="38"/>
        <v>7</v>
      </c>
      <c r="E117" s="29" t="s">
        <v>348</v>
      </c>
      <c r="F117" s="29" t="s">
        <v>348</v>
      </c>
      <c r="G117" s="29" t="s">
        <v>348</v>
      </c>
      <c r="H117" s="29">
        <v>2</v>
      </c>
      <c r="I117" s="29">
        <v>2</v>
      </c>
      <c r="J117" s="29">
        <v>2</v>
      </c>
      <c r="K117" s="29">
        <v>2</v>
      </c>
      <c r="L117" s="30">
        <f t="shared" si="39"/>
        <v>2</v>
      </c>
      <c r="M117" s="9">
        <v>2</v>
      </c>
      <c r="N117" s="9">
        <v>4</v>
      </c>
      <c r="O117" s="9">
        <v>5</v>
      </c>
      <c r="P117" s="9">
        <v>3</v>
      </c>
      <c r="Q117" s="9">
        <v>1</v>
      </c>
      <c r="R117" s="9">
        <v>3</v>
      </c>
      <c r="S117" s="9">
        <v>2</v>
      </c>
      <c r="T117" s="9" t="s">
        <v>768</v>
      </c>
      <c r="U117" s="9" t="s">
        <v>759</v>
      </c>
      <c r="V117" s="9" t="s">
        <v>773</v>
      </c>
      <c r="W117" s="9" t="s">
        <v>776</v>
      </c>
      <c r="X117" s="9" t="s">
        <v>760</v>
      </c>
      <c r="Y117" s="9" t="s">
        <v>755</v>
      </c>
      <c r="Z117" s="9" t="s">
        <v>771</v>
      </c>
      <c r="AA117" s="12">
        <v>2.0833333333333335</v>
      </c>
      <c r="AB117" s="12">
        <v>2.0833333333333335</v>
      </c>
      <c r="AC117" s="12">
        <v>11.25</v>
      </c>
      <c r="AD117" s="12">
        <v>3.1666666666666665</v>
      </c>
      <c r="AE117" s="12">
        <v>3</v>
      </c>
      <c r="AF117" s="12">
        <v>5.8461538461538458</v>
      </c>
      <c r="AG117" s="12">
        <v>9.3333333333333339</v>
      </c>
      <c r="AH117" s="12">
        <f t="shared" si="53"/>
        <v>0.96</v>
      </c>
      <c r="AI117" s="12">
        <f t="shared" si="56"/>
        <v>1.92</v>
      </c>
      <c r="AJ117" s="12">
        <f t="shared" si="54"/>
        <v>0.44444444444444442</v>
      </c>
      <c r="AK117" s="12">
        <f t="shared" si="61"/>
        <v>0.94736842105263164</v>
      </c>
      <c r="AL117" s="12">
        <f t="shared" si="62"/>
        <v>0.33333333333333331</v>
      </c>
      <c r="AM117" s="12">
        <f t="shared" si="60"/>
        <v>0.51315789473684215</v>
      </c>
      <c r="AN117" s="12">
        <f t="shared" si="59"/>
        <v>0.21428571428571427</v>
      </c>
      <c r="AO117" s="12">
        <f t="shared" si="55"/>
        <v>0.96</v>
      </c>
      <c r="AP117" s="12">
        <f t="shared" si="57"/>
        <v>1.9607964525334598</v>
      </c>
      <c r="AQ117" s="12">
        <f t="shared" si="47"/>
        <v>0.45144035799466253</v>
      </c>
      <c r="AR117" s="12">
        <f t="shared" si="48"/>
        <v>0.99518764373302937</v>
      </c>
      <c r="AS117" s="12">
        <f t="shared" si="51"/>
        <v>0.35828194200223301</v>
      </c>
      <c r="AT117" s="12">
        <f t="shared" si="49"/>
        <v>0.52955342102564329</v>
      </c>
      <c r="AU117" s="12">
        <f t="shared" si="50"/>
        <v>0.30195692707532729</v>
      </c>
      <c r="AV117" s="12">
        <f t="shared" si="42"/>
        <v>0.79388810633776519</v>
      </c>
      <c r="AW117" s="12">
        <f t="shared" si="43"/>
        <v>0.5843346722462418</v>
      </c>
      <c r="AX117" s="12">
        <f t="shared" si="44"/>
        <v>0.22085774645657028</v>
      </c>
      <c r="AY117" s="12">
        <f t="shared" si="45"/>
        <v>0.37229144206985326</v>
      </c>
    </row>
    <row r="118" spans="1:51" x14ac:dyDescent="0.3">
      <c r="A118" s="29" t="s">
        <v>103</v>
      </c>
      <c r="B118" s="29" t="s">
        <v>451</v>
      </c>
      <c r="C118" s="29" t="s">
        <v>805</v>
      </c>
      <c r="D118" s="29">
        <f t="shared" si="38"/>
        <v>7</v>
      </c>
      <c r="E118" s="29" t="s">
        <v>348</v>
      </c>
      <c r="F118" s="29" t="s">
        <v>348</v>
      </c>
      <c r="G118" s="29" t="s">
        <v>348</v>
      </c>
      <c r="H118" s="29">
        <v>2</v>
      </c>
      <c r="I118" s="29">
        <v>1</v>
      </c>
      <c r="J118" s="29">
        <v>2</v>
      </c>
      <c r="K118" s="29">
        <v>2</v>
      </c>
      <c r="L118" s="30">
        <f t="shared" si="39"/>
        <v>1.75</v>
      </c>
      <c r="M118" s="9">
        <v>1</v>
      </c>
      <c r="N118" s="9">
        <v>0</v>
      </c>
      <c r="O118" s="9">
        <v>0</v>
      </c>
      <c r="P118" s="9">
        <v>1</v>
      </c>
      <c r="Q118" s="9">
        <v>3</v>
      </c>
      <c r="R118" s="9">
        <v>6</v>
      </c>
      <c r="S118" s="9">
        <v>1</v>
      </c>
      <c r="T118" s="9" t="s">
        <v>781</v>
      </c>
      <c r="U118" s="9" t="s">
        <v>767</v>
      </c>
      <c r="V118" s="9" t="s">
        <v>769</v>
      </c>
      <c r="W118" s="9" t="s">
        <v>771</v>
      </c>
      <c r="X118" s="9" t="s">
        <v>773</v>
      </c>
      <c r="Y118" s="9" t="s">
        <v>774</v>
      </c>
      <c r="Z118" s="9" t="s">
        <v>771</v>
      </c>
      <c r="AA118" s="12">
        <v>2</v>
      </c>
      <c r="AB118" s="12">
        <v>1.6666666666666667</v>
      </c>
      <c r="AC118" s="12">
        <v>5.666666666666667</v>
      </c>
      <c r="AD118" s="12">
        <v>6.25</v>
      </c>
      <c r="AE118" s="12">
        <v>4.6428571428571397</v>
      </c>
      <c r="AF118" s="12">
        <v>6.75</v>
      </c>
      <c r="AG118" s="12">
        <v>9.3333333333333339</v>
      </c>
      <c r="AH118" s="12">
        <f t="shared" si="53"/>
        <v>0.5</v>
      </c>
      <c r="AI118" s="12">
        <f t="shared" si="56"/>
        <v>0</v>
      </c>
      <c r="AJ118" s="12">
        <f t="shared" si="54"/>
        <v>0</v>
      </c>
      <c r="AK118" s="12">
        <f t="shared" si="61"/>
        <v>0.16</v>
      </c>
      <c r="AL118" s="12">
        <f t="shared" si="62"/>
        <v>0.64615384615384663</v>
      </c>
      <c r="AM118" s="12">
        <f t="shared" si="60"/>
        <v>0.88888888888888884</v>
      </c>
      <c r="AN118" s="12">
        <f t="shared" si="59"/>
        <v>0.10714285714285714</v>
      </c>
      <c r="AO118" s="12">
        <f t="shared" si="55"/>
        <v>0.5</v>
      </c>
      <c r="AP118" s="12">
        <f t="shared" si="57"/>
        <v>4.079645253345987E-2</v>
      </c>
      <c r="AQ118" s="12">
        <f t="shared" si="47"/>
        <v>6.9959135502181136E-3</v>
      </c>
      <c r="AR118" s="12">
        <f t="shared" si="48"/>
        <v>0.20781922268039774</v>
      </c>
      <c r="AS118" s="12">
        <f t="shared" si="51"/>
        <v>0.67110245482274633</v>
      </c>
      <c r="AT118" s="12">
        <f t="shared" si="49"/>
        <v>0.90528441517768998</v>
      </c>
      <c r="AU118" s="12">
        <f t="shared" si="50"/>
        <v>0.19481406993247014</v>
      </c>
      <c r="AV118" s="12">
        <f t="shared" si="42"/>
        <v>0.36097321838528318</v>
      </c>
      <c r="AW118" s="12">
        <f t="shared" si="43"/>
        <v>0.33927898328602135</v>
      </c>
      <c r="AX118" s="12">
        <f t="shared" si="44"/>
        <v>0.12823540212080747</v>
      </c>
      <c r="AY118" s="12">
        <f t="shared" si="45"/>
        <v>0.24780834645639568</v>
      </c>
    </row>
    <row r="119" spans="1:51" x14ac:dyDescent="0.3">
      <c r="A119" s="29" t="s">
        <v>104</v>
      </c>
      <c r="B119" s="29" t="s">
        <v>452</v>
      </c>
      <c r="C119" s="29" t="s">
        <v>795</v>
      </c>
      <c r="D119" s="29">
        <f t="shared" si="38"/>
        <v>7</v>
      </c>
      <c r="E119" s="29" t="s">
        <v>348</v>
      </c>
      <c r="F119" s="29" t="s">
        <v>348</v>
      </c>
      <c r="G119" s="29" t="s">
        <v>348</v>
      </c>
      <c r="H119" s="29">
        <v>2</v>
      </c>
      <c r="I119" s="29">
        <v>2</v>
      </c>
      <c r="J119" s="29">
        <v>2</v>
      </c>
      <c r="K119" s="29">
        <v>2</v>
      </c>
      <c r="L119" s="30">
        <f t="shared" si="39"/>
        <v>2</v>
      </c>
      <c r="M119" s="9">
        <v>0</v>
      </c>
      <c r="N119" s="9">
        <v>1</v>
      </c>
      <c r="O119" s="9">
        <v>8</v>
      </c>
      <c r="P119" s="9">
        <v>12</v>
      </c>
      <c r="Q119" s="9">
        <v>3</v>
      </c>
      <c r="R119" s="9">
        <v>3</v>
      </c>
      <c r="S119" s="9">
        <v>5</v>
      </c>
      <c r="T119" s="9" t="s">
        <v>764</v>
      </c>
      <c r="U119" s="9" t="s">
        <v>755</v>
      </c>
      <c r="V119" s="9" t="s">
        <v>761</v>
      </c>
      <c r="W119" s="9" t="s">
        <v>771</v>
      </c>
      <c r="X119" s="9" t="s">
        <v>772</v>
      </c>
      <c r="Y119" s="9" t="s">
        <v>770</v>
      </c>
      <c r="Z119" s="9" t="s">
        <v>759</v>
      </c>
      <c r="AA119" s="12">
        <v>1.3333333333333333</v>
      </c>
      <c r="AB119" s="12">
        <v>1.5555555555555556</v>
      </c>
      <c r="AC119" s="12">
        <v>6.25</v>
      </c>
      <c r="AD119" s="12">
        <v>6.25</v>
      </c>
      <c r="AE119" s="12">
        <v>2.25</v>
      </c>
      <c r="AF119" s="12">
        <v>2.75</v>
      </c>
      <c r="AG119" s="12">
        <v>3.4615384615384617</v>
      </c>
      <c r="AH119" s="12">
        <f t="shared" si="53"/>
        <v>0</v>
      </c>
      <c r="AI119" s="12">
        <f t="shared" si="56"/>
        <v>0.64285714285714279</v>
      </c>
      <c r="AJ119" s="12">
        <f t="shared" si="54"/>
        <v>1.28</v>
      </c>
      <c r="AK119" s="12">
        <f t="shared" si="61"/>
        <v>1.92</v>
      </c>
      <c r="AL119" s="12">
        <f t="shared" si="62"/>
        <v>1.3333333333333333</v>
      </c>
      <c r="AM119" s="12">
        <f t="shared" si="60"/>
        <v>1.0909090909090908</v>
      </c>
      <c r="AN119" s="12">
        <f t="shared" si="59"/>
        <v>1.4444444444444444</v>
      </c>
      <c r="AO119" s="12">
        <f t="shared" si="55"/>
        <v>0</v>
      </c>
      <c r="AP119" s="12">
        <f t="shared" si="57"/>
        <v>0.68365359539060266</v>
      </c>
      <c r="AQ119" s="12">
        <f t="shared" si="47"/>
        <v>1.2869959135502183</v>
      </c>
      <c r="AR119" s="12">
        <f t="shared" si="48"/>
        <v>1.9678192226803977</v>
      </c>
      <c r="AS119" s="12">
        <f t="shared" si="51"/>
        <v>1.358281942002233</v>
      </c>
      <c r="AT119" s="12">
        <f t="shared" si="49"/>
        <v>1.107304617197892</v>
      </c>
      <c r="AU119" s="12">
        <f t="shared" si="50"/>
        <v>1.5321156572340575</v>
      </c>
      <c r="AV119" s="12">
        <f t="shared" si="42"/>
        <v>1.1337387068650573</v>
      </c>
      <c r="AW119" s="12">
        <f t="shared" si="43"/>
        <v>0.63468374820410267</v>
      </c>
      <c r="AX119" s="12">
        <f t="shared" si="44"/>
        <v>0.23988790841748472</v>
      </c>
      <c r="AY119" s="12">
        <f t="shared" si="45"/>
        <v>0.44969537313708202</v>
      </c>
    </row>
    <row r="120" spans="1:51" x14ac:dyDescent="0.3">
      <c r="A120" s="29" t="s">
        <v>105</v>
      </c>
      <c r="B120" s="29" t="s">
        <v>453</v>
      </c>
      <c r="C120" s="29" t="s">
        <v>802</v>
      </c>
      <c r="D120" s="29">
        <f t="shared" si="38"/>
        <v>7</v>
      </c>
      <c r="E120" s="29" t="s">
        <v>348</v>
      </c>
      <c r="F120" s="29">
        <v>6.12</v>
      </c>
      <c r="G120" s="29">
        <v>2.5499999999999998</v>
      </c>
      <c r="H120" s="29">
        <v>3</v>
      </c>
      <c r="I120" s="29">
        <v>3</v>
      </c>
      <c r="J120" s="29">
        <v>2</v>
      </c>
      <c r="K120" s="29">
        <v>2</v>
      </c>
      <c r="L120" s="30">
        <f t="shared" si="39"/>
        <v>2.5</v>
      </c>
      <c r="M120" s="9">
        <v>1</v>
      </c>
      <c r="N120" s="9">
        <v>2</v>
      </c>
      <c r="O120" s="9">
        <v>10</v>
      </c>
      <c r="P120" s="9">
        <v>7</v>
      </c>
      <c r="Q120" s="9">
        <v>4</v>
      </c>
      <c r="R120" s="9">
        <v>10</v>
      </c>
      <c r="S120" s="9">
        <v>7</v>
      </c>
      <c r="T120" s="9" t="s">
        <v>781</v>
      </c>
      <c r="U120" s="9" t="s">
        <v>767</v>
      </c>
      <c r="V120" s="9" t="s">
        <v>769</v>
      </c>
      <c r="W120" s="9" t="s">
        <v>771</v>
      </c>
      <c r="X120" s="9" t="s">
        <v>765</v>
      </c>
      <c r="Y120" s="9" t="s">
        <v>774</v>
      </c>
      <c r="Z120" s="9" t="s">
        <v>763</v>
      </c>
      <c r="AA120" s="12">
        <v>2</v>
      </c>
      <c r="AB120" s="12">
        <v>1.6666666666666667</v>
      </c>
      <c r="AC120" s="12">
        <v>5.666666666666667</v>
      </c>
      <c r="AD120" s="12">
        <v>6.25</v>
      </c>
      <c r="AE120" s="12">
        <v>2</v>
      </c>
      <c r="AF120" s="12">
        <v>6.75</v>
      </c>
      <c r="AG120" s="12">
        <v>3.4615384615384617</v>
      </c>
      <c r="AH120" s="12">
        <f t="shared" si="53"/>
        <v>0.5</v>
      </c>
      <c r="AI120" s="12">
        <f t="shared" si="56"/>
        <v>1.2</v>
      </c>
      <c r="AJ120" s="12">
        <f t="shared" si="54"/>
        <v>1.7647058823529411</v>
      </c>
      <c r="AK120" s="12">
        <f t="shared" si="61"/>
        <v>1.1200000000000001</v>
      </c>
      <c r="AL120" s="12">
        <f t="shared" si="62"/>
        <v>2</v>
      </c>
      <c r="AM120" s="12">
        <f t="shared" si="60"/>
        <v>1.4814814814814814</v>
      </c>
      <c r="AN120" s="12">
        <f t="shared" si="59"/>
        <v>2.0222222222222221</v>
      </c>
      <c r="AO120" s="12">
        <f t="shared" si="55"/>
        <v>0.5</v>
      </c>
      <c r="AP120" s="12">
        <f t="shared" si="57"/>
        <v>1.2407964525334598</v>
      </c>
      <c r="AQ120" s="12">
        <f t="shared" si="47"/>
        <v>1.7717017959031591</v>
      </c>
      <c r="AR120" s="12">
        <f t="shared" si="48"/>
        <v>1.1678192226803978</v>
      </c>
      <c r="AS120" s="12">
        <f t="shared" si="51"/>
        <v>2.0249486086688995</v>
      </c>
      <c r="AT120" s="12">
        <f t="shared" si="49"/>
        <v>1.4978770077702825</v>
      </c>
      <c r="AU120" s="12">
        <f t="shared" si="50"/>
        <v>2.109893435011835</v>
      </c>
      <c r="AV120" s="12">
        <f t="shared" si="42"/>
        <v>1.4732909317954335</v>
      </c>
      <c r="AW120" s="12">
        <f t="shared" si="43"/>
        <v>0.56182802000498921</v>
      </c>
      <c r="AX120" s="12">
        <f t="shared" si="44"/>
        <v>0.2123510315030033</v>
      </c>
      <c r="AY120" s="12">
        <f t="shared" si="45"/>
        <v>0.51844317571272636</v>
      </c>
    </row>
    <row r="121" spans="1:51" x14ac:dyDescent="0.3">
      <c r="A121" s="29" t="s">
        <v>106</v>
      </c>
      <c r="B121" s="29" t="s">
        <v>454</v>
      </c>
      <c r="C121" s="29" t="s">
        <v>788</v>
      </c>
      <c r="D121" s="29">
        <f t="shared" si="38"/>
        <v>7</v>
      </c>
      <c r="E121" s="29" t="s">
        <v>348</v>
      </c>
      <c r="F121" s="29" t="s">
        <v>348</v>
      </c>
      <c r="G121" s="29" t="s">
        <v>348</v>
      </c>
      <c r="H121" s="29">
        <v>2</v>
      </c>
      <c r="I121" s="29">
        <v>2</v>
      </c>
      <c r="J121" s="29">
        <v>2</v>
      </c>
      <c r="K121" s="29">
        <v>2</v>
      </c>
      <c r="L121" s="30">
        <f t="shared" si="39"/>
        <v>2</v>
      </c>
      <c r="M121" s="9">
        <v>0</v>
      </c>
      <c r="N121" s="9">
        <v>2</v>
      </c>
      <c r="O121" s="9">
        <v>0</v>
      </c>
      <c r="P121" s="9">
        <v>2</v>
      </c>
      <c r="Q121" s="9">
        <v>0</v>
      </c>
      <c r="R121" s="9">
        <v>6</v>
      </c>
      <c r="S121" s="9">
        <v>1</v>
      </c>
      <c r="T121" s="9" t="s">
        <v>770</v>
      </c>
      <c r="U121" s="9" t="s">
        <v>774</v>
      </c>
      <c r="V121" s="9" t="s">
        <v>766</v>
      </c>
      <c r="W121" s="9" t="s">
        <v>771</v>
      </c>
      <c r="X121" s="9" t="s">
        <v>755</v>
      </c>
      <c r="Y121" s="9" t="s">
        <v>760</v>
      </c>
      <c r="Z121" s="9" t="s">
        <v>775</v>
      </c>
      <c r="AA121" s="12">
        <v>1.8333333333333333</v>
      </c>
      <c r="AB121" s="12">
        <v>3.3846153846153846</v>
      </c>
      <c r="AC121" s="12">
        <v>2.7272727272727271</v>
      </c>
      <c r="AD121" s="12">
        <v>6.25</v>
      </c>
      <c r="AE121" s="12">
        <v>1</v>
      </c>
      <c r="AF121" s="12">
        <v>4.384615384615385</v>
      </c>
      <c r="AG121" s="12">
        <v>1.3846153846153846</v>
      </c>
      <c r="AH121" s="12">
        <f t="shared" ref="AH121:AH152" si="63">M121/AA121</f>
        <v>0</v>
      </c>
      <c r="AI121" s="12">
        <f t="shared" si="56"/>
        <v>0.59090909090909094</v>
      </c>
      <c r="AJ121" s="12">
        <f t="shared" ref="AJ121:AJ152" si="64">O121/AC121</f>
        <v>0</v>
      </c>
      <c r="AK121" s="12">
        <f t="shared" si="61"/>
        <v>0.32</v>
      </c>
      <c r="AL121" s="12">
        <f t="shared" si="62"/>
        <v>0</v>
      </c>
      <c r="AM121" s="12">
        <f t="shared" si="60"/>
        <v>1.3684210526315788</v>
      </c>
      <c r="AN121" s="12">
        <f t="shared" si="59"/>
        <v>0.72222222222222221</v>
      </c>
      <c r="AO121" s="12">
        <f t="shared" si="55"/>
        <v>0</v>
      </c>
      <c r="AP121" s="12">
        <f t="shared" si="57"/>
        <v>0.63170554344255081</v>
      </c>
      <c r="AQ121" s="12">
        <f t="shared" si="47"/>
        <v>6.9959135502181136E-3</v>
      </c>
      <c r="AR121" s="12">
        <f t="shared" si="48"/>
        <v>0.36781922268039774</v>
      </c>
      <c r="AS121" s="12">
        <f t="shared" si="51"/>
        <v>2.4948608668899697E-2</v>
      </c>
      <c r="AT121" s="12">
        <f t="shared" si="49"/>
        <v>1.3848165789203799</v>
      </c>
      <c r="AU121" s="12">
        <f t="shared" si="50"/>
        <v>0.80989343501183519</v>
      </c>
      <c r="AV121" s="12">
        <f t="shared" si="42"/>
        <v>0.46088275746775448</v>
      </c>
      <c r="AW121" s="12">
        <f t="shared" si="43"/>
        <v>0.51989873540921794</v>
      </c>
      <c r="AX121" s="12">
        <f t="shared" si="44"/>
        <v>0.19650325154710871</v>
      </c>
      <c r="AY121" s="12">
        <f t="shared" si="45"/>
        <v>0.28082977544205434</v>
      </c>
    </row>
    <row r="122" spans="1:51" x14ac:dyDescent="0.3">
      <c r="A122" s="29" t="s">
        <v>107</v>
      </c>
      <c r="B122" s="29" t="s">
        <v>455</v>
      </c>
      <c r="C122" s="29" t="s">
        <v>788</v>
      </c>
      <c r="D122" s="29">
        <f t="shared" si="38"/>
        <v>7</v>
      </c>
      <c r="E122" s="29" t="s">
        <v>348</v>
      </c>
      <c r="F122" s="29" t="s">
        <v>348</v>
      </c>
      <c r="G122" s="29" t="s">
        <v>348</v>
      </c>
      <c r="H122" s="29">
        <v>2</v>
      </c>
      <c r="I122" s="29">
        <v>3</v>
      </c>
      <c r="J122" s="29">
        <v>2</v>
      </c>
      <c r="K122" s="29">
        <v>2</v>
      </c>
      <c r="L122" s="30">
        <f t="shared" si="39"/>
        <v>2.25</v>
      </c>
      <c r="M122" s="9">
        <v>3</v>
      </c>
      <c r="N122" s="9">
        <v>5</v>
      </c>
      <c r="O122" s="9">
        <v>0</v>
      </c>
      <c r="P122" s="9">
        <v>5</v>
      </c>
      <c r="Q122" s="9">
        <v>1</v>
      </c>
      <c r="R122" s="9">
        <v>5</v>
      </c>
      <c r="S122" s="9">
        <v>0</v>
      </c>
      <c r="T122" s="9" t="s">
        <v>776</v>
      </c>
      <c r="U122" s="9" t="s">
        <v>777</v>
      </c>
      <c r="V122" s="9" t="s">
        <v>778</v>
      </c>
      <c r="W122" s="9" t="s">
        <v>771</v>
      </c>
      <c r="X122" s="9" t="s">
        <v>758</v>
      </c>
      <c r="Y122" s="9" t="s">
        <v>778</v>
      </c>
      <c r="Z122" s="9" t="s">
        <v>758</v>
      </c>
      <c r="AA122" s="12">
        <v>4</v>
      </c>
      <c r="AB122" s="12">
        <v>2.5833333333333335</v>
      </c>
      <c r="AC122" s="12">
        <v>3.75</v>
      </c>
      <c r="AD122" s="12">
        <v>6.25</v>
      </c>
      <c r="AE122" s="12">
        <v>2.0833333333333335</v>
      </c>
      <c r="AF122" s="12">
        <v>8.8571428571428577</v>
      </c>
      <c r="AG122" s="12">
        <v>1.3846153846153846</v>
      </c>
      <c r="AH122" s="12">
        <f t="shared" si="63"/>
        <v>0.75</v>
      </c>
      <c r="AI122" s="12">
        <f t="shared" si="56"/>
        <v>1.9354838709677418</v>
      </c>
      <c r="AJ122" s="12">
        <f t="shared" si="64"/>
        <v>0</v>
      </c>
      <c r="AK122" s="12">
        <f t="shared" si="61"/>
        <v>0.8</v>
      </c>
      <c r="AL122" s="12">
        <f t="shared" si="62"/>
        <v>0.48</v>
      </c>
      <c r="AM122" s="12">
        <f t="shared" si="60"/>
        <v>0.56451612903225801</v>
      </c>
      <c r="AN122" s="12">
        <f t="shared" si="59"/>
        <v>0</v>
      </c>
      <c r="AO122" s="12">
        <f t="shared" si="55"/>
        <v>0.75</v>
      </c>
      <c r="AP122" s="12">
        <f t="shared" si="57"/>
        <v>1.9762803235012016</v>
      </c>
      <c r="AQ122" s="12">
        <f t="shared" si="47"/>
        <v>6.9959135502181136E-3</v>
      </c>
      <c r="AR122" s="12">
        <f t="shared" si="48"/>
        <v>0.84781922268039778</v>
      </c>
      <c r="AS122" s="12">
        <f t="shared" si="51"/>
        <v>0.50494860866889968</v>
      </c>
      <c r="AT122" s="12">
        <f t="shared" si="49"/>
        <v>0.58091165532105915</v>
      </c>
      <c r="AU122" s="12">
        <f t="shared" si="50"/>
        <v>8.7671212789612984E-2</v>
      </c>
      <c r="AV122" s="12">
        <f t="shared" si="42"/>
        <v>0.67923241950162705</v>
      </c>
      <c r="AW122" s="12">
        <f t="shared" si="43"/>
        <v>0.65289754511881914</v>
      </c>
      <c r="AX122" s="12">
        <f t="shared" si="44"/>
        <v>0.24677207656985262</v>
      </c>
      <c r="AY122" s="12">
        <f t="shared" si="45"/>
        <v>0.34315530590351284</v>
      </c>
    </row>
    <row r="123" spans="1:51" x14ac:dyDescent="0.3">
      <c r="A123" s="29" t="s">
        <v>108</v>
      </c>
      <c r="B123" s="29" t="s">
        <v>456</v>
      </c>
      <c r="C123" s="29" t="s">
        <v>788</v>
      </c>
      <c r="D123" s="29">
        <f t="shared" si="38"/>
        <v>6</v>
      </c>
      <c r="E123" s="29" t="s">
        <v>348</v>
      </c>
      <c r="F123" s="29" t="s">
        <v>348</v>
      </c>
      <c r="G123" s="29" t="s">
        <v>348</v>
      </c>
      <c r="H123" s="29">
        <v>2</v>
      </c>
      <c r="I123" s="29">
        <v>3</v>
      </c>
      <c r="J123" s="29">
        <v>2</v>
      </c>
      <c r="K123" s="29">
        <v>2</v>
      </c>
      <c r="L123" s="30">
        <f t="shared" si="39"/>
        <v>2.25</v>
      </c>
      <c r="M123" s="9">
        <v>4</v>
      </c>
      <c r="N123" s="9">
        <v>5</v>
      </c>
      <c r="O123" s="9">
        <v>2</v>
      </c>
      <c r="P123" s="9">
        <v>6</v>
      </c>
      <c r="Q123" s="9">
        <v>2</v>
      </c>
      <c r="R123" s="9">
        <v>1</v>
      </c>
      <c r="S123" s="9" t="s">
        <v>348</v>
      </c>
      <c r="T123" s="9" t="s">
        <v>760</v>
      </c>
      <c r="U123" s="9" t="s">
        <v>761</v>
      </c>
      <c r="V123" s="9" t="s">
        <v>757</v>
      </c>
      <c r="W123" s="9" t="s">
        <v>771</v>
      </c>
      <c r="X123" s="9" t="s">
        <v>782</v>
      </c>
      <c r="Y123" s="9" t="s">
        <v>757</v>
      </c>
      <c r="Z123" s="9" t="s">
        <v>348</v>
      </c>
      <c r="AA123" s="12">
        <v>4.416666666666667</v>
      </c>
      <c r="AB123" s="12">
        <v>2.9230769230769229</v>
      </c>
      <c r="AC123" s="12">
        <v>1.5</v>
      </c>
      <c r="AD123" s="12">
        <v>6.25</v>
      </c>
      <c r="AE123" s="12">
        <v>1.9230769230769231</v>
      </c>
      <c r="AF123" s="12">
        <v>2.1538461538461537</v>
      </c>
      <c r="AG123" s="12" t="s">
        <v>348</v>
      </c>
      <c r="AH123" s="12">
        <f t="shared" si="63"/>
        <v>0.90566037735849048</v>
      </c>
      <c r="AI123" s="12">
        <f t="shared" si="56"/>
        <v>1.7105263157894739</v>
      </c>
      <c r="AJ123" s="12">
        <f t="shared" si="64"/>
        <v>1.3333333333333333</v>
      </c>
      <c r="AK123" s="12">
        <f t="shared" si="61"/>
        <v>0.96</v>
      </c>
      <c r="AL123" s="12">
        <f t="shared" si="62"/>
        <v>1.04</v>
      </c>
      <c r="AM123" s="12">
        <f t="shared" si="60"/>
        <v>0.4642857142857143</v>
      </c>
      <c r="AN123" s="12" t="s">
        <v>348</v>
      </c>
      <c r="AO123" s="12">
        <f t="shared" si="55"/>
        <v>0.90566037735849048</v>
      </c>
      <c r="AP123" s="12">
        <f t="shared" si="57"/>
        <v>1.7513227683229338</v>
      </c>
      <c r="AQ123" s="12">
        <f t="shared" si="47"/>
        <v>1.3403292468835515</v>
      </c>
      <c r="AR123" s="12">
        <f t="shared" si="48"/>
        <v>1.0078192226803977</v>
      </c>
      <c r="AS123" s="12">
        <f t="shared" si="51"/>
        <v>1.0649486086688997</v>
      </c>
      <c r="AT123" s="12">
        <f t="shared" si="49"/>
        <v>0.48068124057451544</v>
      </c>
      <c r="AU123" s="12" t="s">
        <v>348</v>
      </c>
      <c r="AV123" s="12">
        <f t="shared" si="42"/>
        <v>1.091793577414798</v>
      </c>
      <c r="AW123" s="12">
        <f t="shared" si="43"/>
        <v>0.42722943102268623</v>
      </c>
      <c r="AX123" s="12">
        <f t="shared" si="44"/>
        <v>0.17441568485086056</v>
      </c>
      <c r="AY123" s="12">
        <f t="shared" si="45"/>
        <v>0.44070173540420077</v>
      </c>
    </row>
    <row r="124" spans="1:51" x14ac:dyDescent="0.3">
      <c r="A124" s="29" t="s">
        <v>109</v>
      </c>
      <c r="B124" s="29" t="s">
        <v>457</v>
      </c>
      <c r="C124" s="29" t="s">
        <v>788</v>
      </c>
      <c r="D124" s="29">
        <f t="shared" si="38"/>
        <v>7</v>
      </c>
      <c r="E124" s="29" t="s">
        <v>348</v>
      </c>
      <c r="F124" s="29" t="s">
        <v>348</v>
      </c>
      <c r="G124" s="29" t="s">
        <v>348</v>
      </c>
      <c r="H124" s="29">
        <v>3</v>
      </c>
      <c r="I124" s="29">
        <v>3</v>
      </c>
      <c r="J124" s="29">
        <v>2</v>
      </c>
      <c r="K124" s="29">
        <v>2</v>
      </c>
      <c r="L124" s="30">
        <f t="shared" si="39"/>
        <v>2.5</v>
      </c>
      <c r="M124" s="9">
        <v>2</v>
      </c>
      <c r="N124" s="9">
        <v>2</v>
      </c>
      <c r="O124" s="9">
        <v>0</v>
      </c>
      <c r="P124" s="9">
        <v>1</v>
      </c>
      <c r="Q124" s="9">
        <v>4</v>
      </c>
      <c r="R124" s="9">
        <v>19</v>
      </c>
      <c r="S124" s="9">
        <v>6</v>
      </c>
      <c r="T124" s="9" t="s">
        <v>763</v>
      </c>
      <c r="U124" s="9" t="s">
        <v>769</v>
      </c>
      <c r="V124" s="9" t="s">
        <v>758</v>
      </c>
      <c r="W124" s="9" t="s">
        <v>772</v>
      </c>
      <c r="X124" s="9" t="s">
        <v>778</v>
      </c>
      <c r="Y124" s="9" t="s">
        <v>774</v>
      </c>
      <c r="Z124" s="9" t="s">
        <v>763</v>
      </c>
      <c r="AA124" s="12">
        <v>3.4545454545454546</v>
      </c>
      <c r="AB124" s="12">
        <v>1.0833333333333333</v>
      </c>
      <c r="AC124" s="12">
        <v>1.0833333333333333</v>
      </c>
      <c r="AD124" s="12">
        <v>2.9090909090909092</v>
      </c>
      <c r="AE124" s="12">
        <v>5.5</v>
      </c>
      <c r="AF124" s="12">
        <v>6.75</v>
      </c>
      <c r="AG124" s="12">
        <v>2.8333333333333335</v>
      </c>
      <c r="AH124" s="12">
        <f t="shared" si="63"/>
        <v>0.57894736842105265</v>
      </c>
      <c r="AI124" s="12">
        <f t="shared" si="56"/>
        <v>1.8461538461538463</v>
      </c>
      <c r="AJ124" s="12">
        <f t="shared" si="64"/>
        <v>0</v>
      </c>
      <c r="AK124" s="12">
        <f t="shared" si="61"/>
        <v>0.34375</v>
      </c>
      <c r="AL124" s="12">
        <f t="shared" si="62"/>
        <v>0.72727272727272729</v>
      </c>
      <c r="AM124" s="12">
        <f t="shared" si="60"/>
        <v>2.8148148148148149</v>
      </c>
      <c r="AN124" s="12">
        <f>S124/AG124</f>
        <v>2.1176470588235294</v>
      </c>
      <c r="AO124" s="12">
        <f t="shared" si="55"/>
        <v>0.57894736842105265</v>
      </c>
      <c r="AP124" s="12">
        <f t="shared" si="57"/>
        <v>1.8869502986873061</v>
      </c>
      <c r="AQ124" s="12">
        <f t="shared" si="47"/>
        <v>6.9959135502181136E-3</v>
      </c>
      <c r="AR124" s="12">
        <f t="shared" si="48"/>
        <v>0.39156922268039773</v>
      </c>
      <c r="AS124" s="12">
        <f t="shared" si="51"/>
        <v>0.75222133594162699</v>
      </c>
      <c r="AT124" s="12">
        <f t="shared" si="49"/>
        <v>2.831210341103616</v>
      </c>
      <c r="AU124" s="12">
        <f t="shared" si="50"/>
        <v>2.2053182716131423</v>
      </c>
      <c r="AV124" s="12">
        <f t="shared" si="42"/>
        <v>1.2361732502853371</v>
      </c>
      <c r="AW124" s="12">
        <f t="shared" si="43"/>
        <v>1.0643686989601113</v>
      </c>
      <c r="AX124" s="12">
        <f t="shared" si="44"/>
        <v>0.40229355438997527</v>
      </c>
      <c r="AY124" s="12">
        <f t="shared" si="45"/>
        <v>0.47114186133602232</v>
      </c>
    </row>
    <row r="125" spans="1:51" x14ac:dyDescent="0.3">
      <c r="A125" s="29" t="s">
        <v>110</v>
      </c>
      <c r="B125" s="29" t="s">
        <v>458</v>
      </c>
      <c r="C125" s="29" t="s">
        <v>788</v>
      </c>
      <c r="D125" s="29">
        <f t="shared" si="38"/>
        <v>5</v>
      </c>
      <c r="E125" s="29" t="s">
        <v>348</v>
      </c>
      <c r="F125" s="29" t="s">
        <v>348</v>
      </c>
      <c r="G125" s="29" t="s">
        <v>348</v>
      </c>
      <c r="H125" s="29">
        <v>2</v>
      </c>
      <c r="I125" s="29">
        <v>2</v>
      </c>
      <c r="J125" s="29">
        <v>2</v>
      </c>
      <c r="K125" s="29">
        <v>2</v>
      </c>
      <c r="L125" s="30">
        <f t="shared" si="39"/>
        <v>2</v>
      </c>
      <c r="M125" s="9">
        <v>7</v>
      </c>
      <c r="N125" s="9">
        <v>0</v>
      </c>
      <c r="O125" s="9">
        <v>2</v>
      </c>
      <c r="P125" s="9">
        <v>8</v>
      </c>
      <c r="Q125" s="9" t="s">
        <v>348</v>
      </c>
      <c r="R125" s="9">
        <v>4</v>
      </c>
      <c r="S125" s="9" t="s">
        <v>348</v>
      </c>
      <c r="T125" s="9" t="s">
        <v>778</v>
      </c>
      <c r="U125" s="9" t="s">
        <v>765</v>
      </c>
      <c r="V125" s="9" t="s">
        <v>776</v>
      </c>
      <c r="W125" s="9" t="s">
        <v>758</v>
      </c>
      <c r="X125" s="9" t="s">
        <v>348</v>
      </c>
      <c r="Y125" s="9" t="s">
        <v>782</v>
      </c>
      <c r="Z125" s="9" t="s">
        <v>348</v>
      </c>
      <c r="AA125" s="12">
        <v>9.1</v>
      </c>
      <c r="AB125" s="12">
        <v>1.5454545454545454</v>
      </c>
      <c r="AC125" s="12">
        <v>1.5</v>
      </c>
      <c r="AD125" s="12">
        <v>2.25</v>
      </c>
      <c r="AE125" s="12" t="s">
        <v>348</v>
      </c>
      <c r="AF125" s="12">
        <v>2.3076923076923075</v>
      </c>
      <c r="AG125" s="12" t="s">
        <v>348</v>
      </c>
      <c r="AH125" s="12">
        <f t="shared" si="63"/>
        <v>0.76923076923076927</v>
      </c>
      <c r="AI125" s="12">
        <f t="shared" si="56"/>
        <v>0</v>
      </c>
      <c r="AJ125" s="12">
        <f t="shared" si="64"/>
        <v>1.3333333333333333</v>
      </c>
      <c r="AK125" s="12">
        <f t="shared" si="61"/>
        <v>3.5555555555555554</v>
      </c>
      <c r="AL125" s="12" t="s">
        <v>348</v>
      </c>
      <c r="AM125" s="12">
        <f t="shared" si="60"/>
        <v>1.7333333333333334</v>
      </c>
      <c r="AN125" s="12" t="s">
        <v>348</v>
      </c>
      <c r="AO125" s="12">
        <f t="shared" si="55"/>
        <v>0.76923076923076927</v>
      </c>
      <c r="AP125" s="12">
        <f t="shared" si="57"/>
        <v>4.079645253345987E-2</v>
      </c>
      <c r="AQ125" s="12">
        <f t="shared" si="47"/>
        <v>1.3403292468835515</v>
      </c>
      <c r="AR125" s="12">
        <f t="shared" si="48"/>
        <v>3.6033747782359531</v>
      </c>
      <c r="AS125" s="12" t="s">
        <v>348</v>
      </c>
      <c r="AT125" s="12">
        <f t="shared" si="49"/>
        <v>1.7497288596221345</v>
      </c>
      <c r="AU125" s="12" t="s">
        <v>348</v>
      </c>
      <c r="AV125" s="12">
        <f t="shared" si="42"/>
        <v>1.5006920213011736</v>
      </c>
      <c r="AW125" s="12">
        <f t="shared" si="43"/>
        <v>1.339341347226191</v>
      </c>
      <c r="AX125" s="12">
        <f t="shared" si="44"/>
        <v>0.59897165949478248</v>
      </c>
      <c r="AY125" s="12">
        <f t="shared" si="45"/>
        <v>0.52373194492260977</v>
      </c>
    </row>
    <row r="126" spans="1:51" x14ac:dyDescent="0.3">
      <c r="A126" s="29" t="s">
        <v>111</v>
      </c>
      <c r="B126" s="29" t="s">
        <v>459</v>
      </c>
      <c r="C126" s="29" t="s">
        <v>793</v>
      </c>
      <c r="D126" s="29">
        <f t="shared" si="38"/>
        <v>7</v>
      </c>
      <c r="E126" s="29" t="s">
        <v>348</v>
      </c>
      <c r="F126" s="29" t="s">
        <v>348</v>
      </c>
      <c r="G126" s="29" t="s">
        <v>348</v>
      </c>
      <c r="H126" s="29">
        <v>2</v>
      </c>
      <c r="I126" s="29">
        <v>2</v>
      </c>
      <c r="J126" s="29">
        <v>2</v>
      </c>
      <c r="K126" s="29">
        <v>2</v>
      </c>
      <c r="L126" s="30">
        <f t="shared" si="39"/>
        <v>2</v>
      </c>
      <c r="M126" s="9">
        <v>5</v>
      </c>
      <c r="N126" s="9">
        <v>0</v>
      </c>
      <c r="O126" s="9">
        <v>3</v>
      </c>
      <c r="P126" s="9">
        <v>6</v>
      </c>
      <c r="Q126" s="9">
        <v>2</v>
      </c>
      <c r="R126" s="9">
        <v>17</v>
      </c>
      <c r="S126" s="9">
        <v>1</v>
      </c>
      <c r="T126" s="9" t="s">
        <v>775</v>
      </c>
      <c r="U126" s="9" t="s">
        <v>757</v>
      </c>
      <c r="V126" s="9" t="s">
        <v>759</v>
      </c>
      <c r="W126" s="9" t="s">
        <v>780</v>
      </c>
      <c r="X126" s="9" t="s">
        <v>756</v>
      </c>
      <c r="Y126" s="9" t="s">
        <v>753</v>
      </c>
      <c r="Z126" s="9" t="s">
        <v>775</v>
      </c>
      <c r="AA126" s="12">
        <v>4.333333333333333</v>
      </c>
      <c r="AB126" s="12">
        <v>0.66666666666666663</v>
      </c>
      <c r="AC126" s="12">
        <v>5.416666666666667</v>
      </c>
      <c r="AD126" s="12">
        <v>3.3333333333333335</v>
      </c>
      <c r="AE126" s="12">
        <v>2.8181818181818183</v>
      </c>
      <c r="AF126" s="12">
        <v>6.7692307692307692</v>
      </c>
      <c r="AG126" s="12">
        <v>1.3846153846153846</v>
      </c>
      <c r="AH126" s="12">
        <f t="shared" si="63"/>
        <v>1.153846153846154</v>
      </c>
      <c r="AI126" s="12">
        <f t="shared" si="56"/>
        <v>0</v>
      </c>
      <c r="AJ126" s="12">
        <f t="shared" si="64"/>
        <v>0.55384615384615377</v>
      </c>
      <c r="AK126" s="12">
        <f t="shared" si="61"/>
        <v>1.7999999999999998</v>
      </c>
      <c r="AL126" s="12">
        <f t="shared" ref="AL126:AL157" si="65">Q126/AE126</f>
        <v>0.70967741935483863</v>
      </c>
      <c r="AM126" s="12">
        <f t="shared" si="60"/>
        <v>2.5113636363636362</v>
      </c>
      <c r="AN126" s="12">
        <f t="shared" ref="AN126:AN134" si="66">S126/AG126</f>
        <v>0.72222222222222221</v>
      </c>
      <c r="AO126" s="12">
        <f t="shared" si="55"/>
        <v>1.153846153846154</v>
      </c>
      <c r="AP126" s="12">
        <f t="shared" si="57"/>
        <v>4.079645253345987E-2</v>
      </c>
      <c r="AQ126" s="12">
        <f t="shared" si="47"/>
        <v>0.56084206739637188</v>
      </c>
      <c r="AR126" s="12">
        <f t="shared" si="48"/>
        <v>1.8478192226803976</v>
      </c>
      <c r="AS126" s="12">
        <f t="shared" si="51"/>
        <v>0.73462602802373833</v>
      </c>
      <c r="AT126" s="12">
        <f t="shared" si="49"/>
        <v>2.5277591626524374</v>
      </c>
      <c r="AU126" s="12">
        <f t="shared" si="50"/>
        <v>0.80989343501183519</v>
      </c>
      <c r="AV126" s="12">
        <f t="shared" si="42"/>
        <v>1.0965117888777705</v>
      </c>
      <c r="AW126" s="12">
        <f t="shared" si="43"/>
        <v>0.83972291471815841</v>
      </c>
      <c r="AX126" s="12">
        <f t="shared" si="44"/>
        <v>0.31738542893522098</v>
      </c>
      <c r="AY126" s="12">
        <f t="shared" si="45"/>
        <v>0.44171997892299714</v>
      </c>
    </row>
    <row r="127" spans="1:51" x14ac:dyDescent="0.3">
      <c r="A127" s="29" t="s">
        <v>112</v>
      </c>
      <c r="B127" s="29" t="s">
        <v>460</v>
      </c>
      <c r="C127" s="29" t="s">
        <v>791</v>
      </c>
      <c r="D127" s="29">
        <f t="shared" si="38"/>
        <v>7</v>
      </c>
      <c r="E127" s="29" t="s">
        <v>348</v>
      </c>
      <c r="F127" s="29" t="s">
        <v>348</v>
      </c>
      <c r="G127" s="29" t="s">
        <v>348</v>
      </c>
      <c r="H127" s="29">
        <v>3</v>
      </c>
      <c r="I127" s="29">
        <v>2</v>
      </c>
      <c r="J127" s="29">
        <v>3</v>
      </c>
      <c r="K127" s="29">
        <v>2</v>
      </c>
      <c r="L127" s="30">
        <f t="shared" si="39"/>
        <v>2.5</v>
      </c>
      <c r="M127" s="9">
        <v>1</v>
      </c>
      <c r="N127" s="9">
        <v>5</v>
      </c>
      <c r="O127" s="9">
        <v>5</v>
      </c>
      <c r="P127" s="9">
        <v>2</v>
      </c>
      <c r="Q127" s="9">
        <v>3</v>
      </c>
      <c r="R127" s="9">
        <v>3</v>
      </c>
      <c r="S127" s="9">
        <v>3</v>
      </c>
      <c r="T127" s="9" t="s">
        <v>782</v>
      </c>
      <c r="U127" s="9" t="s">
        <v>773</v>
      </c>
      <c r="V127" s="9" t="s">
        <v>762</v>
      </c>
      <c r="W127" s="9" t="s">
        <v>780</v>
      </c>
      <c r="X127" s="9" t="s">
        <v>754</v>
      </c>
      <c r="Y127" s="9" t="s">
        <v>782</v>
      </c>
      <c r="Z127" s="9" t="s">
        <v>763</v>
      </c>
      <c r="AA127" s="12">
        <v>1.5384615384615385</v>
      </c>
      <c r="AB127" s="12">
        <v>4.25</v>
      </c>
      <c r="AC127" s="12">
        <v>3.7272727272727271</v>
      </c>
      <c r="AD127" s="12">
        <v>3.3333333333333335</v>
      </c>
      <c r="AE127" s="12">
        <v>1.6363636363636365</v>
      </c>
      <c r="AF127" s="12">
        <v>2.3076923076923075</v>
      </c>
      <c r="AG127" s="12">
        <v>2.8333333333333335</v>
      </c>
      <c r="AH127" s="12">
        <f t="shared" si="63"/>
        <v>0.64999999999999991</v>
      </c>
      <c r="AI127" s="12">
        <f t="shared" ref="AI127:AI153" si="67">N127/AB127</f>
        <v>1.1764705882352942</v>
      </c>
      <c r="AJ127" s="12">
        <f t="shared" si="64"/>
        <v>1.3414634146341464</v>
      </c>
      <c r="AK127" s="12">
        <f t="shared" si="61"/>
        <v>0.6</v>
      </c>
      <c r="AL127" s="12">
        <f t="shared" si="65"/>
        <v>1.8333333333333333</v>
      </c>
      <c r="AM127" s="12">
        <f t="shared" si="60"/>
        <v>1.3</v>
      </c>
      <c r="AN127" s="12">
        <f t="shared" si="66"/>
        <v>1.0588235294117647</v>
      </c>
      <c r="AO127" s="12">
        <f t="shared" si="55"/>
        <v>0.64999999999999991</v>
      </c>
      <c r="AP127" s="12">
        <f t="shared" si="57"/>
        <v>1.217267040768754</v>
      </c>
      <c r="AQ127" s="12">
        <f t="shared" si="47"/>
        <v>1.3484593281843646</v>
      </c>
      <c r="AR127" s="12">
        <f t="shared" si="48"/>
        <v>0.64781922268039771</v>
      </c>
      <c r="AS127" s="12">
        <f t="shared" si="51"/>
        <v>1.858281942002233</v>
      </c>
      <c r="AT127" s="12">
        <f t="shared" si="49"/>
        <v>1.3163955262888012</v>
      </c>
      <c r="AU127" s="12">
        <f t="shared" si="50"/>
        <v>1.1464947422013778</v>
      </c>
      <c r="AV127" s="12">
        <f t="shared" si="42"/>
        <v>1.1692454003037043</v>
      </c>
      <c r="AW127" s="12">
        <f t="shared" si="43"/>
        <v>0.42286066699803926</v>
      </c>
      <c r="AX127" s="12">
        <f t="shared" si="44"/>
        <v>0.15982630915824422</v>
      </c>
      <c r="AY127" s="12">
        <f t="shared" si="45"/>
        <v>0.45720913274583208</v>
      </c>
    </row>
    <row r="128" spans="1:51" x14ac:dyDescent="0.3">
      <c r="A128" s="29" t="s">
        <v>113</v>
      </c>
      <c r="B128" s="29" t="s">
        <v>461</v>
      </c>
      <c r="C128" s="29" t="s">
        <v>802</v>
      </c>
      <c r="D128" s="29">
        <f t="shared" si="38"/>
        <v>7</v>
      </c>
      <c r="E128" s="29" t="s">
        <v>348</v>
      </c>
      <c r="F128" s="29" t="s">
        <v>348</v>
      </c>
      <c r="G128" s="29" t="s">
        <v>348</v>
      </c>
      <c r="H128" s="29">
        <v>2</v>
      </c>
      <c r="I128" s="29">
        <v>1</v>
      </c>
      <c r="J128" s="29">
        <v>2</v>
      </c>
      <c r="K128" s="29">
        <v>2</v>
      </c>
      <c r="L128" s="30">
        <f t="shared" si="39"/>
        <v>1.75</v>
      </c>
      <c r="M128" s="9">
        <v>2</v>
      </c>
      <c r="N128" s="9">
        <v>0</v>
      </c>
      <c r="O128" s="9">
        <v>2</v>
      </c>
      <c r="P128" s="9">
        <v>10</v>
      </c>
      <c r="Q128" s="9">
        <v>2</v>
      </c>
      <c r="R128" s="9">
        <v>24</v>
      </c>
      <c r="S128" s="9">
        <v>1</v>
      </c>
      <c r="T128" s="9" t="s">
        <v>774</v>
      </c>
      <c r="U128" s="9" t="s">
        <v>770</v>
      </c>
      <c r="V128" s="9" t="s">
        <v>754</v>
      </c>
      <c r="W128" s="9" t="s">
        <v>767</v>
      </c>
      <c r="X128" s="9" t="s">
        <v>760</v>
      </c>
      <c r="Y128" s="9" t="s">
        <v>762</v>
      </c>
      <c r="Z128" s="9" t="s">
        <v>769</v>
      </c>
      <c r="AA128" s="12">
        <v>7.916666666666667</v>
      </c>
      <c r="AB128" s="12">
        <v>1</v>
      </c>
      <c r="AC128" s="12">
        <v>1.0909090909090908</v>
      </c>
      <c r="AD128" s="12">
        <v>5.25</v>
      </c>
      <c r="AE128" s="12">
        <v>3</v>
      </c>
      <c r="AF128" s="12">
        <v>6.8461538461538458</v>
      </c>
      <c r="AG128" s="12">
        <v>2.9166666666666665</v>
      </c>
      <c r="AH128" s="12">
        <f t="shared" si="63"/>
        <v>0.25263157894736843</v>
      </c>
      <c r="AI128" s="12">
        <f t="shared" si="67"/>
        <v>0</v>
      </c>
      <c r="AJ128" s="12">
        <f t="shared" si="64"/>
        <v>1.8333333333333335</v>
      </c>
      <c r="AK128" s="12">
        <f t="shared" si="61"/>
        <v>1.9047619047619047</v>
      </c>
      <c r="AL128" s="12">
        <f t="shared" si="65"/>
        <v>0.66666666666666663</v>
      </c>
      <c r="AM128" s="12">
        <f t="shared" si="60"/>
        <v>3.50561797752809</v>
      </c>
      <c r="AN128" s="12">
        <f t="shared" si="66"/>
        <v>0.34285714285714286</v>
      </c>
      <c r="AO128" s="12">
        <f t="shared" si="55"/>
        <v>0.25263157894736843</v>
      </c>
      <c r="AP128" s="12">
        <f t="shared" si="57"/>
        <v>4.079645253345987E-2</v>
      </c>
      <c r="AQ128" s="12">
        <f t="shared" si="47"/>
        <v>1.8403292468835515</v>
      </c>
      <c r="AR128" s="12">
        <f t="shared" si="48"/>
        <v>1.9525811274423024</v>
      </c>
      <c r="AS128" s="12">
        <f t="shared" si="51"/>
        <v>0.69161527533556633</v>
      </c>
      <c r="AT128" s="12">
        <f t="shared" si="49"/>
        <v>3.5220135038168912</v>
      </c>
      <c r="AU128" s="12">
        <f t="shared" si="50"/>
        <v>0.43052835564675584</v>
      </c>
      <c r="AV128" s="12">
        <f t="shared" si="42"/>
        <v>1.247213648657985</v>
      </c>
      <c r="AW128" s="12">
        <f t="shared" si="43"/>
        <v>1.2546144254159102</v>
      </c>
      <c r="AX128" s="12">
        <f t="shared" si="44"/>
        <v>0.4741996801320989</v>
      </c>
      <c r="AY128" s="12">
        <f t="shared" si="45"/>
        <v>0.47341288837101025</v>
      </c>
    </row>
    <row r="129" spans="1:51" x14ac:dyDescent="0.3">
      <c r="A129" s="29" t="s">
        <v>114</v>
      </c>
      <c r="B129" s="29" t="s">
        <v>462</v>
      </c>
      <c r="C129" s="29" t="s">
        <v>809</v>
      </c>
      <c r="D129" s="29">
        <f t="shared" si="38"/>
        <v>7</v>
      </c>
      <c r="E129" s="29" t="s">
        <v>348</v>
      </c>
      <c r="F129" s="29" t="s">
        <v>348</v>
      </c>
      <c r="G129" s="29" t="s">
        <v>348</v>
      </c>
      <c r="H129" s="29">
        <v>3</v>
      </c>
      <c r="I129" s="29">
        <v>3</v>
      </c>
      <c r="J129" s="29">
        <v>2</v>
      </c>
      <c r="K129" s="29">
        <v>2</v>
      </c>
      <c r="L129" s="30">
        <f t="shared" si="39"/>
        <v>2.5</v>
      </c>
      <c r="M129" s="9">
        <v>2</v>
      </c>
      <c r="N129" s="9">
        <v>5</v>
      </c>
      <c r="O129" s="9">
        <v>1</v>
      </c>
      <c r="P129" s="9">
        <v>6</v>
      </c>
      <c r="Q129" s="9">
        <v>4</v>
      </c>
      <c r="R129" s="9">
        <v>8</v>
      </c>
      <c r="S129" s="9">
        <v>1</v>
      </c>
      <c r="T129" s="9" t="s">
        <v>782</v>
      </c>
      <c r="U129" s="9" t="s">
        <v>773</v>
      </c>
      <c r="V129" s="9" t="s">
        <v>782</v>
      </c>
      <c r="W129" s="9" t="s">
        <v>774</v>
      </c>
      <c r="X129" s="9" t="s">
        <v>775</v>
      </c>
      <c r="Y129" s="9" t="s">
        <v>753</v>
      </c>
      <c r="Z129" s="9" t="s">
        <v>781</v>
      </c>
      <c r="AA129" s="12">
        <v>1.5384615384615385</v>
      </c>
      <c r="AB129" s="12">
        <v>4.25</v>
      </c>
      <c r="AC129" s="12">
        <v>2.8571428571428572</v>
      </c>
      <c r="AD129" s="12">
        <v>7.384615384615385</v>
      </c>
      <c r="AE129" s="12">
        <v>2.2727272727272729</v>
      </c>
      <c r="AF129" s="12">
        <v>6.7692307692307692</v>
      </c>
      <c r="AG129" s="12">
        <v>1.6666666666666667</v>
      </c>
      <c r="AH129" s="12">
        <f t="shared" si="63"/>
        <v>1.2999999999999998</v>
      </c>
      <c r="AI129" s="12">
        <f t="shared" si="67"/>
        <v>1.1764705882352942</v>
      </c>
      <c r="AJ129" s="12">
        <f t="shared" si="64"/>
        <v>0.35</v>
      </c>
      <c r="AK129" s="12">
        <f t="shared" si="61"/>
        <v>0.8125</v>
      </c>
      <c r="AL129" s="12">
        <f t="shared" si="65"/>
        <v>1.7599999999999998</v>
      </c>
      <c r="AM129" s="12">
        <f t="shared" si="60"/>
        <v>1.1818181818181819</v>
      </c>
      <c r="AN129" s="12">
        <f t="shared" si="66"/>
        <v>0.6</v>
      </c>
      <c r="AO129" s="12">
        <f t="shared" si="55"/>
        <v>1.2999999999999998</v>
      </c>
      <c r="AP129" s="12">
        <f t="shared" si="57"/>
        <v>1.217267040768754</v>
      </c>
      <c r="AQ129" s="12">
        <f t="shared" si="47"/>
        <v>0.35699591355021809</v>
      </c>
      <c r="AR129" s="12">
        <f t="shared" si="48"/>
        <v>0.86031922268039773</v>
      </c>
      <c r="AS129" s="12">
        <f t="shared" si="51"/>
        <v>1.7849486086688995</v>
      </c>
      <c r="AT129" s="12">
        <f t="shared" si="49"/>
        <v>1.198213708106983</v>
      </c>
      <c r="AU129" s="12">
        <f t="shared" si="50"/>
        <v>0.68767121278961296</v>
      </c>
      <c r="AV129" s="12">
        <f t="shared" si="42"/>
        <v>1.0579165295092665</v>
      </c>
      <c r="AW129" s="12">
        <f t="shared" si="43"/>
        <v>0.46541593130382275</v>
      </c>
      <c r="AX129" s="12">
        <f t="shared" si="44"/>
        <v>0.17591068720534805</v>
      </c>
      <c r="AY129" s="12">
        <f t="shared" si="45"/>
        <v>0.43333960905366642</v>
      </c>
    </row>
    <row r="130" spans="1:51" x14ac:dyDescent="0.3">
      <c r="A130" s="29" t="s">
        <v>115</v>
      </c>
      <c r="B130" s="29" t="s">
        <v>463</v>
      </c>
      <c r="C130" s="29" t="s">
        <v>805</v>
      </c>
      <c r="D130" s="29">
        <f t="shared" si="38"/>
        <v>6</v>
      </c>
      <c r="E130" s="29" t="s">
        <v>348</v>
      </c>
      <c r="F130" s="29" t="s">
        <v>348</v>
      </c>
      <c r="G130" s="29" t="s">
        <v>348</v>
      </c>
      <c r="H130" s="29">
        <v>2</v>
      </c>
      <c r="I130" s="29">
        <v>2</v>
      </c>
      <c r="J130" s="29">
        <v>3</v>
      </c>
      <c r="K130" s="29">
        <v>2</v>
      </c>
      <c r="L130" s="30">
        <f t="shared" si="39"/>
        <v>2.25</v>
      </c>
      <c r="M130" s="9">
        <v>6</v>
      </c>
      <c r="N130" s="9">
        <v>2</v>
      </c>
      <c r="O130" s="9">
        <v>4</v>
      </c>
      <c r="P130" s="9">
        <v>5</v>
      </c>
      <c r="Q130" s="9">
        <v>4</v>
      </c>
      <c r="R130" s="9" t="s">
        <v>348</v>
      </c>
      <c r="S130" s="9">
        <v>0</v>
      </c>
      <c r="T130" s="9" t="s">
        <v>763</v>
      </c>
      <c r="U130" s="9" t="s">
        <v>769</v>
      </c>
      <c r="V130" s="9" t="s">
        <v>758</v>
      </c>
      <c r="W130" s="9" t="s">
        <v>774</v>
      </c>
      <c r="X130" s="9" t="s">
        <v>758</v>
      </c>
      <c r="Y130" s="9" t="s">
        <v>348</v>
      </c>
      <c r="Z130" s="9" t="s">
        <v>759</v>
      </c>
      <c r="AA130" s="12">
        <v>3.4545454545454546</v>
      </c>
      <c r="AB130" s="12">
        <v>1.0833333333333333</v>
      </c>
      <c r="AC130" s="12">
        <v>1.0833333333333333</v>
      </c>
      <c r="AD130" s="12">
        <v>7.384615384615385</v>
      </c>
      <c r="AE130" s="12">
        <v>2.0833333333333335</v>
      </c>
      <c r="AF130" s="12" t="s">
        <v>348</v>
      </c>
      <c r="AG130" s="12">
        <v>3.4615384615384617</v>
      </c>
      <c r="AH130" s="12">
        <f t="shared" si="63"/>
        <v>1.736842105263158</v>
      </c>
      <c r="AI130" s="12">
        <f t="shared" si="67"/>
        <v>1.8461538461538463</v>
      </c>
      <c r="AJ130" s="12">
        <f t="shared" si="64"/>
        <v>3.6923076923076925</v>
      </c>
      <c r="AK130" s="12">
        <f t="shared" si="61"/>
        <v>0.67708333333333326</v>
      </c>
      <c r="AL130" s="12">
        <f t="shared" si="65"/>
        <v>1.92</v>
      </c>
      <c r="AM130" s="12" t="s">
        <v>348</v>
      </c>
      <c r="AN130" s="12">
        <f t="shared" si="66"/>
        <v>0</v>
      </c>
      <c r="AO130" s="12">
        <f t="shared" si="55"/>
        <v>1.736842105263158</v>
      </c>
      <c r="AP130" s="12">
        <f t="shared" si="57"/>
        <v>1.8869502986873061</v>
      </c>
      <c r="AQ130" s="12">
        <f t="shared" si="47"/>
        <v>3.6993036058579105</v>
      </c>
      <c r="AR130" s="12">
        <f t="shared" si="48"/>
        <v>0.72490255601373099</v>
      </c>
      <c r="AS130" s="12">
        <f t="shared" si="51"/>
        <v>1.9449486086688996</v>
      </c>
      <c r="AT130" s="12" t="s">
        <v>348</v>
      </c>
      <c r="AU130" s="12">
        <f t="shared" si="50"/>
        <v>8.7671212789612984E-2</v>
      </c>
      <c r="AV130" s="12">
        <f t="shared" si="42"/>
        <v>1.6801030645467698</v>
      </c>
      <c r="AW130" s="12">
        <f t="shared" si="43"/>
        <v>1.2362496753712866</v>
      </c>
      <c r="AX130" s="12">
        <f t="shared" si="44"/>
        <v>0.50469681655683341</v>
      </c>
      <c r="AY130" s="12">
        <f t="shared" si="45"/>
        <v>0.55761795510273704</v>
      </c>
    </row>
    <row r="131" spans="1:51" x14ac:dyDescent="0.3">
      <c r="A131" s="29" t="s">
        <v>116</v>
      </c>
      <c r="B131" s="29" t="s">
        <v>464</v>
      </c>
      <c r="C131" s="29" t="s">
        <v>790</v>
      </c>
      <c r="D131" s="29">
        <f t="shared" si="38"/>
        <v>7</v>
      </c>
      <c r="E131" s="29" t="s">
        <v>348</v>
      </c>
      <c r="F131" s="29" t="s">
        <v>348</v>
      </c>
      <c r="G131" s="29" t="s">
        <v>348</v>
      </c>
      <c r="H131" s="29">
        <v>2</v>
      </c>
      <c r="I131" s="29">
        <v>2</v>
      </c>
      <c r="J131" s="29">
        <v>2</v>
      </c>
      <c r="K131" s="29">
        <v>2</v>
      </c>
      <c r="L131" s="30">
        <f t="shared" si="39"/>
        <v>2</v>
      </c>
      <c r="M131" s="9">
        <v>1</v>
      </c>
      <c r="N131" s="9">
        <v>4</v>
      </c>
      <c r="O131" s="9">
        <v>4</v>
      </c>
      <c r="P131" s="9">
        <v>5</v>
      </c>
      <c r="Q131" s="9">
        <v>4</v>
      </c>
      <c r="R131" s="9">
        <v>7</v>
      </c>
      <c r="S131" s="9">
        <v>1</v>
      </c>
      <c r="T131" s="9" t="s">
        <v>765</v>
      </c>
      <c r="U131" s="9" t="s">
        <v>778</v>
      </c>
      <c r="V131" s="9" t="s">
        <v>767</v>
      </c>
      <c r="W131" s="9" t="s">
        <v>774</v>
      </c>
      <c r="X131" s="9" t="s">
        <v>766</v>
      </c>
      <c r="Y131" s="9" t="s">
        <v>768</v>
      </c>
      <c r="Z131" s="9" t="s">
        <v>775</v>
      </c>
      <c r="AA131" s="12">
        <v>2.6153846153846154</v>
      </c>
      <c r="AB131" s="12">
        <v>3.9166666666666665</v>
      </c>
      <c r="AC131" s="12">
        <v>3.4166666666666665</v>
      </c>
      <c r="AD131" s="12">
        <v>7.384615384615385</v>
      </c>
      <c r="AE131" s="12">
        <v>2.2999999999999998</v>
      </c>
      <c r="AF131" s="12">
        <v>3.1538461538461537</v>
      </c>
      <c r="AG131" s="12">
        <v>1.3846153846153846</v>
      </c>
      <c r="AH131" s="12">
        <f t="shared" si="63"/>
        <v>0.38235294117647056</v>
      </c>
      <c r="AI131" s="12">
        <f t="shared" si="67"/>
        <v>1.021276595744681</v>
      </c>
      <c r="AJ131" s="12">
        <f t="shared" si="64"/>
        <v>1.1707317073170733</v>
      </c>
      <c r="AK131" s="12">
        <f t="shared" si="61"/>
        <v>0.67708333333333326</v>
      </c>
      <c r="AL131" s="12">
        <f t="shared" si="65"/>
        <v>1.7391304347826089</v>
      </c>
      <c r="AM131" s="12">
        <f t="shared" ref="AM131:AM162" si="68">R131/AF131</f>
        <v>2.2195121951219514</v>
      </c>
      <c r="AN131" s="12">
        <f t="shared" si="66"/>
        <v>0.72222222222222221</v>
      </c>
      <c r="AO131" s="12">
        <f t="shared" si="55"/>
        <v>0.38235294117647056</v>
      </c>
      <c r="AP131" s="12">
        <f t="shared" si="57"/>
        <v>1.0620730482781409</v>
      </c>
      <c r="AQ131" s="12">
        <f t="shared" si="47"/>
        <v>1.1777276208672913</v>
      </c>
      <c r="AR131" s="12">
        <f t="shared" si="48"/>
        <v>0.72490255601373099</v>
      </c>
      <c r="AS131" s="12">
        <f t="shared" si="51"/>
        <v>1.7640790434515086</v>
      </c>
      <c r="AT131" s="12">
        <f t="shared" si="49"/>
        <v>2.2359077214107526</v>
      </c>
      <c r="AU131" s="12">
        <f t="shared" si="50"/>
        <v>0.80989343501183519</v>
      </c>
      <c r="AV131" s="12">
        <f t="shared" si="42"/>
        <v>1.1652766237442473</v>
      </c>
      <c r="AW131" s="12">
        <f t="shared" si="43"/>
        <v>0.63885539750724341</v>
      </c>
      <c r="AX131" s="12">
        <f t="shared" si="44"/>
        <v>0.24146464364792561</v>
      </c>
      <c r="AY131" s="12">
        <f t="shared" si="45"/>
        <v>0.45637363336138509</v>
      </c>
    </row>
    <row r="132" spans="1:51" x14ac:dyDescent="0.3">
      <c r="A132" s="29" t="s">
        <v>117</v>
      </c>
      <c r="B132" s="29" t="s">
        <v>465</v>
      </c>
      <c r="C132" s="29" t="s">
        <v>788</v>
      </c>
      <c r="D132" s="29">
        <f t="shared" si="38"/>
        <v>7</v>
      </c>
      <c r="E132" s="29" t="s">
        <v>348</v>
      </c>
      <c r="F132" s="29" t="s">
        <v>348</v>
      </c>
      <c r="G132" s="29" t="s">
        <v>348</v>
      </c>
      <c r="H132" s="29">
        <v>3</v>
      </c>
      <c r="I132" s="29">
        <v>3</v>
      </c>
      <c r="J132" s="29">
        <v>2</v>
      </c>
      <c r="K132" s="29">
        <v>1</v>
      </c>
      <c r="L132" s="30">
        <f t="shared" si="39"/>
        <v>2.25</v>
      </c>
      <c r="M132" s="9">
        <v>6</v>
      </c>
      <c r="N132" s="9">
        <v>0</v>
      </c>
      <c r="O132" s="9">
        <v>1</v>
      </c>
      <c r="P132" s="9">
        <v>3</v>
      </c>
      <c r="Q132" s="9">
        <v>0</v>
      </c>
      <c r="R132" s="9">
        <v>30</v>
      </c>
      <c r="S132" s="9">
        <v>1</v>
      </c>
      <c r="T132" s="9" t="s">
        <v>765</v>
      </c>
      <c r="U132" s="9" t="s">
        <v>778</v>
      </c>
      <c r="V132" s="9" t="s">
        <v>767</v>
      </c>
      <c r="W132" s="9" t="s">
        <v>774</v>
      </c>
      <c r="X132" s="9" t="s">
        <v>755</v>
      </c>
      <c r="Y132" s="9" t="s">
        <v>761</v>
      </c>
      <c r="Z132" s="9" t="s">
        <v>781</v>
      </c>
      <c r="AA132" s="12">
        <v>2.6153846153846154</v>
      </c>
      <c r="AB132" s="12">
        <v>3.9166666666666665</v>
      </c>
      <c r="AC132" s="12">
        <v>3.4166666666666665</v>
      </c>
      <c r="AD132" s="12">
        <v>7.384615384615385</v>
      </c>
      <c r="AE132" s="12">
        <v>1</v>
      </c>
      <c r="AF132" s="12">
        <v>9.384615384615385</v>
      </c>
      <c r="AG132" s="12">
        <v>1.3333333333333333</v>
      </c>
      <c r="AH132" s="12">
        <f t="shared" si="63"/>
        <v>2.2941176470588234</v>
      </c>
      <c r="AI132" s="12">
        <f t="shared" si="67"/>
        <v>0</v>
      </c>
      <c r="AJ132" s="12">
        <f t="shared" si="64"/>
        <v>0.29268292682926833</v>
      </c>
      <c r="AK132" s="12">
        <f t="shared" si="61"/>
        <v>0.40625</v>
      </c>
      <c r="AL132" s="12">
        <f t="shared" si="65"/>
        <v>0</v>
      </c>
      <c r="AM132" s="12">
        <f t="shared" si="68"/>
        <v>3.1967213114754096</v>
      </c>
      <c r="AN132" s="12">
        <f t="shared" si="66"/>
        <v>0.75</v>
      </c>
      <c r="AO132" s="12">
        <f t="shared" si="55"/>
        <v>2.2941176470588234</v>
      </c>
      <c r="AP132" s="12">
        <f t="shared" si="57"/>
        <v>4.079645253345987E-2</v>
      </c>
      <c r="AQ132" s="12">
        <f t="shared" si="47"/>
        <v>0.29967884037948644</v>
      </c>
      <c r="AR132" s="12">
        <f t="shared" si="48"/>
        <v>0.45406922268039773</v>
      </c>
      <c r="AS132" s="12">
        <f t="shared" si="51"/>
        <v>2.4948608668899697E-2</v>
      </c>
      <c r="AT132" s="12">
        <f t="shared" si="49"/>
        <v>3.2131168377642108</v>
      </c>
      <c r="AU132" s="12">
        <f t="shared" si="50"/>
        <v>0.83767121278961298</v>
      </c>
      <c r="AV132" s="12">
        <f t="shared" si="42"/>
        <v>1.0234855459821273</v>
      </c>
      <c r="AW132" s="12">
        <f t="shared" si="43"/>
        <v>1.2419341811959606</v>
      </c>
      <c r="AX132" s="12">
        <f t="shared" si="44"/>
        <v>0.4694069983078773</v>
      </c>
      <c r="AY132" s="12">
        <f t="shared" si="45"/>
        <v>0.42576151961100722</v>
      </c>
    </row>
    <row r="133" spans="1:51" x14ac:dyDescent="0.3">
      <c r="A133" s="29" t="s">
        <v>118</v>
      </c>
      <c r="B133" s="29" t="s">
        <v>466</v>
      </c>
      <c r="C133" s="29" t="s">
        <v>788</v>
      </c>
      <c r="D133" s="29">
        <f t="shared" si="38"/>
        <v>7</v>
      </c>
      <c r="E133" s="29" t="s">
        <v>348</v>
      </c>
      <c r="F133" s="29" t="s">
        <v>348</v>
      </c>
      <c r="G133" s="29" t="s">
        <v>348</v>
      </c>
      <c r="H133" s="29">
        <v>3</v>
      </c>
      <c r="I133" s="29">
        <v>2</v>
      </c>
      <c r="J133" s="29">
        <v>3</v>
      </c>
      <c r="K133" s="29">
        <v>2</v>
      </c>
      <c r="L133" s="30">
        <f t="shared" si="39"/>
        <v>2.5</v>
      </c>
      <c r="M133" s="9">
        <v>5</v>
      </c>
      <c r="N133" s="9">
        <v>1</v>
      </c>
      <c r="O133" s="9">
        <v>1</v>
      </c>
      <c r="P133" s="9">
        <v>1</v>
      </c>
      <c r="Q133" s="9">
        <v>3</v>
      </c>
      <c r="R133" s="9">
        <v>5</v>
      </c>
      <c r="S133" s="9">
        <v>4</v>
      </c>
      <c r="T133" s="9" t="s">
        <v>777</v>
      </c>
      <c r="U133" s="9" t="s">
        <v>776</v>
      </c>
      <c r="V133" s="9" t="s">
        <v>772</v>
      </c>
      <c r="W133" s="9" t="s">
        <v>774</v>
      </c>
      <c r="X133" s="9" t="s">
        <v>780</v>
      </c>
      <c r="Y133" s="9" t="s">
        <v>756</v>
      </c>
      <c r="Z133" s="9" t="s">
        <v>769</v>
      </c>
      <c r="AA133" s="12">
        <v>5.0909090909090908</v>
      </c>
      <c r="AB133" s="12">
        <v>1</v>
      </c>
      <c r="AC133" s="12">
        <v>2.5833333333333335</v>
      </c>
      <c r="AD133" s="12">
        <v>7.384615384615385</v>
      </c>
      <c r="AE133" s="12">
        <v>3.4</v>
      </c>
      <c r="AF133" s="12">
        <v>3.2307692307692308</v>
      </c>
      <c r="AG133" s="12">
        <v>2.9166666666666665</v>
      </c>
      <c r="AH133" s="12">
        <f t="shared" si="63"/>
        <v>0.98214285714285721</v>
      </c>
      <c r="AI133" s="12">
        <f t="shared" si="67"/>
        <v>1</v>
      </c>
      <c r="AJ133" s="12">
        <f t="shared" si="64"/>
        <v>0.38709677419354838</v>
      </c>
      <c r="AK133" s="12">
        <f t="shared" si="61"/>
        <v>0.13541666666666666</v>
      </c>
      <c r="AL133" s="12">
        <f t="shared" si="65"/>
        <v>0.88235294117647056</v>
      </c>
      <c r="AM133" s="12">
        <f t="shared" si="68"/>
        <v>1.5476190476190477</v>
      </c>
      <c r="AN133" s="12">
        <f t="shared" si="66"/>
        <v>1.3714285714285714</v>
      </c>
      <c r="AO133" s="12">
        <f t="shared" si="55"/>
        <v>0.98214285714285721</v>
      </c>
      <c r="AP133" s="12">
        <f t="shared" si="57"/>
        <v>1.0407964525334599</v>
      </c>
      <c r="AQ133" s="12">
        <f t="shared" si="47"/>
        <v>0.39409268774376649</v>
      </c>
      <c r="AR133" s="12">
        <f t="shared" si="48"/>
        <v>0.18323588934706439</v>
      </c>
      <c r="AS133" s="12">
        <f t="shared" si="51"/>
        <v>0.90730154984537026</v>
      </c>
      <c r="AT133" s="12">
        <f t="shared" si="49"/>
        <v>1.5640145739078488</v>
      </c>
      <c r="AU133" s="12">
        <f t="shared" si="50"/>
        <v>1.4590997842181843</v>
      </c>
      <c r="AV133" s="12">
        <f t="shared" si="42"/>
        <v>0.93295482781979289</v>
      </c>
      <c r="AW133" s="12">
        <f t="shared" si="43"/>
        <v>0.50698835948316423</v>
      </c>
      <c r="AX133" s="12">
        <f t="shared" si="44"/>
        <v>0.19162358811386682</v>
      </c>
      <c r="AY133" s="12">
        <f t="shared" si="45"/>
        <v>0.40533358463211155</v>
      </c>
    </row>
    <row r="134" spans="1:51" x14ac:dyDescent="0.3">
      <c r="A134" s="29" t="s">
        <v>119</v>
      </c>
      <c r="B134" s="29" t="s">
        <v>467</v>
      </c>
      <c r="C134" s="29" t="s">
        <v>793</v>
      </c>
      <c r="D134" s="29">
        <f t="shared" si="38"/>
        <v>7</v>
      </c>
      <c r="E134" s="29" t="s">
        <v>348</v>
      </c>
      <c r="F134" s="29" t="s">
        <v>348</v>
      </c>
      <c r="G134" s="29" t="s">
        <v>348</v>
      </c>
      <c r="H134" s="29">
        <v>2</v>
      </c>
      <c r="I134" s="29">
        <v>3</v>
      </c>
      <c r="J134" s="29">
        <v>3</v>
      </c>
      <c r="K134" s="29">
        <v>2</v>
      </c>
      <c r="L134" s="30">
        <f t="shared" si="39"/>
        <v>2.5</v>
      </c>
      <c r="M134" s="9">
        <v>9</v>
      </c>
      <c r="N134" s="9">
        <v>0</v>
      </c>
      <c r="O134" s="9">
        <v>2</v>
      </c>
      <c r="P134" s="9">
        <v>5</v>
      </c>
      <c r="Q134" s="9">
        <v>5</v>
      </c>
      <c r="R134" s="9">
        <v>21</v>
      </c>
      <c r="S134" s="9">
        <v>3</v>
      </c>
      <c r="T134" s="9" t="s">
        <v>753</v>
      </c>
      <c r="U134" s="9" t="s">
        <v>754</v>
      </c>
      <c r="V134" s="9" t="s">
        <v>755</v>
      </c>
      <c r="W134" s="9" t="s">
        <v>758</v>
      </c>
      <c r="X134" s="9" t="s">
        <v>769</v>
      </c>
      <c r="Y134" s="9" t="s">
        <v>753</v>
      </c>
      <c r="Z134" s="9" t="s">
        <v>759</v>
      </c>
      <c r="AA134" s="12">
        <v>7</v>
      </c>
      <c r="AB134" s="12">
        <v>0.75</v>
      </c>
      <c r="AC134" s="12">
        <v>4.75</v>
      </c>
      <c r="AD134" s="12">
        <v>2.25</v>
      </c>
      <c r="AE134" s="12">
        <v>4.833333333333333</v>
      </c>
      <c r="AF134" s="12">
        <v>6.7692307692307692</v>
      </c>
      <c r="AG134" s="12">
        <v>3.4615384615384617</v>
      </c>
      <c r="AH134" s="12">
        <f t="shared" si="63"/>
        <v>1.2857142857142858</v>
      </c>
      <c r="AI134" s="12">
        <f t="shared" si="67"/>
        <v>0</v>
      </c>
      <c r="AJ134" s="12">
        <f t="shared" si="64"/>
        <v>0.42105263157894735</v>
      </c>
      <c r="AK134" s="12">
        <f t="shared" si="61"/>
        <v>2.2222222222222223</v>
      </c>
      <c r="AL134" s="12">
        <f t="shared" si="65"/>
        <v>1.0344827586206897</v>
      </c>
      <c r="AM134" s="12">
        <f t="shared" si="68"/>
        <v>3.1022727272727275</v>
      </c>
      <c r="AN134" s="12">
        <f t="shared" si="66"/>
        <v>0.86666666666666659</v>
      </c>
      <c r="AO134" s="12">
        <f t="shared" si="55"/>
        <v>1.2857142857142858</v>
      </c>
      <c r="AP134" s="12">
        <f t="shared" si="57"/>
        <v>4.079645253345987E-2</v>
      </c>
      <c r="AQ134" s="12">
        <f t="shared" si="47"/>
        <v>0.42804854512916546</v>
      </c>
      <c r="AR134" s="12">
        <f t="shared" si="48"/>
        <v>2.2700414449026201</v>
      </c>
      <c r="AS134" s="12">
        <f t="shared" si="51"/>
        <v>1.0594313672895894</v>
      </c>
      <c r="AT134" s="12">
        <f t="shared" si="49"/>
        <v>3.1186682535615287</v>
      </c>
      <c r="AU134" s="12">
        <f t="shared" si="50"/>
        <v>0.95433787945627957</v>
      </c>
      <c r="AV134" s="12">
        <f t="shared" si="42"/>
        <v>1.3081483183695612</v>
      </c>
      <c r="AW134" s="12">
        <f t="shared" si="43"/>
        <v>1.0623497869938145</v>
      </c>
      <c r="AX134" s="12">
        <f t="shared" si="44"/>
        <v>0.40153047739258191</v>
      </c>
      <c r="AY134" s="12">
        <f t="shared" si="45"/>
        <v>0.48581721391086941</v>
      </c>
    </row>
    <row r="135" spans="1:51" x14ac:dyDescent="0.3">
      <c r="A135" s="29" t="s">
        <v>120</v>
      </c>
      <c r="B135" s="29" t="s">
        <v>468</v>
      </c>
      <c r="C135" s="29" t="s">
        <v>793</v>
      </c>
      <c r="D135" s="29">
        <f t="shared" si="38"/>
        <v>6</v>
      </c>
      <c r="E135" s="29" t="s">
        <v>348</v>
      </c>
      <c r="F135" s="29" t="s">
        <v>348</v>
      </c>
      <c r="G135" s="29" t="s">
        <v>348</v>
      </c>
      <c r="H135" s="29">
        <v>2</v>
      </c>
      <c r="I135" s="29">
        <v>2</v>
      </c>
      <c r="J135" s="29">
        <v>2</v>
      </c>
      <c r="K135" s="29">
        <v>3</v>
      </c>
      <c r="L135" s="30">
        <f t="shared" si="39"/>
        <v>2.25</v>
      </c>
      <c r="M135" s="9">
        <v>2</v>
      </c>
      <c r="N135" s="9">
        <v>1</v>
      </c>
      <c r="O135" s="9">
        <v>2</v>
      </c>
      <c r="P135" s="9">
        <v>0</v>
      </c>
      <c r="Q135" s="9">
        <v>3</v>
      </c>
      <c r="R135" s="9">
        <v>4</v>
      </c>
      <c r="S135" s="9" t="s">
        <v>348</v>
      </c>
      <c r="T135" s="9" t="s">
        <v>781</v>
      </c>
      <c r="U135" s="9" t="s">
        <v>767</v>
      </c>
      <c r="V135" s="9" t="s">
        <v>769</v>
      </c>
      <c r="W135" s="9" t="s">
        <v>756</v>
      </c>
      <c r="X135" s="9" t="s">
        <v>778</v>
      </c>
      <c r="Y135" s="9" t="s">
        <v>780</v>
      </c>
      <c r="Z135" s="9" t="s">
        <v>348</v>
      </c>
      <c r="AA135" s="12">
        <v>2</v>
      </c>
      <c r="AB135" s="12">
        <v>1.6666666666666667</v>
      </c>
      <c r="AC135" s="12">
        <v>5.666666666666667</v>
      </c>
      <c r="AD135" s="12">
        <v>1.75</v>
      </c>
      <c r="AE135" s="12">
        <v>5.5</v>
      </c>
      <c r="AF135" s="12">
        <v>5.75</v>
      </c>
      <c r="AG135" s="12" t="s">
        <v>348</v>
      </c>
      <c r="AH135" s="12">
        <f t="shared" si="63"/>
        <v>1</v>
      </c>
      <c r="AI135" s="12">
        <f t="shared" si="67"/>
        <v>0.6</v>
      </c>
      <c r="AJ135" s="12">
        <f t="shared" si="64"/>
        <v>0.3529411764705882</v>
      </c>
      <c r="AK135" s="12">
        <f t="shared" si="61"/>
        <v>0</v>
      </c>
      <c r="AL135" s="12">
        <f t="shared" si="65"/>
        <v>0.54545454545454541</v>
      </c>
      <c r="AM135" s="12">
        <f t="shared" si="68"/>
        <v>0.69565217391304346</v>
      </c>
      <c r="AN135" s="12" t="s">
        <v>348</v>
      </c>
      <c r="AO135" s="12">
        <f t="shared" si="55"/>
        <v>1</v>
      </c>
      <c r="AP135" s="12">
        <f t="shared" si="57"/>
        <v>0.64079645253345985</v>
      </c>
      <c r="AQ135" s="12">
        <f t="shared" si="47"/>
        <v>0.35993709002080632</v>
      </c>
      <c r="AR135" s="12">
        <f t="shared" si="48"/>
        <v>4.7819222680397733E-2</v>
      </c>
      <c r="AS135" s="12">
        <f t="shared" si="51"/>
        <v>0.57040315412344511</v>
      </c>
      <c r="AT135" s="12">
        <f t="shared" si="49"/>
        <v>0.7120477002018446</v>
      </c>
      <c r="AU135" s="12" t="s">
        <v>348</v>
      </c>
      <c r="AV135" s="12">
        <f t="shared" si="42"/>
        <v>0.55516726992665899</v>
      </c>
      <c r="AW135" s="12">
        <f t="shared" si="43"/>
        <v>0.32421257854058089</v>
      </c>
      <c r="AX135" s="12">
        <f t="shared" si="44"/>
        <v>0.13235923093607307</v>
      </c>
      <c r="AY135" s="12">
        <f t="shared" si="45"/>
        <v>0.30908167345696225</v>
      </c>
    </row>
    <row r="136" spans="1:51" x14ac:dyDescent="0.3">
      <c r="A136" s="29" t="s">
        <v>121</v>
      </c>
      <c r="B136" s="29" t="s">
        <v>469</v>
      </c>
      <c r="C136" s="29" t="s">
        <v>801</v>
      </c>
      <c r="D136" s="29">
        <f t="shared" si="38"/>
        <v>7</v>
      </c>
      <c r="E136" s="29" t="s">
        <v>348</v>
      </c>
      <c r="F136" s="29" t="s">
        <v>348</v>
      </c>
      <c r="G136" s="29" t="s">
        <v>348</v>
      </c>
      <c r="H136" s="29">
        <v>2</v>
      </c>
      <c r="I136" s="29">
        <v>3</v>
      </c>
      <c r="J136" s="29">
        <v>2</v>
      </c>
      <c r="K136" s="29">
        <v>2</v>
      </c>
      <c r="L136" s="30">
        <f t="shared" si="39"/>
        <v>2.25</v>
      </c>
      <c r="M136" s="9">
        <v>4</v>
      </c>
      <c r="N136" s="9">
        <v>1</v>
      </c>
      <c r="O136" s="9">
        <v>8</v>
      </c>
      <c r="P136" s="9">
        <v>1</v>
      </c>
      <c r="Q136" s="9">
        <v>3</v>
      </c>
      <c r="R136" s="9">
        <v>8</v>
      </c>
      <c r="S136" s="9">
        <v>3</v>
      </c>
      <c r="T136" s="9" t="s">
        <v>753</v>
      </c>
      <c r="U136" s="9" t="s">
        <v>754</v>
      </c>
      <c r="V136" s="9" t="s">
        <v>755</v>
      </c>
      <c r="W136" s="9" t="s">
        <v>758</v>
      </c>
      <c r="X136" s="9" t="s">
        <v>777</v>
      </c>
      <c r="Y136" s="9" t="s">
        <v>761</v>
      </c>
      <c r="Z136" s="9" t="s">
        <v>758</v>
      </c>
      <c r="AA136" s="12">
        <v>7</v>
      </c>
      <c r="AB136" s="12">
        <v>0.75</v>
      </c>
      <c r="AC136" s="12">
        <v>4.75</v>
      </c>
      <c r="AD136" s="12">
        <v>2.25</v>
      </c>
      <c r="AE136" s="12">
        <v>4</v>
      </c>
      <c r="AF136" s="12">
        <v>9.384615384615385</v>
      </c>
      <c r="AG136" s="12">
        <v>1.3846153846153846</v>
      </c>
      <c r="AH136" s="12">
        <f t="shared" si="63"/>
        <v>0.5714285714285714</v>
      </c>
      <c r="AI136" s="12">
        <f t="shared" si="67"/>
        <v>1.3333333333333333</v>
      </c>
      <c r="AJ136" s="12">
        <f t="shared" si="64"/>
        <v>1.6842105263157894</v>
      </c>
      <c r="AK136" s="12">
        <f t="shared" si="61"/>
        <v>0.44444444444444442</v>
      </c>
      <c r="AL136" s="12">
        <f t="shared" si="65"/>
        <v>0.75</v>
      </c>
      <c r="AM136" s="12">
        <f t="shared" si="68"/>
        <v>0.85245901639344257</v>
      </c>
      <c r="AN136" s="12">
        <f t="shared" ref="AN136:AN153" si="69">S136/AG136</f>
        <v>2.1666666666666665</v>
      </c>
      <c r="AO136" s="12">
        <f t="shared" si="55"/>
        <v>0.5714285714285714</v>
      </c>
      <c r="AP136" s="12">
        <f t="shared" si="57"/>
        <v>1.3741297858667931</v>
      </c>
      <c r="AQ136" s="12">
        <f t="shared" si="47"/>
        <v>1.6912064398660074</v>
      </c>
      <c r="AR136" s="12">
        <f t="shared" si="48"/>
        <v>0.49226366712484215</v>
      </c>
      <c r="AS136" s="12">
        <f t="shared" si="51"/>
        <v>0.7749486086688997</v>
      </c>
      <c r="AT136" s="12">
        <f t="shared" si="49"/>
        <v>0.86885454268224371</v>
      </c>
      <c r="AU136" s="12">
        <f t="shared" si="50"/>
        <v>2.2543378794562794</v>
      </c>
      <c r="AV136" s="12">
        <f t="shared" si="42"/>
        <v>1.1467384992990908</v>
      </c>
      <c r="AW136" s="12">
        <f t="shared" si="43"/>
        <v>0.6518811954147804</v>
      </c>
      <c r="AX136" s="12">
        <f t="shared" si="44"/>
        <v>0.24638793248957253</v>
      </c>
      <c r="AY136" s="12">
        <f t="shared" si="45"/>
        <v>0.45245660365151846</v>
      </c>
    </row>
    <row r="137" spans="1:51" x14ac:dyDescent="0.3">
      <c r="A137" s="29" t="s">
        <v>122</v>
      </c>
      <c r="B137" s="29" t="s">
        <v>470</v>
      </c>
      <c r="C137" s="29" t="s">
        <v>793</v>
      </c>
      <c r="D137" s="29">
        <f t="shared" si="38"/>
        <v>7</v>
      </c>
      <c r="E137" s="29" t="s">
        <v>348</v>
      </c>
      <c r="F137" s="29" t="s">
        <v>348</v>
      </c>
      <c r="G137" s="29" t="s">
        <v>348</v>
      </c>
      <c r="H137" s="29">
        <v>2</v>
      </c>
      <c r="I137" s="29">
        <v>2</v>
      </c>
      <c r="J137" s="29">
        <v>2</v>
      </c>
      <c r="K137" s="29">
        <v>2</v>
      </c>
      <c r="L137" s="30">
        <f t="shared" si="39"/>
        <v>2</v>
      </c>
      <c r="M137" s="9">
        <v>3</v>
      </c>
      <c r="N137" s="9">
        <v>3</v>
      </c>
      <c r="O137" s="9">
        <v>2</v>
      </c>
      <c r="P137" s="9">
        <v>1</v>
      </c>
      <c r="Q137" s="9">
        <v>1</v>
      </c>
      <c r="R137" s="9">
        <v>7</v>
      </c>
      <c r="S137" s="9">
        <v>3</v>
      </c>
      <c r="T137" s="9" t="s">
        <v>757</v>
      </c>
      <c r="U137" s="9" t="s">
        <v>775</v>
      </c>
      <c r="V137" s="9" t="s">
        <v>760</v>
      </c>
      <c r="W137" s="9" t="s">
        <v>760</v>
      </c>
      <c r="X137" s="9" t="s">
        <v>759</v>
      </c>
      <c r="Y137" s="9" t="s">
        <v>759</v>
      </c>
      <c r="Z137" s="9" t="s">
        <v>781</v>
      </c>
      <c r="AA137" s="12">
        <v>2.5833333333333335</v>
      </c>
      <c r="AB137" s="12">
        <v>1.9166666666666667</v>
      </c>
      <c r="AC137" s="12">
        <v>3.25</v>
      </c>
      <c r="AD137" s="12">
        <v>2.6666666666666665</v>
      </c>
      <c r="AE137" s="12">
        <v>3.3333333333333335</v>
      </c>
      <c r="AF137" s="12">
        <v>6.333333333333333</v>
      </c>
      <c r="AG137" s="12">
        <v>1.6666666666666667</v>
      </c>
      <c r="AH137" s="12">
        <f t="shared" si="63"/>
        <v>1.161290322580645</v>
      </c>
      <c r="AI137" s="12">
        <f t="shared" si="67"/>
        <v>1.5652173913043477</v>
      </c>
      <c r="AJ137" s="12">
        <f t="shared" si="64"/>
        <v>0.61538461538461542</v>
      </c>
      <c r="AK137" s="12">
        <f t="shared" si="61"/>
        <v>0.375</v>
      </c>
      <c r="AL137" s="12">
        <f t="shared" si="65"/>
        <v>0.3</v>
      </c>
      <c r="AM137" s="12">
        <f t="shared" si="68"/>
        <v>1.1052631578947369</v>
      </c>
      <c r="AN137" s="12">
        <f t="shared" si="69"/>
        <v>1.7999999999999998</v>
      </c>
      <c r="AO137" s="12">
        <f t="shared" si="55"/>
        <v>1.161290322580645</v>
      </c>
      <c r="AP137" s="12">
        <f t="shared" si="57"/>
        <v>1.6060138438378075</v>
      </c>
      <c r="AQ137" s="12">
        <f t="shared" si="47"/>
        <v>0.62238052893483353</v>
      </c>
      <c r="AR137" s="12">
        <f t="shared" si="48"/>
        <v>0.42281922268039773</v>
      </c>
      <c r="AS137" s="12">
        <f t="shared" si="51"/>
        <v>0.32494860866889969</v>
      </c>
      <c r="AT137" s="12">
        <f t="shared" si="49"/>
        <v>1.1216586841835381</v>
      </c>
      <c r="AU137" s="12">
        <f t="shared" si="50"/>
        <v>1.8876712127896127</v>
      </c>
      <c r="AV137" s="12">
        <f t="shared" si="42"/>
        <v>1.0209689176679622</v>
      </c>
      <c r="AW137" s="12">
        <f t="shared" si="43"/>
        <v>0.59503207078128495</v>
      </c>
      <c r="AX137" s="12">
        <f t="shared" si="44"/>
        <v>0.22490098305643755</v>
      </c>
      <c r="AY137" s="12">
        <f t="shared" si="45"/>
        <v>0.42520369470567654</v>
      </c>
    </row>
    <row r="138" spans="1:51" x14ac:dyDescent="0.3">
      <c r="A138" s="29" t="s">
        <v>123</v>
      </c>
      <c r="B138" s="29" t="s">
        <v>471</v>
      </c>
      <c r="C138" s="29" t="s">
        <v>793</v>
      </c>
      <c r="D138" s="29">
        <f t="shared" si="38"/>
        <v>7</v>
      </c>
      <c r="E138" s="29" t="s">
        <v>348</v>
      </c>
      <c r="F138" s="29" t="s">
        <v>348</v>
      </c>
      <c r="G138" s="29" t="s">
        <v>348</v>
      </c>
      <c r="H138" s="29">
        <v>3</v>
      </c>
      <c r="I138" s="29">
        <v>3</v>
      </c>
      <c r="J138" s="29">
        <v>2</v>
      </c>
      <c r="K138" s="29">
        <v>2</v>
      </c>
      <c r="L138" s="30">
        <f t="shared" si="39"/>
        <v>2.5</v>
      </c>
      <c r="M138" s="9">
        <v>4</v>
      </c>
      <c r="N138" s="9">
        <v>14</v>
      </c>
      <c r="O138" s="9">
        <v>2</v>
      </c>
      <c r="P138" s="9">
        <v>3</v>
      </c>
      <c r="Q138" s="9">
        <v>2</v>
      </c>
      <c r="R138" s="9">
        <v>8</v>
      </c>
      <c r="S138" s="9">
        <v>1</v>
      </c>
      <c r="T138" s="9" t="s">
        <v>782</v>
      </c>
      <c r="U138" s="9" t="s">
        <v>773</v>
      </c>
      <c r="V138" s="9" t="s">
        <v>762</v>
      </c>
      <c r="W138" s="9" t="s">
        <v>758</v>
      </c>
      <c r="X138" s="9" t="s">
        <v>764</v>
      </c>
      <c r="Y138" s="9" t="s">
        <v>769</v>
      </c>
      <c r="Z138" s="9" t="s">
        <v>758</v>
      </c>
      <c r="AA138" s="12">
        <v>1.5384615384615385</v>
      </c>
      <c r="AB138" s="12">
        <v>4.25</v>
      </c>
      <c r="AC138" s="12">
        <v>3.7272727272727271</v>
      </c>
      <c r="AD138" s="12">
        <v>2.25</v>
      </c>
      <c r="AE138" s="12">
        <v>1</v>
      </c>
      <c r="AF138" s="12">
        <v>6.3571428571428568</v>
      </c>
      <c r="AG138" s="12">
        <v>1.4166666666666667</v>
      </c>
      <c r="AH138" s="12">
        <f t="shared" si="63"/>
        <v>2.5999999999999996</v>
      </c>
      <c r="AI138" s="12">
        <f t="shared" si="67"/>
        <v>3.2941176470588234</v>
      </c>
      <c r="AJ138" s="12">
        <f t="shared" si="64"/>
        <v>0.53658536585365857</v>
      </c>
      <c r="AK138" s="12">
        <f t="shared" si="61"/>
        <v>1.3333333333333333</v>
      </c>
      <c r="AL138" s="12">
        <f t="shared" si="65"/>
        <v>2</v>
      </c>
      <c r="AM138" s="12">
        <f t="shared" si="68"/>
        <v>1.2584269662921348</v>
      </c>
      <c r="AN138" s="12">
        <f t="shared" si="69"/>
        <v>0.70588235294117641</v>
      </c>
      <c r="AO138" s="12">
        <f t="shared" si="55"/>
        <v>2.5999999999999996</v>
      </c>
      <c r="AP138" s="12">
        <f t="shared" si="57"/>
        <v>3.3349140995922832</v>
      </c>
      <c r="AQ138" s="12">
        <f t="shared" si="47"/>
        <v>0.54358127940387668</v>
      </c>
      <c r="AR138" s="12">
        <f t="shared" si="48"/>
        <v>1.381152556013731</v>
      </c>
      <c r="AS138" s="12">
        <f t="shared" si="51"/>
        <v>2.0249486086688995</v>
      </c>
      <c r="AT138" s="12">
        <f t="shared" si="49"/>
        <v>1.2748224925809359</v>
      </c>
      <c r="AU138" s="12">
        <f t="shared" si="50"/>
        <v>0.79355356573078939</v>
      </c>
      <c r="AV138" s="12">
        <f t="shared" si="42"/>
        <v>1.7075675145700735</v>
      </c>
      <c r="AW138" s="12">
        <f t="shared" si="43"/>
        <v>1.0024573009427329</v>
      </c>
      <c r="AX138" s="12">
        <f t="shared" si="44"/>
        <v>0.3788932454650723</v>
      </c>
      <c r="AY138" s="12">
        <f t="shared" si="45"/>
        <v>0.56270262997759801</v>
      </c>
    </row>
    <row r="139" spans="1:51" x14ac:dyDescent="0.3">
      <c r="A139" s="29" t="s">
        <v>124</v>
      </c>
      <c r="B139" s="29" t="s">
        <v>472</v>
      </c>
      <c r="C139" s="29" t="s">
        <v>793</v>
      </c>
      <c r="D139" s="29">
        <f t="shared" si="38"/>
        <v>7</v>
      </c>
      <c r="E139" s="29" t="s">
        <v>348</v>
      </c>
      <c r="F139" s="29" t="s">
        <v>348</v>
      </c>
      <c r="G139" s="29" t="s">
        <v>348</v>
      </c>
      <c r="H139" s="29">
        <v>2</v>
      </c>
      <c r="I139" s="29">
        <v>2</v>
      </c>
      <c r="J139" s="29">
        <v>2</v>
      </c>
      <c r="K139" s="29">
        <v>2</v>
      </c>
      <c r="L139" s="30">
        <f t="shared" si="39"/>
        <v>2</v>
      </c>
      <c r="M139" s="9">
        <v>10</v>
      </c>
      <c r="N139" s="9">
        <v>2</v>
      </c>
      <c r="O139" s="9">
        <v>3</v>
      </c>
      <c r="P139" s="9">
        <v>1</v>
      </c>
      <c r="Q139" s="9">
        <v>1</v>
      </c>
      <c r="R139" s="9">
        <v>6</v>
      </c>
      <c r="S139" s="9">
        <v>1</v>
      </c>
      <c r="T139" s="9" t="s">
        <v>773</v>
      </c>
      <c r="U139" s="9" t="s">
        <v>782</v>
      </c>
      <c r="V139" s="9" t="s">
        <v>768</v>
      </c>
      <c r="W139" s="9" t="s">
        <v>764</v>
      </c>
      <c r="X139" s="9" t="s">
        <v>755</v>
      </c>
      <c r="Y139" s="9" t="s">
        <v>753</v>
      </c>
      <c r="Z139" s="9" t="s">
        <v>763</v>
      </c>
      <c r="AA139" s="12">
        <v>11.666666666666666</v>
      </c>
      <c r="AB139" s="12">
        <v>1.4545454545454546</v>
      </c>
      <c r="AC139" s="12">
        <v>2</v>
      </c>
      <c r="AD139" s="12">
        <v>2.5</v>
      </c>
      <c r="AE139" s="12">
        <v>1</v>
      </c>
      <c r="AF139" s="12">
        <v>6.7692307692307692</v>
      </c>
      <c r="AG139" s="12">
        <v>3.4615384615384617</v>
      </c>
      <c r="AH139" s="12">
        <f t="shared" si="63"/>
        <v>0.85714285714285721</v>
      </c>
      <c r="AI139" s="12">
        <f t="shared" si="67"/>
        <v>1.375</v>
      </c>
      <c r="AJ139" s="12">
        <f t="shared" si="64"/>
        <v>1.5</v>
      </c>
      <c r="AK139" s="12">
        <f t="shared" si="61"/>
        <v>0.4</v>
      </c>
      <c r="AL139" s="12">
        <f t="shared" si="65"/>
        <v>1</v>
      </c>
      <c r="AM139" s="12">
        <f t="shared" si="68"/>
        <v>0.88636363636363635</v>
      </c>
      <c r="AN139" s="12">
        <f t="shared" si="69"/>
        <v>0.28888888888888886</v>
      </c>
      <c r="AO139" s="12">
        <f t="shared" si="55"/>
        <v>0.85714285714285721</v>
      </c>
      <c r="AP139" s="12">
        <f t="shared" si="57"/>
        <v>1.4157964525334599</v>
      </c>
      <c r="AQ139" s="12">
        <f t="shared" si="47"/>
        <v>1.506995913550218</v>
      </c>
      <c r="AR139" s="12">
        <f t="shared" si="48"/>
        <v>0.44781922268039775</v>
      </c>
      <c r="AS139" s="12">
        <f t="shared" si="51"/>
        <v>1.0249486086688997</v>
      </c>
      <c r="AT139" s="12">
        <f t="shared" si="49"/>
        <v>0.9027591626524375</v>
      </c>
      <c r="AU139" s="12">
        <f t="shared" si="50"/>
        <v>0.37656010167850185</v>
      </c>
      <c r="AV139" s="12">
        <f t="shared" si="42"/>
        <v>0.9331460455581102</v>
      </c>
      <c r="AW139" s="12">
        <f t="shared" si="43"/>
        <v>0.43257228339563425</v>
      </c>
      <c r="AX139" s="12">
        <f t="shared" si="44"/>
        <v>0.163496955132029</v>
      </c>
      <c r="AY139" s="12">
        <f t="shared" si="45"/>
        <v>0.40537755623843658</v>
      </c>
    </row>
    <row r="140" spans="1:51" x14ac:dyDescent="0.3">
      <c r="A140" s="29" t="s">
        <v>125</v>
      </c>
      <c r="B140" s="29" t="s">
        <v>473</v>
      </c>
      <c r="C140" s="29" t="s">
        <v>784</v>
      </c>
      <c r="D140" s="29">
        <f t="shared" si="38"/>
        <v>7</v>
      </c>
      <c r="E140" s="29" t="s">
        <v>348</v>
      </c>
      <c r="F140" s="29" t="s">
        <v>348</v>
      </c>
      <c r="G140" s="29" t="s">
        <v>348</v>
      </c>
      <c r="H140" s="29">
        <v>3</v>
      </c>
      <c r="I140" s="29">
        <v>3</v>
      </c>
      <c r="J140" s="29">
        <v>2</v>
      </c>
      <c r="K140" s="29">
        <v>2</v>
      </c>
      <c r="L140" s="30">
        <f t="shared" si="39"/>
        <v>2.5</v>
      </c>
      <c r="M140" s="9">
        <v>0</v>
      </c>
      <c r="N140" s="9">
        <v>2</v>
      </c>
      <c r="O140" s="9">
        <v>5</v>
      </c>
      <c r="P140" s="9">
        <v>2</v>
      </c>
      <c r="Q140" s="9">
        <v>0</v>
      </c>
      <c r="R140" s="9">
        <v>7</v>
      </c>
      <c r="S140" s="9">
        <v>1</v>
      </c>
      <c r="T140" s="9" t="s">
        <v>769</v>
      </c>
      <c r="U140" s="9" t="s">
        <v>763</v>
      </c>
      <c r="V140" s="9" t="s">
        <v>771</v>
      </c>
      <c r="W140" s="9" t="s">
        <v>758</v>
      </c>
      <c r="X140" s="9" t="s">
        <v>764</v>
      </c>
      <c r="Y140" s="9" t="s">
        <v>762</v>
      </c>
      <c r="Z140" s="9" t="s">
        <v>758</v>
      </c>
      <c r="AA140" s="12">
        <v>6.6923076923076925</v>
      </c>
      <c r="AB140" s="12">
        <v>2.3846153846153846</v>
      </c>
      <c r="AC140" s="12">
        <v>9.8181818181818183</v>
      </c>
      <c r="AD140" s="12">
        <v>2.25</v>
      </c>
      <c r="AE140" s="12">
        <v>1</v>
      </c>
      <c r="AF140" s="12">
        <v>6.8461538461538458</v>
      </c>
      <c r="AG140" s="12">
        <v>1.4166666666666667</v>
      </c>
      <c r="AH140" s="12">
        <f t="shared" si="63"/>
        <v>0</v>
      </c>
      <c r="AI140" s="12">
        <f t="shared" si="67"/>
        <v>0.83870967741935487</v>
      </c>
      <c r="AJ140" s="12">
        <f t="shared" si="64"/>
        <v>0.5092592592592593</v>
      </c>
      <c r="AK140" s="12">
        <f t="shared" si="61"/>
        <v>0.88888888888888884</v>
      </c>
      <c r="AL140" s="12">
        <f t="shared" si="65"/>
        <v>0</v>
      </c>
      <c r="AM140" s="12">
        <f t="shared" si="68"/>
        <v>1.0224719101123596</v>
      </c>
      <c r="AN140" s="12">
        <f t="shared" si="69"/>
        <v>0.70588235294117641</v>
      </c>
      <c r="AO140" s="12">
        <f t="shared" si="55"/>
        <v>0</v>
      </c>
      <c r="AP140" s="12">
        <f t="shared" si="57"/>
        <v>0.87950612995281474</v>
      </c>
      <c r="AQ140" s="12">
        <f t="shared" si="47"/>
        <v>0.51625517280947741</v>
      </c>
      <c r="AR140" s="12">
        <f t="shared" si="48"/>
        <v>0.93670811156928657</v>
      </c>
      <c r="AS140" s="12">
        <f t="shared" si="51"/>
        <v>2.4948608668899697E-2</v>
      </c>
      <c r="AT140" s="12">
        <f t="shared" si="49"/>
        <v>1.0388674364011607</v>
      </c>
      <c r="AU140" s="12">
        <f t="shared" si="50"/>
        <v>0.79355356573078939</v>
      </c>
      <c r="AV140" s="12">
        <f t="shared" si="42"/>
        <v>0.59854843216177545</v>
      </c>
      <c r="AW140" s="12">
        <f t="shared" si="43"/>
        <v>0.4319039607804161</v>
      </c>
      <c r="AX140" s="12">
        <f t="shared" si="44"/>
        <v>0.1632443529269679</v>
      </c>
      <c r="AY140" s="12">
        <f t="shared" si="45"/>
        <v>0.3213471240564319</v>
      </c>
    </row>
    <row r="141" spans="1:51" x14ac:dyDescent="0.3">
      <c r="A141" s="29" t="s">
        <v>126</v>
      </c>
      <c r="B141" s="29" t="s">
        <v>474</v>
      </c>
      <c r="C141" s="29" t="s">
        <v>788</v>
      </c>
      <c r="D141" s="29">
        <f t="shared" si="38"/>
        <v>7</v>
      </c>
      <c r="E141" s="29" t="s">
        <v>348</v>
      </c>
      <c r="F141" s="29" t="s">
        <v>348</v>
      </c>
      <c r="G141" s="29" t="s">
        <v>348</v>
      </c>
      <c r="H141" s="29">
        <v>3</v>
      </c>
      <c r="I141" s="29">
        <v>3</v>
      </c>
      <c r="J141" s="29">
        <v>2</v>
      </c>
      <c r="K141" s="29">
        <v>3</v>
      </c>
      <c r="L141" s="30">
        <f t="shared" si="39"/>
        <v>2.75</v>
      </c>
      <c r="M141" s="9">
        <v>6</v>
      </c>
      <c r="N141" s="9">
        <v>2</v>
      </c>
      <c r="O141" s="9">
        <v>3</v>
      </c>
      <c r="P141" s="9">
        <v>2</v>
      </c>
      <c r="Q141" s="9">
        <v>1</v>
      </c>
      <c r="R141" s="9">
        <v>1</v>
      </c>
      <c r="S141" s="9">
        <v>1</v>
      </c>
      <c r="T141" s="9" t="s">
        <v>779</v>
      </c>
      <c r="U141" s="9" t="s">
        <v>756</v>
      </c>
      <c r="V141" s="9" t="s">
        <v>765</v>
      </c>
      <c r="W141" s="9" t="s">
        <v>779</v>
      </c>
      <c r="X141" s="9" t="s">
        <v>772</v>
      </c>
      <c r="Y141" s="9" t="s">
        <v>782</v>
      </c>
      <c r="Z141" s="9" t="s">
        <v>763</v>
      </c>
      <c r="AA141" s="12">
        <v>4.083333333333333</v>
      </c>
      <c r="AB141" s="12">
        <v>1.5</v>
      </c>
      <c r="AC141" s="12">
        <v>1.4615384615384615</v>
      </c>
      <c r="AD141" s="12">
        <v>5.5</v>
      </c>
      <c r="AE141" s="12">
        <v>2.25</v>
      </c>
      <c r="AF141" s="12">
        <v>2.3076923076923075</v>
      </c>
      <c r="AG141" s="12">
        <v>2.8333333333333335</v>
      </c>
      <c r="AH141" s="12">
        <f t="shared" si="63"/>
        <v>1.4693877551020409</v>
      </c>
      <c r="AI141" s="12">
        <f t="shared" si="67"/>
        <v>1.3333333333333333</v>
      </c>
      <c r="AJ141" s="12">
        <f t="shared" si="64"/>
        <v>2.0526315789473686</v>
      </c>
      <c r="AK141" s="12">
        <f t="shared" si="61"/>
        <v>0.36363636363636365</v>
      </c>
      <c r="AL141" s="12">
        <f t="shared" si="65"/>
        <v>0.44444444444444442</v>
      </c>
      <c r="AM141" s="12">
        <f t="shared" si="68"/>
        <v>0.43333333333333335</v>
      </c>
      <c r="AN141" s="12">
        <f t="shared" si="69"/>
        <v>0.3529411764705882</v>
      </c>
      <c r="AO141" s="12">
        <f t="shared" si="55"/>
        <v>1.4693877551020409</v>
      </c>
      <c r="AP141" s="12">
        <f t="shared" si="57"/>
        <v>1.3741297858667931</v>
      </c>
      <c r="AQ141" s="12">
        <f t="shared" si="47"/>
        <v>2.0596274924975866</v>
      </c>
      <c r="AR141" s="12">
        <f t="shared" si="48"/>
        <v>0.41145558631676138</v>
      </c>
      <c r="AS141" s="12">
        <f t="shared" si="51"/>
        <v>0.46939305311334412</v>
      </c>
      <c r="AT141" s="12">
        <f t="shared" si="49"/>
        <v>0.44972885962213449</v>
      </c>
      <c r="AU141" s="12">
        <f t="shared" si="50"/>
        <v>0.44061238926020119</v>
      </c>
      <c r="AV141" s="12">
        <f t="shared" si="42"/>
        <v>0.95347641739698041</v>
      </c>
      <c r="AW141" s="12">
        <f t="shared" si="43"/>
        <v>0.67225966758211686</v>
      </c>
      <c r="AX141" s="12">
        <f t="shared" si="44"/>
        <v>0.25409027098303305</v>
      </c>
      <c r="AY141" s="12">
        <f t="shared" si="45"/>
        <v>0.41003192137674582</v>
      </c>
    </row>
    <row r="142" spans="1:51" x14ac:dyDescent="0.3">
      <c r="A142" s="29" t="s">
        <v>127</v>
      </c>
      <c r="B142" s="29" t="s">
        <v>475</v>
      </c>
      <c r="C142" s="29" t="s">
        <v>788</v>
      </c>
      <c r="D142" s="29">
        <f t="shared" ref="D142:D205" si="70">COUNT(M142:S142)</f>
        <v>7</v>
      </c>
      <c r="E142" s="29" t="s">
        <v>348</v>
      </c>
      <c r="F142" s="29">
        <v>16.25</v>
      </c>
      <c r="G142" s="29">
        <v>2.97</v>
      </c>
      <c r="H142" s="29">
        <v>3</v>
      </c>
      <c r="I142" s="29">
        <v>3</v>
      </c>
      <c r="J142" s="29">
        <v>2</v>
      </c>
      <c r="K142" s="29">
        <v>2</v>
      </c>
      <c r="L142" s="30">
        <f t="shared" ref="L142:L205" si="71">AVERAGE(H142:K142)</f>
        <v>2.5</v>
      </c>
      <c r="M142" s="9">
        <v>3</v>
      </c>
      <c r="N142" s="9">
        <v>7</v>
      </c>
      <c r="O142" s="9">
        <v>0</v>
      </c>
      <c r="P142" s="9">
        <v>6</v>
      </c>
      <c r="Q142" s="9">
        <v>5</v>
      </c>
      <c r="R142" s="9">
        <v>8</v>
      </c>
      <c r="S142" s="9">
        <v>2</v>
      </c>
      <c r="T142" s="9" t="s">
        <v>765</v>
      </c>
      <c r="U142" s="9" t="s">
        <v>778</v>
      </c>
      <c r="V142" s="9" t="s">
        <v>777</v>
      </c>
      <c r="W142" s="9" t="s">
        <v>779</v>
      </c>
      <c r="X142" s="9" t="s">
        <v>780</v>
      </c>
      <c r="Y142" s="9" t="s">
        <v>775</v>
      </c>
      <c r="Z142" s="9" t="s">
        <v>756</v>
      </c>
      <c r="AA142" s="12">
        <v>2.6153846153846154</v>
      </c>
      <c r="AB142" s="12">
        <v>3.9166666666666665</v>
      </c>
      <c r="AC142" s="12">
        <v>3.6666666666666665</v>
      </c>
      <c r="AD142" s="12">
        <v>5.5</v>
      </c>
      <c r="AE142" s="12">
        <v>3.4</v>
      </c>
      <c r="AF142" s="12">
        <v>5.4545454545454541</v>
      </c>
      <c r="AG142" s="12">
        <v>2.25</v>
      </c>
      <c r="AH142" s="12">
        <f t="shared" si="63"/>
        <v>1.1470588235294117</v>
      </c>
      <c r="AI142" s="12">
        <f t="shared" si="67"/>
        <v>1.7872340425531916</v>
      </c>
      <c r="AJ142" s="12">
        <f t="shared" si="64"/>
        <v>0</v>
      </c>
      <c r="AK142" s="12">
        <f t="shared" ref="AK142:AK169" si="72">P142/AD142</f>
        <v>1.0909090909090908</v>
      </c>
      <c r="AL142" s="12">
        <f t="shared" si="65"/>
        <v>1.4705882352941178</v>
      </c>
      <c r="AM142" s="12">
        <f t="shared" si="68"/>
        <v>1.4666666666666668</v>
      </c>
      <c r="AN142" s="12">
        <f t="shared" si="69"/>
        <v>0.88888888888888884</v>
      </c>
      <c r="AO142" s="12">
        <f t="shared" si="55"/>
        <v>1.1470588235294117</v>
      </c>
      <c r="AP142" s="12">
        <f t="shared" si="57"/>
        <v>1.8280304950866515</v>
      </c>
      <c r="AQ142" s="12">
        <f t="shared" si="47"/>
        <v>6.9959135502181136E-3</v>
      </c>
      <c r="AR142" s="12">
        <f t="shared" si="48"/>
        <v>1.1387283135894886</v>
      </c>
      <c r="AS142" s="12">
        <f t="shared" si="51"/>
        <v>1.4955368439630174</v>
      </c>
      <c r="AT142" s="12">
        <f t="shared" si="49"/>
        <v>1.4830621929554679</v>
      </c>
      <c r="AU142" s="12">
        <f t="shared" si="50"/>
        <v>0.97656010167850182</v>
      </c>
      <c r="AV142" s="12">
        <f t="shared" ref="AV142:AV205" si="73">AVERAGE(AO142:AU142)</f>
        <v>1.153710383478965</v>
      </c>
      <c r="AW142" s="12">
        <f t="shared" ref="AW142:AW205" si="74">_xlfn.STDEV.S(AO142:AU142)</f>
        <v>0.58118134862895054</v>
      </c>
      <c r="AX142" s="12">
        <f t="shared" ref="AX142:AX205" si="75">AW142/SQRT(D142)</f>
        <v>0.21966590215733325</v>
      </c>
      <c r="AY142" s="12">
        <f t="shared" ref="AY142:AY205" si="76">ASIN(SQRT(AV142/6))</f>
        <v>0.45393254296147129</v>
      </c>
    </row>
    <row r="143" spans="1:51" x14ac:dyDescent="0.3">
      <c r="A143" s="29" t="s">
        <v>128</v>
      </c>
      <c r="B143" s="29" t="s">
        <v>476</v>
      </c>
      <c r="C143" s="29" t="s">
        <v>794</v>
      </c>
      <c r="D143" s="29">
        <f t="shared" si="70"/>
        <v>7</v>
      </c>
      <c r="E143" s="29" t="s">
        <v>348</v>
      </c>
      <c r="F143" s="29" t="s">
        <v>348</v>
      </c>
      <c r="G143" s="29" t="s">
        <v>348</v>
      </c>
      <c r="H143" s="29">
        <v>3</v>
      </c>
      <c r="I143" s="29">
        <v>3</v>
      </c>
      <c r="J143" s="29">
        <v>3</v>
      </c>
      <c r="K143" s="29">
        <v>2</v>
      </c>
      <c r="L143" s="30">
        <f t="shared" si="71"/>
        <v>2.75</v>
      </c>
      <c r="M143" s="9">
        <v>2</v>
      </c>
      <c r="N143" s="9">
        <v>0</v>
      </c>
      <c r="O143" s="9">
        <v>5</v>
      </c>
      <c r="P143" s="9">
        <v>3</v>
      </c>
      <c r="Q143" s="9">
        <v>0</v>
      </c>
      <c r="R143" s="9">
        <v>4</v>
      </c>
      <c r="S143" s="9">
        <v>6</v>
      </c>
      <c r="T143" s="9" t="s">
        <v>777</v>
      </c>
      <c r="U143" s="9" t="s">
        <v>776</v>
      </c>
      <c r="V143" s="9" t="s">
        <v>772</v>
      </c>
      <c r="W143" s="9" t="s">
        <v>779</v>
      </c>
      <c r="X143" s="9" t="s">
        <v>755</v>
      </c>
      <c r="Y143" s="9" t="s">
        <v>760</v>
      </c>
      <c r="Z143" s="9" t="s">
        <v>761</v>
      </c>
      <c r="AA143" s="12">
        <v>5.0909090909090908</v>
      </c>
      <c r="AB143" s="12">
        <v>1</v>
      </c>
      <c r="AC143" s="12">
        <v>2.5833333333333335</v>
      </c>
      <c r="AD143" s="12">
        <v>5.5</v>
      </c>
      <c r="AE143" s="12">
        <v>1</v>
      </c>
      <c r="AF143" s="12">
        <v>4.384615384615385</v>
      </c>
      <c r="AG143" s="12">
        <v>3</v>
      </c>
      <c r="AH143" s="12">
        <f t="shared" si="63"/>
        <v>0.39285714285714285</v>
      </c>
      <c r="AI143" s="12">
        <f t="shared" si="67"/>
        <v>0</v>
      </c>
      <c r="AJ143" s="12">
        <f t="shared" si="64"/>
        <v>1.9354838709677418</v>
      </c>
      <c r="AK143" s="12">
        <f t="shared" si="72"/>
        <v>0.54545454545454541</v>
      </c>
      <c r="AL143" s="12">
        <f t="shared" si="65"/>
        <v>0</v>
      </c>
      <c r="AM143" s="12">
        <f t="shared" si="68"/>
        <v>0.91228070175438591</v>
      </c>
      <c r="AN143" s="12">
        <f t="shared" si="69"/>
        <v>2</v>
      </c>
      <c r="AO143" s="12">
        <f t="shared" si="55"/>
        <v>0.39285714285714285</v>
      </c>
      <c r="AP143" s="12">
        <f t="shared" si="57"/>
        <v>4.079645253345987E-2</v>
      </c>
      <c r="AQ143" s="12">
        <f t="shared" ref="AQ143:AQ206" si="77">AJ143*1+(1-$AJ$366)</f>
        <v>1.94247978451796</v>
      </c>
      <c r="AR143" s="12">
        <f t="shared" ref="AR143:AR206" si="78">AK143*1+(1-$AK$366)</f>
        <v>0.59327376813494315</v>
      </c>
      <c r="AS143" s="12">
        <f t="shared" si="51"/>
        <v>2.4948608668899697E-2</v>
      </c>
      <c r="AT143" s="12">
        <f t="shared" ref="AT143:AT206" si="79">AM143*1+(1-$AM$366)</f>
        <v>0.92867622804318706</v>
      </c>
      <c r="AU143" s="12">
        <f t="shared" ref="AU143:AU206" si="80">AN143*1+(1-$AN$366)</f>
        <v>2.0876712127896129</v>
      </c>
      <c r="AV143" s="12">
        <f t="shared" si="73"/>
        <v>0.85867188536360073</v>
      </c>
      <c r="AW143" s="12">
        <f t="shared" si="74"/>
        <v>0.85062856933088893</v>
      </c>
      <c r="AX143" s="12">
        <f t="shared" si="75"/>
        <v>0.32150737893374232</v>
      </c>
      <c r="AY143" s="12">
        <f t="shared" si="76"/>
        <v>0.38796068163792902</v>
      </c>
    </row>
    <row r="144" spans="1:51" x14ac:dyDescent="0.3">
      <c r="A144" s="29" t="s">
        <v>129</v>
      </c>
      <c r="B144" s="29" t="s">
        <v>477</v>
      </c>
      <c r="C144" s="29" t="s">
        <v>788</v>
      </c>
      <c r="D144" s="29">
        <f t="shared" si="70"/>
        <v>7</v>
      </c>
      <c r="E144" s="29" t="s">
        <v>348</v>
      </c>
      <c r="F144" s="29" t="s">
        <v>348</v>
      </c>
      <c r="G144" s="29" t="s">
        <v>348</v>
      </c>
      <c r="H144" s="29">
        <v>2</v>
      </c>
      <c r="I144" s="29">
        <v>3</v>
      </c>
      <c r="J144" s="29">
        <v>2</v>
      </c>
      <c r="K144" s="29">
        <v>3</v>
      </c>
      <c r="L144" s="30">
        <f t="shared" si="71"/>
        <v>2.5</v>
      </c>
      <c r="M144" s="9">
        <v>2</v>
      </c>
      <c r="N144" s="9">
        <v>3</v>
      </c>
      <c r="O144" s="9">
        <v>3</v>
      </c>
      <c r="P144" s="9">
        <v>6</v>
      </c>
      <c r="Q144" s="9">
        <v>2</v>
      </c>
      <c r="R144" s="9">
        <v>2</v>
      </c>
      <c r="S144" s="9">
        <v>2</v>
      </c>
      <c r="T144" s="9" t="s">
        <v>765</v>
      </c>
      <c r="U144" s="9" t="s">
        <v>777</v>
      </c>
      <c r="V144" s="9" t="s">
        <v>767</v>
      </c>
      <c r="W144" s="9" t="s">
        <v>779</v>
      </c>
      <c r="X144" s="9" t="s">
        <v>757</v>
      </c>
      <c r="Y144" s="9" t="s">
        <v>761</v>
      </c>
      <c r="Z144" s="9" t="s">
        <v>775</v>
      </c>
      <c r="AA144" s="12">
        <v>2.6153846153846154</v>
      </c>
      <c r="AB144" s="12">
        <v>2.5833333333333335</v>
      </c>
      <c r="AC144" s="12">
        <v>3.4166666666666665</v>
      </c>
      <c r="AD144" s="12">
        <v>5.5</v>
      </c>
      <c r="AE144" s="12">
        <v>1</v>
      </c>
      <c r="AF144" s="12">
        <v>9.384615384615385</v>
      </c>
      <c r="AG144" s="12">
        <v>1.3846153846153846</v>
      </c>
      <c r="AH144" s="12">
        <f t="shared" si="63"/>
        <v>0.76470588235294112</v>
      </c>
      <c r="AI144" s="12">
        <f t="shared" si="67"/>
        <v>1.161290322580645</v>
      </c>
      <c r="AJ144" s="12">
        <f t="shared" si="64"/>
        <v>0.87804878048780488</v>
      </c>
      <c r="AK144" s="12">
        <f t="shared" si="72"/>
        <v>1.0909090909090908</v>
      </c>
      <c r="AL144" s="12">
        <f t="shared" si="65"/>
        <v>2</v>
      </c>
      <c r="AM144" s="12">
        <f t="shared" si="68"/>
        <v>0.21311475409836064</v>
      </c>
      <c r="AN144" s="12">
        <f t="shared" si="69"/>
        <v>1.4444444444444444</v>
      </c>
      <c r="AO144" s="12">
        <f t="shared" si="55"/>
        <v>0.76470588235294112</v>
      </c>
      <c r="AP144" s="12">
        <f t="shared" si="57"/>
        <v>1.2020867751141049</v>
      </c>
      <c r="AQ144" s="12">
        <f t="shared" si="77"/>
        <v>0.88504469403802299</v>
      </c>
      <c r="AR144" s="12">
        <f t="shared" si="78"/>
        <v>1.1387283135894886</v>
      </c>
      <c r="AS144" s="12">
        <f t="shared" ref="AS144:AS207" si="81">AL144*1+(1-$AL$366)</f>
        <v>2.0249486086688995</v>
      </c>
      <c r="AT144" s="12">
        <f t="shared" si="79"/>
        <v>0.22951028038716179</v>
      </c>
      <c r="AU144" s="12">
        <f t="shared" si="80"/>
        <v>1.5321156572340575</v>
      </c>
      <c r="AV144" s="12">
        <f t="shared" si="73"/>
        <v>1.111020030197811</v>
      </c>
      <c r="AW144" s="12">
        <f t="shared" si="74"/>
        <v>0.5729609723786715</v>
      </c>
      <c r="AX144" s="12">
        <f t="shared" si="75"/>
        <v>0.21655889197995895</v>
      </c>
      <c r="AY144" s="12">
        <f t="shared" si="76"/>
        <v>0.44484042952374053</v>
      </c>
    </row>
    <row r="145" spans="1:51" x14ac:dyDescent="0.3">
      <c r="A145" s="29" t="s">
        <v>130</v>
      </c>
      <c r="B145" s="29" t="s">
        <v>478</v>
      </c>
      <c r="C145" s="29" t="s">
        <v>797</v>
      </c>
      <c r="D145" s="29">
        <f t="shared" si="70"/>
        <v>7</v>
      </c>
      <c r="E145" s="29" t="s">
        <v>348</v>
      </c>
      <c r="F145" s="29" t="s">
        <v>348</v>
      </c>
      <c r="G145" s="29" t="s">
        <v>348</v>
      </c>
      <c r="H145" s="29">
        <v>2</v>
      </c>
      <c r="I145" s="29">
        <v>2</v>
      </c>
      <c r="J145" s="29">
        <v>2</v>
      </c>
      <c r="K145" s="29">
        <v>2</v>
      </c>
      <c r="L145" s="30">
        <f t="shared" si="71"/>
        <v>2</v>
      </c>
      <c r="M145" s="9">
        <v>1</v>
      </c>
      <c r="N145" s="9">
        <v>2</v>
      </c>
      <c r="O145" s="9">
        <v>7</v>
      </c>
      <c r="P145" s="9">
        <v>5</v>
      </c>
      <c r="Q145" s="9">
        <v>6</v>
      </c>
      <c r="R145" s="9">
        <v>9</v>
      </c>
      <c r="S145" s="9">
        <v>10</v>
      </c>
      <c r="T145" s="9" t="s">
        <v>764</v>
      </c>
      <c r="U145" s="9" t="s">
        <v>769</v>
      </c>
      <c r="V145" s="9" t="s">
        <v>761</v>
      </c>
      <c r="W145" s="9" t="s">
        <v>779</v>
      </c>
      <c r="X145" s="9" t="s">
        <v>778</v>
      </c>
      <c r="Y145" s="9" t="s">
        <v>771</v>
      </c>
      <c r="Z145" s="9" t="s">
        <v>771</v>
      </c>
      <c r="AA145" s="12">
        <v>1.3333333333333333</v>
      </c>
      <c r="AB145" s="12">
        <v>1.0833333333333333</v>
      </c>
      <c r="AC145" s="12">
        <v>6.25</v>
      </c>
      <c r="AD145" s="12">
        <v>5.5</v>
      </c>
      <c r="AE145" s="12">
        <v>5.5</v>
      </c>
      <c r="AF145" s="12">
        <v>15.222222222222221</v>
      </c>
      <c r="AG145" s="12">
        <v>9.3333333333333339</v>
      </c>
      <c r="AH145" s="12">
        <f t="shared" si="63"/>
        <v>0.75</v>
      </c>
      <c r="AI145" s="12">
        <f t="shared" si="67"/>
        <v>1.8461538461538463</v>
      </c>
      <c r="AJ145" s="12">
        <f t="shared" si="64"/>
        <v>1.1200000000000001</v>
      </c>
      <c r="AK145" s="12">
        <f t="shared" si="72"/>
        <v>0.90909090909090906</v>
      </c>
      <c r="AL145" s="12">
        <f t="shared" si="65"/>
        <v>1.0909090909090908</v>
      </c>
      <c r="AM145" s="12">
        <f t="shared" si="68"/>
        <v>0.59124087591240881</v>
      </c>
      <c r="AN145" s="12">
        <f t="shared" si="69"/>
        <v>1.0714285714285714</v>
      </c>
      <c r="AO145" s="12">
        <f t="shared" si="55"/>
        <v>0.75</v>
      </c>
      <c r="AP145" s="12">
        <f t="shared" si="57"/>
        <v>1.8869502986873061</v>
      </c>
      <c r="AQ145" s="12">
        <f t="shared" si="77"/>
        <v>1.1269959135502181</v>
      </c>
      <c r="AR145" s="12">
        <f t="shared" si="78"/>
        <v>0.95691013177130679</v>
      </c>
      <c r="AS145" s="12">
        <f t="shared" si="81"/>
        <v>1.1158576995779905</v>
      </c>
      <c r="AT145" s="12">
        <f t="shared" si="79"/>
        <v>0.60763640220120996</v>
      </c>
      <c r="AU145" s="12">
        <f t="shared" si="80"/>
        <v>1.1590997842181845</v>
      </c>
      <c r="AV145" s="12">
        <f t="shared" si="73"/>
        <v>1.0862071757151737</v>
      </c>
      <c r="AW145" s="12">
        <f t="shared" si="74"/>
        <v>0.40984320821053072</v>
      </c>
      <c r="AX145" s="12">
        <f t="shared" si="75"/>
        <v>0.15490617220770422</v>
      </c>
      <c r="AY145" s="12">
        <f t="shared" si="76"/>
        <v>0.43949391177396263</v>
      </c>
    </row>
    <row r="146" spans="1:51" x14ac:dyDescent="0.3">
      <c r="A146" s="29" t="s">
        <v>131</v>
      </c>
      <c r="B146" s="29" t="s">
        <v>479</v>
      </c>
      <c r="C146" s="29" t="s">
        <v>814</v>
      </c>
      <c r="D146" s="29">
        <f t="shared" si="70"/>
        <v>7</v>
      </c>
      <c r="E146" s="29" t="s">
        <v>348</v>
      </c>
      <c r="F146" s="29" t="s">
        <v>348</v>
      </c>
      <c r="G146" s="29" t="s">
        <v>348</v>
      </c>
      <c r="H146" s="29">
        <v>2</v>
      </c>
      <c r="I146" s="29">
        <v>3</v>
      </c>
      <c r="J146" s="29">
        <v>3</v>
      </c>
      <c r="K146" s="29">
        <v>2</v>
      </c>
      <c r="L146" s="30">
        <f t="shared" si="71"/>
        <v>2.5</v>
      </c>
      <c r="M146" s="9">
        <v>2</v>
      </c>
      <c r="N146" s="9">
        <v>3</v>
      </c>
      <c r="O146" s="9">
        <v>5</v>
      </c>
      <c r="P146" s="9">
        <v>3</v>
      </c>
      <c r="Q146" s="9">
        <v>5</v>
      </c>
      <c r="R146" s="9">
        <v>4</v>
      </c>
      <c r="S146" s="9">
        <v>0</v>
      </c>
      <c r="T146" s="9" t="s">
        <v>775</v>
      </c>
      <c r="U146" s="9" t="s">
        <v>757</v>
      </c>
      <c r="V146" s="9" t="s">
        <v>759</v>
      </c>
      <c r="W146" s="9" t="s">
        <v>763</v>
      </c>
      <c r="X146" s="9" t="s">
        <v>769</v>
      </c>
      <c r="Y146" s="9" t="s">
        <v>766</v>
      </c>
      <c r="Z146" s="9" t="s">
        <v>763</v>
      </c>
      <c r="AA146" s="12">
        <v>4.333333333333333</v>
      </c>
      <c r="AB146" s="12">
        <v>0.66666666666666663</v>
      </c>
      <c r="AC146" s="12">
        <v>5.416666666666667</v>
      </c>
      <c r="AD146" s="12">
        <v>5.083333333333333</v>
      </c>
      <c r="AE146" s="12">
        <v>4.833333333333333</v>
      </c>
      <c r="AF146" s="12">
        <v>4.75</v>
      </c>
      <c r="AG146" s="12">
        <v>2.8333333333333335</v>
      </c>
      <c r="AH146" s="12">
        <f t="shared" si="63"/>
        <v>0.46153846153846156</v>
      </c>
      <c r="AI146" s="12">
        <f t="shared" si="67"/>
        <v>4.5</v>
      </c>
      <c r="AJ146" s="12">
        <f t="shared" si="64"/>
        <v>0.92307692307692302</v>
      </c>
      <c r="AK146" s="12">
        <f t="shared" si="72"/>
        <v>0.5901639344262295</v>
      </c>
      <c r="AL146" s="12">
        <f t="shared" si="65"/>
        <v>1.0344827586206897</v>
      </c>
      <c r="AM146" s="12">
        <f t="shared" si="68"/>
        <v>0.84210526315789469</v>
      </c>
      <c r="AN146" s="12">
        <f t="shared" si="69"/>
        <v>0</v>
      </c>
      <c r="AO146" s="12">
        <f t="shared" si="55"/>
        <v>0.46153846153846156</v>
      </c>
      <c r="AP146" s="12">
        <f t="shared" si="57"/>
        <v>4.5407964525334599</v>
      </c>
      <c r="AQ146" s="12">
        <f t="shared" si="77"/>
        <v>0.93007283662714113</v>
      </c>
      <c r="AR146" s="12">
        <f t="shared" si="78"/>
        <v>0.63798315710662723</v>
      </c>
      <c r="AS146" s="12">
        <f t="shared" si="81"/>
        <v>1.0594313672895894</v>
      </c>
      <c r="AT146" s="12">
        <f t="shared" si="79"/>
        <v>0.85850078944669583</v>
      </c>
      <c r="AU146" s="12">
        <f t="shared" si="80"/>
        <v>8.7671212789612984E-2</v>
      </c>
      <c r="AV146" s="12">
        <f t="shared" si="73"/>
        <v>1.2251420396187984</v>
      </c>
      <c r="AW146" s="12">
        <f t="shared" si="74"/>
        <v>1.498009886112442</v>
      </c>
      <c r="AX146" s="12">
        <f t="shared" si="75"/>
        <v>0.56619451716710156</v>
      </c>
      <c r="AY146" s="12">
        <f t="shared" si="76"/>
        <v>0.46886521126989544</v>
      </c>
    </row>
    <row r="147" spans="1:51" x14ac:dyDescent="0.3">
      <c r="A147" s="29" t="s">
        <v>132</v>
      </c>
      <c r="B147" s="29" t="s">
        <v>480</v>
      </c>
      <c r="C147" s="29" t="s">
        <v>814</v>
      </c>
      <c r="D147" s="29">
        <f t="shared" si="70"/>
        <v>7</v>
      </c>
      <c r="E147" s="29" t="s">
        <v>348</v>
      </c>
      <c r="F147" s="29" t="s">
        <v>348</v>
      </c>
      <c r="G147" s="29" t="s">
        <v>348</v>
      </c>
      <c r="H147" s="29">
        <v>2</v>
      </c>
      <c r="I147" s="29">
        <v>2</v>
      </c>
      <c r="J147" s="29">
        <v>2</v>
      </c>
      <c r="K147" s="29">
        <v>2</v>
      </c>
      <c r="L147" s="30">
        <f t="shared" si="71"/>
        <v>2</v>
      </c>
      <c r="M147" s="9">
        <v>1</v>
      </c>
      <c r="N147" s="9">
        <v>2</v>
      </c>
      <c r="O147" s="9">
        <v>2</v>
      </c>
      <c r="P147" s="9">
        <v>2</v>
      </c>
      <c r="Q147" s="9">
        <v>2</v>
      </c>
      <c r="R147" s="9">
        <v>4</v>
      </c>
      <c r="S147" s="9">
        <v>0</v>
      </c>
      <c r="T147" s="9" t="s">
        <v>754</v>
      </c>
      <c r="U147" s="9" t="s">
        <v>759</v>
      </c>
      <c r="V147" s="9" t="s">
        <v>774</v>
      </c>
      <c r="W147" s="9" t="s">
        <v>767</v>
      </c>
      <c r="X147" s="9" t="s">
        <v>772</v>
      </c>
      <c r="Y147" s="9" t="s">
        <v>768</v>
      </c>
      <c r="Z147" s="9" t="s">
        <v>769</v>
      </c>
      <c r="AA147" s="12">
        <v>1.5833333333333333</v>
      </c>
      <c r="AB147" s="12">
        <v>2.0833333333333335</v>
      </c>
      <c r="AC147" s="12">
        <v>6.615384615384615</v>
      </c>
      <c r="AD147" s="12">
        <v>5.25</v>
      </c>
      <c r="AE147" s="12">
        <v>2.25</v>
      </c>
      <c r="AF147" s="12">
        <v>3.1538461538461537</v>
      </c>
      <c r="AG147" s="12">
        <v>2.9166666666666665</v>
      </c>
      <c r="AH147" s="12">
        <f t="shared" si="63"/>
        <v>0.63157894736842113</v>
      </c>
      <c r="AI147" s="12">
        <f t="shared" si="67"/>
        <v>0.96</v>
      </c>
      <c r="AJ147" s="12">
        <f t="shared" si="64"/>
        <v>0.30232558139534887</v>
      </c>
      <c r="AK147" s="12">
        <f t="shared" si="72"/>
        <v>0.38095238095238093</v>
      </c>
      <c r="AL147" s="12">
        <f t="shared" si="65"/>
        <v>0.88888888888888884</v>
      </c>
      <c r="AM147" s="12">
        <f t="shared" si="68"/>
        <v>1.2682926829268293</v>
      </c>
      <c r="AN147" s="12">
        <f t="shared" si="69"/>
        <v>0</v>
      </c>
      <c r="AO147" s="12">
        <f t="shared" si="55"/>
        <v>0.63157894736842113</v>
      </c>
      <c r="AP147" s="12">
        <f t="shared" si="57"/>
        <v>1.0007964525334598</v>
      </c>
      <c r="AQ147" s="12">
        <f t="shared" si="77"/>
        <v>0.30932149494556699</v>
      </c>
      <c r="AR147" s="12">
        <f t="shared" si="78"/>
        <v>0.42877160363277866</v>
      </c>
      <c r="AS147" s="12">
        <f t="shared" si="81"/>
        <v>0.91383749755778854</v>
      </c>
      <c r="AT147" s="12">
        <f t="shared" si="79"/>
        <v>1.2846882092156304</v>
      </c>
      <c r="AU147" s="12">
        <f t="shared" si="80"/>
        <v>8.7671212789612984E-2</v>
      </c>
      <c r="AV147" s="12">
        <f t="shared" si="73"/>
        <v>0.66523791686332268</v>
      </c>
      <c r="AW147" s="12">
        <f t="shared" si="74"/>
        <v>0.42336528507572924</v>
      </c>
      <c r="AX147" s="12">
        <f t="shared" si="75"/>
        <v>0.16001703686404925</v>
      </c>
      <c r="AY147" s="12">
        <f t="shared" si="76"/>
        <v>0.33945787713788439</v>
      </c>
    </row>
    <row r="148" spans="1:51" x14ac:dyDescent="0.3">
      <c r="A148" s="29" t="s">
        <v>133</v>
      </c>
      <c r="B148" s="29" t="s">
        <v>481</v>
      </c>
      <c r="C148" s="29" t="s">
        <v>784</v>
      </c>
      <c r="D148" s="29">
        <f t="shared" si="70"/>
        <v>7</v>
      </c>
      <c r="E148" s="29" t="s">
        <v>348</v>
      </c>
      <c r="F148" s="29" t="s">
        <v>348</v>
      </c>
      <c r="G148" s="29" t="s">
        <v>348</v>
      </c>
      <c r="H148" s="29">
        <v>2</v>
      </c>
      <c r="I148" s="29">
        <v>3</v>
      </c>
      <c r="J148" s="29">
        <v>2</v>
      </c>
      <c r="K148" s="29">
        <v>2</v>
      </c>
      <c r="L148" s="30">
        <f t="shared" si="71"/>
        <v>2.25</v>
      </c>
      <c r="M148" s="9">
        <v>8</v>
      </c>
      <c r="N148" s="9">
        <v>1</v>
      </c>
      <c r="O148" s="9">
        <v>0</v>
      </c>
      <c r="P148" s="9">
        <v>0</v>
      </c>
      <c r="Q148" s="9">
        <v>1</v>
      </c>
      <c r="R148" s="9">
        <v>0</v>
      </c>
      <c r="S148" s="9">
        <v>2</v>
      </c>
      <c r="T148" s="9" t="s">
        <v>766</v>
      </c>
      <c r="U148" s="9" t="s">
        <v>762</v>
      </c>
      <c r="V148" s="9" t="s">
        <v>770</v>
      </c>
      <c r="W148" s="9" t="s">
        <v>766</v>
      </c>
      <c r="X148" s="9" t="s">
        <v>771</v>
      </c>
      <c r="Y148" s="9" t="s">
        <v>770</v>
      </c>
      <c r="Z148" s="9" t="s">
        <v>767</v>
      </c>
      <c r="AA148" s="12">
        <v>6.166666666666667</v>
      </c>
      <c r="AB148" s="12">
        <v>2.25</v>
      </c>
      <c r="AC148" s="12">
        <v>0.8</v>
      </c>
      <c r="AD148" s="12">
        <v>3.0833333333333335</v>
      </c>
      <c r="AE148" s="12">
        <v>4.75</v>
      </c>
      <c r="AF148" s="12">
        <v>2.75</v>
      </c>
      <c r="AG148" s="12">
        <v>1</v>
      </c>
      <c r="AH148" s="12">
        <f t="shared" si="63"/>
        <v>1.2972972972972971</v>
      </c>
      <c r="AI148" s="12">
        <f t="shared" si="67"/>
        <v>0.44444444444444442</v>
      </c>
      <c r="AJ148" s="12">
        <f t="shared" si="64"/>
        <v>0</v>
      </c>
      <c r="AK148" s="12">
        <f t="shared" si="72"/>
        <v>0</v>
      </c>
      <c r="AL148" s="12">
        <f t="shared" si="65"/>
        <v>0.21052631578947367</v>
      </c>
      <c r="AM148" s="12">
        <f t="shared" si="68"/>
        <v>0</v>
      </c>
      <c r="AN148" s="12">
        <f t="shared" si="69"/>
        <v>2</v>
      </c>
      <c r="AO148" s="12">
        <f t="shared" si="55"/>
        <v>1.2972972972972971</v>
      </c>
      <c r="AP148" s="12">
        <f t="shared" si="57"/>
        <v>0.48524089697790429</v>
      </c>
      <c r="AQ148" s="12">
        <f t="shared" si="77"/>
        <v>6.9959135502181136E-3</v>
      </c>
      <c r="AR148" s="12">
        <f t="shared" si="78"/>
        <v>4.7819222680397733E-2</v>
      </c>
      <c r="AS148" s="12">
        <f t="shared" si="81"/>
        <v>0.23547492445837337</v>
      </c>
      <c r="AT148" s="12">
        <f t="shared" si="79"/>
        <v>1.6395526288801143E-2</v>
      </c>
      <c r="AU148" s="12">
        <f t="shared" si="80"/>
        <v>2.0876712127896129</v>
      </c>
      <c r="AV148" s="12">
        <f t="shared" si="73"/>
        <v>0.59669928486322921</v>
      </c>
      <c r="AW148" s="12">
        <f t="shared" si="74"/>
        <v>0.80026169851767281</v>
      </c>
      <c r="AX148" s="12">
        <f t="shared" si="75"/>
        <v>0.30247049114970126</v>
      </c>
      <c r="AY148" s="12">
        <f t="shared" si="76"/>
        <v>0.32083256495931628</v>
      </c>
    </row>
    <row r="149" spans="1:51" x14ac:dyDescent="0.3">
      <c r="A149" s="29" t="s">
        <v>134</v>
      </c>
      <c r="B149" s="29" t="s">
        <v>482</v>
      </c>
      <c r="C149" s="29" t="s">
        <v>784</v>
      </c>
      <c r="D149" s="29">
        <f t="shared" si="70"/>
        <v>7</v>
      </c>
      <c r="E149" s="29" t="s">
        <v>348</v>
      </c>
      <c r="F149" s="29" t="s">
        <v>348</v>
      </c>
      <c r="G149" s="29" t="s">
        <v>348</v>
      </c>
      <c r="H149" s="29">
        <v>3</v>
      </c>
      <c r="I149" s="29">
        <v>3</v>
      </c>
      <c r="J149" s="29">
        <v>3</v>
      </c>
      <c r="K149" s="29">
        <v>2</v>
      </c>
      <c r="L149" s="30">
        <f t="shared" si="71"/>
        <v>2.75</v>
      </c>
      <c r="M149" s="9">
        <v>4</v>
      </c>
      <c r="N149" s="9">
        <v>2</v>
      </c>
      <c r="O149" s="9">
        <v>1</v>
      </c>
      <c r="P149" s="9">
        <v>6</v>
      </c>
      <c r="Q149" s="9">
        <v>1</v>
      </c>
      <c r="R149" s="9">
        <v>3</v>
      </c>
      <c r="S149" s="9">
        <v>0</v>
      </c>
      <c r="T149" s="9" t="s">
        <v>767</v>
      </c>
      <c r="U149" s="9" t="s">
        <v>781</v>
      </c>
      <c r="V149" s="9" t="s">
        <v>777</v>
      </c>
      <c r="W149" s="9" t="s">
        <v>766</v>
      </c>
      <c r="X149" s="9" t="s">
        <v>766</v>
      </c>
      <c r="Y149" s="9" t="s">
        <v>758</v>
      </c>
      <c r="Z149" s="9" t="s">
        <v>781</v>
      </c>
      <c r="AA149" s="12">
        <v>7.166666666666667</v>
      </c>
      <c r="AB149" s="12">
        <v>1.4166666666666667</v>
      </c>
      <c r="AC149" s="12">
        <v>3.6666666666666665</v>
      </c>
      <c r="AD149" s="12">
        <v>3.0833333333333335</v>
      </c>
      <c r="AE149" s="12">
        <v>2.2999999999999998</v>
      </c>
      <c r="AF149" s="12">
        <v>3.1666666666666665</v>
      </c>
      <c r="AG149" s="12">
        <v>1.6666666666666667</v>
      </c>
      <c r="AH149" s="12">
        <f t="shared" si="63"/>
        <v>0.55813953488372092</v>
      </c>
      <c r="AI149" s="12">
        <f t="shared" si="67"/>
        <v>1.4117647058823528</v>
      </c>
      <c r="AJ149" s="12">
        <f t="shared" si="64"/>
        <v>0.27272727272727276</v>
      </c>
      <c r="AK149" s="12">
        <f t="shared" si="72"/>
        <v>1.9459459459459458</v>
      </c>
      <c r="AL149" s="12">
        <f t="shared" si="65"/>
        <v>0.43478260869565222</v>
      </c>
      <c r="AM149" s="12">
        <f t="shared" si="68"/>
        <v>0.94736842105263164</v>
      </c>
      <c r="AN149" s="12">
        <f t="shared" si="69"/>
        <v>0</v>
      </c>
      <c r="AO149" s="12">
        <f t="shared" si="55"/>
        <v>0.55813953488372092</v>
      </c>
      <c r="AP149" s="12">
        <f t="shared" si="57"/>
        <v>1.4525611584158127</v>
      </c>
      <c r="AQ149" s="12">
        <f t="shared" si="77"/>
        <v>0.27972318627749088</v>
      </c>
      <c r="AR149" s="12">
        <f t="shared" si="78"/>
        <v>1.9937651686263436</v>
      </c>
      <c r="AS149" s="12">
        <f t="shared" si="81"/>
        <v>0.45973121736455191</v>
      </c>
      <c r="AT149" s="12">
        <f t="shared" si="79"/>
        <v>0.96376394734143278</v>
      </c>
      <c r="AU149" s="12">
        <f t="shared" si="80"/>
        <v>8.7671212789612984E-2</v>
      </c>
      <c r="AV149" s="12">
        <f t="shared" si="73"/>
        <v>0.82790791795699514</v>
      </c>
      <c r="AW149" s="12">
        <f t="shared" si="74"/>
        <v>0.6861313775513157</v>
      </c>
      <c r="AX149" s="12">
        <f t="shared" si="75"/>
        <v>0.25933328453127813</v>
      </c>
      <c r="AY149" s="12">
        <f t="shared" si="76"/>
        <v>0.38058411760652161</v>
      </c>
    </row>
    <row r="150" spans="1:51" x14ac:dyDescent="0.3">
      <c r="A150" s="29" t="s">
        <v>135</v>
      </c>
      <c r="B150" s="29" t="s">
        <v>483</v>
      </c>
      <c r="C150" s="29" t="s">
        <v>784</v>
      </c>
      <c r="D150" s="29">
        <f t="shared" si="70"/>
        <v>7</v>
      </c>
      <c r="E150" s="29" t="s">
        <v>348</v>
      </c>
      <c r="F150" s="29" t="s">
        <v>348</v>
      </c>
      <c r="G150" s="29" t="s">
        <v>348</v>
      </c>
      <c r="H150" s="29">
        <v>3</v>
      </c>
      <c r="I150" s="29">
        <v>3</v>
      </c>
      <c r="J150" s="29">
        <v>2</v>
      </c>
      <c r="K150" s="29">
        <v>2</v>
      </c>
      <c r="L150" s="30">
        <f t="shared" si="71"/>
        <v>2.5</v>
      </c>
      <c r="M150" s="9">
        <v>2</v>
      </c>
      <c r="N150" s="9">
        <v>1</v>
      </c>
      <c r="O150" s="9">
        <v>2</v>
      </c>
      <c r="P150" s="9">
        <v>5</v>
      </c>
      <c r="Q150" s="9">
        <v>6</v>
      </c>
      <c r="R150" s="9">
        <v>2</v>
      </c>
      <c r="S150" s="9">
        <v>0</v>
      </c>
      <c r="T150" s="9" t="s">
        <v>758</v>
      </c>
      <c r="U150" s="9" t="s">
        <v>780</v>
      </c>
      <c r="V150" s="9" t="s">
        <v>763</v>
      </c>
      <c r="W150" s="9" t="s">
        <v>766</v>
      </c>
      <c r="X150" s="9" t="s">
        <v>754</v>
      </c>
      <c r="Y150" s="9" t="s">
        <v>764</v>
      </c>
      <c r="Z150" s="9" t="s">
        <v>754</v>
      </c>
      <c r="AA150" s="12">
        <v>1.25</v>
      </c>
      <c r="AB150" s="12">
        <v>1.5</v>
      </c>
      <c r="AC150" s="12">
        <v>4.1818181818181817</v>
      </c>
      <c r="AD150" s="12">
        <v>3.0833333333333335</v>
      </c>
      <c r="AE150" s="12">
        <v>1.6363636363636365</v>
      </c>
      <c r="AF150" s="12">
        <v>2.5833333333333335</v>
      </c>
      <c r="AG150" s="12">
        <v>0.90909090909090906</v>
      </c>
      <c r="AH150" s="12">
        <f t="shared" si="63"/>
        <v>1.6</v>
      </c>
      <c r="AI150" s="12">
        <f t="shared" si="67"/>
        <v>0.66666666666666663</v>
      </c>
      <c r="AJ150" s="12">
        <f t="shared" si="64"/>
        <v>0.47826086956521741</v>
      </c>
      <c r="AK150" s="12">
        <f t="shared" si="72"/>
        <v>1.6216216216216215</v>
      </c>
      <c r="AL150" s="12">
        <f t="shared" si="65"/>
        <v>3.6666666666666665</v>
      </c>
      <c r="AM150" s="12">
        <f t="shared" si="68"/>
        <v>0.77419354838709675</v>
      </c>
      <c r="AN150" s="12">
        <f t="shared" si="69"/>
        <v>0</v>
      </c>
      <c r="AO150" s="12">
        <f t="shared" si="55"/>
        <v>1.6</v>
      </c>
      <c r="AP150" s="12">
        <f t="shared" si="57"/>
        <v>0.7074631192001265</v>
      </c>
      <c r="AQ150" s="12">
        <f t="shared" si="77"/>
        <v>0.48525678311543552</v>
      </c>
      <c r="AR150" s="12">
        <f t="shared" si="78"/>
        <v>1.6694408443020192</v>
      </c>
      <c r="AS150" s="12">
        <f t="shared" si="81"/>
        <v>3.6916152753355664</v>
      </c>
      <c r="AT150" s="12">
        <f t="shared" si="79"/>
        <v>0.7905890746758979</v>
      </c>
      <c r="AU150" s="12">
        <f t="shared" si="80"/>
        <v>8.7671212789612984E-2</v>
      </c>
      <c r="AV150" s="12">
        <f t="shared" si="73"/>
        <v>1.2902909013455228</v>
      </c>
      <c r="AW150" s="12">
        <f t="shared" si="74"/>
        <v>1.2034531801020374</v>
      </c>
      <c r="AX150" s="12">
        <f t="shared" si="75"/>
        <v>0.45486254700854517</v>
      </c>
      <c r="AY150" s="12">
        <f t="shared" si="76"/>
        <v>0.48220424131193657</v>
      </c>
    </row>
    <row r="151" spans="1:51" x14ac:dyDescent="0.3">
      <c r="A151" s="29" t="s">
        <v>136</v>
      </c>
      <c r="B151" s="29" t="s">
        <v>484</v>
      </c>
      <c r="C151" s="29" t="s">
        <v>784</v>
      </c>
      <c r="D151" s="29">
        <f t="shared" si="70"/>
        <v>7</v>
      </c>
      <c r="E151" s="29" t="s">
        <v>348</v>
      </c>
      <c r="F151" s="29" t="s">
        <v>348</v>
      </c>
      <c r="G151" s="29" t="s">
        <v>348</v>
      </c>
      <c r="H151" s="29">
        <v>2</v>
      </c>
      <c r="I151" s="29">
        <v>3</v>
      </c>
      <c r="J151" s="29">
        <v>2</v>
      </c>
      <c r="K151" s="29">
        <v>2</v>
      </c>
      <c r="L151" s="30">
        <f t="shared" si="71"/>
        <v>2.25</v>
      </c>
      <c r="M151" s="9">
        <v>8</v>
      </c>
      <c r="N151" s="9">
        <v>0</v>
      </c>
      <c r="O151" s="9">
        <v>3</v>
      </c>
      <c r="P151" s="9">
        <v>6</v>
      </c>
      <c r="Q151" s="9">
        <v>2</v>
      </c>
      <c r="R151" s="9">
        <v>1</v>
      </c>
      <c r="S151" s="9">
        <v>0</v>
      </c>
      <c r="T151" s="9" t="s">
        <v>769</v>
      </c>
      <c r="U151" s="9" t="s">
        <v>763</v>
      </c>
      <c r="V151" s="9" t="s">
        <v>781</v>
      </c>
      <c r="W151" s="9" t="s">
        <v>766</v>
      </c>
      <c r="X151" s="9" t="s">
        <v>772</v>
      </c>
      <c r="Y151" s="9" t="s">
        <v>761</v>
      </c>
      <c r="Z151" s="9" t="s">
        <v>756</v>
      </c>
      <c r="AA151" s="12">
        <v>6.6923076923076925</v>
      </c>
      <c r="AB151" s="12">
        <v>2.3846153846153846</v>
      </c>
      <c r="AC151" s="12">
        <v>1.8333333333333333</v>
      </c>
      <c r="AD151" s="12">
        <v>3.0833333333333335</v>
      </c>
      <c r="AE151" s="12">
        <v>2.25</v>
      </c>
      <c r="AF151" s="12">
        <v>9.384615384615385</v>
      </c>
      <c r="AG151" s="12">
        <v>0.84615384615384615</v>
      </c>
      <c r="AH151" s="12">
        <f t="shared" si="63"/>
        <v>1.1954022988505746</v>
      </c>
      <c r="AI151" s="12">
        <f t="shared" si="67"/>
        <v>0</v>
      </c>
      <c r="AJ151" s="12">
        <f t="shared" si="64"/>
        <v>1.6363636363636365</v>
      </c>
      <c r="AK151" s="12">
        <f t="shared" si="72"/>
        <v>1.9459459459459458</v>
      </c>
      <c r="AL151" s="12">
        <f t="shared" si="65"/>
        <v>0.88888888888888884</v>
      </c>
      <c r="AM151" s="12">
        <f t="shared" si="68"/>
        <v>0.10655737704918032</v>
      </c>
      <c r="AN151" s="12">
        <f t="shared" si="69"/>
        <v>0</v>
      </c>
      <c r="AO151" s="12">
        <f t="shared" si="55"/>
        <v>1.1954022988505746</v>
      </c>
      <c r="AP151" s="12">
        <f t="shared" si="57"/>
        <v>4.079645253345987E-2</v>
      </c>
      <c r="AQ151" s="12">
        <f t="shared" si="77"/>
        <v>1.6433595499138547</v>
      </c>
      <c r="AR151" s="12">
        <f t="shared" si="78"/>
        <v>1.9937651686263436</v>
      </c>
      <c r="AS151" s="12">
        <f t="shared" si="81"/>
        <v>0.91383749755778854</v>
      </c>
      <c r="AT151" s="12">
        <f t="shared" si="79"/>
        <v>0.12295290333798146</v>
      </c>
      <c r="AU151" s="12">
        <f t="shared" si="80"/>
        <v>8.7671212789612984E-2</v>
      </c>
      <c r="AV151" s="12">
        <f t="shared" si="73"/>
        <v>0.85682644051565937</v>
      </c>
      <c r="AW151" s="12">
        <f t="shared" si="74"/>
        <v>0.79845924027926329</v>
      </c>
      <c r="AX151" s="12">
        <f t="shared" si="75"/>
        <v>0.30178922597149965</v>
      </c>
      <c r="AY151" s="12">
        <f t="shared" si="76"/>
        <v>0.38752132787302074</v>
      </c>
    </row>
    <row r="152" spans="1:51" x14ac:dyDescent="0.3">
      <c r="A152" s="29" t="s">
        <v>137</v>
      </c>
      <c r="B152" s="29" t="s">
        <v>485</v>
      </c>
      <c r="C152" s="29" t="s">
        <v>789</v>
      </c>
      <c r="D152" s="29">
        <f t="shared" si="70"/>
        <v>7</v>
      </c>
      <c r="E152" s="29" t="s">
        <v>348</v>
      </c>
      <c r="F152" s="29">
        <v>18.489999999999998</v>
      </c>
      <c r="G152" s="29">
        <v>4.16</v>
      </c>
      <c r="H152" s="29">
        <v>3</v>
      </c>
      <c r="I152" s="29">
        <v>2</v>
      </c>
      <c r="J152" s="29">
        <v>2</v>
      </c>
      <c r="K152" s="29">
        <v>2</v>
      </c>
      <c r="L152" s="30">
        <f t="shared" si="71"/>
        <v>2.25</v>
      </c>
      <c r="M152" s="9">
        <v>14</v>
      </c>
      <c r="N152" s="9">
        <v>0</v>
      </c>
      <c r="O152" s="9">
        <v>4</v>
      </c>
      <c r="P152" s="9">
        <v>2</v>
      </c>
      <c r="Q152" s="9">
        <v>3</v>
      </c>
      <c r="R152" s="9">
        <v>8</v>
      </c>
      <c r="S152" s="9">
        <v>4</v>
      </c>
      <c r="T152" s="9" t="s">
        <v>762</v>
      </c>
      <c r="U152" s="9" t="s">
        <v>766</v>
      </c>
      <c r="V152" s="9" t="s">
        <v>782</v>
      </c>
      <c r="W152" s="9" t="s">
        <v>766</v>
      </c>
      <c r="X152" s="9" t="s">
        <v>762</v>
      </c>
      <c r="Y152" s="9" t="s">
        <v>763</v>
      </c>
      <c r="Z152" s="9" t="s">
        <v>758</v>
      </c>
      <c r="AA152" s="12">
        <v>5.1538461538461542</v>
      </c>
      <c r="AB152" s="12">
        <v>0.7</v>
      </c>
      <c r="AC152" s="12">
        <v>2.8571428571428572</v>
      </c>
      <c r="AD152" s="12">
        <v>3.0833333333333335</v>
      </c>
      <c r="AE152" s="12">
        <v>3.2307692307692308</v>
      </c>
      <c r="AF152" s="12">
        <v>8.8181818181818183</v>
      </c>
      <c r="AG152" s="12">
        <v>1.4166666666666667</v>
      </c>
      <c r="AH152" s="12">
        <f t="shared" si="63"/>
        <v>2.716417910447761</v>
      </c>
      <c r="AI152" s="12">
        <f t="shared" si="67"/>
        <v>0</v>
      </c>
      <c r="AJ152" s="12">
        <f t="shared" si="64"/>
        <v>1.4</v>
      </c>
      <c r="AK152" s="12">
        <f t="shared" si="72"/>
        <v>0.64864864864864857</v>
      </c>
      <c r="AL152" s="12">
        <f t="shared" si="65"/>
        <v>0.9285714285714286</v>
      </c>
      <c r="AM152" s="12">
        <f t="shared" si="68"/>
        <v>0.90721649484536082</v>
      </c>
      <c r="AN152" s="12">
        <f t="shared" si="69"/>
        <v>2.8235294117647056</v>
      </c>
      <c r="AO152" s="12">
        <f t="shared" si="55"/>
        <v>2.716417910447761</v>
      </c>
      <c r="AP152" s="12">
        <f t="shared" si="57"/>
        <v>4.079645253345987E-2</v>
      </c>
      <c r="AQ152" s="12">
        <f t="shared" si="77"/>
        <v>1.4069959135502179</v>
      </c>
      <c r="AR152" s="12">
        <f t="shared" si="78"/>
        <v>0.69646787132904631</v>
      </c>
      <c r="AS152" s="12">
        <f t="shared" si="81"/>
        <v>0.9535200372403283</v>
      </c>
      <c r="AT152" s="12">
        <f t="shared" si="79"/>
        <v>0.92361202113416196</v>
      </c>
      <c r="AU152" s="12">
        <f t="shared" si="80"/>
        <v>2.9112006245543185</v>
      </c>
      <c r="AV152" s="12">
        <f t="shared" si="73"/>
        <v>1.3784301186841847</v>
      </c>
      <c r="AW152" s="12">
        <f t="shared" si="74"/>
        <v>1.0631836757289586</v>
      </c>
      <c r="AX152" s="12">
        <f t="shared" si="75"/>
        <v>0.40184565770890895</v>
      </c>
      <c r="AY152" s="12">
        <f t="shared" si="76"/>
        <v>0.49986867845372407</v>
      </c>
    </row>
    <row r="153" spans="1:51" x14ac:dyDescent="0.3">
      <c r="A153" s="29" t="s">
        <v>138</v>
      </c>
      <c r="B153" s="29" t="s">
        <v>486</v>
      </c>
      <c r="C153" s="29" t="s">
        <v>799</v>
      </c>
      <c r="D153" s="29">
        <f t="shared" si="70"/>
        <v>7</v>
      </c>
      <c r="E153" s="29" t="s">
        <v>348</v>
      </c>
      <c r="F153" s="29" t="s">
        <v>348</v>
      </c>
      <c r="G153" s="29" t="s">
        <v>348</v>
      </c>
      <c r="H153" s="29">
        <v>3</v>
      </c>
      <c r="I153" s="29">
        <v>3</v>
      </c>
      <c r="J153" s="29">
        <v>3</v>
      </c>
      <c r="K153" s="29">
        <v>2</v>
      </c>
      <c r="L153" s="30">
        <f t="shared" si="71"/>
        <v>2.75</v>
      </c>
      <c r="M153" s="9">
        <v>6</v>
      </c>
      <c r="N153" s="9">
        <v>0</v>
      </c>
      <c r="O153" s="9">
        <v>14</v>
      </c>
      <c r="P153" s="9">
        <v>4</v>
      </c>
      <c r="Q153" s="9">
        <v>1</v>
      </c>
      <c r="R153" s="9">
        <v>1</v>
      </c>
      <c r="S153" s="9">
        <v>0</v>
      </c>
      <c r="T153" s="9" t="s">
        <v>756</v>
      </c>
      <c r="U153" s="9" t="s">
        <v>779</v>
      </c>
      <c r="V153" s="9" t="s">
        <v>771</v>
      </c>
      <c r="W153" s="9" t="s">
        <v>766</v>
      </c>
      <c r="X153" s="9" t="s">
        <v>776</v>
      </c>
      <c r="Y153" s="9" t="s">
        <v>764</v>
      </c>
      <c r="Z153" s="9" t="s">
        <v>760</v>
      </c>
      <c r="AA153" s="12">
        <v>2.9090909090909092</v>
      </c>
      <c r="AB153" s="12">
        <v>1.8181818181818181</v>
      </c>
      <c r="AC153" s="12">
        <v>9.8181818181818183</v>
      </c>
      <c r="AD153" s="12">
        <v>3.0833333333333335</v>
      </c>
      <c r="AE153" s="12">
        <v>2.6363636363636362</v>
      </c>
      <c r="AF153" s="12">
        <v>2.5833333333333335</v>
      </c>
      <c r="AG153" s="12">
        <v>2.3076923076923075</v>
      </c>
      <c r="AH153" s="12">
        <f t="shared" ref="AH153:AH177" si="82">M153/AA153</f>
        <v>2.0625</v>
      </c>
      <c r="AI153" s="12">
        <f t="shared" si="67"/>
        <v>0</v>
      </c>
      <c r="AJ153" s="12">
        <f t="shared" ref="AJ153:AJ163" si="83">O153/AC153</f>
        <v>1.4259259259259258</v>
      </c>
      <c r="AK153" s="12">
        <f t="shared" si="72"/>
        <v>1.2972972972972971</v>
      </c>
      <c r="AL153" s="12">
        <f t="shared" si="65"/>
        <v>0.37931034482758624</v>
      </c>
      <c r="AM153" s="12">
        <f t="shared" si="68"/>
        <v>0.38709677419354838</v>
      </c>
      <c r="AN153" s="12">
        <f t="shared" si="69"/>
        <v>0</v>
      </c>
      <c r="AO153" s="12">
        <f t="shared" ref="AO153:AO216" si="84">AH153*$AH$366</f>
        <v>2.0625</v>
      </c>
      <c r="AP153" s="12">
        <f t="shared" si="57"/>
        <v>4.079645253345987E-2</v>
      </c>
      <c r="AQ153" s="12">
        <f t="shared" si="77"/>
        <v>1.432921839476144</v>
      </c>
      <c r="AR153" s="12">
        <f t="shared" si="78"/>
        <v>1.3451165199776949</v>
      </c>
      <c r="AS153" s="12">
        <f t="shared" si="81"/>
        <v>0.40425895349648594</v>
      </c>
      <c r="AT153" s="12">
        <f t="shared" si="79"/>
        <v>0.40349230048234952</v>
      </c>
      <c r="AU153" s="12">
        <f t="shared" si="80"/>
        <v>8.7671212789612984E-2</v>
      </c>
      <c r="AV153" s="12">
        <f t="shared" si="73"/>
        <v>0.82525103982224945</v>
      </c>
      <c r="AW153" s="12">
        <f t="shared" si="74"/>
        <v>0.78366836942172158</v>
      </c>
      <c r="AX153" s="12">
        <f t="shared" si="75"/>
        <v>0.29619880226248141</v>
      </c>
      <c r="AY153" s="12">
        <f t="shared" si="76"/>
        <v>0.3799417101582076</v>
      </c>
    </row>
    <row r="154" spans="1:51" x14ac:dyDescent="0.3">
      <c r="A154" s="29" t="s">
        <v>139</v>
      </c>
      <c r="B154" s="29" t="s">
        <v>487</v>
      </c>
      <c r="C154" s="29" t="s">
        <v>789</v>
      </c>
      <c r="D154" s="29">
        <f t="shared" si="70"/>
        <v>5</v>
      </c>
      <c r="E154" s="29" t="s">
        <v>348</v>
      </c>
      <c r="F154" s="29" t="s">
        <v>348</v>
      </c>
      <c r="G154" s="29" t="s">
        <v>348</v>
      </c>
      <c r="H154" s="29">
        <v>2</v>
      </c>
      <c r="I154" s="29" t="s">
        <v>348</v>
      </c>
      <c r="J154" s="29">
        <v>1</v>
      </c>
      <c r="K154" s="29">
        <v>1</v>
      </c>
      <c r="L154" s="30">
        <f t="shared" si="71"/>
        <v>1.3333333333333333</v>
      </c>
      <c r="M154" s="9">
        <v>2</v>
      </c>
      <c r="N154" s="9" t="s">
        <v>348</v>
      </c>
      <c r="O154" s="9">
        <v>2</v>
      </c>
      <c r="P154" s="9">
        <v>2</v>
      </c>
      <c r="Q154" s="9">
        <v>1</v>
      </c>
      <c r="R154" s="9">
        <v>5</v>
      </c>
      <c r="S154" s="9" t="s">
        <v>348</v>
      </c>
      <c r="T154" s="9" t="s">
        <v>770</v>
      </c>
      <c r="U154" s="9" t="s">
        <v>348</v>
      </c>
      <c r="V154" s="9" t="s">
        <v>766</v>
      </c>
      <c r="W154" s="9" t="s">
        <v>766</v>
      </c>
      <c r="X154" s="9" t="s">
        <v>761</v>
      </c>
      <c r="Y154" s="9" t="s">
        <v>759</v>
      </c>
      <c r="Z154" s="9" t="s">
        <v>348</v>
      </c>
      <c r="AA154" s="12">
        <v>1.8333333333333333</v>
      </c>
      <c r="AB154" s="12" t="s">
        <v>348</v>
      </c>
      <c r="AC154" s="12">
        <v>2.7272727272727271</v>
      </c>
      <c r="AD154" s="12">
        <v>3.0833333333333335</v>
      </c>
      <c r="AE154" s="12">
        <v>2.2307692307692308</v>
      </c>
      <c r="AF154" s="12">
        <v>6.333333333333333</v>
      </c>
      <c r="AG154" s="12" t="s">
        <v>348</v>
      </c>
      <c r="AH154" s="12">
        <f t="shared" si="82"/>
        <v>1.0909090909090911</v>
      </c>
      <c r="AI154" s="12" t="s">
        <v>348</v>
      </c>
      <c r="AJ154" s="12">
        <f t="shared" si="83"/>
        <v>0.73333333333333339</v>
      </c>
      <c r="AK154" s="12">
        <f t="shared" si="72"/>
        <v>0.64864864864864857</v>
      </c>
      <c r="AL154" s="12">
        <f t="shared" si="65"/>
        <v>0.44827586206896552</v>
      </c>
      <c r="AM154" s="12">
        <f t="shared" si="68"/>
        <v>0.78947368421052633</v>
      </c>
      <c r="AN154" s="12" t="s">
        <v>348</v>
      </c>
      <c r="AO154" s="12">
        <f t="shared" si="84"/>
        <v>1.0909090909090911</v>
      </c>
      <c r="AP154" s="12" t="s">
        <v>348</v>
      </c>
      <c r="AQ154" s="12">
        <f t="shared" si="77"/>
        <v>0.74032924688355151</v>
      </c>
      <c r="AR154" s="12">
        <f t="shared" si="78"/>
        <v>0.69646787132904631</v>
      </c>
      <c r="AS154" s="12">
        <f t="shared" si="81"/>
        <v>0.47322447073786522</v>
      </c>
      <c r="AT154" s="12">
        <f t="shared" si="79"/>
        <v>0.80586921049932747</v>
      </c>
      <c r="AU154" s="12" t="s">
        <v>348</v>
      </c>
      <c r="AV154" s="12">
        <f t="shared" si="73"/>
        <v>0.76135997807177636</v>
      </c>
      <c r="AW154" s="12">
        <f t="shared" si="74"/>
        <v>0.22263144280488664</v>
      </c>
      <c r="AX154" s="12">
        <f t="shared" si="75"/>
        <v>9.9563808008116594E-2</v>
      </c>
      <c r="AY154" s="12">
        <f t="shared" si="76"/>
        <v>0.36422035389670343</v>
      </c>
    </row>
    <row r="155" spans="1:51" x14ac:dyDescent="0.3">
      <c r="A155" s="29" t="s">
        <v>140</v>
      </c>
      <c r="B155" s="29" t="s">
        <v>488</v>
      </c>
      <c r="C155" s="29" t="s">
        <v>789</v>
      </c>
      <c r="D155" s="29">
        <f t="shared" si="70"/>
        <v>7</v>
      </c>
      <c r="E155" s="29" t="s">
        <v>348</v>
      </c>
      <c r="F155" s="29" t="s">
        <v>348</v>
      </c>
      <c r="G155" s="29" t="s">
        <v>348</v>
      </c>
      <c r="H155" s="29">
        <v>2</v>
      </c>
      <c r="I155" s="29">
        <v>2</v>
      </c>
      <c r="J155" s="29">
        <v>3</v>
      </c>
      <c r="K155" s="29">
        <v>2</v>
      </c>
      <c r="L155" s="30">
        <f t="shared" si="71"/>
        <v>2.25</v>
      </c>
      <c r="M155" s="9">
        <v>2</v>
      </c>
      <c r="N155" s="9">
        <v>1</v>
      </c>
      <c r="O155" s="9">
        <v>2</v>
      </c>
      <c r="P155" s="9">
        <v>2</v>
      </c>
      <c r="Q155" s="9">
        <v>2</v>
      </c>
      <c r="R155" s="9">
        <v>2</v>
      </c>
      <c r="S155" s="9">
        <v>1</v>
      </c>
      <c r="T155" s="9" t="s">
        <v>758</v>
      </c>
      <c r="U155" s="9" t="s">
        <v>780</v>
      </c>
      <c r="V155" s="9" t="s">
        <v>763</v>
      </c>
      <c r="W155" s="9" t="s">
        <v>766</v>
      </c>
      <c r="X155" s="9" t="s">
        <v>774</v>
      </c>
      <c r="Y155" s="9" t="s">
        <v>768</v>
      </c>
      <c r="Z155" s="9" t="s">
        <v>761</v>
      </c>
      <c r="AA155" s="12">
        <v>1.25</v>
      </c>
      <c r="AB155" s="12">
        <v>1.5</v>
      </c>
      <c r="AC155" s="12">
        <v>4.1818181818181817</v>
      </c>
      <c r="AD155" s="12">
        <v>3.0833333333333335</v>
      </c>
      <c r="AE155" s="12">
        <v>4.5</v>
      </c>
      <c r="AF155" s="12">
        <v>3.1538461538461537</v>
      </c>
      <c r="AG155" s="12">
        <v>3</v>
      </c>
      <c r="AH155" s="12">
        <f t="shared" si="82"/>
        <v>1.6</v>
      </c>
      <c r="AI155" s="12">
        <f t="shared" ref="AI155:AI177" si="85">N155/AB155</f>
        <v>0.66666666666666663</v>
      </c>
      <c r="AJ155" s="12">
        <f t="shared" si="83"/>
        <v>0.47826086956521741</v>
      </c>
      <c r="AK155" s="12">
        <f t="shared" si="72"/>
        <v>0.64864864864864857</v>
      </c>
      <c r="AL155" s="12">
        <f t="shared" si="65"/>
        <v>0.44444444444444442</v>
      </c>
      <c r="AM155" s="12">
        <f t="shared" si="68"/>
        <v>0.63414634146341464</v>
      </c>
      <c r="AN155" s="12">
        <f t="shared" ref="AN155:AN186" si="86">S155/AG155</f>
        <v>0.33333333333333331</v>
      </c>
      <c r="AO155" s="12">
        <f t="shared" si="84"/>
        <v>1.6</v>
      </c>
      <c r="AP155" s="12">
        <f t="shared" si="57"/>
        <v>0.7074631192001265</v>
      </c>
      <c r="AQ155" s="12">
        <f t="shared" si="77"/>
        <v>0.48525678311543552</v>
      </c>
      <c r="AR155" s="12">
        <f t="shared" si="78"/>
        <v>0.69646787132904631</v>
      </c>
      <c r="AS155" s="12">
        <f t="shared" si="81"/>
        <v>0.46939305311334412</v>
      </c>
      <c r="AT155" s="12">
        <f t="shared" si="79"/>
        <v>0.65054186775221579</v>
      </c>
      <c r="AU155" s="12">
        <f t="shared" si="80"/>
        <v>0.4210045461229463</v>
      </c>
      <c r="AV155" s="12">
        <f t="shared" si="73"/>
        <v>0.71858960580473052</v>
      </c>
      <c r="AW155" s="12">
        <f t="shared" si="74"/>
        <v>0.40563282724921246</v>
      </c>
      <c r="AX155" s="12">
        <f t="shared" si="75"/>
        <v>0.15331479778649149</v>
      </c>
      <c r="AY155" s="12">
        <f t="shared" si="76"/>
        <v>0.35337977041611779</v>
      </c>
    </row>
    <row r="156" spans="1:51" x14ac:dyDescent="0.3">
      <c r="A156" s="29" t="s">
        <v>141</v>
      </c>
      <c r="B156" s="29" t="s">
        <v>489</v>
      </c>
      <c r="C156" s="29" t="s">
        <v>792</v>
      </c>
      <c r="D156" s="29">
        <f t="shared" si="70"/>
        <v>7</v>
      </c>
      <c r="E156" s="29" t="s">
        <v>695</v>
      </c>
      <c r="F156" s="29" t="s">
        <v>348</v>
      </c>
      <c r="G156" s="29" t="s">
        <v>348</v>
      </c>
      <c r="H156" s="29">
        <v>2</v>
      </c>
      <c r="I156" s="29">
        <v>2</v>
      </c>
      <c r="J156" s="29">
        <v>2</v>
      </c>
      <c r="K156" s="29">
        <v>2</v>
      </c>
      <c r="L156" s="30">
        <f t="shared" si="71"/>
        <v>2</v>
      </c>
      <c r="M156" s="9">
        <v>0</v>
      </c>
      <c r="N156" s="9">
        <v>1</v>
      </c>
      <c r="O156" s="9">
        <v>3</v>
      </c>
      <c r="P156" s="9">
        <v>6</v>
      </c>
      <c r="Q156" s="9">
        <v>2</v>
      </c>
      <c r="R156" s="9">
        <v>3</v>
      </c>
      <c r="S156" s="9">
        <v>2</v>
      </c>
      <c r="T156" s="9" t="s">
        <v>764</v>
      </c>
      <c r="U156" s="9" t="s">
        <v>755</v>
      </c>
      <c r="V156" s="9" t="s">
        <v>761</v>
      </c>
      <c r="W156" s="9" t="s">
        <v>766</v>
      </c>
      <c r="X156" s="9" t="s">
        <v>762</v>
      </c>
      <c r="Y156" s="9" t="s">
        <v>774</v>
      </c>
      <c r="Z156" s="9" t="s">
        <v>763</v>
      </c>
      <c r="AA156" s="12">
        <v>1.3333333333333333</v>
      </c>
      <c r="AB156" s="12">
        <v>1.5555555555555556</v>
      </c>
      <c r="AC156" s="12">
        <v>6.25</v>
      </c>
      <c r="AD156" s="12">
        <v>3.0833333333333335</v>
      </c>
      <c r="AE156" s="12">
        <v>3.2307692307692308</v>
      </c>
      <c r="AF156" s="12">
        <v>6.75</v>
      </c>
      <c r="AG156" s="12">
        <v>3.4615384615384617</v>
      </c>
      <c r="AH156" s="12">
        <f t="shared" si="82"/>
        <v>0</v>
      </c>
      <c r="AI156" s="12">
        <f t="shared" si="85"/>
        <v>0.64285714285714279</v>
      </c>
      <c r="AJ156" s="12">
        <f t="shared" si="83"/>
        <v>0.48</v>
      </c>
      <c r="AK156" s="12">
        <f t="shared" si="72"/>
        <v>1.9459459459459458</v>
      </c>
      <c r="AL156" s="12">
        <f t="shared" si="65"/>
        <v>0.61904761904761907</v>
      </c>
      <c r="AM156" s="12">
        <f t="shared" si="68"/>
        <v>0.44444444444444442</v>
      </c>
      <c r="AN156" s="12">
        <f t="shared" si="86"/>
        <v>0.57777777777777772</v>
      </c>
      <c r="AO156" s="12">
        <f t="shared" si="84"/>
        <v>0</v>
      </c>
      <c r="AP156" s="12">
        <f t="shared" si="57"/>
        <v>0.68365359539060266</v>
      </c>
      <c r="AQ156" s="12">
        <f t="shared" si="77"/>
        <v>0.4869959135502181</v>
      </c>
      <c r="AR156" s="12">
        <f t="shared" si="78"/>
        <v>1.9937651686263436</v>
      </c>
      <c r="AS156" s="12">
        <f t="shared" si="81"/>
        <v>0.64399622771651877</v>
      </c>
      <c r="AT156" s="12">
        <f t="shared" si="79"/>
        <v>0.46083997073324556</v>
      </c>
      <c r="AU156" s="12">
        <f t="shared" si="80"/>
        <v>0.66544899056739071</v>
      </c>
      <c r="AV156" s="12">
        <f t="shared" si="73"/>
        <v>0.70495712379775988</v>
      </c>
      <c r="AW156" s="12">
        <f t="shared" si="74"/>
        <v>0.61519942026494612</v>
      </c>
      <c r="AX156" s="12">
        <f t="shared" si="75"/>
        <v>0.23252352467602244</v>
      </c>
      <c r="AY156" s="12">
        <f t="shared" si="76"/>
        <v>0.34986640223425636</v>
      </c>
    </row>
    <row r="157" spans="1:51" x14ac:dyDescent="0.3">
      <c r="A157" s="29" t="s">
        <v>142</v>
      </c>
      <c r="B157" s="29" t="s">
        <v>490</v>
      </c>
      <c r="C157" s="29" t="s">
        <v>791</v>
      </c>
      <c r="D157" s="29">
        <f t="shared" si="70"/>
        <v>7</v>
      </c>
      <c r="E157" s="29" t="s">
        <v>348</v>
      </c>
      <c r="F157" s="29" t="s">
        <v>348</v>
      </c>
      <c r="G157" s="29" t="s">
        <v>348</v>
      </c>
      <c r="H157" s="29">
        <v>2</v>
      </c>
      <c r="I157" s="29">
        <v>2</v>
      </c>
      <c r="J157" s="29">
        <v>2</v>
      </c>
      <c r="K157" s="29">
        <v>2</v>
      </c>
      <c r="L157" s="30">
        <f t="shared" si="71"/>
        <v>2</v>
      </c>
      <c r="M157" s="9">
        <v>1</v>
      </c>
      <c r="N157" s="9">
        <v>4</v>
      </c>
      <c r="O157" s="9">
        <v>15</v>
      </c>
      <c r="P157" s="9">
        <v>3</v>
      </c>
      <c r="Q157" s="9">
        <v>7</v>
      </c>
      <c r="R157" s="9">
        <v>6</v>
      </c>
      <c r="S157" s="9">
        <v>4</v>
      </c>
      <c r="T157" s="9" t="s">
        <v>765</v>
      </c>
      <c r="U157" s="9" t="s">
        <v>778</v>
      </c>
      <c r="V157" s="9" t="s">
        <v>767</v>
      </c>
      <c r="W157" s="9" t="s">
        <v>765</v>
      </c>
      <c r="X157" s="9" t="s">
        <v>776</v>
      </c>
      <c r="Y157" s="9" t="s">
        <v>772</v>
      </c>
      <c r="Z157" s="9" t="s">
        <v>756</v>
      </c>
      <c r="AA157" s="12">
        <v>2.6153846153846154</v>
      </c>
      <c r="AB157" s="12">
        <v>3.9166666666666665</v>
      </c>
      <c r="AC157" s="12">
        <v>3.4166666666666665</v>
      </c>
      <c r="AD157" s="12">
        <v>1.9090909090909092</v>
      </c>
      <c r="AE157" s="12">
        <v>2.6363636363636362</v>
      </c>
      <c r="AF157" s="12">
        <v>2.5833333333333335</v>
      </c>
      <c r="AG157" s="12">
        <v>2.25</v>
      </c>
      <c r="AH157" s="12">
        <f t="shared" si="82"/>
        <v>0.38235294117647056</v>
      </c>
      <c r="AI157" s="12">
        <f t="shared" si="85"/>
        <v>1.021276595744681</v>
      </c>
      <c r="AJ157" s="12">
        <f t="shared" si="83"/>
        <v>4.3902439024390247</v>
      </c>
      <c r="AK157" s="12">
        <f t="shared" si="72"/>
        <v>1.5714285714285714</v>
      </c>
      <c r="AL157" s="12">
        <f t="shared" si="65"/>
        <v>2.6551724137931036</v>
      </c>
      <c r="AM157" s="12">
        <f t="shared" si="68"/>
        <v>2.32258064516129</v>
      </c>
      <c r="AN157" s="12">
        <f t="shared" si="86"/>
        <v>1.7777777777777777</v>
      </c>
      <c r="AO157" s="12">
        <f t="shared" si="84"/>
        <v>0.38235294117647056</v>
      </c>
      <c r="AP157" s="12">
        <f t="shared" si="57"/>
        <v>1.0620730482781409</v>
      </c>
      <c r="AQ157" s="12">
        <f t="shared" si="77"/>
        <v>4.3972398159892432</v>
      </c>
      <c r="AR157" s="12">
        <f t="shared" si="78"/>
        <v>1.6192477941089691</v>
      </c>
      <c r="AS157" s="12">
        <f t="shared" si="81"/>
        <v>2.6801210224620036</v>
      </c>
      <c r="AT157" s="12">
        <f t="shared" si="79"/>
        <v>2.3389761714500912</v>
      </c>
      <c r="AU157" s="12">
        <f t="shared" si="80"/>
        <v>1.8654489905673906</v>
      </c>
      <c r="AV157" s="12">
        <f t="shared" si="73"/>
        <v>2.0493513977189015</v>
      </c>
      <c r="AW157" s="12">
        <f t="shared" si="74"/>
        <v>1.2888460246986508</v>
      </c>
      <c r="AX157" s="12">
        <f t="shared" si="75"/>
        <v>0.48713800851526301</v>
      </c>
      <c r="AY157" s="12">
        <f t="shared" si="76"/>
        <v>0.62417757766658455</v>
      </c>
    </row>
    <row r="158" spans="1:51" x14ac:dyDescent="0.3">
      <c r="A158" s="29" t="s">
        <v>143</v>
      </c>
      <c r="B158" s="29" t="s">
        <v>491</v>
      </c>
      <c r="C158" s="29" t="s">
        <v>791</v>
      </c>
      <c r="D158" s="29">
        <f t="shared" si="70"/>
        <v>7</v>
      </c>
      <c r="E158" s="29" t="s">
        <v>348</v>
      </c>
      <c r="F158" s="29" t="s">
        <v>348</v>
      </c>
      <c r="G158" s="29" t="s">
        <v>348</v>
      </c>
      <c r="H158" s="29">
        <v>2</v>
      </c>
      <c r="I158" s="29">
        <v>2</v>
      </c>
      <c r="J158" s="29">
        <v>1</v>
      </c>
      <c r="K158" s="29">
        <v>2</v>
      </c>
      <c r="L158" s="30">
        <f t="shared" si="71"/>
        <v>1.75</v>
      </c>
      <c r="M158" s="9">
        <v>0</v>
      </c>
      <c r="N158" s="9">
        <v>3</v>
      </c>
      <c r="O158" s="9">
        <v>8</v>
      </c>
      <c r="P158" s="9">
        <v>4</v>
      </c>
      <c r="Q158" s="9">
        <v>2</v>
      </c>
      <c r="R158" s="9">
        <v>8</v>
      </c>
      <c r="S158" s="9">
        <v>2</v>
      </c>
      <c r="T158" s="9" t="s">
        <v>781</v>
      </c>
      <c r="U158" s="9" t="s">
        <v>767</v>
      </c>
      <c r="V158" s="9" t="s">
        <v>769</v>
      </c>
      <c r="W158" s="9" t="s">
        <v>765</v>
      </c>
      <c r="X158" s="9" t="s">
        <v>764</v>
      </c>
      <c r="Y158" s="9" t="s">
        <v>774</v>
      </c>
      <c r="Z158" s="9" t="s">
        <v>756</v>
      </c>
      <c r="AA158" s="12">
        <v>2</v>
      </c>
      <c r="AB158" s="12">
        <v>1.6666666666666667</v>
      </c>
      <c r="AC158" s="12">
        <v>5.666666666666667</v>
      </c>
      <c r="AD158" s="12">
        <v>1.9090909090909092</v>
      </c>
      <c r="AE158" s="12">
        <v>1</v>
      </c>
      <c r="AF158" s="12">
        <v>6.75</v>
      </c>
      <c r="AG158" s="12">
        <v>0.84615384615384615</v>
      </c>
      <c r="AH158" s="12">
        <f t="shared" si="82"/>
        <v>0</v>
      </c>
      <c r="AI158" s="12">
        <f t="shared" si="85"/>
        <v>1.7999999999999998</v>
      </c>
      <c r="AJ158" s="12">
        <f t="shared" si="83"/>
        <v>1.4117647058823528</v>
      </c>
      <c r="AK158" s="12">
        <f t="shared" si="72"/>
        <v>2.0952380952380953</v>
      </c>
      <c r="AL158" s="12">
        <f t="shared" ref="AL158:AL179" si="87">Q158/AE158</f>
        <v>2</v>
      </c>
      <c r="AM158" s="12">
        <f t="shared" si="68"/>
        <v>1.1851851851851851</v>
      </c>
      <c r="AN158" s="12">
        <f t="shared" si="86"/>
        <v>2.3636363636363638</v>
      </c>
      <c r="AO158" s="12">
        <f t="shared" si="84"/>
        <v>0</v>
      </c>
      <c r="AP158" s="12">
        <f t="shared" si="57"/>
        <v>1.8407964525334597</v>
      </c>
      <c r="AQ158" s="12">
        <f t="shared" si="77"/>
        <v>1.4187606194325708</v>
      </c>
      <c r="AR158" s="12">
        <f t="shared" si="78"/>
        <v>2.1430573179184931</v>
      </c>
      <c r="AS158" s="12">
        <f t="shared" si="81"/>
        <v>2.0249486086688995</v>
      </c>
      <c r="AT158" s="12">
        <f t="shared" si="79"/>
        <v>1.2015807114739863</v>
      </c>
      <c r="AU158" s="12">
        <f t="shared" si="80"/>
        <v>2.4513075764259766</v>
      </c>
      <c r="AV158" s="12">
        <f t="shared" si="73"/>
        <v>1.5829216123504839</v>
      </c>
      <c r="AW158" s="12">
        <f t="shared" si="74"/>
        <v>0.8172865710235423</v>
      </c>
      <c r="AX158" s="12">
        <f t="shared" si="75"/>
        <v>0.30890528811443152</v>
      </c>
      <c r="AY158" s="12">
        <f t="shared" si="76"/>
        <v>0.53941526629154746</v>
      </c>
    </row>
    <row r="159" spans="1:51" x14ac:dyDescent="0.3">
      <c r="A159" s="29" t="s">
        <v>144</v>
      </c>
      <c r="B159" s="29" t="s">
        <v>492</v>
      </c>
      <c r="C159" s="29" t="s">
        <v>788</v>
      </c>
      <c r="D159" s="29">
        <f t="shared" si="70"/>
        <v>7</v>
      </c>
      <c r="E159" s="29" t="s">
        <v>348</v>
      </c>
      <c r="F159" s="29" t="s">
        <v>348</v>
      </c>
      <c r="G159" s="29" t="s">
        <v>348</v>
      </c>
      <c r="H159" s="29">
        <v>2</v>
      </c>
      <c r="I159" s="29">
        <v>3</v>
      </c>
      <c r="J159" s="29">
        <v>2</v>
      </c>
      <c r="K159" s="29">
        <v>2</v>
      </c>
      <c r="L159" s="30">
        <f t="shared" si="71"/>
        <v>2.25</v>
      </c>
      <c r="M159" s="9">
        <v>3</v>
      </c>
      <c r="N159" s="9">
        <v>1</v>
      </c>
      <c r="O159" s="9">
        <v>2</v>
      </c>
      <c r="P159" s="9">
        <v>2</v>
      </c>
      <c r="Q159" s="9">
        <v>1</v>
      </c>
      <c r="R159" s="9">
        <v>11</v>
      </c>
      <c r="S159" s="9">
        <v>2</v>
      </c>
      <c r="T159" s="9" t="s">
        <v>766</v>
      </c>
      <c r="U159" s="9" t="s">
        <v>762</v>
      </c>
      <c r="V159" s="9" t="s">
        <v>770</v>
      </c>
      <c r="W159" s="9" t="s">
        <v>765</v>
      </c>
      <c r="X159" s="9" t="s">
        <v>761</v>
      </c>
      <c r="Y159" s="9" t="s">
        <v>778</v>
      </c>
      <c r="Z159" s="9" t="s">
        <v>764</v>
      </c>
      <c r="AA159" s="12">
        <v>6.166666666666667</v>
      </c>
      <c r="AB159" s="12">
        <v>2.25</v>
      </c>
      <c r="AC159" s="12">
        <v>0.8</v>
      </c>
      <c r="AD159" s="12">
        <v>1.9090909090909092</v>
      </c>
      <c r="AE159" s="12">
        <v>2.2307692307692308</v>
      </c>
      <c r="AF159" s="12">
        <v>8.8571428571428577</v>
      </c>
      <c r="AG159" s="12">
        <v>1.1538461538461537</v>
      </c>
      <c r="AH159" s="12">
        <f t="shared" si="82"/>
        <v>0.48648648648648646</v>
      </c>
      <c r="AI159" s="12">
        <f t="shared" si="85"/>
        <v>0.44444444444444442</v>
      </c>
      <c r="AJ159" s="12">
        <f t="shared" si="83"/>
        <v>2.5</v>
      </c>
      <c r="AK159" s="12">
        <f t="shared" si="72"/>
        <v>1.0476190476190477</v>
      </c>
      <c r="AL159" s="12">
        <f t="shared" si="87"/>
        <v>0.44827586206896552</v>
      </c>
      <c r="AM159" s="12">
        <f t="shared" si="68"/>
        <v>1.2419354838709677</v>
      </c>
      <c r="AN159" s="12">
        <f t="shared" si="86"/>
        <v>1.7333333333333334</v>
      </c>
      <c r="AO159" s="12">
        <f t="shared" si="84"/>
        <v>0.48648648648648646</v>
      </c>
      <c r="AP159" s="12">
        <f t="shared" ref="AP159:AP222" si="88">AI159*1+(1-$AI$366)</f>
        <v>0.48524089697790429</v>
      </c>
      <c r="AQ159" s="12">
        <f t="shared" si="77"/>
        <v>2.506995913550218</v>
      </c>
      <c r="AR159" s="12">
        <f t="shared" si="78"/>
        <v>1.0954382702994454</v>
      </c>
      <c r="AS159" s="12">
        <f t="shared" si="81"/>
        <v>0.47322447073786522</v>
      </c>
      <c r="AT159" s="12">
        <f t="shared" si="79"/>
        <v>1.2583310101597689</v>
      </c>
      <c r="AU159" s="12">
        <f t="shared" si="80"/>
        <v>1.8210045461229463</v>
      </c>
      <c r="AV159" s="12">
        <f t="shared" si="73"/>
        <v>1.160960227762091</v>
      </c>
      <c r="AW159" s="12">
        <f t="shared" si="74"/>
        <v>0.77950162272072421</v>
      </c>
      <c r="AX159" s="12">
        <f t="shared" si="75"/>
        <v>0.29462392004147597</v>
      </c>
      <c r="AY159" s="12">
        <f t="shared" si="76"/>
        <v>0.45546372688396863</v>
      </c>
    </row>
    <row r="160" spans="1:51" x14ac:dyDescent="0.3">
      <c r="A160" s="29" t="s">
        <v>822</v>
      </c>
      <c r="B160" s="29" t="s">
        <v>821</v>
      </c>
      <c r="C160" s="29" t="s">
        <v>802</v>
      </c>
      <c r="D160" s="29">
        <f t="shared" si="70"/>
        <v>7</v>
      </c>
      <c r="E160" s="29" t="s">
        <v>348</v>
      </c>
      <c r="F160" s="29" t="s">
        <v>348</v>
      </c>
      <c r="G160" s="29" t="s">
        <v>348</v>
      </c>
      <c r="H160" s="29">
        <v>2</v>
      </c>
      <c r="I160" s="29">
        <v>3</v>
      </c>
      <c r="J160" s="29">
        <v>2</v>
      </c>
      <c r="K160" s="29">
        <v>2</v>
      </c>
      <c r="L160" s="30">
        <f t="shared" si="71"/>
        <v>2.25</v>
      </c>
      <c r="M160" s="9">
        <v>3</v>
      </c>
      <c r="N160" s="9">
        <v>4</v>
      </c>
      <c r="O160" s="9">
        <v>5</v>
      </c>
      <c r="P160" s="9">
        <v>1</v>
      </c>
      <c r="Q160" s="9">
        <v>5</v>
      </c>
      <c r="R160" s="9">
        <v>4</v>
      </c>
      <c r="S160" s="9">
        <v>4</v>
      </c>
      <c r="T160" s="9" t="s">
        <v>755</v>
      </c>
      <c r="U160" s="9" t="s">
        <v>764</v>
      </c>
      <c r="V160" s="9" t="s">
        <v>753</v>
      </c>
      <c r="W160" s="9" t="s">
        <v>765</v>
      </c>
      <c r="X160" s="9" t="s">
        <v>780</v>
      </c>
      <c r="Y160" s="9" t="s">
        <v>754</v>
      </c>
      <c r="Z160" s="9" t="s">
        <v>769</v>
      </c>
      <c r="AA160" s="12">
        <v>5.666666666666667</v>
      </c>
      <c r="AB160" s="12">
        <v>2.1666666666666665</v>
      </c>
      <c r="AC160" s="12">
        <v>5.666666666666667</v>
      </c>
      <c r="AD160" s="12">
        <v>1.9090909090909092</v>
      </c>
      <c r="AE160" s="12">
        <v>3.4</v>
      </c>
      <c r="AF160" s="12">
        <v>2.9166666666666665</v>
      </c>
      <c r="AG160" s="12">
        <v>4.5384615384615383</v>
      </c>
      <c r="AH160" s="12">
        <f t="shared" si="82"/>
        <v>0.52941176470588236</v>
      </c>
      <c r="AI160" s="12">
        <f t="shared" si="85"/>
        <v>1.8461538461538463</v>
      </c>
      <c r="AJ160" s="12">
        <f t="shared" si="83"/>
        <v>0.88235294117647056</v>
      </c>
      <c r="AK160" s="12">
        <f t="shared" si="72"/>
        <v>0.52380952380952384</v>
      </c>
      <c r="AL160" s="12">
        <f t="shared" si="87"/>
        <v>1.4705882352941178</v>
      </c>
      <c r="AM160" s="12">
        <f t="shared" si="68"/>
        <v>1.3714285714285714</v>
      </c>
      <c r="AN160" s="12">
        <f t="shared" si="86"/>
        <v>0.88135593220338981</v>
      </c>
      <c r="AO160" s="12">
        <f t="shared" si="84"/>
        <v>0.52941176470588236</v>
      </c>
      <c r="AP160" s="12">
        <f t="shared" si="88"/>
        <v>1.8869502986873061</v>
      </c>
      <c r="AQ160" s="12">
        <f t="shared" si="77"/>
        <v>0.88934885472668868</v>
      </c>
      <c r="AR160" s="12">
        <f t="shared" si="78"/>
        <v>0.57162874648992157</v>
      </c>
      <c r="AS160" s="12">
        <f t="shared" si="81"/>
        <v>1.4955368439630174</v>
      </c>
      <c r="AT160" s="12">
        <f t="shared" si="79"/>
        <v>1.3878240977173726</v>
      </c>
      <c r="AU160" s="12">
        <f t="shared" si="80"/>
        <v>0.9690271449930028</v>
      </c>
      <c r="AV160" s="12">
        <f t="shared" si="73"/>
        <v>1.1042468216118844</v>
      </c>
      <c r="AW160" s="12">
        <f t="shared" si="74"/>
        <v>0.50410507169504082</v>
      </c>
      <c r="AX160" s="12">
        <f t="shared" si="75"/>
        <v>0.1905338077644948</v>
      </c>
      <c r="AY160" s="12">
        <f t="shared" si="76"/>
        <v>0.4433856157985725</v>
      </c>
    </row>
    <row r="161" spans="1:51" x14ac:dyDescent="0.3">
      <c r="A161" s="29" t="s">
        <v>145</v>
      </c>
      <c r="B161" s="29" t="s">
        <v>493</v>
      </c>
      <c r="C161" s="29" t="s">
        <v>784</v>
      </c>
      <c r="D161" s="29">
        <f t="shared" si="70"/>
        <v>7</v>
      </c>
      <c r="E161" s="29" t="s">
        <v>348</v>
      </c>
      <c r="F161" s="29" t="s">
        <v>348</v>
      </c>
      <c r="G161" s="29" t="s">
        <v>348</v>
      </c>
      <c r="H161" s="29">
        <v>2</v>
      </c>
      <c r="I161" s="29">
        <v>2</v>
      </c>
      <c r="J161" s="29">
        <v>2</v>
      </c>
      <c r="K161" s="29">
        <v>3</v>
      </c>
      <c r="L161" s="30">
        <f t="shared" si="71"/>
        <v>2.25</v>
      </c>
      <c r="M161" s="9">
        <v>13</v>
      </c>
      <c r="N161" s="9">
        <v>2</v>
      </c>
      <c r="O161" s="9">
        <v>3</v>
      </c>
      <c r="P161" s="9">
        <v>8</v>
      </c>
      <c r="Q161" s="9">
        <v>3</v>
      </c>
      <c r="R161" s="9">
        <v>1</v>
      </c>
      <c r="S161" s="9">
        <v>0</v>
      </c>
      <c r="T161" s="9" t="s">
        <v>755</v>
      </c>
      <c r="U161" s="9" t="s">
        <v>764</v>
      </c>
      <c r="V161" s="9" t="s">
        <v>753</v>
      </c>
      <c r="W161" s="9" t="s">
        <v>761</v>
      </c>
      <c r="X161" s="9" t="s">
        <v>781</v>
      </c>
      <c r="Y161" s="9" t="s">
        <v>761</v>
      </c>
      <c r="Z161" s="9" t="s">
        <v>776</v>
      </c>
      <c r="AA161" s="12">
        <v>5.666666666666667</v>
      </c>
      <c r="AB161" s="12">
        <v>2.1666666666666665</v>
      </c>
      <c r="AC161" s="12">
        <v>5.666666666666667</v>
      </c>
      <c r="AD161" s="12">
        <v>3.5384615384615383</v>
      </c>
      <c r="AE161" s="12">
        <v>1.8461538461538463</v>
      </c>
      <c r="AF161" s="12">
        <v>9.384615384615385</v>
      </c>
      <c r="AG161" s="12">
        <v>1.6666666666666667</v>
      </c>
      <c r="AH161" s="12">
        <f t="shared" si="82"/>
        <v>2.2941176470588234</v>
      </c>
      <c r="AI161" s="12">
        <f t="shared" si="85"/>
        <v>0.92307692307692313</v>
      </c>
      <c r="AJ161" s="12">
        <f t="shared" si="83"/>
        <v>0.52941176470588236</v>
      </c>
      <c r="AK161" s="12">
        <f t="shared" si="72"/>
        <v>2.2608695652173916</v>
      </c>
      <c r="AL161" s="12">
        <f t="shared" si="87"/>
        <v>1.625</v>
      </c>
      <c r="AM161" s="12">
        <f t="shared" si="68"/>
        <v>0.10655737704918032</v>
      </c>
      <c r="AN161" s="12">
        <f t="shared" si="86"/>
        <v>0</v>
      </c>
      <c r="AO161" s="12">
        <f t="shared" si="84"/>
        <v>2.2941176470588234</v>
      </c>
      <c r="AP161" s="12">
        <f t="shared" si="88"/>
        <v>0.963873375610383</v>
      </c>
      <c r="AQ161" s="12">
        <f t="shared" si="77"/>
        <v>0.53640767825610047</v>
      </c>
      <c r="AR161" s="12">
        <f t="shared" si="78"/>
        <v>2.3086887878977893</v>
      </c>
      <c r="AS161" s="12">
        <f t="shared" si="81"/>
        <v>1.6499486086688997</v>
      </c>
      <c r="AT161" s="12">
        <f t="shared" si="79"/>
        <v>0.12295290333798146</v>
      </c>
      <c r="AU161" s="12">
        <f t="shared" si="80"/>
        <v>8.7671212789612984E-2</v>
      </c>
      <c r="AV161" s="12">
        <f t="shared" si="73"/>
        <v>1.1376657448027985</v>
      </c>
      <c r="AW161" s="12">
        <f t="shared" si="74"/>
        <v>0.95698793273217964</v>
      </c>
      <c r="AX161" s="12">
        <f t="shared" si="75"/>
        <v>0.36170743967130803</v>
      </c>
      <c r="AY161" s="12">
        <f t="shared" si="76"/>
        <v>0.45053077017701548</v>
      </c>
    </row>
    <row r="162" spans="1:51" x14ac:dyDescent="0.3">
      <c r="A162" s="29" t="s">
        <v>146</v>
      </c>
      <c r="B162" s="29" t="s">
        <v>494</v>
      </c>
      <c r="C162" s="29" t="s">
        <v>799</v>
      </c>
      <c r="D162" s="29">
        <f t="shared" si="70"/>
        <v>7</v>
      </c>
      <c r="E162" s="29" t="s">
        <v>348</v>
      </c>
      <c r="F162" s="29" t="s">
        <v>348</v>
      </c>
      <c r="G162" s="29" t="s">
        <v>348</v>
      </c>
      <c r="H162" s="29">
        <v>2</v>
      </c>
      <c r="I162" s="29">
        <v>3</v>
      </c>
      <c r="J162" s="29">
        <v>3</v>
      </c>
      <c r="K162" s="29">
        <v>2</v>
      </c>
      <c r="L162" s="30">
        <f t="shared" si="71"/>
        <v>2.5</v>
      </c>
      <c r="M162" s="9">
        <v>9</v>
      </c>
      <c r="N162" s="9">
        <v>5</v>
      </c>
      <c r="O162" s="9">
        <v>19</v>
      </c>
      <c r="P162" s="9">
        <v>1</v>
      </c>
      <c r="Q162" s="9">
        <v>0</v>
      </c>
      <c r="R162" s="9">
        <v>1</v>
      </c>
      <c r="S162" s="9">
        <v>2</v>
      </c>
      <c r="T162" s="9" t="s">
        <v>755</v>
      </c>
      <c r="U162" s="9" t="s">
        <v>764</v>
      </c>
      <c r="V162" s="9" t="s">
        <v>753</v>
      </c>
      <c r="W162" s="9" t="s">
        <v>761</v>
      </c>
      <c r="X162" s="9" t="s">
        <v>781</v>
      </c>
      <c r="Y162" s="9" t="s">
        <v>758</v>
      </c>
      <c r="Z162" s="9" t="s">
        <v>774</v>
      </c>
      <c r="AA162" s="12">
        <v>5.666666666666667</v>
      </c>
      <c r="AB162" s="12">
        <v>2.1666666666666665</v>
      </c>
      <c r="AC162" s="12">
        <v>5.666666666666667</v>
      </c>
      <c r="AD162" s="12">
        <v>3.5384615384615383</v>
      </c>
      <c r="AE162" s="12">
        <v>1.8461538461538463</v>
      </c>
      <c r="AF162" s="12">
        <v>3.1666666666666665</v>
      </c>
      <c r="AG162" s="12">
        <v>4</v>
      </c>
      <c r="AH162" s="12">
        <f t="shared" si="82"/>
        <v>1.588235294117647</v>
      </c>
      <c r="AI162" s="12">
        <f t="shared" si="85"/>
        <v>2.3076923076923079</v>
      </c>
      <c r="AJ162" s="12">
        <f t="shared" si="83"/>
        <v>3.3529411764705879</v>
      </c>
      <c r="AK162" s="12">
        <f t="shared" si="72"/>
        <v>0.28260869565217395</v>
      </c>
      <c r="AL162" s="12">
        <f t="shared" si="87"/>
        <v>0</v>
      </c>
      <c r="AM162" s="12">
        <f t="shared" si="68"/>
        <v>0.31578947368421056</v>
      </c>
      <c r="AN162" s="12">
        <f t="shared" si="86"/>
        <v>0.5</v>
      </c>
      <c r="AO162" s="12">
        <f t="shared" si="84"/>
        <v>1.588235294117647</v>
      </c>
      <c r="AP162" s="12">
        <f t="shared" si="88"/>
        <v>2.3484887602257678</v>
      </c>
      <c r="AQ162" s="12">
        <f t="shared" si="77"/>
        <v>3.3599370900208059</v>
      </c>
      <c r="AR162" s="12">
        <f t="shared" si="78"/>
        <v>0.33042791833257168</v>
      </c>
      <c r="AS162" s="12">
        <f t="shared" si="81"/>
        <v>2.4948608668899697E-2</v>
      </c>
      <c r="AT162" s="12">
        <f t="shared" si="79"/>
        <v>0.33218499997301171</v>
      </c>
      <c r="AU162" s="12">
        <f t="shared" si="80"/>
        <v>0.58767121278961298</v>
      </c>
      <c r="AV162" s="12">
        <f t="shared" si="73"/>
        <v>1.224556269161188</v>
      </c>
      <c r="AW162" s="12">
        <f t="shared" si="74"/>
        <v>1.2513866330147685</v>
      </c>
      <c r="AX162" s="12">
        <f t="shared" si="75"/>
        <v>0.47297968927821821</v>
      </c>
      <c r="AY162" s="12">
        <f t="shared" si="76"/>
        <v>0.46874410611735462</v>
      </c>
    </row>
    <row r="163" spans="1:51" x14ac:dyDescent="0.3">
      <c r="A163" s="29" t="s">
        <v>147</v>
      </c>
      <c r="B163" s="29" t="s">
        <v>495</v>
      </c>
      <c r="C163" s="29" t="s">
        <v>795</v>
      </c>
      <c r="D163" s="29">
        <f t="shared" si="70"/>
        <v>7</v>
      </c>
      <c r="E163" s="29" t="s">
        <v>348</v>
      </c>
      <c r="F163" s="29" t="s">
        <v>348</v>
      </c>
      <c r="G163" s="29" t="s">
        <v>348</v>
      </c>
      <c r="H163" s="29">
        <v>1</v>
      </c>
      <c r="I163" s="29">
        <v>3</v>
      </c>
      <c r="J163" s="29">
        <v>2</v>
      </c>
      <c r="K163" s="29">
        <v>2</v>
      </c>
      <c r="L163" s="30">
        <f t="shared" si="71"/>
        <v>2</v>
      </c>
      <c r="M163" s="9">
        <v>14</v>
      </c>
      <c r="N163" s="9">
        <v>2</v>
      </c>
      <c r="O163" s="9">
        <v>0</v>
      </c>
      <c r="P163" s="9">
        <v>1</v>
      </c>
      <c r="Q163" s="9">
        <v>4</v>
      </c>
      <c r="R163" s="9">
        <v>4</v>
      </c>
      <c r="S163" s="9">
        <v>4</v>
      </c>
      <c r="T163" s="9" t="s">
        <v>773</v>
      </c>
      <c r="U163" s="9" t="s">
        <v>782</v>
      </c>
      <c r="V163" s="9" t="s">
        <v>768</v>
      </c>
      <c r="W163" s="9" t="s">
        <v>761</v>
      </c>
      <c r="X163" s="9" t="s">
        <v>766</v>
      </c>
      <c r="Y163" s="9" t="s">
        <v>774</v>
      </c>
      <c r="Z163" s="9" t="s">
        <v>773</v>
      </c>
      <c r="AA163" s="12">
        <v>11.666666666666666</v>
      </c>
      <c r="AB163" s="12">
        <v>1.4545454545454546</v>
      </c>
      <c r="AC163" s="12">
        <v>2</v>
      </c>
      <c r="AD163" s="12">
        <v>3.5384615384615383</v>
      </c>
      <c r="AE163" s="12">
        <v>2.2999999999999998</v>
      </c>
      <c r="AF163" s="12">
        <v>6.75</v>
      </c>
      <c r="AG163" s="12">
        <v>6.3076923076923075</v>
      </c>
      <c r="AH163" s="12">
        <f t="shared" si="82"/>
        <v>1.2</v>
      </c>
      <c r="AI163" s="12">
        <f t="shared" si="85"/>
        <v>1.375</v>
      </c>
      <c r="AJ163" s="12">
        <f t="shared" si="83"/>
        <v>0</v>
      </c>
      <c r="AK163" s="12">
        <f t="shared" si="72"/>
        <v>0.28260869565217395</v>
      </c>
      <c r="AL163" s="12">
        <f t="shared" si="87"/>
        <v>1.7391304347826089</v>
      </c>
      <c r="AM163" s="12">
        <f t="shared" ref="AM163:AM194" si="89">R163/AF163</f>
        <v>0.59259259259259256</v>
      </c>
      <c r="AN163" s="12">
        <f t="shared" si="86"/>
        <v>0.63414634146341464</v>
      </c>
      <c r="AO163" s="12">
        <f t="shared" si="84"/>
        <v>1.2</v>
      </c>
      <c r="AP163" s="12">
        <f t="shared" si="88"/>
        <v>1.4157964525334599</v>
      </c>
      <c r="AQ163" s="12">
        <f t="shared" si="77"/>
        <v>6.9959135502181136E-3</v>
      </c>
      <c r="AR163" s="12">
        <f t="shared" si="78"/>
        <v>0.33042791833257168</v>
      </c>
      <c r="AS163" s="12">
        <f t="shared" si="81"/>
        <v>1.7640790434515086</v>
      </c>
      <c r="AT163" s="12">
        <f t="shared" si="79"/>
        <v>0.6089881188813937</v>
      </c>
      <c r="AU163" s="12">
        <f t="shared" si="80"/>
        <v>0.72181755425302763</v>
      </c>
      <c r="AV163" s="12">
        <f t="shared" si="73"/>
        <v>0.86401500014316845</v>
      </c>
      <c r="AW163" s="12">
        <f t="shared" si="74"/>
        <v>0.62342062924786745</v>
      </c>
      <c r="AX163" s="12">
        <f t="shared" si="75"/>
        <v>0.23563084959675104</v>
      </c>
      <c r="AY163" s="12">
        <f t="shared" si="76"/>
        <v>0.38923053044230743</v>
      </c>
    </row>
    <row r="164" spans="1:51" x14ac:dyDescent="0.3">
      <c r="A164" s="29" t="s">
        <v>148</v>
      </c>
      <c r="B164" s="31" t="s">
        <v>496</v>
      </c>
      <c r="C164" s="29" t="s">
        <v>795</v>
      </c>
      <c r="D164" s="29">
        <f t="shared" si="70"/>
        <v>6</v>
      </c>
      <c r="E164" s="29" t="s">
        <v>348</v>
      </c>
      <c r="F164" s="29" t="s">
        <v>348</v>
      </c>
      <c r="G164" s="29" t="s">
        <v>348</v>
      </c>
      <c r="H164" s="29">
        <v>2</v>
      </c>
      <c r="I164" s="29">
        <v>3</v>
      </c>
      <c r="J164" s="29" t="s">
        <v>348</v>
      </c>
      <c r="K164" s="29">
        <v>2</v>
      </c>
      <c r="L164" s="30">
        <f t="shared" si="71"/>
        <v>2.3333333333333335</v>
      </c>
      <c r="M164" s="9">
        <v>7</v>
      </c>
      <c r="N164" s="9">
        <v>1</v>
      </c>
      <c r="O164" s="9" t="s">
        <v>348</v>
      </c>
      <c r="P164" s="9">
        <v>6</v>
      </c>
      <c r="Q164" s="9">
        <v>3</v>
      </c>
      <c r="R164" s="9">
        <v>11</v>
      </c>
      <c r="S164" s="9">
        <v>1</v>
      </c>
      <c r="T164" s="9" t="s">
        <v>775</v>
      </c>
      <c r="U164" s="9" t="s">
        <v>757</v>
      </c>
      <c r="V164" s="9" t="s">
        <v>348</v>
      </c>
      <c r="W164" s="9" t="s">
        <v>761</v>
      </c>
      <c r="X164" s="9" t="s">
        <v>770</v>
      </c>
      <c r="Y164" s="9" t="s">
        <v>769</v>
      </c>
      <c r="Z164" s="9" t="s">
        <v>754</v>
      </c>
      <c r="AA164" s="12">
        <v>4.333333333333333</v>
      </c>
      <c r="AB164" s="12">
        <v>0.66666666666666663</v>
      </c>
      <c r="AC164" s="12" t="s">
        <v>348</v>
      </c>
      <c r="AD164" s="12">
        <v>3.5384615384615383</v>
      </c>
      <c r="AE164" s="12">
        <v>1.4166666666666667</v>
      </c>
      <c r="AF164" s="12">
        <v>6.3571428571428568</v>
      </c>
      <c r="AG164" s="12">
        <v>0.90909090909090906</v>
      </c>
      <c r="AH164" s="12">
        <f t="shared" si="82"/>
        <v>1.6153846153846154</v>
      </c>
      <c r="AI164" s="12">
        <f t="shared" si="85"/>
        <v>1.5</v>
      </c>
      <c r="AJ164" s="12" t="s">
        <v>348</v>
      </c>
      <c r="AK164" s="12">
        <f t="shared" si="72"/>
        <v>1.6956521739130435</v>
      </c>
      <c r="AL164" s="12">
        <f t="shared" si="87"/>
        <v>2.1176470588235294</v>
      </c>
      <c r="AM164" s="12">
        <f t="shared" si="89"/>
        <v>1.7303370786516854</v>
      </c>
      <c r="AN164" s="12">
        <f t="shared" si="86"/>
        <v>1.1000000000000001</v>
      </c>
      <c r="AO164" s="12">
        <f t="shared" si="84"/>
        <v>1.6153846153846154</v>
      </c>
      <c r="AP164" s="12">
        <f t="shared" si="88"/>
        <v>1.5407964525334599</v>
      </c>
      <c r="AQ164" s="12" t="s">
        <v>348</v>
      </c>
      <c r="AR164" s="12">
        <f t="shared" si="78"/>
        <v>1.7434713965934412</v>
      </c>
      <c r="AS164" s="12">
        <f t="shared" si="81"/>
        <v>2.1425956674924294</v>
      </c>
      <c r="AT164" s="12">
        <f t="shared" si="79"/>
        <v>1.7467326049404865</v>
      </c>
      <c r="AU164" s="12">
        <f t="shared" si="80"/>
        <v>1.187671212789613</v>
      </c>
      <c r="AV164" s="12">
        <f t="shared" si="73"/>
        <v>1.6627753249556745</v>
      </c>
      <c r="AW164" s="12">
        <f t="shared" si="74"/>
        <v>0.31197335912556545</v>
      </c>
      <c r="AX164" s="12">
        <f t="shared" si="75"/>
        <v>0.12736259053328092</v>
      </c>
      <c r="AY164" s="12">
        <f t="shared" si="76"/>
        <v>0.55439691475331487</v>
      </c>
    </row>
    <row r="165" spans="1:51" x14ac:dyDescent="0.3">
      <c r="A165" s="29" t="s">
        <v>149</v>
      </c>
      <c r="B165" s="29" t="s">
        <v>497</v>
      </c>
      <c r="C165" s="29" t="s">
        <v>795</v>
      </c>
      <c r="D165" s="29">
        <f t="shared" si="70"/>
        <v>7</v>
      </c>
      <c r="E165" s="29" t="s">
        <v>348</v>
      </c>
      <c r="F165" s="29" t="s">
        <v>348</v>
      </c>
      <c r="G165" s="29" t="s">
        <v>348</v>
      </c>
      <c r="H165" s="29">
        <v>2</v>
      </c>
      <c r="I165" s="29">
        <v>3</v>
      </c>
      <c r="J165" s="29">
        <v>2</v>
      </c>
      <c r="K165" s="29">
        <v>2</v>
      </c>
      <c r="L165" s="30">
        <f t="shared" si="71"/>
        <v>2.25</v>
      </c>
      <c r="M165" s="9">
        <v>3</v>
      </c>
      <c r="N165" s="9">
        <v>1</v>
      </c>
      <c r="O165" s="9">
        <v>2</v>
      </c>
      <c r="P165" s="9">
        <v>3</v>
      </c>
      <c r="Q165" s="9">
        <v>1</v>
      </c>
      <c r="R165" s="9">
        <v>5</v>
      </c>
      <c r="S165" s="9">
        <v>1</v>
      </c>
      <c r="T165" s="9" t="s">
        <v>781</v>
      </c>
      <c r="U165" s="9" t="s">
        <v>767</v>
      </c>
      <c r="V165" s="9" t="s">
        <v>765</v>
      </c>
      <c r="W165" s="9" t="s">
        <v>761</v>
      </c>
      <c r="X165" s="9" t="s">
        <v>763</v>
      </c>
      <c r="Y165" s="9" t="s">
        <v>779</v>
      </c>
      <c r="Z165" s="9" t="s">
        <v>775</v>
      </c>
      <c r="AA165" s="12">
        <v>2</v>
      </c>
      <c r="AB165" s="12">
        <v>1.6666666666666667</v>
      </c>
      <c r="AC165" s="12">
        <v>1.4615384615384615</v>
      </c>
      <c r="AD165" s="12">
        <v>3.5384615384615383</v>
      </c>
      <c r="AE165" s="12">
        <v>3.5833333333333335</v>
      </c>
      <c r="AF165" s="12">
        <v>4.2857142857142856</v>
      </c>
      <c r="AG165" s="12">
        <v>1.3846153846153846</v>
      </c>
      <c r="AH165" s="12">
        <f t="shared" si="82"/>
        <v>1.5</v>
      </c>
      <c r="AI165" s="12">
        <f t="shared" si="85"/>
        <v>0.6</v>
      </c>
      <c r="AJ165" s="12">
        <f t="shared" ref="AJ165:AJ177" si="90">O165/AC165</f>
        <v>1.368421052631579</v>
      </c>
      <c r="AK165" s="12">
        <f t="shared" si="72"/>
        <v>0.84782608695652173</v>
      </c>
      <c r="AL165" s="12">
        <f t="shared" si="87"/>
        <v>0.27906976744186046</v>
      </c>
      <c r="AM165" s="12">
        <f t="shared" si="89"/>
        <v>1.1666666666666667</v>
      </c>
      <c r="AN165" s="12">
        <f t="shared" si="86"/>
        <v>0.72222222222222221</v>
      </c>
      <c r="AO165" s="12">
        <f t="shared" si="84"/>
        <v>1.5</v>
      </c>
      <c r="AP165" s="12">
        <f t="shared" si="88"/>
        <v>0.64079645253345985</v>
      </c>
      <c r="AQ165" s="12">
        <f t="shared" si="77"/>
        <v>1.3754169661817972</v>
      </c>
      <c r="AR165" s="12">
        <f t="shared" si="78"/>
        <v>0.89564530963691946</v>
      </c>
      <c r="AS165" s="12">
        <f t="shared" si="81"/>
        <v>0.30401837611076016</v>
      </c>
      <c r="AT165" s="12">
        <f t="shared" si="79"/>
        <v>1.1830621929554679</v>
      </c>
      <c r="AU165" s="12">
        <f t="shared" si="80"/>
        <v>0.80989343501183519</v>
      </c>
      <c r="AV165" s="12">
        <f t="shared" si="73"/>
        <v>0.95840467606146285</v>
      </c>
      <c r="AW165" s="12">
        <f t="shared" si="74"/>
        <v>0.42284482672496049</v>
      </c>
      <c r="AX165" s="12">
        <f t="shared" si="75"/>
        <v>0.15982032209777769</v>
      </c>
      <c r="AY165" s="12">
        <f t="shared" si="76"/>
        <v>0.41115409042736167</v>
      </c>
    </row>
    <row r="166" spans="1:51" x14ac:dyDescent="0.3">
      <c r="A166" s="29" t="s">
        <v>150</v>
      </c>
      <c r="B166" s="29" t="s">
        <v>498</v>
      </c>
      <c r="C166" s="29" t="s">
        <v>795</v>
      </c>
      <c r="D166" s="29">
        <f t="shared" si="70"/>
        <v>7</v>
      </c>
      <c r="E166" s="29" t="s">
        <v>348</v>
      </c>
      <c r="F166" s="29" t="s">
        <v>348</v>
      </c>
      <c r="G166" s="29" t="s">
        <v>348</v>
      </c>
      <c r="H166" s="29">
        <v>3</v>
      </c>
      <c r="I166" s="29">
        <v>2</v>
      </c>
      <c r="J166" s="29">
        <v>2</v>
      </c>
      <c r="K166" s="29">
        <v>2</v>
      </c>
      <c r="L166" s="30">
        <f t="shared" si="71"/>
        <v>2.25</v>
      </c>
      <c r="M166" s="9">
        <v>7</v>
      </c>
      <c r="N166" s="9">
        <v>2</v>
      </c>
      <c r="O166" s="9">
        <v>3</v>
      </c>
      <c r="P166" s="9">
        <v>3</v>
      </c>
      <c r="Q166" s="9">
        <v>3</v>
      </c>
      <c r="R166" s="9">
        <v>4</v>
      </c>
      <c r="S166" s="9">
        <v>5</v>
      </c>
      <c r="T166" s="9" t="s">
        <v>771</v>
      </c>
      <c r="U166" s="9" t="s">
        <v>772</v>
      </c>
      <c r="V166" s="9" t="s">
        <v>756</v>
      </c>
      <c r="W166" s="9" t="s">
        <v>765</v>
      </c>
      <c r="X166" s="9" t="s">
        <v>776</v>
      </c>
      <c r="Y166" s="9" t="s">
        <v>776</v>
      </c>
      <c r="Z166" s="9" t="s">
        <v>769</v>
      </c>
      <c r="AA166" s="12">
        <v>13.583333333333334</v>
      </c>
      <c r="AB166" s="12">
        <v>1.5</v>
      </c>
      <c r="AC166" s="12">
        <v>3.0833333333333335</v>
      </c>
      <c r="AD166" s="12">
        <v>1.9090909090909092</v>
      </c>
      <c r="AE166" s="12">
        <v>2.6363636363636362</v>
      </c>
      <c r="AF166" s="12">
        <v>4.166666666666667</v>
      </c>
      <c r="AG166" s="12">
        <v>4.5384615384615383</v>
      </c>
      <c r="AH166" s="12">
        <f t="shared" si="82"/>
        <v>0.51533742331288346</v>
      </c>
      <c r="AI166" s="12">
        <f t="shared" si="85"/>
        <v>1.3333333333333333</v>
      </c>
      <c r="AJ166" s="12">
        <f t="shared" si="90"/>
        <v>0.97297297297297292</v>
      </c>
      <c r="AK166" s="12">
        <f t="shared" si="72"/>
        <v>1.5714285714285714</v>
      </c>
      <c r="AL166" s="12">
        <f t="shared" si="87"/>
        <v>1.1379310344827587</v>
      </c>
      <c r="AM166" s="12">
        <f t="shared" si="89"/>
        <v>0.96</v>
      </c>
      <c r="AN166" s="12">
        <f t="shared" si="86"/>
        <v>1.1016949152542372</v>
      </c>
      <c r="AO166" s="12">
        <f t="shared" si="84"/>
        <v>0.51533742331288346</v>
      </c>
      <c r="AP166" s="12">
        <f t="shared" si="88"/>
        <v>1.3741297858667931</v>
      </c>
      <c r="AQ166" s="12">
        <f t="shared" si="77"/>
        <v>0.97996888652319103</v>
      </c>
      <c r="AR166" s="12">
        <f t="shared" si="78"/>
        <v>1.6192477941089691</v>
      </c>
      <c r="AS166" s="12">
        <f t="shared" si="81"/>
        <v>1.1628796431516584</v>
      </c>
      <c r="AT166" s="12">
        <f t="shared" si="79"/>
        <v>0.97639552628880111</v>
      </c>
      <c r="AU166" s="12">
        <f t="shared" si="80"/>
        <v>1.1893661280438503</v>
      </c>
      <c r="AV166" s="12">
        <f t="shared" si="73"/>
        <v>1.1167607410423066</v>
      </c>
      <c r="AW166" s="12">
        <f t="shared" si="74"/>
        <v>0.34791161980478796</v>
      </c>
      <c r="AX166" s="12">
        <f t="shared" si="75"/>
        <v>0.1314982320333033</v>
      </c>
      <c r="AY166" s="12">
        <f t="shared" si="76"/>
        <v>0.44607079226361601</v>
      </c>
    </row>
    <row r="167" spans="1:51" x14ac:dyDescent="0.3">
      <c r="A167" s="29" t="s">
        <v>151</v>
      </c>
      <c r="B167" s="29" t="s">
        <v>499</v>
      </c>
      <c r="C167" s="29" t="s">
        <v>791</v>
      </c>
      <c r="D167" s="29">
        <f t="shared" si="70"/>
        <v>7</v>
      </c>
      <c r="E167" s="29" t="s">
        <v>348</v>
      </c>
      <c r="F167" s="29" t="s">
        <v>348</v>
      </c>
      <c r="G167" s="29" t="s">
        <v>348</v>
      </c>
      <c r="H167" s="29">
        <v>2</v>
      </c>
      <c r="I167" s="29">
        <v>2</v>
      </c>
      <c r="J167" s="29">
        <v>3</v>
      </c>
      <c r="K167" s="29">
        <v>2</v>
      </c>
      <c r="L167" s="30">
        <f t="shared" si="71"/>
        <v>2.25</v>
      </c>
      <c r="M167" s="9">
        <v>5</v>
      </c>
      <c r="N167" s="9">
        <v>0</v>
      </c>
      <c r="O167" s="9">
        <v>3</v>
      </c>
      <c r="P167" s="9">
        <v>2</v>
      </c>
      <c r="Q167" s="9">
        <v>1</v>
      </c>
      <c r="R167" s="9">
        <v>5</v>
      </c>
      <c r="S167" s="9">
        <v>1</v>
      </c>
      <c r="T167" s="9" t="s">
        <v>777</v>
      </c>
      <c r="U167" s="9" t="s">
        <v>776</v>
      </c>
      <c r="V167" s="9" t="s">
        <v>772</v>
      </c>
      <c r="W167" s="9" t="s">
        <v>761</v>
      </c>
      <c r="X167" s="9" t="s">
        <v>766</v>
      </c>
      <c r="Y167" s="9" t="s">
        <v>776</v>
      </c>
      <c r="Z167" s="9" t="s">
        <v>756</v>
      </c>
      <c r="AA167" s="12">
        <v>5.0909090909090908</v>
      </c>
      <c r="AB167" s="12">
        <v>1</v>
      </c>
      <c r="AC167" s="12">
        <v>2.5833333333333335</v>
      </c>
      <c r="AD167" s="12">
        <v>3.5384615384615383</v>
      </c>
      <c r="AE167" s="12">
        <v>2.2999999999999998</v>
      </c>
      <c r="AF167" s="12">
        <v>4.166666666666667</v>
      </c>
      <c r="AG167" s="12">
        <v>2.25</v>
      </c>
      <c r="AH167" s="12">
        <f t="shared" si="82"/>
        <v>0.98214285714285721</v>
      </c>
      <c r="AI167" s="12">
        <f t="shared" si="85"/>
        <v>0</v>
      </c>
      <c r="AJ167" s="12">
        <f t="shared" si="90"/>
        <v>1.161290322580645</v>
      </c>
      <c r="AK167" s="12">
        <f t="shared" si="72"/>
        <v>0.56521739130434789</v>
      </c>
      <c r="AL167" s="12">
        <f t="shared" si="87"/>
        <v>0.43478260869565222</v>
      </c>
      <c r="AM167" s="12">
        <f t="shared" si="89"/>
        <v>1.2</v>
      </c>
      <c r="AN167" s="12">
        <f t="shared" si="86"/>
        <v>0.44444444444444442</v>
      </c>
      <c r="AO167" s="12">
        <f t="shared" si="84"/>
        <v>0.98214285714285721</v>
      </c>
      <c r="AP167" s="12">
        <f t="shared" si="88"/>
        <v>4.079645253345987E-2</v>
      </c>
      <c r="AQ167" s="12">
        <f t="shared" si="77"/>
        <v>1.168286236130863</v>
      </c>
      <c r="AR167" s="12">
        <f t="shared" si="78"/>
        <v>0.61303661398474563</v>
      </c>
      <c r="AS167" s="12">
        <f t="shared" si="81"/>
        <v>0.45973121736455191</v>
      </c>
      <c r="AT167" s="12">
        <f t="shared" si="79"/>
        <v>1.2163955262888011</v>
      </c>
      <c r="AU167" s="12">
        <f t="shared" si="80"/>
        <v>0.5321156572340574</v>
      </c>
      <c r="AV167" s="12">
        <f t="shared" si="73"/>
        <v>0.71607208009704804</v>
      </c>
      <c r="AW167" s="12">
        <f t="shared" si="74"/>
        <v>0.42657139613467054</v>
      </c>
      <c r="AX167" s="12">
        <f t="shared" si="75"/>
        <v>0.16122883294085105</v>
      </c>
      <c r="AY167" s="12">
        <f t="shared" si="76"/>
        <v>0.35273313778758958</v>
      </c>
    </row>
    <row r="168" spans="1:51" x14ac:dyDescent="0.3">
      <c r="A168" s="29" t="s">
        <v>152</v>
      </c>
      <c r="B168" s="29" t="s">
        <v>500</v>
      </c>
      <c r="C168" s="29" t="s">
        <v>788</v>
      </c>
      <c r="D168" s="29">
        <f t="shared" si="70"/>
        <v>7</v>
      </c>
      <c r="E168" s="29" t="s">
        <v>348</v>
      </c>
      <c r="F168" s="29" t="s">
        <v>348</v>
      </c>
      <c r="G168" s="29" t="s">
        <v>348</v>
      </c>
      <c r="H168" s="29">
        <v>2</v>
      </c>
      <c r="I168" s="29">
        <v>2</v>
      </c>
      <c r="J168" s="29">
        <v>1</v>
      </c>
      <c r="K168" s="29">
        <v>2</v>
      </c>
      <c r="L168" s="30">
        <f t="shared" si="71"/>
        <v>1.75</v>
      </c>
      <c r="M168" s="9">
        <v>3</v>
      </c>
      <c r="N168" s="9">
        <v>0</v>
      </c>
      <c r="O168" s="9">
        <v>0</v>
      </c>
      <c r="P168" s="9">
        <v>1</v>
      </c>
      <c r="Q168" s="9">
        <v>6</v>
      </c>
      <c r="R168" s="9">
        <v>2</v>
      </c>
      <c r="S168" s="9">
        <v>0</v>
      </c>
      <c r="T168" s="9" t="s">
        <v>760</v>
      </c>
      <c r="U168" s="9" t="s">
        <v>761</v>
      </c>
      <c r="V168" s="9" t="s">
        <v>757</v>
      </c>
      <c r="W168" s="9" t="s">
        <v>772</v>
      </c>
      <c r="X168" s="9" t="s">
        <v>773</v>
      </c>
      <c r="Y168" s="9" t="s">
        <v>765</v>
      </c>
      <c r="Z168" s="9" t="s">
        <v>758</v>
      </c>
      <c r="AA168" s="12">
        <v>4.416666666666667</v>
      </c>
      <c r="AB168" s="12">
        <v>2.9230769230769229</v>
      </c>
      <c r="AC168" s="12">
        <v>1.5</v>
      </c>
      <c r="AD168" s="12">
        <v>2.9090909090909092</v>
      </c>
      <c r="AE168" s="12">
        <v>4.6428571428571397</v>
      </c>
      <c r="AF168" s="12">
        <v>2.1538461538461537</v>
      </c>
      <c r="AG168" s="12">
        <v>1.4166666666666667</v>
      </c>
      <c r="AH168" s="12">
        <f t="shared" si="82"/>
        <v>0.67924528301886788</v>
      </c>
      <c r="AI168" s="12">
        <f t="shared" si="85"/>
        <v>0</v>
      </c>
      <c r="AJ168" s="12">
        <f t="shared" si="90"/>
        <v>0</v>
      </c>
      <c r="AK168" s="12">
        <f t="shared" si="72"/>
        <v>0.34375</v>
      </c>
      <c r="AL168" s="12">
        <f t="shared" si="87"/>
        <v>1.2923076923076933</v>
      </c>
      <c r="AM168" s="12">
        <f t="shared" si="89"/>
        <v>0.9285714285714286</v>
      </c>
      <c r="AN168" s="12">
        <f t="shared" si="86"/>
        <v>0</v>
      </c>
      <c r="AO168" s="12">
        <f t="shared" si="84"/>
        <v>0.67924528301886788</v>
      </c>
      <c r="AP168" s="12">
        <f t="shared" si="88"/>
        <v>4.079645253345987E-2</v>
      </c>
      <c r="AQ168" s="12">
        <f t="shared" si="77"/>
        <v>6.9959135502181136E-3</v>
      </c>
      <c r="AR168" s="12">
        <f t="shared" si="78"/>
        <v>0.39156922268039773</v>
      </c>
      <c r="AS168" s="12">
        <f t="shared" si="81"/>
        <v>1.317256300976593</v>
      </c>
      <c r="AT168" s="12">
        <f t="shared" si="79"/>
        <v>0.94496695486022975</v>
      </c>
      <c r="AU168" s="12">
        <f t="shared" si="80"/>
        <v>8.7671212789612984E-2</v>
      </c>
      <c r="AV168" s="12">
        <f t="shared" si="73"/>
        <v>0.49550019148705421</v>
      </c>
      <c r="AW168" s="12">
        <f t="shared" si="74"/>
        <v>0.50556631207752756</v>
      </c>
      <c r="AX168" s="12">
        <f t="shared" si="75"/>
        <v>0.1910861047156012</v>
      </c>
      <c r="AY168" s="12">
        <f t="shared" si="76"/>
        <v>0.29148324028406569</v>
      </c>
    </row>
    <row r="169" spans="1:51" x14ac:dyDescent="0.3">
      <c r="A169" s="29" t="s">
        <v>153</v>
      </c>
      <c r="B169" s="29" t="s">
        <v>501</v>
      </c>
      <c r="C169" s="29" t="s">
        <v>789</v>
      </c>
      <c r="D169" s="29">
        <f t="shared" si="70"/>
        <v>7</v>
      </c>
      <c r="E169" s="29" t="s">
        <v>348</v>
      </c>
      <c r="F169" s="29" t="s">
        <v>348</v>
      </c>
      <c r="G169" s="29" t="s">
        <v>348</v>
      </c>
      <c r="H169" s="29">
        <v>2</v>
      </c>
      <c r="I169" s="29">
        <v>3</v>
      </c>
      <c r="J169" s="29">
        <v>2</v>
      </c>
      <c r="K169" s="29">
        <v>2</v>
      </c>
      <c r="L169" s="30">
        <f t="shared" si="71"/>
        <v>2.25</v>
      </c>
      <c r="M169" s="9">
        <v>3</v>
      </c>
      <c r="N169" s="9">
        <v>1</v>
      </c>
      <c r="O169" s="9">
        <v>1</v>
      </c>
      <c r="P169" s="9">
        <v>2</v>
      </c>
      <c r="Q169" s="9">
        <v>4</v>
      </c>
      <c r="R169" s="9">
        <v>1</v>
      </c>
      <c r="S169" s="9">
        <v>4</v>
      </c>
      <c r="T169" s="9" t="s">
        <v>761</v>
      </c>
      <c r="U169" s="9" t="s">
        <v>760</v>
      </c>
      <c r="V169" s="9" t="s">
        <v>764</v>
      </c>
      <c r="W169" s="9" t="s">
        <v>772</v>
      </c>
      <c r="X169" s="9" t="s">
        <v>766</v>
      </c>
      <c r="Y169" s="9" t="s">
        <v>764</v>
      </c>
      <c r="Z169" s="9" t="s">
        <v>779</v>
      </c>
      <c r="AA169" s="12">
        <v>4.416666666666667</v>
      </c>
      <c r="AB169" s="12">
        <v>1.1666666666666667</v>
      </c>
      <c r="AC169" s="12">
        <v>1.3333333333333333</v>
      </c>
      <c r="AD169" s="12">
        <v>2.9090909090909092</v>
      </c>
      <c r="AE169" s="12">
        <v>2.2999999999999998</v>
      </c>
      <c r="AF169" s="12">
        <v>2.5833333333333335</v>
      </c>
      <c r="AG169" s="12">
        <v>1.6666666666666667</v>
      </c>
      <c r="AH169" s="12">
        <f t="shared" si="82"/>
        <v>0.67924528301886788</v>
      </c>
      <c r="AI169" s="12">
        <f t="shared" si="85"/>
        <v>0.8571428571428571</v>
      </c>
      <c r="AJ169" s="12">
        <f t="shared" si="90"/>
        <v>0.75</v>
      </c>
      <c r="AK169" s="12">
        <f t="shared" si="72"/>
        <v>0.6875</v>
      </c>
      <c r="AL169" s="12">
        <f t="shared" si="87"/>
        <v>1.7391304347826089</v>
      </c>
      <c r="AM169" s="12">
        <f t="shared" si="89"/>
        <v>0.38709677419354838</v>
      </c>
      <c r="AN169" s="12">
        <f t="shared" si="86"/>
        <v>2.4</v>
      </c>
      <c r="AO169" s="12">
        <f t="shared" si="84"/>
        <v>0.67924528301886788</v>
      </c>
      <c r="AP169" s="12">
        <f t="shared" si="88"/>
        <v>0.89793930967631697</v>
      </c>
      <c r="AQ169" s="12">
        <f t="shared" si="77"/>
        <v>0.75699591355021811</v>
      </c>
      <c r="AR169" s="12">
        <f t="shared" si="78"/>
        <v>0.73531922268039773</v>
      </c>
      <c r="AS169" s="12">
        <f t="shared" si="81"/>
        <v>1.7640790434515086</v>
      </c>
      <c r="AT169" s="12">
        <f t="shared" si="79"/>
        <v>0.40349230048234952</v>
      </c>
      <c r="AU169" s="12">
        <f t="shared" si="80"/>
        <v>2.4876712127896128</v>
      </c>
      <c r="AV169" s="12">
        <f t="shared" si="73"/>
        <v>1.10353461223561</v>
      </c>
      <c r="AW169" s="12">
        <f t="shared" si="74"/>
        <v>0.74388337111873926</v>
      </c>
      <c r="AX169" s="12">
        <f t="shared" si="75"/>
        <v>0.28116148634522165</v>
      </c>
      <c r="AY169" s="12">
        <f t="shared" si="76"/>
        <v>0.44323244036994691</v>
      </c>
    </row>
    <row r="170" spans="1:51" x14ac:dyDescent="0.3">
      <c r="A170" s="29" t="s">
        <v>154</v>
      </c>
      <c r="B170" s="29" t="s">
        <v>502</v>
      </c>
      <c r="C170" s="29" t="s">
        <v>820</v>
      </c>
      <c r="D170" s="29">
        <f t="shared" si="70"/>
        <v>6</v>
      </c>
      <c r="E170" s="29" t="s">
        <v>348</v>
      </c>
      <c r="F170" s="29" t="s">
        <v>348</v>
      </c>
      <c r="G170" s="29" t="s">
        <v>348</v>
      </c>
      <c r="H170" s="29">
        <v>2</v>
      </c>
      <c r="I170" s="29">
        <v>3</v>
      </c>
      <c r="J170" s="29">
        <v>2</v>
      </c>
      <c r="K170" s="29" t="s">
        <v>348</v>
      </c>
      <c r="L170" s="30">
        <f t="shared" si="71"/>
        <v>2.3333333333333335</v>
      </c>
      <c r="M170" s="9">
        <v>2</v>
      </c>
      <c r="N170" s="9">
        <v>1</v>
      </c>
      <c r="O170" s="9">
        <v>4</v>
      </c>
      <c r="P170" s="9" t="s">
        <v>348</v>
      </c>
      <c r="Q170" s="9">
        <v>1</v>
      </c>
      <c r="R170" s="9">
        <v>10</v>
      </c>
      <c r="S170" s="9">
        <v>6</v>
      </c>
      <c r="T170" s="9" t="s">
        <v>775</v>
      </c>
      <c r="U170" s="9" t="s">
        <v>757</v>
      </c>
      <c r="V170" s="9" t="s">
        <v>759</v>
      </c>
      <c r="W170" s="9" t="s">
        <v>348</v>
      </c>
      <c r="X170" s="9" t="s">
        <v>762</v>
      </c>
      <c r="Y170" s="9" t="s">
        <v>763</v>
      </c>
      <c r="Z170" s="9" t="s">
        <v>763</v>
      </c>
      <c r="AA170" s="12">
        <v>4.333333333333333</v>
      </c>
      <c r="AB170" s="12">
        <v>0.66666666666666663</v>
      </c>
      <c r="AC170" s="12">
        <v>5.416666666666667</v>
      </c>
      <c r="AD170" s="12" t="s">
        <v>348</v>
      </c>
      <c r="AE170" s="12">
        <v>3.2307692307692308</v>
      </c>
      <c r="AF170" s="12">
        <v>8.8181818181818183</v>
      </c>
      <c r="AG170" s="12">
        <v>3.4615384615384617</v>
      </c>
      <c r="AH170" s="12">
        <f t="shared" si="82"/>
        <v>0.46153846153846156</v>
      </c>
      <c r="AI170" s="12">
        <f t="shared" si="85"/>
        <v>1.5</v>
      </c>
      <c r="AJ170" s="12">
        <f t="shared" si="90"/>
        <v>0.73846153846153839</v>
      </c>
      <c r="AK170" s="12" t="s">
        <v>348</v>
      </c>
      <c r="AL170" s="12">
        <f t="shared" si="87"/>
        <v>0.30952380952380953</v>
      </c>
      <c r="AM170" s="12">
        <f t="shared" si="89"/>
        <v>1.134020618556701</v>
      </c>
      <c r="AN170" s="12">
        <f t="shared" si="86"/>
        <v>1.7333333333333332</v>
      </c>
      <c r="AO170" s="12">
        <f t="shared" si="84"/>
        <v>0.46153846153846156</v>
      </c>
      <c r="AP170" s="12">
        <f t="shared" si="88"/>
        <v>1.5407964525334599</v>
      </c>
      <c r="AQ170" s="12">
        <f t="shared" si="77"/>
        <v>0.74545745201175651</v>
      </c>
      <c r="AR170" s="12" t="s">
        <v>348</v>
      </c>
      <c r="AS170" s="12">
        <f t="shared" si="81"/>
        <v>0.33447241819270923</v>
      </c>
      <c r="AT170" s="12">
        <f t="shared" si="79"/>
        <v>1.1504161448455021</v>
      </c>
      <c r="AU170" s="12">
        <f t="shared" si="80"/>
        <v>1.8210045461229463</v>
      </c>
      <c r="AV170" s="12">
        <f t="shared" si="73"/>
        <v>1.0089475792074725</v>
      </c>
      <c r="AW170" s="12">
        <f t="shared" si="74"/>
        <v>0.59771458551727397</v>
      </c>
      <c r="AX170" s="12">
        <f t="shared" si="75"/>
        <v>0.24401595772274356</v>
      </c>
      <c r="AY170" s="12">
        <f t="shared" si="76"/>
        <v>0.42253151251683252</v>
      </c>
    </row>
    <row r="171" spans="1:51" x14ac:dyDescent="0.3">
      <c r="A171" s="29" t="s">
        <v>155</v>
      </c>
      <c r="B171" s="29" t="s">
        <v>503</v>
      </c>
      <c r="C171" s="29" t="s">
        <v>796</v>
      </c>
      <c r="D171" s="29">
        <f t="shared" si="70"/>
        <v>7</v>
      </c>
      <c r="E171" s="29" t="s">
        <v>348</v>
      </c>
      <c r="F171" s="29" t="s">
        <v>348</v>
      </c>
      <c r="G171" s="29" t="s">
        <v>348</v>
      </c>
      <c r="H171" s="29">
        <v>2</v>
      </c>
      <c r="I171" s="29">
        <v>2</v>
      </c>
      <c r="J171" s="29">
        <v>2</v>
      </c>
      <c r="K171" s="29">
        <v>2</v>
      </c>
      <c r="L171" s="30">
        <f t="shared" si="71"/>
        <v>2</v>
      </c>
      <c r="M171" s="9">
        <v>2</v>
      </c>
      <c r="N171" s="9">
        <v>1</v>
      </c>
      <c r="O171" s="9">
        <v>6</v>
      </c>
      <c r="P171" s="9">
        <v>4</v>
      </c>
      <c r="Q171" s="9">
        <v>3</v>
      </c>
      <c r="R171" s="9">
        <v>0</v>
      </c>
      <c r="S171" s="9">
        <v>1</v>
      </c>
      <c r="T171" s="9" t="s">
        <v>767</v>
      </c>
      <c r="U171" s="9" t="s">
        <v>781</v>
      </c>
      <c r="V171" s="9" t="s">
        <v>777</v>
      </c>
      <c r="W171" s="9" t="s">
        <v>772</v>
      </c>
      <c r="X171" s="9" t="s">
        <v>757</v>
      </c>
      <c r="Y171" s="9" t="s">
        <v>765</v>
      </c>
      <c r="Z171" s="9" t="s">
        <v>760</v>
      </c>
      <c r="AA171" s="12">
        <v>7.166666666666667</v>
      </c>
      <c r="AB171" s="12">
        <v>1.4166666666666667</v>
      </c>
      <c r="AC171" s="12">
        <v>3.6666666666666665</v>
      </c>
      <c r="AD171" s="12">
        <v>2.9090909090909092</v>
      </c>
      <c r="AE171" s="12">
        <v>1</v>
      </c>
      <c r="AF171" s="12">
        <v>2.1538461538461537</v>
      </c>
      <c r="AG171" s="12">
        <v>2.3076923076923075</v>
      </c>
      <c r="AH171" s="12">
        <f t="shared" si="82"/>
        <v>0.27906976744186046</v>
      </c>
      <c r="AI171" s="12">
        <f t="shared" si="85"/>
        <v>0.70588235294117641</v>
      </c>
      <c r="AJ171" s="12">
        <f t="shared" si="90"/>
        <v>1.6363636363636365</v>
      </c>
      <c r="AK171" s="12">
        <f t="shared" ref="AK171:AK177" si="91">P171/AD171</f>
        <v>1.375</v>
      </c>
      <c r="AL171" s="12">
        <f t="shared" si="87"/>
        <v>3</v>
      </c>
      <c r="AM171" s="12">
        <f t="shared" si="89"/>
        <v>0</v>
      </c>
      <c r="AN171" s="12">
        <f t="shared" si="86"/>
        <v>0.43333333333333335</v>
      </c>
      <c r="AO171" s="12">
        <f t="shared" si="84"/>
        <v>0.27906976744186046</v>
      </c>
      <c r="AP171" s="12">
        <f t="shared" si="88"/>
        <v>0.74667880547463628</v>
      </c>
      <c r="AQ171" s="12">
        <f t="shared" si="77"/>
        <v>1.6433595499138547</v>
      </c>
      <c r="AR171" s="12">
        <f t="shared" si="78"/>
        <v>1.4228192226803977</v>
      </c>
      <c r="AS171" s="12">
        <f t="shared" si="81"/>
        <v>3.0249486086688995</v>
      </c>
      <c r="AT171" s="12">
        <f t="shared" si="79"/>
        <v>1.6395526288801143E-2</v>
      </c>
      <c r="AU171" s="12">
        <f t="shared" si="80"/>
        <v>0.52100454612294633</v>
      </c>
      <c r="AV171" s="12">
        <f t="shared" si="73"/>
        <v>1.093468003798771</v>
      </c>
      <c r="AW171" s="12">
        <f t="shared" si="74"/>
        <v>1.03382598733187</v>
      </c>
      <c r="AX171" s="12">
        <f t="shared" si="75"/>
        <v>0.39074949448513424</v>
      </c>
      <c r="AY171" s="12">
        <f t="shared" si="76"/>
        <v>0.44106329093328117</v>
      </c>
    </row>
    <row r="172" spans="1:51" x14ac:dyDescent="0.3">
      <c r="A172" s="29" t="s">
        <v>156</v>
      </c>
      <c r="B172" s="29" t="s">
        <v>504</v>
      </c>
      <c r="C172" s="29" t="s">
        <v>789</v>
      </c>
      <c r="D172" s="29">
        <f t="shared" si="70"/>
        <v>7</v>
      </c>
      <c r="E172" s="29" t="s">
        <v>348</v>
      </c>
      <c r="F172" s="29" t="s">
        <v>348</v>
      </c>
      <c r="G172" s="29" t="s">
        <v>348</v>
      </c>
      <c r="H172" s="29">
        <v>2</v>
      </c>
      <c r="I172" s="29">
        <v>3</v>
      </c>
      <c r="J172" s="29">
        <v>2</v>
      </c>
      <c r="K172" s="29">
        <v>2</v>
      </c>
      <c r="L172" s="30">
        <f t="shared" si="71"/>
        <v>2.25</v>
      </c>
      <c r="M172" s="9">
        <v>2</v>
      </c>
      <c r="N172" s="9">
        <v>0</v>
      </c>
      <c r="O172" s="9">
        <v>3</v>
      </c>
      <c r="P172" s="9">
        <v>2</v>
      </c>
      <c r="Q172" s="9">
        <v>2</v>
      </c>
      <c r="R172" s="9">
        <v>43</v>
      </c>
      <c r="S172" s="9">
        <v>1</v>
      </c>
      <c r="T172" s="9" t="s">
        <v>757</v>
      </c>
      <c r="U172" s="9" t="s">
        <v>775</v>
      </c>
      <c r="V172" s="9" t="s">
        <v>760</v>
      </c>
      <c r="W172" s="9" t="s">
        <v>772</v>
      </c>
      <c r="X172" s="9" t="s">
        <v>763</v>
      </c>
      <c r="Y172" s="9" t="s">
        <v>773</v>
      </c>
      <c r="Z172" s="9" t="s">
        <v>760</v>
      </c>
      <c r="AA172" s="12">
        <v>2.5833333333333335</v>
      </c>
      <c r="AB172" s="12">
        <v>1.9166666666666667</v>
      </c>
      <c r="AC172" s="12">
        <v>3.25</v>
      </c>
      <c r="AD172" s="12">
        <v>2.9090909090909092</v>
      </c>
      <c r="AE172" s="12">
        <v>3.5833333333333335</v>
      </c>
      <c r="AF172" s="12">
        <v>14.923076923076923</v>
      </c>
      <c r="AG172" s="12">
        <v>2.3076923076923075</v>
      </c>
      <c r="AH172" s="12">
        <f t="shared" si="82"/>
        <v>0.77419354838709675</v>
      </c>
      <c r="AI172" s="12">
        <f t="shared" si="85"/>
        <v>0</v>
      </c>
      <c r="AJ172" s="12">
        <f t="shared" si="90"/>
        <v>0.92307692307692313</v>
      </c>
      <c r="AK172" s="12">
        <f t="shared" si="91"/>
        <v>0.6875</v>
      </c>
      <c r="AL172" s="12">
        <f t="shared" si="87"/>
        <v>0.55813953488372092</v>
      </c>
      <c r="AM172" s="12">
        <f t="shared" si="89"/>
        <v>2.8814432989690721</v>
      </c>
      <c r="AN172" s="12">
        <f t="shared" si="86"/>
        <v>0.43333333333333335</v>
      </c>
      <c r="AO172" s="12">
        <f t="shared" si="84"/>
        <v>0.77419354838709675</v>
      </c>
      <c r="AP172" s="12">
        <f t="shared" si="88"/>
        <v>4.079645253345987E-2</v>
      </c>
      <c r="AQ172" s="12">
        <f t="shared" si="77"/>
        <v>0.93007283662714124</v>
      </c>
      <c r="AR172" s="12">
        <f t="shared" si="78"/>
        <v>0.73531922268039773</v>
      </c>
      <c r="AS172" s="12">
        <f t="shared" si="81"/>
        <v>0.58308814355262062</v>
      </c>
      <c r="AT172" s="12">
        <f t="shared" si="79"/>
        <v>2.8978388252578733</v>
      </c>
      <c r="AU172" s="12">
        <f t="shared" si="80"/>
        <v>0.52100454612294633</v>
      </c>
      <c r="AV172" s="12">
        <f t="shared" si="73"/>
        <v>0.92604479645164794</v>
      </c>
      <c r="AW172" s="12">
        <f t="shared" si="74"/>
        <v>0.91403541723288906</v>
      </c>
      <c r="AX172" s="12">
        <f t="shared" si="75"/>
        <v>0.34547291478619802</v>
      </c>
      <c r="AY172" s="12">
        <f t="shared" si="76"/>
        <v>0.4037421065859696</v>
      </c>
    </row>
    <row r="173" spans="1:51" x14ac:dyDescent="0.3">
      <c r="A173" s="29" t="s">
        <v>157</v>
      </c>
      <c r="B173" s="29" t="s">
        <v>505</v>
      </c>
      <c r="C173" s="29" t="s">
        <v>789</v>
      </c>
      <c r="D173" s="29">
        <f t="shared" si="70"/>
        <v>7</v>
      </c>
      <c r="E173" s="29" t="s">
        <v>348</v>
      </c>
      <c r="F173" s="29" t="s">
        <v>348</v>
      </c>
      <c r="G173" s="29" t="s">
        <v>348</v>
      </c>
      <c r="H173" s="29">
        <v>2</v>
      </c>
      <c r="I173" s="29">
        <v>3</v>
      </c>
      <c r="J173" s="29">
        <v>2</v>
      </c>
      <c r="K173" s="29">
        <v>2</v>
      </c>
      <c r="L173" s="30">
        <f t="shared" si="71"/>
        <v>2.25</v>
      </c>
      <c r="M173" s="9">
        <v>3</v>
      </c>
      <c r="N173" s="9">
        <v>4</v>
      </c>
      <c r="O173" s="9">
        <v>1</v>
      </c>
      <c r="P173" s="9">
        <v>4</v>
      </c>
      <c r="Q173" s="9">
        <v>2</v>
      </c>
      <c r="R173" s="9">
        <v>8</v>
      </c>
      <c r="S173" s="9">
        <v>1</v>
      </c>
      <c r="T173" s="9" t="s">
        <v>766</v>
      </c>
      <c r="U173" s="9" t="s">
        <v>762</v>
      </c>
      <c r="V173" s="9" t="s">
        <v>770</v>
      </c>
      <c r="W173" s="9" t="s">
        <v>772</v>
      </c>
      <c r="X173" s="9" t="s">
        <v>756</v>
      </c>
      <c r="Y173" s="9" t="s">
        <v>760</v>
      </c>
      <c r="Z173" s="9" t="s">
        <v>758</v>
      </c>
      <c r="AA173" s="12">
        <v>6.166666666666667</v>
      </c>
      <c r="AB173" s="12">
        <v>2.25</v>
      </c>
      <c r="AC173" s="12">
        <v>0.8</v>
      </c>
      <c r="AD173" s="12">
        <v>2.9090909090909092</v>
      </c>
      <c r="AE173" s="12">
        <v>2.8181818181818183</v>
      </c>
      <c r="AF173" s="12">
        <v>4.384615384615385</v>
      </c>
      <c r="AG173" s="12">
        <v>1.3846153846153846</v>
      </c>
      <c r="AH173" s="12">
        <f t="shared" si="82"/>
        <v>0.48648648648648646</v>
      </c>
      <c r="AI173" s="12">
        <f t="shared" si="85"/>
        <v>1.7777777777777777</v>
      </c>
      <c r="AJ173" s="12">
        <f t="shared" si="90"/>
        <v>1.25</v>
      </c>
      <c r="AK173" s="12">
        <f t="shared" si="91"/>
        <v>1.375</v>
      </c>
      <c r="AL173" s="12">
        <f t="shared" si="87"/>
        <v>0.70967741935483863</v>
      </c>
      <c r="AM173" s="12">
        <f t="shared" si="89"/>
        <v>1.8245614035087718</v>
      </c>
      <c r="AN173" s="12">
        <f t="shared" si="86"/>
        <v>0.72222222222222221</v>
      </c>
      <c r="AO173" s="12">
        <f t="shared" si="84"/>
        <v>0.48648648648648646</v>
      </c>
      <c r="AP173" s="12">
        <f t="shared" si="88"/>
        <v>1.8185742303112375</v>
      </c>
      <c r="AQ173" s="12">
        <f t="shared" si="77"/>
        <v>1.256995913550218</v>
      </c>
      <c r="AR173" s="12">
        <f t="shared" si="78"/>
        <v>1.4228192226803977</v>
      </c>
      <c r="AS173" s="12">
        <f t="shared" si="81"/>
        <v>0.73462602802373833</v>
      </c>
      <c r="AT173" s="12">
        <f t="shared" si="79"/>
        <v>1.840956929797573</v>
      </c>
      <c r="AU173" s="12">
        <f t="shared" si="80"/>
        <v>0.80989343501183519</v>
      </c>
      <c r="AV173" s="12">
        <f t="shared" si="73"/>
        <v>1.195764606551641</v>
      </c>
      <c r="AW173" s="12">
        <f t="shared" si="74"/>
        <v>0.53604863497021404</v>
      </c>
      <c r="AX173" s="12">
        <f t="shared" si="75"/>
        <v>0.20260733982383256</v>
      </c>
      <c r="AY173" s="12">
        <f t="shared" si="76"/>
        <v>0.4627646501947808</v>
      </c>
    </row>
    <row r="174" spans="1:51" x14ac:dyDescent="0.3">
      <c r="A174" s="29" t="s">
        <v>158</v>
      </c>
      <c r="B174" s="29" t="s">
        <v>506</v>
      </c>
      <c r="C174" s="29" t="s">
        <v>799</v>
      </c>
      <c r="D174" s="29">
        <f t="shared" si="70"/>
        <v>7</v>
      </c>
      <c r="E174" s="29" t="s">
        <v>348</v>
      </c>
      <c r="F174" s="29">
        <v>26.47</v>
      </c>
      <c r="G174" s="29">
        <v>3</v>
      </c>
      <c r="H174" s="29">
        <v>2</v>
      </c>
      <c r="I174" s="29">
        <v>2</v>
      </c>
      <c r="J174" s="29">
        <v>3</v>
      </c>
      <c r="K174" s="29">
        <v>2</v>
      </c>
      <c r="L174" s="30">
        <f t="shared" si="71"/>
        <v>2.25</v>
      </c>
      <c r="M174" s="9">
        <v>1</v>
      </c>
      <c r="N174" s="9">
        <v>0</v>
      </c>
      <c r="O174" s="9">
        <v>1</v>
      </c>
      <c r="P174" s="9">
        <v>5</v>
      </c>
      <c r="Q174" s="9">
        <v>1</v>
      </c>
      <c r="R174" s="9">
        <v>3</v>
      </c>
      <c r="S174" s="9">
        <v>7</v>
      </c>
      <c r="T174" s="9" t="s">
        <v>762</v>
      </c>
      <c r="U174" s="9" t="s">
        <v>766</v>
      </c>
      <c r="V174" s="9" t="s">
        <v>782</v>
      </c>
      <c r="W174" s="9" t="s">
        <v>772</v>
      </c>
      <c r="X174" s="9" t="s">
        <v>756</v>
      </c>
      <c r="Y174" s="9" t="s">
        <v>754</v>
      </c>
      <c r="Z174" s="9" t="s">
        <v>769</v>
      </c>
      <c r="AA174" s="12">
        <v>5.1538461538461542</v>
      </c>
      <c r="AB174" s="12">
        <v>0.7</v>
      </c>
      <c r="AC174" s="12">
        <v>2.8571428571428572</v>
      </c>
      <c r="AD174" s="12">
        <v>2.9090909090909092</v>
      </c>
      <c r="AE174" s="12">
        <v>2.8181818181818183</v>
      </c>
      <c r="AF174" s="12">
        <v>2.9166666666666665</v>
      </c>
      <c r="AG174" s="12">
        <v>4.5384615384615383</v>
      </c>
      <c r="AH174" s="12">
        <f t="shared" si="82"/>
        <v>0.19402985074626863</v>
      </c>
      <c r="AI174" s="12">
        <f t="shared" si="85"/>
        <v>0</v>
      </c>
      <c r="AJ174" s="12">
        <f t="shared" si="90"/>
        <v>0.35</v>
      </c>
      <c r="AK174" s="12">
        <f t="shared" si="91"/>
        <v>1.71875</v>
      </c>
      <c r="AL174" s="12">
        <f t="shared" si="87"/>
        <v>0.35483870967741932</v>
      </c>
      <c r="AM174" s="12">
        <f t="shared" si="89"/>
        <v>1.0285714285714287</v>
      </c>
      <c r="AN174" s="12">
        <f t="shared" si="86"/>
        <v>1.5423728813559323</v>
      </c>
      <c r="AO174" s="12">
        <f t="shared" si="84"/>
        <v>0.19402985074626863</v>
      </c>
      <c r="AP174" s="12">
        <f t="shared" si="88"/>
        <v>4.079645253345987E-2</v>
      </c>
      <c r="AQ174" s="12">
        <f t="shared" si="77"/>
        <v>0.35699591355021809</v>
      </c>
      <c r="AR174" s="12">
        <f t="shared" si="78"/>
        <v>1.7665692226803977</v>
      </c>
      <c r="AS174" s="12">
        <f t="shared" si="81"/>
        <v>0.37978731834631901</v>
      </c>
      <c r="AT174" s="12">
        <f t="shared" si="79"/>
        <v>1.0449669548602298</v>
      </c>
      <c r="AU174" s="12">
        <f t="shared" si="80"/>
        <v>1.6300440941455454</v>
      </c>
      <c r="AV174" s="12">
        <f t="shared" si="73"/>
        <v>0.77331282955177694</v>
      </c>
      <c r="AW174" s="12">
        <f t="shared" si="74"/>
        <v>0.7064788037245946</v>
      </c>
      <c r="AX174" s="12">
        <f t="shared" si="75"/>
        <v>0.26702388874195565</v>
      </c>
      <c r="AY174" s="12">
        <f t="shared" si="76"/>
        <v>0.36720292125673865</v>
      </c>
    </row>
    <row r="175" spans="1:51" x14ac:dyDescent="0.3">
      <c r="A175" s="29" t="s">
        <v>159</v>
      </c>
      <c r="B175" s="29" t="s">
        <v>507</v>
      </c>
      <c r="C175" s="29" t="s">
        <v>789</v>
      </c>
      <c r="D175" s="29">
        <f t="shared" si="70"/>
        <v>7</v>
      </c>
      <c r="E175" s="29" t="s">
        <v>348</v>
      </c>
      <c r="F175" s="29" t="s">
        <v>348</v>
      </c>
      <c r="G175" s="29" t="s">
        <v>348</v>
      </c>
      <c r="H175" s="29">
        <v>3</v>
      </c>
      <c r="I175" s="29">
        <v>2</v>
      </c>
      <c r="J175" s="29">
        <v>2</v>
      </c>
      <c r="K175" s="29">
        <v>2</v>
      </c>
      <c r="L175" s="30">
        <f t="shared" si="71"/>
        <v>2.25</v>
      </c>
      <c r="M175" s="9">
        <v>13</v>
      </c>
      <c r="N175" s="9">
        <v>2</v>
      </c>
      <c r="O175" s="9">
        <v>4</v>
      </c>
      <c r="P175" s="9">
        <v>1</v>
      </c>
      <c r="Q175" s="9">
        <v>2</v>
      </c>
      <c r="R175" s="9">
        <v>8</v>
      </c>
      <c r="S175" s="9">
        <v>1</v>
      </c>
      <c r="T175" s="9" t="s">
        <v>767</v>
      </c>
      <c r="U175" s="9" t="s">
        <v>781</v>
      </c>
      <c r="V175" s="9" t="s">
        <v>777</v>
      </c>
      <c r="W175" s="9" t="s">
        <v>772</v>
      </c>
      <c r="X175" s="9" t="s">
        <v>757</v>
      </c>
      <c r="Y175" s="9" t="s">
        <v>762</v>
      </c>
      <c r="Z175" s="9" t="s">
        <v>760</v>
      </c>
      <c r="AA175" s="12">
        <v>7.166666666666667</v>
      </c>
      <c r="AB175" s="12">
        <v>1.4166666666666667</v>
      </c>
      <c r="AC175" s="12">
        <v>3.6666666666666665</v>
      </c>
      <c r="AD175" s="12">
        <v>2.9090909090909092</v>
      </c>
      <c r="AE175" s="12">
        <v>1</v>
      </c>
      <c r="AF175" s="12">
        <v>6.8461538461538458</v>
      </c>
      <c r="AG175" s="12">
        <v>2.3076923076923075</v>
      </c>
      <c r="AH175" s="12">
        <f t="shared" si="82"/>
        <v>1.8139534883720929</v>
      </c>
      <c r="AI175" s="12">
        <f t="shared" si="85"/>
        <v>1.4117647058823528</v>
      </c>
      <c r="AJ175" s="12">
        <f t="shared" si="90"/>
        <v>1.0909090909090911</v>
      </c>
      <c r="AK175" s="12">
        <f t="shared" si="91"/>
        <v>0.34375</v>
      </c>
      <c r="AL175" s="12">
        <f t="shared" si="87"/>
        <v>2</v>
      </c>
      <c r="AM175" s="12">
        <f t="shared" si="89"/>
        <v>1.1685393258426966</v>
      </c>
      <c r="AN175" s="12">
        <f t="shared" si="86"/>
        <v>0.43333333333333335</v>
      </c>
      <c r="AO175" s="12">
        <f t="shared" si="84"/>
        <v>1.8139534883720929</v>
      </c>
      <c r="AP175" s="12">
        <f t="shared" si="88"/>
        <v>1.4525611584158127</v>
      </c>
      <c r="AQ175" s="12">
        <f t="shared" si="77"/>
        <v>1.0979050044593093</v>
      </c>
      <c r="AR175" s="12">
        <f t="shared" si="78"/>
        <v>0.39156922268039773</v>
      </c>
      <c r="AS175" s="12">
        <f t="shared" si="81"/>
        <v>2.0249486086688995</v>
      </c>
      <c r="AT175" s="12">
        <f t="shared" si="79"/>
        <v>1.1849348521314977</v>
      </c>
      <c r="AU175" s="12">
        <f t="shared" si="80"/>
        <v>0.52100454612294633</v>
      </c>
      <c r="AV175" s="12">
        <f t="shared" si="73"/>
        <v>1.2124109829787082</v>
      </c>
      <c r="AW175" s="12">
        <f t="shared" si="74"/>
        <v>0.61175069799413917</v>
      </c>
      <c r="AX175" s="12">
        <f t="shared" si="75"/>
        <v>0.23122003018038173</v>
      </c>
      <c r="AY175" s="12">
        <f t="shared" si="76"/>
        <v>0.46622824715332634</v>
      </c>
    </row>
    <row r="176" spans="1:51" x14ac:dyDescent="0.3">
      <c r="A176" s="29" t="s">
        <v>160</v>
      </c>
      <c r="B176" s="29" t="s">
        <v>508</v>
      </c>
      <c r="C176" s="29" t="s">
        <v>790</v>
      </c>
      <c r="D176" s="29">
        <f t="shared" si="70"/>
        <v>7</v>
      </c>
      <c r="E176" s="29" t="s">
        <v>348</v>
      </c>
      <c r="F176" s="29" t="s">
        <v>348</v>
      </c>
      <c r="G176" s="29" t="s">
        <v>348</v>
      </c>
      <c r="H176" s="29">
        <v>2</v>
      </c>
      <c r="I176" s="29">
        <v>2</v>
      </c>
      <c r="J176" s="29">
        <v>2</v>
      </c>
      <c r="K176" s="29">
        <v>2</v>
      </c>
      <c r="L176" s="30">
        <f t="shared" si="71"/>
        <v>2</v>
      </c>
      <c r="M176" s="9">
        <v>4</v>
      </c>
      <c r="N176" s="9">
        <v>0</v>
      </c>
      <c r="O176" s="9">
        <v>4</v>
      </c>
      <c r="P176" s="9">
        <v>2</v>
      </c>
      <c r="Q176" s="9">
        <v>2</v>
      </c>
      <c r="R176" s="9">
        <v>1</v>
      </c>
      <c r="S176" s="9">
        <v>3</v>
      </c>
      <c r="T176" s="9" t="s">
        <v>781</v>
      </c>
      <c r="U176" s="9" t="s">
        <v>769</v>
      </c>
      <c r="V176" s="9" t="s">
        <v>769</v>
      </c>
      <c r="W176" s="9" t="s">
        <v>762</v>
      </c>
      <c r="X176" s="9" t="s">
        <v>779</v>
      </c>
      <c r="Y176" s="9" t="s">
        <v>759</v>
      </c>
      <c r="Z176" s="9" t="s">
        <v>769</v>
      </c>
      <c r="AA176" s="12">
        <v>2</v>
      </c>
      <c r="AB176" s="12">
        <v>1.0833333333333333</v>
      </c>
      <c r="AC176" s="12">
        <v>5.666666666666667</v>
      </c>
      <c r="AD176" s="12">
        <v>4.3636363636363633</v>
      </c>
      <c r="AE176" s="12">
        <v>3</v>
      </c>
      <c r="AF176" s="12">
        <v>6.333333333333333</v>
      </c>
      <c r="AG176" s="12">
        <v>2.9166666666666665</v>
      </c>
      <c r="AH176" s="12">
        <f t="shared" si="82"/>
        <v>2</v>
      </c>
      <c r="AI176" s="12">
        <f t="shared" si="85"/>
        <v>0</v>
      </c>
      <c r="AJ176" s="12">
        <f t="shared" si="90"/>
        <v>0.70588235294117641</v>
      </c>
      <c r="AK176" s="12">
        <f t="shared" si="91"/>
        <v>0.45833333333333337</v>
      </c>
      <c r="AL176" s="12">
        <f t="shared" si="87"/>
        <v>0.66666666666666663</v>
      </c>
      <c r="AM176" s="12">
        <f t="shared" si="89"/>
        <v>0.15789473684210528</v>
      </c>
      <c r="AN176" s="12">
        <f t="shared" si="86"/>
        <v>1.0285714285714287</v>
      </c>
      <c r="AO176" s="12">
        <f t="shared" si="84"/>
        <v>2</v>
      </c>
      <c r="AP176" s="12">
        <f t="shared" si="88"/>
        <v>4.079645253345987E-2</v>
      </c>
      <c r="AQ176" s="12">
        <f t="shared" si="77"/>
        <v>0.71287826649139452</v>
      </c>
      <c r="AR176" s="12">
        <f t="shared" si="78"/>
        <v>0.5061525560137311</v>
      </c>
      <c r="AS176" s="12">
        <f t="shared" si="81"/>
        <v>0.69161527533556633</v>
      </c>
      <c r="AT176" s="12">
        <f t="shared" si="79"/>
        <v>0.17429026313090643</v>
      </c>
      <c r="AU176" s="12">
        <f t="shared" si="80"/>
        <v>1.1162426413610418</v>
      </c>
      <c r="AV176" s="12">
        <f t="shared" si="73"/>
        <v>0.74885363640944291</v>
      </c>
      <c r="AW176" s="12">
        <f t="shared" si="74"/>
        <v>0.65768333581864047</v>
      </c>
      <c r="AX176" s="12">
        <f t="shared" si="75"/>
        <v>0.24858093542964305</v>
      </c>
      <c r="AY176" s="12">
        <f t="shared" si="76"/>
        <v>0.36107817274513221</v>
      </c>
    </row>
    <row r="177" spans="1:51" x14ac:dyDescent="0.3">
      <c r="A177" s="29" t="s">
        <v>161</v>
      </c>
      <c r="B177" s="29" t="s">
        <v>509</v>
      </c>
      <c r="C177" s="29" t="s">
        <v>789</v>
      </c>
      <c r="D177" s="29">
        <f t="shared" si="70"/>
        <v>7</v>
      </c>
      <c r="E177" s="29" t="s">
        <v>348</v>
      </c>
      <c r="F177" s="29" t="s">
        <v>348</v>
      </c>
      <c r="G177" s="29" t="s">
        <v>348</v>
      </c>
      <c r="H177" s="29">
        <v>2</v>
      </c>
      <c r="I177" s="29">
        <v>3</v>
      </c>
      <c r="J177" s="29">
        <v>3</v>
      </c>
      <c r="K177" s="29">
        <v>2</v>
      </c>
      <c r="L177" s="30">
        <f t="shared" si="71"/>
        <v>2.5</v>
      </c>
      <c r="M177" s="9">
        <v>6</v>
      </c>
      <c r="N177" s="9">
        <v>1</v>
      </c>
      <c r="O177" s="9">
        <v>8</v>
      </c>
      <c r="P177" s="9">
        <v>4</v>
      </c>
      <c r="Q177" s="9">
        <v>1</v>
      </c>
      <c r="R177" s="9">
        <v>3</v>
      </c>
      <c r="S177" s="9">
        <v>0</v>
      </c>
      <c r="T177" s="9" t="s">
        <v>753</v>
      </c>
      <c r="U177" s="9" t="s">
        <v>753</v>
      </c>
      <c r="V177" s="9" t="s">
        <v>755</v>
      </c>
      <c r="W177" s="9" t="s">
        <v>762</v>
      </c>
      <c r="X177" s="9" t="s">
        <v>782</v>
      </c>
      <c r="Y177" s="9" t="s">
        <v>767</v>
      </c>
      <c r="Z177" s="9" t="s">
        <v>776</v>
      </c>
      <c r="AA177" s="12">
        <v>7</v>
      </c>
      <c r="AB177" s="12">
        <v>0.91666666666666663</v>
      </c>
      <c r="AC177" s="12">
        <v>4.75</v>
      </c>
      <c r="AD177" s="12">
        <v>4.3636363636363633</v>
      </c>
      <c r="AE177" s="12">
        <v>1.9230769230769231</v>
      </c>
      <c r="AF177" s="12">
        <v>5.5714285714285712</v>
      </c>
      <c r="AG177" s="12">
        <v>0.69230769230769229</v>
      </c>
      <c r="AH177" s="12">
        <f t="shared" si="82"/>
        <v>0.8571428571428571</v>
      </c>
      <c r="AI177" s="12">
        <f t="shared" si="85"/>
        <v>1.0909090909090911</v>
      </c>
      <c r="AJ177" s="12">
        <f t="shared" si="90"/>
        <v>1.6842105263157894</v>
      </c>
      <c r="AK177" s="12">
        <f t="shared" si="91"/>
        <v>0.91666666666666674</v>
      </c>
      <c r="AL177" s="12">
        <f t="shared" si="87"/>
        <v>0.52</v>
      </c>
      <c r="AM177" s="12">
        <f t="shared" si="89"/>
        <v>0.53846153846153844</v>
      </c>
      <c r="AN177" s="12">
        <f t="shared" si="86"/>
        <v>0</v>
      </c>
      <c r="AO177" s="12">
        <f t="shared" si="84"/>
        <v>0.8571428571428571</v>
      </c>
      <c r="AP177" s="12">
        <f t="shared" si="88"/>
        <v>1.1317055434425509</v>
      </c>
      <c r="AQ177" s="12">
        <f t="shared" si="77"/>
        <v>1.6912064398660074</v>
      </c>
      <c r="AR177" s="12">
        <f t="shared" si="78"/>
        <v>0.96448588934706447</v>
      </c>
      <c r="AS177" s="12">
        <f t="shared" si="81"/>
        <v>0.54494860866889971</v>
      </c>
      <c r="AT177" s="12">
        <f t="shared" si="79"/>
        <v>0.55485706475033958</v>
      </c>
      <c r="AU177" s="12">
        <f t="shared" si="80"/>
        <v>8.7671212789612984E-2</v>
      </c>
      <c r="AV177" s="12">
        <f t="shared" si="73"/>
        <v>0.83314537371533315</v>
      </c>
      <c r="AW177" s="12">
        <f t="shared" si="74"/>
        <v>0.50981478031179306</v>
      </c>
      <c r="AX177" s="12">
        <f t="shared" si="75"/>
        <v>0.19269187477286182</v>
      </c>
      <c r="AY177" s="12">
        <f t="shared" si="76"/>
        <v>0.38184795421719203</v>
      </c>
    </row>
    <row r="178" spans="1:51" x14ac:dyDescent="0.3">
      <c r="A178" s="32" t="s">
        <v>162</v>
      </c>
      <c r="B178" s="32" t="s">
        <v>510</v>
      </c>
      <c r="C178" s="32" t="s">
        <v>784</v>
      </c>
      <c r="D178" s="29">
        <f t="shared" si="70"/>
        <v>3</v>
      </c>
      <c r="E178" s="29" t="s">
        <v>348</v>
      </c>
      <c r="F178" s="29">
        <v>7.7</v>
      </c>
      <c r="G178" s="29">
        <v>3.83</v>
      </c>
      <c r="H178" s="30">
        <v>1.2222222222222223</v>
      </c>
      <c r="I178" s="30">
        <v>1.7777777777777777</v>
      </c>
      <c r="J178" s="30">
        <v>2</v>
      </c>
      <c r="K178" s="30">
        <v>2.9166666666666665</v>
      </c>
      <c r="L178" s="30">
        <f t="shared" si="71"/>
        <v>1.9791666666666665</v>
      </c>
      <c r="M178" s="9" t="s">
        <v>783</v>
      </c>
      <c r="N178" s="9" t="s">
        <v>783</v>
      </c>
      <c r="O178" s="9" t="s">
        <v>783</v>
      </c>
      <c r="P178" s="9" t="s">
        <v>783</v>
      </c>
      <c r="Q178" s="9">
        <v>4</v>
      </c>
      <c r="R178" s="9">
        <v>4</v>
      </c>
      <c r="S178" s="9">
        <v>0</v>
      </c>
      <c r="T178" s="9" t="s">
        <v>783</v>
      </c>
      <c r="U178" s="9" t="s">
        <v>783</v>
      </c>
      <c r="V178" s="9" t="s">
        <v>783</v>
      </c>
      <c r="W178" s="9" t="s">
        <v>783</v>
      </c>
      <c r="X178" s="9" t="s">
        <v>776</v>
      </c>
      <c r="Y178" s="9" t="s">
        <v>765</v>
      </c>
      <c r="Z178" s="9" t="s">
        <v>756</v>
      </c>
      <c r="AA178" s="12" t="s">
        <v>783</v>
      </c>
      <c r="AB178" s="12" t="s">
        <v>783</v>
      </c>
      <c r="AC178" s="12" t="s">
        <v>783</v>
      </c>
      <c r="AD178" s="12" t="s">
        <v>783</v>
      </c>
      <c r="AE178" s="12">
        <v>2.6363636363636362</v>
      </c>
      <c r="AF178" s="12">
        <v>2.1538461538461537</v>
      </c>
      <c r="AG178" s="12">
        <v>0.84615384615384615</v>
      </c>
      <c r="AH178" s="12">
        <f>$J$380</f>
        <v>0.83844878814983348</v>
      </c>
      <c r="AI178" s="12">
        <f>$J$392</f>
        <v>1.944830376361053</v>
      </c>
      <c r="AJ178" s="12">
        <f>$J$407</f>
        <v>0.63664353161497178</v>
      </c>
      <c r="AK178" s="12">
        <f>$J$422</f>
        <v>1.5760155065753485</v>
      </c>
      <c r="AL178" s="12">
        <f t="shared" si="87"/>
        <v>1.517241379310345</v>
      </c>
      <c r="AM178" s="12">
        <f t="shared" si="89"/>
        <v>1.8571428571428572</v>
      </c>
      <c r="AN178" s="12">
        <f t="shared" si="86"/>
        <v>0</v>
      </c>
      <c r="AO178" s="12">
        <f t="shared" si="84"/>
        <v>0.83844878814983348</v>
      </c>
      <c r="AP178" s="12">
        <f t="shared" si="88"/>
        <v>1.9856268288945129</v>
      </c>
      <c r="AQ178" s="12">
        <f t="shared" si="77"/>
        <v>0.64363944516518989</v>
      </c>
      <c r="AR178" s="12">
        <f t="shared" si="78"/>
        <v>1.6238347292557462</v>
      </c>
      <c r="AS178" s="12">
        <f t="shared" si="81"/>
        <v>1.5421899879792447</v>
      </c>
      <c r="AT178" s="12">
        <f t="shared" si="79"/>
        <v>1.8735383834316583</v>
      </c>
      <c r="AU178" s="12">
        <f t="shared" si="80"/>
        <v>8.7671212789612984E-2</v>
      </c>
      <c r="AV178" s="12">
        <f t="shared" si="73"/>
        <v>1.2278499108093999</v>
      </c>
      <c r="AW178" s="12">
        <f t="shared" si="74"/>
        <v>0.71176958909113952</v>
      </c>
      <c r="AX178" s="12">
        <f t="shared" si="75"/>
        <v>0.41094036386275873</v>
      </c>
      <c r="AY178" s="12">
        <f t="shared" si="76"/>
        <v>0.46942477087505674</v>
      </c>
    </row>
    <row r="179" spans="1:51" x14ac:dyDescent="0.3">
      <c r="A179" s="29" t="s">
        <v>804</v>
      </c>
      <c r="B179" s="29" t="s">
        <v>803</v>
      </c>
      <c r="C179" s="29" t="s">
        <v>802</v>
      </c>
      <c r="D179" s="29">
        <f t="shared" si="70"/>
        <v>7</v>
      </c>
      <c r="E179" s="29" t="s">
        <v>348</v>
      </c>
      <c r="F179" s="29" t="s">
        <v>348</v>
      </c>
      <c r="G179" s="29" t="s">
        <v>348</v>
      </c>
      <c r="H179" s="29">
        <v>2</v>
      </c>
      <c r="I179" s="29">
        <v>3</v>
      </c>
      <c r="J179" s="29">
        <v>2</v>
      </c>
      <c r="K179" s="29">
        <v>2</v>
      </c>
      <c r="L179" s="30">
        <f t="shared" si="71"/>
        <v>2.25</v>
      </c>
      <c r="M179" s="9">
        <v>1</v>
      </c>
      <c r="N179" s="9">
        <v>2</v>
      </c>
      <c r="O179" s="9">
        <v>22</v>
      </c>
      <c r="P179" s="9">
        <v>10</v>
      </c>
      <c r="Q179" s="9">
        <v>1</v>
      </c>
      <c r="R179" s="9">
        <v>7</v>
      </c>
      <c r="S179" s="9">
        <v>0</v>
      </c>
      <c r="T179" s="9" t="s">
        <v>776</v>
      </c>
      <c r="U179" s="9" t="s">
        <v>777</v>
      </c>
      <c r="V179" s="9" t="s">
        <v>769</v>
      </c>
      <c r="W179" s="9" t="s">
        <v>759</v>
      </c>
      <c r="X179" s="9" t="s">
        <v>770</v>
      </c>
      <c r="Y179" s="9" t="s">
        <v>776</v>
      </c>
      <c r="Z179" s="9" t="s">
        <v>776</v>
      </c>
      <c r="AA179" s="12">
        <v>4</v>
      </c>
      <c r="AB179" s="12">
        <v>2.5833333333333335</v>
      </c>
      <c r="AC179" s="12">
        <v>5.666666666666667</v>
      </c>
      <c r="AD179" s="12">
        <v>5.416666666666667</v>
      </c>
      <c r="AE179" s="12">
        <v>1.4166666666666667</v>
      </c>
      <c r="AF179" s="12">
        <v>4.166666666666667</v>
      </c>
      <c r="AG179" s="12">
        <v>0.69230769230769229</v>
      </c>
      <c r="AH179" s="12">
        <f t="shared" ref="AH179:AK183" si="92">M179/AA179</f>
        <v>0.25</v>
      </c>
      <c r="AI179" s="12">
        <f t="shared" si="92"/>
        <v>0.77419354838709675</v>
      </c>
      <c r="AJ179" s="12">
        <f t="shared" si="92"/>
        <v>3.8823529411764706</v>
      </c>
      <c r="AK179" s="12">
        <f t="shared" si="92"/>
        <v>1.846153846153846</v>
      </c>
      <c r="AL179" s="12">
        <f t="shared" si="87"/>
        <v>0.70588235294117641</v>
      </c>
      <c r="AM179" s="12">
        <f t="shared" si="89"/>
        <v>1.68</v>
      </c>
      <c r="AN179" s="12">
        <f t="shared" si="86"/>
        <v>0</v>
      </c>
      <c r="AO179" s="12">
        <f t="shared" si="84"/>
        <v>0.25</v>
      </c>
      <c r="AP179" s="12">
        <f t="shared" si="88"/>
        <v>0.81499000092055662</v>
      </c>
      <c r="AQ179" s="12">
        <f t="shared" si="77"/>
        <v>3.8893488547266886</v>
      </c>
      <c r="AR179" s="12">
        <f t="shared" si="78"/>
        <v>1.8939730688342438</v>
      </c>
      <c r="AS179" s="12">
        <f t="shared" si="81"/>
        <v>0.7308309616100761</v>
      </c>
      <c r="AT179" s="12">
        <f t="shared" si="79"/>
        <v>1.6963955262888011</v>
      </c>
      <c r="AU179" s="12">
        <f t="shared" si="80"/>
        <v>8.7671212789612984E-2</v>
      </c>
      <c r="AV179" s="12">
        <f t="shared" si="73"/>
        <v>1.337601375024283</v>
      </c>
      <c r="AW179" s="12">
        <f t="shared" si="74"/>
        <v>1.3125162252443645</v>
      </c>
      <c r="AX179" s="12">
        <f t="shared" si="75"/>
        <v>0.49608450339054638</v>
      </c>
      <c r="AY179" s="12">
        <f t="shared" si="76"/>
        <v>0.49173770183476651</v>
      </c>
    </row>
    <row r="180" spans="1:51" x14ac:dyDescent="0.3">
      <c r="A180" s="29" t="s">
        <v>163</v>
      </c>
      <c r="B180" s="29" t="s">
        <v>511</v>
      </c>
      <c r="C180" s="29" t="s">
        <v>789</v>
      </c>
      <c r="D180" s="29">
        <f t="shared" si="70"/>
        <v>6</v>
      </c>
      <c r="E180" s="29" t="s">
        <v>348</v>
      </c>
      <c r="F180" s="29" t="s">
        <v>348</v>
      </c>
      <c r="G180" s="29" t="s">
        <v>348</v>
      </c>
      <c r="H180" s="29">
        <v>2</v>
      </c>
      <c r="I180" s="29">
        <v>2</v>
      </c>
      <c r="J180" s="29">
        <v>2</v>
      </c>
      <c r="K180" s="29">
        <v>2</v>
      </c>
      <c r="L180" s="30">
        <f t="shared" si="71"/>
        <v>2</v>
      </c>
      <c r="M180" s="9">
        <v>0</v>
      </c>
      <c r="N180" s="9">
        <v>2</v>
      </c>
      <c r="O180" s="9">
        <v>0</v>
      </c>
      <c r="P180" s="9">
        <v>6</v>
      </c>
      <c r="Q180" s="9" t="s">
        <v>348</v>
      </c>
      <c r="R180" s="9">
        <v>4</v>
      </c>
      <c r="S180" s="9">
        <v>1</v>
      </c>
      <c r="T180" s="9" t="s">
        <v>765</v>
      </c>
      <c r="U180" s="9" t="s">
        <v>778</v>
      </c>
      <c r="V180" s="9" t="s">
        <v>781</v>
      </c>
      <c r="W180" s="9" t="s">
        <v>759</v>
      </c>
      <c r="X180" s="9" t="s">
        <v>348</v>
      </c>
      <c r="Y180" s="9" t="s">
        <v>755</v>
      </c>
      <c r="Z180" s="9" t="s">
        <v>754</v>
      </c>
      <c r="AA180" s="12">
        <v>2.6153846153846154</v>
      </c>
      <c r="AB180" s="12">
        <v>3.9166666666666665</v>
      </c>
      <c r="AC180" s="12">
        <v>1.8333333333333333</v>
      </c>
      <c r="AD180" s="12">
        <v>5.416666666666667</v>
      </c>
      <c r="AE180" s="12" t="s">
        <v>348</v>
      </c>
      <c r="AF180" s="12">
        <v>5.8461538461538458</v>
      </c>
      <c r="AG180" s="12">
        <v>0.90909090909090906</v>
      </c>
      <c r="AH180" s="12">
        <f t="shared" si="92"/>
        <v>0</v>
      </c>
      <c r="AI180" s="12">
        <f t="shared" si="92"/>
        <v>0.5106382978723405</v>
      </c>
      <c r="AJ180" s="12">
        <f t="shared" si="92"/>
        <v>0</v>
      </c>
      <c r="AK180" s="12">
        <f t="shared" si="92"/>
        <v>1.1076923076923075</v>
      </c>
      <c r="AL180" s="12" t="s">
        <v>348</v>
      </c>
      <c r="AM180" s="12">
        <f t="shared" si="89"/>
        <v>0.68421052631578949</v>
      </c>
      <c r="AN180" s="12">
        <f t="shared" si="86"/>
        <v>1.1000000000000001</v>
      </c>
      <c r="AO180" s="12">
        <f t="shared" si="84"/>
        <v>0</v>
      </c>
      <c r="AP180" s="12">
        <f t="shared" si="88"/>
        <v>0.55143475040580037</v>
      </c>
      <c r="AQ180" s="12">
        <f t="shared" si="77"/>
        <v>6.9959135502181136E-3</v>
      </c>
      <c r="AR180" s="12">
        <f t="shared" si="78"/>
        <v>1.1555115303727053</v>
      </c>
      <c r="AS180" s="12" t="s">
        <v>348</v>
      </c>
      <c r="AT180" s="12">
        <f t="shared" si="79"/>
        <v>0.70060605260459063</v>
      </c>
      <c r="AU180" s="12">
        <f t="shared" si="80"/>
        <v>1.187671212789613</v>
      </c>
      <c r="AV180" s="12">
        <f t="shared" si="73"/>
        <v>0.60036990995382122</v>
      </c>
      <c r="AW180" s="12">
        <f t="shared" si="74"/>
        <v>0.52499213357027774</v>
      </c>
      <c r="AX180" s="12">
        <f t="shared" si="75"/>
        <v>0.21432714103704192</v>
      </c>
      <c r="AY180" s="12">
        <f t="shared" si="76"/>
        <v>0.32185329308866373</v>
      </c>
    </row>
    <row r="181" spans="1:51" x14ac:dyDescent="0.3">
      <c r="A181" s="29" t="s">
        <v>164</v>
      </c>
      <c r="B181" s="29" t="s">
        <v>512</v>
      </c>
      <c r="C181" s="29" t="s">
        <v>819</v>
      </c>
      <c r="D181" s="29">
        <f t="shared" si="70"/>
        <v>7</v>
      </c>
      <c r="E181" s="29" t="s">
        <v>348</v>
      </c>
      <c r="F181" s="29">
        <v>37.81</v>
      </c>
      <c r="G181" s="29">
        <v>1.67</v>
      </c>
      <c r="H181" s="29">
        <v>3</v>
      </c>
      <c r="I181" s="29">
        <v>2</v>
      </c>
      <c r="J181" s="29">
        <v>2</v>
      </c>
      <c r="K181" s="29">
        <v>3</v>
      </c>
      <c r="L181" s="30">
        <f t="shared" si="71"/>
        <v>2.5</v>
      </c>
      <c r="M181" s="9">
        <v>4</v>
      </c>
      <c r="N181" s="9">
        <v>1</v>
      </c>
      <c r="O181" s="9">
        <v>1</v>
      </c>
      <c r="P181" s="9">
        <v>3</v>
      </c>
      <c r="Q181" s="9">
        <v>0</v>
      </c>
      <c r="R181" s="9">
        <v>0</v>
      </c>
      <c r="S181" s="9">
        <v>3</v>
      </c>
      <c r="T181" s="9" t="s">
        <v>753</v>
      </c>
      <c r="U181" s="9" t="s">
        <v>754</v>
      </c>
      <c r="V181" s="9" t="s">
        <v>755</v>
      </c>
      <c r="W181" s="9" t="s">
        <v>775</v>
      </c>
      <c r="X181" s="9" t="s">
        <v>766</v>
      </c>
      <c r="Y181" s="9" t="s">
        <v>768</v>
      </c>
      <c r="Z181" s="9" t="s">
        <v>769</v>
      </c>
      <c r="AA181" s="12">
        <v>7</v>
      </c>
      <c r="AB181" s="12">
        <v>0.75</v>
      </c>
      <c r="AC181" s="12">
        <v>4.75</v>
      </c>
      <c r="AD181" s="12">
        <v>3.5</v>
      </c>
      <c r="AE181" s="12">
        <v>2.2999999999999998</v>
      </c>
      <c r="AF181" s="12">
        <v>3.1538461538461537</v>
      </c>
      <c r="AG181" s="12">
        <v>2.9166666666666665</v>
      </c>
      <c r="AH181" s="12">
        <f t="shared" si="92"/>
        <v>0.5714285714285714</v>
      </c>
      <c r="AI181" s="12">
        <f t="shared" si="92"/>
        <v>1.3333333333333333</v>
      </c>
      <c r="AJ181" s="12">
        <f t="shared" si="92"/>
        <v>0.21052631578947367</v>
      </c>
      <c r="AK181" s="12">
        <f t="shared" si="92"/>
        <v>0.8571428571428571</v>
      </c>
      <c r="AL181" s="12">
        <f t="shared" ref="AL181:AL212" si="93">Q181/AE181</f>
        <v>0</v>
      </c>
      <c r="AM181" s="12">
        <f t="shared" si="89"/>
        <v>0</v>
      </c>
      <c r="AN181" s="12">
        <f t="shared" si="86"/>
        <v>1.0285714285714287</v>
      </c>
      <c r="AO181" s="12">
        <f t="shared" si="84"/>
        <v>0.5714285714285714</v>
      </c>
      <c r="AP181" s="12">
        <f t="shared" si="88"/>
        <v>1.3741297858667931</v>
      </c>
      <c r="AQ181" s="12">
        <f t="shared" si="77"/>
        <v>0.21752222933969179</v>
      </c>
      <c r="AR181" s="12">
        <f t="shared" si="78"/>
        <v>0.90496207982325483</v>
      </c>
      <c r="AS181" s="12">
        <f t="shared" si="81"/>
        <v>2.4948608668899697E-2</v>
      </c>
      <c r="AT181" s="12">
        <f t="shared" si="79"/>
        <v>1.6395526288801143E-2</v>
      </c>
      <c r="AU181" s="12">
        <f t="shared" si="80"/>
        <v>1.1162426413610418</v>
      </c>
      <c r="AV181" s="12">
        <f t="shared" si="73"/>
        <v>0.60366134896815049</v>
      </c>
      <c r="AW181" s="12">
        <f t="shared" si="74"/>
        <v>0.5442234954362809</v>
      </c>
      <c r="AX181" s="12">
        <f t="shared" si="75"/>
        <v>0.20569714665181349</v>
      </c>
      <c r="AY181" s="12">
        <f t="shared" si="76"/>
        <v>0.32276622103735014</v>
      </c>
    </row>
    <row r="182" spans="1:51" x14ac:dyDescent="0.3">
      <c r="A182" s="29" t="s">
        <v>165</v>
      </c>
      <c r="B182" s="29" t="s">
        <v>513</v>
      </c>
      <c r="C182" s="29" t="s">
        <v>795</v>
      </c>
      <c r="D182" s="29">
        <f t="shared" si="70"/>
        <v>7</v>
      </c>
      <c r="E182" s="29" t="s">
        <v>348</v>
      </c>
      <c r="F182" s="29" t="s">
        <v>348</v>
      </c>
      <c r="G182" s="29" t="s">
        <v>348</v>
      </c>
      <c r="H182" s="29">
        <v>2</v>
      </c>
      <c r="I182" s="29">
        <v>2</v>
      </c>
      <c r="J182" s="29">
        <v>2</v>
      </c>
      <c r="K182" s="29">
        <v>1</v>
      </c>
      <c r="L182" s="30">
        <f t="shared" si="71"/>
        <v>1.75</v>
      </c>
      <c r="M182" s="9">
        <v>3</v>
      </c>
      <c r="N182" s="9">
        <v>0</v>
      </c>
      <c r="O182" s="9">
        <v>2</v>
      </c>
      <c r="P182" s="9">
        <v>3</v>
      </c>
      <c r="Q182" s="9">
        <v>1</v>
      </c>
      <c r="R182" s="9">
        <v>3</v>
      </c>
      <c r="S182" s="9">
        <v>8</v>
      </c>
      <c r="T182" s="9" t="s">
        <v>763</v>
      </c>
      <c r="U182" s="9" t="s">
        <v>769</v>
      </c>
      <c r="V182" s="9" t="s">
        <v>758</v>
      </c>
      <c r="W182" s="9" t="s">
        <v>775</v>
      </c>
      <c r="X182" s="9" t="s">
        <v>772</v>
      </c>
      <c r="Y182" s="9" t="s">
        <v>761</v>
      </c>
      <c r="Z182" s="9" t="s">
        <v>759</v>
      </c>
      <c r="AA182" s="12">
        <v>3.4545454545454546</v>
      </c>
      <c r="AB182" s="12">
        <v>1.0833333333333333</v>
      </c>
      <c r="AC182" s="12">
        <v>1.0833333333333333</v>
      </c>
      <c r="AD182" s="12">
        <v>3.5</v>
      </c>
      <c r="AE182" s="12">
        <v>2.25</v>
      </c>
      <c r="AF182" s="12">
        <v>9.384615384615385</v>
      </c>
      <c r="AG182" s="12">
        <v>3.4615384615384617</v>
      </c>
      <c r="AH182" s="12">
        <f t="shared" si="92"/>
        <v>0.86842105263157898</v>
      </c>
      <c r="AI182" s="12">
        <f t="shared" si="92"/>
        <v>0</v>
      </c>
      <c r="AJ182" s="12">
        <f t="shared" si="92"/>
        <v>1.8461538461538463</v>
      </c>
      <c r="AK182" s="12">
        <f t="shared" si="92"/>
        <v>0.8571428571428571</v>
      </c>
      <c r="AL182" s="12">
        <f t="shared" si="93"/>
        <v>0.44444444444444442</v>
      </c>
      <c r="AM182" s="12">
        <f t="shared" si="89"/>
        <v>0.31967213114754095</v>
      </c>
      <c r="AN182" s="12">
        <f t="shared" si="86"/>
        <v>2.3111111111111109</v>
      </c>
      <c r="AO182" s="12">
        <f t="shared" si="84"/>
        <v>0.86842105263157898</v>
      </c>
      <c r="AP182" s="12">
        <f t="shared" si="88"/>
        <v>4.079645253345987E-2</v>
      </c>
      <c r="AQ182" s="12">
        <f t="shared" si="77"/>
        <v>1.8531497597040643</v>
      </c>
      <c r="AR182" s="12">
        <f t="shared" si="78"/>
        <v>0.90496207982325483</v>
      </c>
      <c r="AS182" s="12">
        <f t="shared" si="81"/>
        <v>0.46939305311334412</v>
      </c>
      <c r="AT182" s="12">
        <f t="shared" si="79"/>
        <v>0.33606765743634209</v>
      </c>
      <c r="AU182" s="12">
        <f t="shared" si="80"/>
        <v>2.3987823239007238</v>
      </c>
      <c r="AV182" s="12">
        <f t="shared" si="73"/>
        <v>0.98165319702039533</v>
      </c>
      <c r="AW182" s="12">
        <f t="shared" si="74"/>
        <v>0.8515541502261369</v>
      </c>
      <c r="AX182" s="12">
        <f t="shared" si="75"/>
        <v>0.32185721562904213</v>
      </c>
      <c r="AY182" s="12">
        <f t="shared" si="76"/>
        <v>0.41641665367929886</v>
      </c>
    </row>
    <row r="183" spans="1:51" x14ac:dyDescent="0.3">
      <c r="A183" s="29" t="s">
        <v>166</v>
      </c>
      <c r="B183" s="29" t="s">
        <v>514</v>
      </c>
      <c r="C183" s="29" t="s">
        <v>795</v>
      </c>
      <c r="D183" s="29">
        <f t="shared" si="70"/>
        <v>7</v>
      </c>
      <c r="E183" s="29" t="s">
        <v>348</v>
      </c>
      <c r="F183" s="29" t="s">
        <v>348</v>
      </c>
      <c r="G183" s="29" t="s">
        <v>348</v>
      </c>
      <c r="H183" s="29">
        <v>2</v>
      </c>
      <c r="I183" s="29">
        <v>1</v>
      </c>
      <c r="J183" s="29">
        <v>1</v>
      </c>
      <c r="K183" s="29">
        <v>1</v>
      </c>
      <c r="L183" s="30">
        <f t="shared" si="71"/>
        <v>1.25</v>
      </c>
      <c r="M183" s="9">
        <v>1</v>
      </c>
      <c r="N183" s="9">
        <v>0</v>
      </c>
      <c r="O183" s="9">
        <v>0</v>
      </c>
      <c r="P183" s="9">
        <v>6</v>
      </c>
      <c r="Q183" s="9">
        <v>8</v>
      </c>
      <c r="R183" s="9">
        <v>2</v>
      </c>
      <c r="S183" s="9">
        <v>1</v>
      </c>
      <c r="T183" s="9" t="s">
        <v>755</v>
      </c>
      <c r="U183" s="9" t="s">
        <v>764</v>
      </c>
      <c r="V183" s="9" t="s">
        <v>753</v>
      </c>
      <c r="W183" s="9" t="s">
        <v>775</v>
      </c>
      <c r="X183" s="9" t="s">
        <v>773</v>
      </c>
      <c r="Y183" s="9" t="s">
        <v>762</v>
      </c>
      <c r="Z183" s="9" t="s">
        <v>758</v>
      </c>
      <c r="AA183" s="12">
        <v>5.666666666666667</v>
      </c>
      <c r="AB183" s="12">
        <v>2.1666666666666665</v>
      </c>
      <c r="AC183" s="12">
        <v>5.666666666666667</v>
      </c>
      <c r="AD183" s="12">
        <v>3.5</v>
      </c>
      <c r="AE183" s="12">
        <v>4.6428571428571397</v>
      </c>
      <c r="AF183" s="12">
        <v>6.8461538461538458</v>
      </c>
      <c r="AG183" s="12">
        <v>1.3846153846153846</v>
      </c>
      <c r="AH183" s="12">
        <f t="shared" si="92"/>
        <v>0.1764705882352941</v>
      </c>
      <c r="AI183" s="12">
        <f t="shared" si="92"/>
        <v>0</v>
      </c>
      <c r="AJ183" s="12">
        <f t="shared" si="92"/>
        <v>0</v>
      </c>
      <c r="AK183" s="12">
        <f t="shared" si="92"/>
        <v>1.7142857142857142</v>
      </c>
      <c r="AL183" s="12">
        <f t="shared" si="93"/>
        <v>1.7230769230769243</v>
      </c>
      <c r="AM183" s="12">
        <f t="shared" si="89"/>
        <v>0.29213483146067415</v>
      </c>
      <c r="AN183" s="12">
        <f t="shared" si="86"/>
        <v>0.72222222222222221</v>
      </c>
      <c r="AO183" s="12">
        <f t="shared" si="84"/>
        <v>0.1764705882352941</v>
      </c>
      <c r="AP183" s="12">
        <f t="shared" si="88"/>
        <v>4.079645253345987E-2</v>
      </c>
      <c r="AQ183" s="12">
        <f t="shared" si="77"/>
        <v>6.9959135502181136E-3</v>
      </c>
      <c r="AR183" s="12">
        <f t="shared" si="78"/>
        <v>1.7621049369661119</v>
      </c>
      <c r="AS183" s="12">
        <f t="shared" si="81"/>
        <v>1.748025531745824</v>
      </c>
      <c r="AT183" s="12">
        <f t="shared" si="79"/>
        <v>0.30853035774947529</v>
      </c>
      <c r="AU183" s="12">
        <f t="shared" si="80"/>
        <v>0.80989343501183519</v>
      </c>
      <c r="AV183" s="12">
        <f t="shared" si="73"/>
        <v>0.69325960225603123</v>
      </c>
      <c r="AW183" s="12">
        <f t="shared" si="74"/>
        <v>0.77247637021684978</v>
      </c>
      <c r="AX183" s="12">
        <f t="shared" si="75"/>
        <v>0.29196862418109232</v>
      </c>
      <c r="AY183" s="12">
        <f t="shared" si="76"/>
        <v>0.34682817202367211</v>
      </c>
    </row>
    <row r="184" spans="1:51" x14ac:dyDescent="0.3">
      <c r="A184" s="29" t="s">
        <v>167</v>
      </c>
      <c r="B184" s="29" t="s">
        <v>515</v>
      </c>
      <c r="C184" s="29" t="s">
        <v>795</v>
      </c>
      <c r="D184" s="29">
        <f t="shared" si="70"/>
        <v>6</v>
      </c>
      <c r="E184" s="29" t="s">
        <v>348</v>
      </c>
      <c r="F184" s="29" t="s">
        <v>348</v>
      </c>
      <c r="G184" s="29" t="s">
        <v>348</v>
      </c>
      <c r="H184" s="29">
        <v>1</v>
      </c>
      <c r="I184" s="29">
        <v>1</v>
      </c>
      <c r="J184" s="29">
        <v>1</v>
      </c>
      <c r="K184" s="29" t="s">
        <v>348</v>
      </c>
      <c r="L184" s="30">
        <f t="shared" si="71"/>
        <v>1</v>
      </c>
      <c r="M184" s="9">
        <v>0</v>
      </c>
      <c r="N184" s="9">
        <v>0</v>
      </c>
      <c r="O184" s="9">
        <v>1</v>
      </c>
      <c r="P184" s="9" t="s">
        <v>348</v>
      </c>
      <c r="Q184" s="9">
        <v>18</v>
      </c>
      <c r="R184" s="9">
        <v>1</v>
      </c>
      <c r="S184" s="9">
        <v>6</v>
      </c>
      <c r="T184" s="9" t="s">
        <v>782</v>
      </c>
      <c r="U184" s="9" t="s">
        <v>761</v>
      </c>
      <c r="V184" s="9" t="s">
        <v>762</v>
      </c>
      <c r="W184" s="9" t="s">
        <v>348</v>
      </c>
      <c r="X184" s="9" t="s">
        <v>773</v>
      </c>
      <c r="Y184" s="9" t="s">
        <v>757</v>
      </c>
      <c r="Z184" s="9" t="s">
        <v>773</v>
      </c>
      <c r="AA184" s="12">
        <v>1.5384615384615385</v>
      </c>
      <c r="AB184" s="12">
        <v>2.9230769230769229</v>
      </c>
      <c r="AC184" s="12">
        <v>3.7272727272727271</v>
      </c>
      <c r="AD184" s="12" t="s">
        <v>348</v>
      </c>
      <c r="AE184" s="12">
        <v>4.6428571428571397</v>
      </c>
      <c r="AF184" s="12">
        <v>2.1538461538461537</v>
      </c>
      <c r="AG184" s="12">
        <v>6.3076923076923075</v>
      </c>
      <c r="AH184" s="12">
        <f t="shared" ref="AH184:AH200" si="94">M184/AA184</f>
        <v>0</v>
      </c>
      <c r="AI184" s="12">
        <f t="shared" ref="AI184:AI200" si="95">N184/AB184</f>
        <v>0</v>
      </c>
      <c r="AJ184" s="12">
        <f t="shared" ref="AJ184:AJ200" si="96">O184/AC184</f>
        <v>0.26829268292682928</v>
      </c>
      <c r="AK184" s="12" t="s">
        <v>348</v>
      </c>
      <c r="AL184" s="12">
        <f t="shared" si="93"/>
        <v>3.8769230769230796</v>
      </c>
      <c r="AM184" s="12">
        <f t="shared" si="89"/>
        <v>0.4642857142857143</v>
      </c>
      <c r="AN184" s="12">
        <f t="shared" si="86"/>
        <v>0.95121951219512202</v>
      </c>
      <c r="AO184" s="12">
        <f t="shared" si="84"/>
        <v>0</v>
      </c>
      <c r="AP184" s="12">
        <f t="shared" si="88"/>
        <v>4.079645253345987E-2</v>
      </c>
      <c r="AQ184" s="12">
        <f t="shared" si="77"/>
        <v>0.2752885964770474</v>
      </c>
      <c r="AR184" s="12" t="s">
        <v>348</v>
      </c>
      <c r="AS184" s="12">
        <f t="shared" si="81"/>
        <v>3.9018716855919795</v>
      </c>
      <c r="AT184" s="12">
        <f t="shared" si="79"/>
        <v>0.48068124057451544</v>
      </c>
      <c r="AU184" s="12">
        <f t="shared" si="80"/>
        <v>1.038890724984735</v>
      </c>
      <c r="AV184" s="12">
        <f t="shared" si="73"/>
        <v>0.95625478336028946</v>
      </c>
      <c r="AW184" s="12">
        <f t="shared" si="74"/>
        <v>1.4917010385474008</v>
      </c>
      <c r="AX184" s="12">
        <f t="shared" si="75"/>
        <v>0.60898439887014544</v>
      </c>
      <c r="AY184" s="12">
        <f t="shared" si="76"/>
        <v>0.41066484610647097</v>
      </c>
    </row>
    <row r="185" spans="1:51" x14ac:dyDescent="0.3">
      <c r="A185" s="29" t="s">
        <v>168</v>
      </c>
      <c r="B185" s="29" t="s">
        <v>516</v>
      </c>
      <c r="C185" s="29" t="s">
        <v>795</v>
      </c>
      <c r="D185" s="29">
        <f t="shared" si="70"/>
        <v>7</v>
      </c>
      <c r="E185" s="29" t="s">
        <v>348</v>
      </c>
      <c r="F185" s="29" t="s">
        <v>348</v>
      </c>
      <c r="G185" s="29" t="s">
        <v>348</v>
      </c>
      <c r="H185" s="29">
        <v>3</v>
      </c>
      <c r="I185" s="29">
        <v>3</v>
      </c>
      <c r="J185" s="29">
        <v>2</v>
      </c>
      <c r="K185" s="29">
        <v>3</v>
      </c>
      <c r="L185" s="30">
        <f t="shared" si="71"/>
        <v>2.75</v>
      </c>
      <c r="M185" s="9">
        <v>9</v>
      </c>
      <c r="N185" s="9">
        <v>4</v>
      </c>
      <c r="O185" s="9">
        <v>0</v>
      </c>
      <c r="P185" s="9">
        <v>2</v>
      </c>
      <c r="Q185" s="9">
        <v>0</v>
      </c>
      <c r="R185" s="9">
        <v>10</v>
      </c>
      <c r="S185" s="9">
        <v>1</v>
      </c>
      <c r="T185" s="9" t="s">
        <v>766</v>
      </c>
      <c r="U185" s="9" t="s">
        <v>762</v>
      </c>
      <c r="V185" s="9" t="s">
        <v>770</v>
      </c>
      <c r="W185" s="9" t="s">
        <v>775</v>
      </c>
      <c r="X185" s="9" t="s">
        <v>754</v>
      </c>
      <c r="Y185" s="9" t="s">
        <v>763</v>
      </c>
      <c r="Z185" s="9" t="s">
        <v>760</v>
      </c>
      <c r="AA185" s="12">
        <v>6.166666666666667</v>
      </c>
      <c r="AB185" s="12">
        <v>2.25</v>
      </c>
      <c r="AC185" s="12">
        <v>0.8</v>
      </c>
      <c r="AD185" s="12">
        <v>3.5</v>
      </c>
      <c r="AE185" s="12">
        <v>1.6363636363636365</v>
      </c>
      <c r="AF185" s="12">
        <v>8.8181818181818183</v>
      </c>
      <c r="AG185" s="12">
        <v>2.3076923076923075</v>
      </c>
      <c r="AH185" s="12">
        <f t="shared" si="94"/>
        <v>1.4594594594594594</v>
      </c>
      <c r="AI185" s="12">
        <f t="shared" si="95"/>
        <v>1.7777777777777777</v>
      </c>
      <c r="AJ185" s="12">
        <f t="shared" si="96"/>
        <v>0</v>
      </c>
      <c r="AK185" s="12">
        <f t="shared" ref="AK185:AK226" si="97">P185/AD185</f>
        <v>0.5714285714285714</v>
      </c>
      <c r="AL185" s="12">
        <f t="shared" si="93"/>
        <v>0</v>
      </c>
      <c r="AM185" s="12">
        <f t="shared" si="89"/>
        <v>1.134020618556701</v>
      </c>
      <c r="AN185" s="12">
        <f t="shared" si="86"/>
        <v>0.43333333333333335</v>
      </c>
      <c r="AO185" s="12">
        <f t="shared" si="84"/>
        <v>1.4594594594594594</v>
      </c>
      <c r="AP185" s="12">
        <f t="shared" si="88"/>
        <v>1.8185742303112375</v>
      </c>
      <c r="AQ185" s="12">
        <f t="shared" si="77"/>
        <v>6.9959135502181136E-3</v>
      </c>
      <c r="AR185" s="12">
        <f t="shared" si="78"/>
        <v>0.61924779410896913</v>
      </c>
      <c r="AS185" s="12">
        <f t="shared" si="81"/>
        <v>2.4948608668899697E-2</v>
      </c>
      <c r="AT185" s="12">
        <f t="shared" si="79"/>
        <v>1.1504161448455021</v>
      </c>
      <c r="AU185" s="12">
        <f t="shared" si="80"/>
        <v>0.52100454612294633</v>
      </c>
      <c r="AV185" s="12">
        <f t="shared" si="73"/>
        <v>0.8000923852953189</v>
      </c>
      <c r="AW185" s="12">
        <f t="shared" si="74"/>
        <v>0.69943329675967447</v>
      </c>
      <c r="AX185" s="12">
        <f t="shared" si="75"/>
        <v>0.26436093741487676</v>
      </c>
      <c r="AY185" s="12">
        <f t="shared" si="76"/>
        <v>0.37381482209011319</v>
      </c>
    </row>
    <row r="186" spans="1:51" x14ac:dyDescent="0.3">
      <c r="A186" s="29" t="s">
        <v>169</v>
      </c>
      <c r="B186" s="29" t="s">
        <v>517</v>
      </c>
      <c r="C186" s="29" t="s">
        <v>795</v>
      </c>
      <c r="D186" s="29">
        <f t="shared" si="70"/>
        <v>7</v>
      </c>
      <c r="E186" s="29" t="s">
        <v>348</v>
      </c>
      <c r="F186" s="29" t="s">
        <v>348</v>
      </c>
      <c r="G186" s="29" t="s">
        <v>348</v>
      </c>
      <c r="H186" s="29">
        <v>3</v>
      </c>
      <c r="I186" s="29">
        <v>3</v>
      </c>
      <c r="J186" s="29">
        <v>3</v>
      </c>
      <c r="K186" s="29">
        <v>2</v>
      </c>
      <c r="L186" s="30">
        <f t="shared" si="71"/>
        <v>2.75</v>
      </c>
      <c r="M186" s="9">
        <v>15</v>
      </c>
      <c r="N186" s="9">
        <v>1</v>
      </c>
      <c r="O186" s="9">
        <v>9</v>
      </c>
      <c r="P186" s="9">
        <v>4</v>
      </c>
      <c r="Q186" s="9">
        <v>3</v>
      </c>
      <c r="R186" s="9">
        <v>6</v>
      </c>
      <c r="S186" s="9">
        <v>3</v>
      </c>
      <c r="T186" s="9" t="s">
        <v>771</v>
      </c>
      <c r="U186" s="9" t="s">
        <v>772</v>
      </c>
      <c r="V186" s="9" t="s">
        <v>756</v>
      </c>
      <c r="W186" s="9" t="s">
        <v>775</v>
      </c>
      <c r="X186" s="9" t="s">
        <v>781</v>
      </c>
      <c r="Y186" s="9" t="s">
        <v>757</v>
      </c>
      <c r="Z186" s="9" t="s">
        <v>761</v>
      </c>
      <c r="AA186" s="12">
        <v>13.583333333333334</v>
      </c>
      <c r="AB186" s="12">
        <v>1.5</v>
      </c>
      <c r="AC186" s="12">
        <v>3.0833333333333335</v>
      </c>
      <c r="AD186" s="12">
        <v>3.5</v>
      </c>
      <c r="AE186" s="12">
        <v>1.8461538461538463</v>
      </c>
      <c r="AF186" s="12">
        <v>2.1538461538461537</v>
      </c>
      <c r="AG186" s="12">
        <v>3</v>
      </c>
      <c r="AH186" s="12">
        <f t="shared" si="94"/>
        <v>1.1042944785276072</v>
      </c>
      <c r="AI186" s="12">
        <f t="shared" si="95"/>
        <v>0.66666666666666663</v>
      </c>
      <c r="AJ186" s="12">
        <f t="shared" si="96"/>
        <v>2.9189189189189189</v>
      </c>
      <c r="AK186" s="12">
        <f t="shared" si="97"/>
        <v>1.1428571428571428</v>
      </c>
      <c r="AL186" s="12">
        <f t="shared" si="93"/>
        <v>1.625</v>
      </c>
      <c r="AM186" s="12">
        <f t="shared" si="89"/>
        <v>2.785714285714286</v>
      </c>
      <c r="AN186" s="12">
        <f t="shared" si="86"/>
        <v>1</v>
      </c>
      <c r="AO186" s="12">
        <f t="shared" si="84"/>
        <v>1.1042944785276072</v>
      </c>
      <c r="AP186" s="12">
        <f t="shared" si="88"/>
        <v>0.7074631192001265</v>
      </c>
      <c r="AQ186" s="12">
        <f t="shared" si="77"/>
        <v>2.9259148324691369</v>
      </c>
      <c r="AR186" s="12">
        <f t="shared" si="78"/>
        <v>1.1906763655375405</v>
      </c>
      <c r="AS186" s="12">
        <f t="shared" si="81"/>
        <v>1.6499486086688997</v>
      </c>
      <c r="AT186" s="12">
        <f t="shared" si="79"/>
        <v>2.8021098120030872</v>
      </c>
      <c r="AU186" s="12">
        <f t="shared" si="80"/>
        <v>1.0876712127896129</v>
      </c>
      <c r="AV186" s="12">
        <f t="shared" si="73"/>
        <v>1.6382969184565728</v>
      </c>
      <c r="AW186" s="12">
        <f t="shared" si="74"/>
        <v>0.88201654372060445</v>
      </c>
      <c r="AX186" s="12">
        <f t="shared" si="75"/>
        <v>0.33337091813277825</v>
      </c>
      <c r="AY186" s="12">
        <f t="shared" si="76"/>
        <v>0.54982892179381704</v>
      </c>
    </row>
    <row r="187" spans="1:51" x14ac:dyDescent="0.3">
      <c r="A187" s="29" t="s">
        <v>170</v>
      </c>
      <c r="B187" s="29" t="s">
        <v>518</v>
      </c>
      <c r="C187" s="29" t="s">
        <v>795</v>
      </c>
      <c r="D187" s="29">
        <f t="shared" si="70"/>
        <v>6</v>
      </c>
      <c r="E187" s="29" t="s">
        <v>348</v>
      </c>
      <c r="F187" s="29" t="s">
        <v>348</v>
      </c>
      <c r="G187" s="29" t="s">
        <v>348</v>
      </c>
      <c r="H187" s="29">
        <v>2</v>
      </c>
      <c r="I187" s="29">
        <v>2</v>
      </c>
      <c r="J187" s="29">
        <v>1</v>
      </c>
      <c r="K187" s="29">
        <v>2</v>
      </c>
      <c r="L187" s="30">
        <f t="shared" si="71"/>
        <v>1.75</v>
      </c>
      <c r="M187" s="9">
        <v>2</v>
      </c>
      <c r="N187" s="9">
        <v>1</v>
      </c>
      <c r="O187" s="9">
        <v>0</v>
      </c>
      <c r="P187" s="9">
        <v>1</v>
      </c>
      <c r="Q187" s="9">
        <v>3</v>
      </c>
      <c r="R187" s="9">
        <v>31</v>
      </c>
      <c r="S187" s="9" t="s">
        <v>348</v>
      </c>
      <c r="T187" s="9" t="s">
        <v>774</v>
      </c>
      <c r="U187" s="9" t="s">
        <v>770</v>
      </c>
      <c r="V187" s="9" t="s">
        <v>754</v>
      </c>
      <c r="W187" s="9" t="s">
        <v>757</v>
      </c>
      <c r="X187" s="9" t="s">
        <v>771</v>
      </c>
      <c r="Y187" s="9" t="s">
        <v>771</v>
      </c>
      <c r="Z187" s="9" t="s">
        <v>348</v>
      </c>
      <c r="AA187" s="12">
        <v>7.916666666666667</v>
      </c>
      <c r="AB187" s="12">
        <v>1</v>
      </c>
      <c r="AC187" s="12">
        <v>1.0909090909090908</v>
      </c>
      <c r="AD187" s="12">
        <v>1.6666666666666667</v>
      </c>
      <c r="AE187" s="12">
        <v>4.75</v>
      </c>
      <c r="AF187" s="12">
        <v>15.222222222222221</v>
      </c>
      <c r="AG187" s="12" t="s">
        <v>348</v>
      </c>
      <c r="AH187" s="12">
        <f t="shared" si="94"/>
        <v>0.25263157894736843</v>
      </c>
      <c r="AI187" s="12">
        <f t="shared" si="95"/>
        <v>1</v>
      </c>
      <c r="AJ187" s="12">
        <f t="shared" si="96"/>
        <v>0</v>
      </c>
      <c r="AK187" s="12">
        <f t="shared" si="97"/>
        <v>0.6</v>
      </c>
      <c r="AL187" s="12">
        <f t="shared" si="93"/>
        <v>0.63157894736842102</v>
      </c>
      <c r="AM187" s="12">
        <f t="shared" si="89"/>
        <v>2.0364963503649638</v>
      </c>
      <c r="AN187" s="12" t="s">
        <v>348</v>
      </c>
      <c r="AO187" s="12">
        <f t="shared" si="84"/>
        <v>0.25263157894736843</v>
      </c>
      <c r="AP187" s="12">
        <f t="shared" si="88"/>
        <v>1.0407964525334599</v>
      </c>
      <c r="AQ187" s="12">
        <f t="shared" si="77"/>
        <v>6.9959135502181136E-3</v>
      </c>
      <c r="AR187" s="12">
        <f t="shared" si="78"/>
        <v>0.64781922268039771</v>
      </c>
      <c r="AS187" s="12">
        <f t="shared" si="81"/>
        <v>0.65652755603732071</v>
      </c>
      <c r="AT187" s="12">
        <f t="shared" si="79"/>
        <v>2.0528918766537649</v>
      </c>
      <c r="AU187" s="12" t="s">
        <v>348</v>
      </c>
      <c r="AV187" s="12">
        <f t="shared" si="73"/>
        <v>0.77627710006708828</v>
      </c>
      <c r="AW187" s="12">
        <f t="shared" si="74"/>
        <v>0.72063240711256615</v>
      </c>
      <c r="AX187" s="12">
        <f t="shared" si="75"/>
        <v>0.29419694825656373</v>
      </c>
      <c r="AY187" s="12">
        <f t="shared" si="76"/>
        <v>0.3679395403281952</v>
      </c>
    </row>
    <row r="188" spans="1:51" x14ac:dyDescent="0.3">
      <c r="A188" s="29" t="s">
        <v>171</v>
      </c>
      <c r="B188" s="29" t="s">
        <v>519</v>
      </c>
      <c r="C188" s="29" t="s">
        <v>791</v>
      </c>
      <c r="D188" s="29">
        <f t="shared" si="70"/>
        <v>7</v>
      </c>
      <c r="E188" s="29" t="s">
        <v>694</v>
      </c>
      <c r="F188" s="29" t="s">
        <v>348</v>
      </c>
      <c r="G188" s="29" t="s">
        <v>348</v>
      </c>
      <c r="H188" s="29">
        <v>1</v>
      </c>
      <c r="I188" s="29">
        <v>1</v>
      </c>
      <c r="J188" s="29">
        <v>1</v>
      </c>
      <c r="K188" s="29">
        <v>1</v>
      </c>
      <c r="L188" s="30">
        <f t="shared" si="71"/>
        <v>1</v>
      </c>
      <c r="M188" s="9">
        <v>1</v>
      </c>
      <c r="N188" s="9">
        <v>0</v>
      </c>
      <c r="O188" s="9">
        <v>1</v>
      </c>
      <c r="P188" s="9">
        <v>0</v>
      </c>
      <c r="Q188" s="9">
        <v>1</v>
      </c>
      <c r="R188" s="9">
        <v>3</v>
      </c>
      <c r="S188" s="9">
        <v>0</v>
      </c>
      <c r="T188" s="9" t="s">
        <v>775</v>
      </c>
      <c r="U188" s="9" t="s">
        <v>757</v>
      </c>
      <c r="V188" s="9" t="s">
        <v>759</v>
      </c>
      <c r="W188" s="9" t="s">
        <v>757</v>
      </c>
      <c r="X188" s="9" t="s">
        <v>773</v>
      </c>
      <c r="Y188" s="9" t="s">
        <v>759</v>
      </c>
      <c r="Z188" s="9" t="s">
        <v>781</v>
      </c>
      <c r="AA188" s="12">
        <v>4.333333333333333</v>
      </c>
      <c r="AB188" s="12">
        <v>0.66666666666666663</v>
      </c>
      <c r="AC188" s="12">
        <v>5.416666666666667</v>
      </c>
      <c r="AD188" s="12">
        <v>1.6666666666666667</v>
      </c>
      <c r="AE188" s="12">
        <v>4.6428571428571397</v>
      </c>
      <c r="AF188" s="12">
        <v>6.333333333333333</v>
      </c>
      <c r="AG188" s="12">
        <v>1.3333333333333333</v>
      </c>
      <c r="AH188" s="12">
        <f t="shared" si="94"/>
        <v>0.23076923076923078</v>
      </c>
      <c r="AI188" s="12">
        <f t="shared" si="95"/>
        <v>0</v>
      </c>
      <c r="AJ188" s="12">
        <f t="shared" si="96"/>
        <v>0.1846153846153846</v>
      </c>
      <c r="AK188" s="12">
        <f t="shared" si="97"/>
        <v>0</v>
      </c>
      <c r="AL188" s="12">
        <f t="shared" si="93"/>
        <v>0.21538461538461554</v>
      </c>
      <c r="AM188" s="12">
        <f t="shared" si="89"/>
        <v>0.47368421052631582</v>
      </c>
      <c r="AN188" s="12">
        <f t="shared" ref="AN188:AN196" si="98">S188/AG188</f>
        <v>0</v>
      </c>
      <c r="AO188" s="12">
        <f t="shared" si="84"/>
        <v>0.23076923076923078</v>
      </c>
      <c r="AP188" s="12">
        <f t="shared" si="88"/>
        <v>4.079645253345987E-2</v>
      </c>
      <c r="AQ188" s="12">
        <f t="shared" si="77"/>
        <v>0.19161129816560271</v>
      </c>
      <c r="AR188" s="12">
        <f t="shared" si="78"/>
        <v>4.7819222680397733E-2</v>
      </c>
      <c r="AS188" s="12">
        <f t="shared" si="81"/>
        <v>0.24033322405351523</v>
      </c>
      <c r="AT188" s="12">
        <f t="shared" si="79"/>
        <v>0.49007973681511696</v>
      </c>
      <c r="AU188" s="12">
        <f t="shared" si="80"/>
        <v>8.7671212789612984E-2</v>
      </c>
      <c r="AV188" s="12">
        <f t="shared" si="73"/>
        <v>0.18986862540099089</v>
      </c>
      <c r="AW188" s="12">
        <f t="shared" si="74"/>
        <v>0.15662808403066525</v>
      </c>
      <c r="AX188" s="12">
        <f t="shared" si="75"/>
        <v>5.9199851239095345E-2</v>
      </c>
      <c r="AY188" s="12">
        <f t="shared" si="76"/>
        <v>0.17884160278586878</v>
      </c>
    </row>
    <row r="189" spans="1:51" x14ac:dyDescent="0.3">
      <c r="A189" s="29" t="s">
        <v>172</v>
      </c>
      <c r="B189" s="29" t="s">
        <v>520</v>
      </c>
      <c r="C189" s="29" t="s">
        <v>790</v>
      </c>
      <c r="D189" s="29">
        <f t="shared" si="70"/>
        <v>7</v>
      </c>
      <c r="E189" s="29" t="s">
        <v>348</v>
      </c>
      <c r="F189" s="29" t="s">
        <v>348</v>
      </c>
      <c r="G189" s="29" t="s">
        <v>348</v>
      </c>
      <c r="H189" s="29">
        <v>2</v>
      </c>
      <c r="I189" s="29">
        <v>2</v>
      </c>
      <c r="J189" s="29">
        <v>3</v>
      </c>
      <c r="K189" s="29">
        <v>2</v>
      </c>
      <c r="L189" s="30">
        <f t="shared" si="71"/>
        <v>2.25</v>
      </c>
      <c r="M189" s="9">
        <v>2</v>
      </c>
      <c r="N189" s="9">
        <v>0</v>
      </c>
      <c r="O189" s="9">
        <v>2</v>
      </c>
      <c r="P189" s="9">
        <v>0</v>
      </c>
      <c r="Q189" s="9">
        <v>2</v>
      </c>
      <c r="R189" s="9">
        <v>7</v>
      </c>
      <c r="S189" s="9">
        <v>3</v>
      </c>
      <c r="T189" s="9" t="s">
        <v>782</v>
      </c>
      <c r="U189" s="9" t="s">
        <v>773</v>
      </c>
      <c r="V189" s="9" t="s">
        <v>762</v>
      </c>
      <c r="W189" s="9" t="s">
        <v>757</v>
      </c>
      <c r="X189" s="9" t="s">
        <v>753</v>
      </c>
      <c r="Y189" s="9" t="s">
        <v>760</v>
      </c>
      <c r="Z189" s="9" t="s">
        <v>761</v>
      </c>
      <c r="AA189" s="12">
        <v>1.5384615384615385</v>
      </c>
      <c r="AB189" s="12">
        <v>4.25</v>
      </c>
      <c r="AC189" s="12">
        <v>3.7272727272727271</v>
      </c>
      <c r="AD189" s="12">
        <v>1.6666666666666667</v>
      </c>
      <c r="AE189" s="12">
        <v>2.9230769230769229</v>
      </c>
      <c r="AF189" s="12">
        <v>4.384615384615385</v>
      </c>
      <c r="AG189" s="12">
        <v>3</v>
      </c>
      <c r="AH189" s="12">
        <f t="shared" si="94"/>
        <v>1.2999999999999998</v>
      </c>
      <c r="AI189" s="12">
        <f t="shared" si="95"/>
        <v>0</v>
      </c>
      <c r="AJ189" s="12">
        <f t="shared" si="96"/>
        <v>0.53658536585365857</v>
      </c>
      <c r="AK189" s="12">
        <f t="shared" si="97"/>
        <v>0</v>
      </c>
      <c r="AL189" s="12">
        <f t="shared" si="93"/>
        <v>0.68421052631578949</v>
      </c>
      <c r="AM189" s="12">
        <f t="shared" si="89"/>
        <v>1.5964912280701753</v>
      </c>
      <c r="AN189" s="12">
        <f t="shared" si="98"/>
        <v>1</v>
      </c>
      <c r="AO189" s="12">
        <f t="shared" si="84"/>
        <v>1.2999999999999998</v>
      </c>
      <c r="AP189" s="12">
        <f t="shared" si="88"/>
        <v>4.079645253345987E-2</v>
      </c>
      <c r="AQ189" s="12">
        <f t="shared" si="77"/>
        <v>0.54358127940387668</v>
      </c>
      <c r="AR189" s="12">
        <f t="shared" si="78"/>
        <v>4.7819222680397733E-2</v>
      </c>
      <c r="AS189" s="12">
        <f t="shared" si="81"/>
        <v>0.70915913498468919</v>
      </c>
      <c r="AT189" s="12">
        <f t="shared" si="79"/>
        <v>1.6128867543589764</v>
      </c>
      <c r="AU189" s="12">
        <f t="shared" si="80"/>
        <v>1.0876712127896129</v>
      </c>
      <c r="AV189" s="12">
        <f t="shared" si="73"/>
        <v>0.76313057953585894</v>
      </c>
      <c r="AW189" s="12">
        <f t="shared" si="74"/>
        <v>0.60555658890621289</v>
      </c>
      <c r="AX189" s="12">
        <f t="shared" si="75"/>
        <v>0.228878877003202</v>
      </c>
      <c r="AY189" s="12">
        <f t="shared" si="76"/>
        <v>0.36466342246407463</v>
      </c>
    </row>
    <row r="190" spans="1:51" x14ac:dyDescent="0.3">
      <c r="A190" s="29" t="s">
        <v>173</v>
      </c>
      <c r="B190" s="29" t="s">
        <v>521</v>
      </c>
      <c r="C190" s="29" t="s">
        <v>794</v>
      </c>
      <c r="D190" s="29">
        <f t="shared" si="70"/>
        <v>7</v>
      </c>
      <c r="E190" s="29" t="s">
        <v>694</v>
      </c>
      <c r="F190" s="29" t="s">
        <v>348</v>
      </c>
      <c r="G190" s="29" t="s">
        <v>348</v>
      </c>
      <c r="H190" s="29">
        <v>2</v>
      </c>
      <c r="I190" s="29">
        <v>2</v>
      </c>
      <c r="J190" s="29">
        <v>3</v>
      </c>
      <c r="K190" s="29">
        <v>2</v>
      </c>
      <c r="L190" s="30">
        <f t="shared" si="71"/>
        <v>2.25</v>
      </c>
      <c r="M190" s="9">
        <v>1</v>
      </c>
      <c r="N190" s="9">
        <v>1</v>
      </c>
      <c r="O190" s="9">
        <v>4</v>
      </c>
      <c r="P190" s="9">
        <v>0</v>
      </c>
      <c r="Q190" s="9">
        <v>0</v>
      </c>
      <c r="R190" s="9">
        <v>6</v>
      </c>
      <c r="S190" s="9">
        <v>6</v>
      </c>
      <c r="T190" s="9" t="s">
        <v>754</v>
      </c>
      <c r="U190" s="9" t="s">
        <v>753</v>
      </c>
      <c r="V190" s="9" t="s">
        <v>774</v>
      </c>
      <c r="W190" s="9" t="s">
        <v>757</v>
      </c>
      <c r="X190" s="9" t="s">
        <v>757</v>
      </c>
      <c r="Y190" s="9" t="s">
        <v>776</v>
      </c>
      <c r="Z190" s="9" t="s">
        <v>769</v>
      </c>
      <c r="AA190" s="12">
        <v>1.5833333333333333</v>
      </c>
      <c r="AB190" s="12">
        <v>0.91666666666666663</v>
      </c>
      <c r="AC190" s="12">
        <v>6.615384615384615</v>
      </c>
      <c r="AD190" s="12">
        <v>1.6666666666666667</v>
      </c>
      <c r="AE190" s="12">
        <v>1</v>
      </c>
      <c r="AF190" s="12">
        <v>4.166666666666667</v>
      </c>
      <c r="AG190" s="12">
        <v>4.5384615384615383</v>
      </c>
      <c r="AH190" s="12">
        <f t="shared" si="94"/>
        <v>0.63157894736842113</v>
      </c>
      <c r="AI190" s="12">
        <f t="shared" si="95"/>
        <v>1.0909090909090911</v>
      </c>
      <c r="AJ190" s="12">
        <f t="shared" si="96"/>
        <v>0.60465116279069775</v>
      </c>
      <c r="AK190" s="12">
        <f t="shared" si="97"/>
        <v>0</v>
      </c>
      <c r="AL190" s="12">
        <f t="shared" si="93"/>
        <v>0</v>
      </c>
      <c r="AM190" s="12">
        <f t="shared" si="89"/>
        <v>1.44</v>
      </c>
      <c r="AN190" s="12">
        <f t="shared" si="98"/>
        <v>1.3220338983050848</v>
      </c>
      <c r="AO190" s="12">
        <f t="shared" si="84"/>
        <v>0.63157894736842113</v>
      </c>
      <c r="AP190" s="12">
        <f t="shared" si="88"/>
        <v>1.1317055434425509</v>
      </c>
      <c r="AQ190" s="12">
        <f t="shared" si="77"/>
        <v>0.61164707634091586</v>
      </c>
      <c r="AR190" s="12">
        <f t="shared" si="78"/>
        <v>4.7819222680397733E-2</v>
      </c>
      <c r="AS190" s="12">
        <f t="shared" si="81"/>
        <v>2.4948608668899697E-2</v>
      </c>
      <c r="AT190" s="12">
        <f t="shared" si="79"/>
        <v>1.4563955262888011</v>
      </c>
      <c r="AU190" s="12">
        <f t="shared" si="80"/>
        <v>1.4097051110946976</v>
      </c>
      <c r="AV190" s="12">
        <f t="shared" si="73"/>
        <v>0.75911429084066917</v>
      </c>
      <c r="AW190" s="12">
        <f t="shared" si="74"/>
        <v>0.59599294518714563</v>
      </c>
      <c r="AX190" s="12">
        <f t="shared" si="75"/>
        <v>0.22526415944487674</v>
      </c>
      <c r="AY190" s="12">
        <f t="shared" si="76"/>
        <v>0.36365776775819814</v>
      </c>
    </row>
    <row r="191" spans="1:51" x14ac:dyDescent="0.3">
      <c r="A191" s="29" t="s">
        <v>174</v>
      </c>
      <c r="B191" s="29" t="s">
        <v>522</v>
      </c>
      <c r="C191" s="29" t="s">
        <v>791</v>
      </c>
      <c r="D191" s="29">
        <f t="shared" si="70"/>
        <v>7</v>
      </c>
      <c r="E191" s="29" t="s">
        <v>696</v>
      </c>
      <c r="F191" s="29" t="s">
        <v>348</v>
      </c>
      <c r="G191" s="29" t="s">
        <v>348</v>
      </c>
      <c r="H191" s="29">
        <v>2</v>
      </c>
      <c r="I191" s="29">
        <v>2</v>
      </c>
      <c r="J191" s="29">
        <v>2</v>
      </c>
      <c r="K191" s="29">
        <v>2</v>
      </c>
      <c r="L191" s="30">
        <f t="shared" si="71"/>
        <v>2</v>
      </c>
      <c r="M191" s="9">
        <v>2</v>
      </c>
      <c r="N191" s="9">
        <v>2</v>
      </c>
      <c r="O191" s="9">
        <v>4</v>
      </c>
      <c r="P191" s="9">
        <v>3</v>
      </c>
      <c r="Q191" s="9">
        <v>2</v>
      </c>
      <c r="R191" s="9">
        <v>4</v>
      </c>
      <c r="S191" s="9">
        <v>7</v>
      </c>
      <c r="T191" s="9" t="s">
        <v>757</v>
      </c>
      <c r="U191" s="9" t="s">
        <v>775</v>
      </c>
      <c r="V191" s="9" t="s">
        <v>760</v>
      </c>
      <c r="W191" s="9" t="s">
        <v>770</v>
      </c>
      <c r="X191" s="9" t="s">
        <v>763</v>
      </c>
      <c r="Y191" s="9" t="s">
        <v>757</v>
      </c>
      <c r="Z191" s="9" t="s">
        <v>775</v>
      </c>
      <c r="AA191" s="12">
        <v>2.5833333333333335</v>
      </c>
      <c r="AB191" s="12">
        <v>1.9166666666666667</v>
      </c>
      <c r="AC191" s="12">
        <v>3.25</v>
      </c>
      <c r="AD191" s="12">
        <v>2</v>
      </c>
      <c r="AE191" s="12">
        <v>3.5833333333333335</v>
      </c>
      <c r="AF191" s="12">
        <v>2.1538461538461537</v>
      </c>
      <c r="AG191" s="12">
        <v>1.3846153846153846</v>
      </c>
      <c r="AH191" s="12">
        <f t="shared" si="94"/>
        <v>0.77419354838709675</v>
      </c>
      <c r="AI191" s="12">
        <f t="shared" si="95"/>
        <v>1.0434782608695652</v>
      </c>
      <c r="AJ191" s="12">
        <f t="shared" si="96"/>
        <v>1.2307692307692308</v>
      </c>
      <c r="AK191" s="12">
        <f t="shared" si="97"/>
        <v>1.5</v>
      </c>
      <c r="AL191" s="12">
        <f t="shared" si="93"/>
        <v>0.55813953488372092</v>
      </c>
      <c r="AM191" s="12">
        <f t="shared" si="89"/>
        <v>1.8571428571428572</v>
      </c>
      <c r="AN191" s="12">
        <f t="shared" si="98"/>
        <v>5.0555555555555554</v>
      </c>
      <c r="AO191" s="12">
        <f t="shared" si="84"/>
        <v>0.77419354838709675</v>
      </c>
      <c r="AP191" s="12">
        <f t="shared" si="88"/>
        <v>1.0842747134030251</v>
      </c>
      <c r="AQ191" s="12">
        <f t="shared" si="77"/>
        <v>1.2377651443194488</v>
      </c>
      <c r="AR191" s="12">
        <f t="shared" si="78"/>
        <v>1.5478192226803977</v>
      </c>
      <c r="AS191" s="12">
        <f t="shared" si="81"/>
        <v>0.58308814355262062</v>
      </c>
      <c r="AT191" s="12">
        <f t="shared" si="79"/>
        <v>1.8735383834316583</v>
      </c>
      <c r="AU191" s="12">
        <f t="shared" si="80"/>
        <v>5.1432267683451682</v>
      </c>
      <c r="AV191" s="12">
        <f t="shared" si="73"/>
        <v>1.7491294177313448</v>
      </c>
      <c r="AW191" s="12">
        <f t="shared" si="74"/>
        <v>1.5593576461283556</v>
      </c>
      <c r="AX191" s="12">
        <f t="shared" si="75"/>
        <v>0.58938179095181298</v>
      </c>
      <c r="AY191" s="12">
        <f t="shared" si="76"/>
        <v>0.570350823772377</v>
      </c>
    </row>
    <row r="192" spans="1:51" x14ac:dyDescent="0.3">
      <c r="A192" s="29" t="s">
        <v>175</v>
      </c>
      <c r="B192" s="29" t="s">
        <v>523</v>
      </c>
      <c r="C192" s="29" t="s">
        <v>796</v>
      </c>
      <c r="D192" s="29">
        <f t="shared" si="70"/>
        <v>7</v>
      </c>
      <c r="E192" s="29" t="s">
        <v>695</v>
      </c>
      <c r="F192" s="29" t="s">
        <v>348</v>
      </c>
      <c r="G192" s="29" t="s">
        <v>348</v>
      </c>
      <c r="H192" s="29">
        <v>3</v>
      </c>
      <c r="I192" s="29">
        <v>3</v>
      </c>
      <c r="J192" s="29">
        <v>3</v>
      </c>
      <c r="K192" s="29">
        <v>2</v>
      </c>
      <c r="L192" s="30">
        <f t="shared" si="71"/>
        <v>2.75</v>
      </c>
      <c r="M192" s="9">
        <v>1</v>
      </c>
      <c r="N192" s="9">
        <v>3</v>
      </c>
      <c r="O192" s="9">
        <v>8</v>
      </c>
      <c r="P192" s="9">
        <v>3</v>
      </c>
      <c r="Q192" s="9">
        <v>3</v>
      </c>
      <c r="R192" s="9">
        <v>1</v>
      </c>
      <c r="S192" s="9">
        <v>4</v>
      </c>
      <c r="T192" s="9" t="s">
        <v>776</v>
      </c>
      <c r="U192" s="9" t="s">
        <v>777</v>
      </c>
      <c r="V192" s="9" t="s">
        <v>778</v>
      </c>
      <c r="W192" s="9" t="s">
        <v>757</v>
      </c>
      <c r="X192" s="9" t="s">
        <v>759</v>
      </c>
      <c r="Y192" s="9" t="s">
        <v>762</v>
      </c>
      <c r="Z192" s="9" t="s">
        <v>763</v>
      </c>
      <c r="AA192" s="12">
        <v>4</v>
      </c>
      <c r="AB192" s="12">
        <v>2.5833333333333335</v>
      </c>
      <c r="AC192" s="12">
        <v>3.75</v>
      </c>
      <c r="AD192" s="12">
        <v>1.6666666666666667</v>
      </c>
      <c r="AE192" s="12">
        <v>3.3333333333333335</v>
      </c>
      <c r="AF192" s="12">
        <v>6.8461538461538458</v>
      </c>
      <c r="AG192" s="12">
        <v>3.4615384615384617</v>
      </c>
      <c r="AH192" s="12">
        <f t="shared" si="94"/>
        <v>0.25</v>
      </c>
      <c r="AI192" s="12">
        <f t="shared" si="95"/>
        <v>1.161290322580645</v>
      </c>
      <c r="AJ192" s="12">
        <f t="shared" si="96"/>
        <v>2.1333333333333333</v>
      </c>
      <c r="AK192" s="12">
        <f t="shared" si="97"/>
        <v>1.7999999999999998</v>
      </c>
      <c r="AL192" s="12">
        <f t="shared" si="93"/>
        <v>0.89999999999999991</v>
      </c>
      <c r="AM192" s="12">
        <f t="shared" si="89"/>
        <v>0.14606741573033707</v>
      </c>
      <c r="AN192" s="12">
        <f t="shared" si="98"/>
        <v>1.1555555555555554</v>
      </c>
      <c r="AO192" s="12">
        <f t="shared" si="84"/>
        <v>0.25</v>
      </c>
      <c r="AP192" s="12">
        <f t="shared" si="88"/>
        <v>1.2020867751141049</v>
      </c>
      <c r="AQ192" s="12">
        <f t="shared" si="77"/>
        <v>2.1403292468835513</v>
      </c>
      <c r="AR192" s="12">
        <f t="shared" si="78"/>
        <v>1.8478192226803976</v>
      </c>
      <c r="AS192" s="12">
        <f t="shared" si="81"/>
        <v>0.92494860866889961</v>
      </c>
      <c r="AT192" s="12">
        <f t="shared" si="79"/>
        <v>0.16246294201913822</v>
      </c>
      <c r="AU192" s="12">
        <f t="shared" si="80"/>
        <v>1.2432267683451683</v>
      </c>
      <c r="AV192" s="12">
        <f t="shared" si="73"/>
        <v>1.1101247948158941</v>
      </c>
      <c r="AW192" s="12">
        <f t="shared" si="74"/>
        <v>0.74205292858835525</v>
      </c>
      <c r="AX192" s="12">
        <f t="shared" si="75"/>
        <v>0.28046964409885139</v>
      </c>
      <c r="AY192" s="12">
        <f t="shared" si="76"/>
        <v>0.44464833950421112</v>
      </c>
    </row>
    <row r="193" spans="1:51" x14ac:dyDescent="0.3">
      <c r="A193" s="29" t="s">
        <v>176</v>
      </c>
      <c r="B193" s="29" t="s">
        <v>524</v>
      </c>
      <c r="C193" s="29" t="s">
        <v>791</v>
      </c>
      <c r="D193" s="29">
        <f t="shared" si="70"/>
        <v>7</v>
      </c>
      <c r="E193" s="29" t="s">
        <v>348</v>
      </c>
      <c r="F193" s="29" t="s">
        <v>348</v>
      </c>
      <c r="G193" s="29" t="s">
        <v>348</v>
      </c>
      <c r="H193" s="29">
        <v>2</v>
      </c>
      <c r="I193" s="29">
        <v>3</v>
      </c>
      <c r="J193" s="29">
        <v>2</v>
      </c>
      <c r="K193" s="29">
        <v>2</v>
      </c>
      <c r="L193" s="30">
        <f t="shared" si="71"/>
        <v>2.25</v>
      </c>
      <c r="M193" s="9">
        <v>14</v>
      </c>
      <c r="N193" s="9">
        <v>0</v>
      </c>
      <c r="O193" s="9">
        <v>2</v>
      </c>
      <c r="P193" s="9">
        <v>0</v>
      </c>
      <c r="Q193" s="9">
        <v>0</v>
      </c>
      <c r="R193" s="9">
        <v>6</v>
      </c>
      <c r="S193" s="9">
        <v>1</v>
      </c>
      <c r="T193" s="9" t="s">
        <v>773</v>
      </c>
      <c r="U193" s="9" t="s">
        <v>772</v>
      </c>
      <c r="V193" s="9" t="s">
        <v>768</v>
      </c>
      <c r="W193" s="9" t="s">
        <v>757</v>
      </c>
      <c r="X193" s="9" t="s">
        <v>757</v>
      </c>
      <c r="Y193" s="9" t="s">
        <v>763</v>
      </c>
      <c r="Z193" s="9" t="s">
        <v>760</v>
      </c>
      <c r="AA193" s="12">
        <v>11.666666666666666</v>
      </c>
      <c r="AB193" s="12">
        <v>1.5</v>
      </c>
      <c r="AC193" s="12">
        <v>2</v>
      </c>
      <c r="AD193" s="12">
        <v>1.6666666666666667</v>
      </c>
      <c r="AE193" s="12">
        <v>1</v>
      </c>
      <c r="AF193" s="12">
        <v>8.8181818181818183</v>
      </c>
      <c r="AG193" s="12">
        <v>2.3076923076923075</v>
      </c>
      <c r="AH193" s="12">
        <f t="shared" si="94"/>
        <v>1.2</v>
      </c>
      <c r="AI193" s="12">
        <f t="shared" si="95"/>
        <v>0</v>
      </c>
      <c r="AJ193" s="12">
        <f t="shared" si="96"/>
        <v>1</v>
      </c>
      <c r="AK193" s="12">
        <f t="shared" si="97"/>
        <v>0</v>
      </c>
      <c r="AL193" s="12">
        <f t="shared" si="93"/>
        <v>0</v>
      </c>
      <c r="AM193" s="12">
        <f t="shared" si="89"/>
        <v>0.68041237113402064</v>
      </c>
      <c r="AN193" s="12">
        <f t="shared" si="98"/>
        <v>0.43333333333333335</v>
      </c>
      <c r="AO193" s="12">
        <f t="shared" si="84"/>
        <v>1.2</v>
      </c>
      <c r="AP193" s="12">
        <f t="shared" si="88"/>
        <v>4.079645253345987E-2</v>
      </c>
      <c r="AQ193" s="12">
        <f t="shared" si="77"/>
        <v>1.006995913550218</v>
      </c>
      <c r="AR193" s="12">
        <f t="shared" si="78"/>
        <v>4.7819222680397733E-2</v>
      </c>
      <c r="AS193" s="12">
        <f t="shared" si="81"/>
        <v>2.4948608668899697E-2</v>
      </c>
      <c r="AT193" s="12">
        <f t="shared" si="79"/>
        <v>0.69680789742282179</v>
      </c>
      <c r="AU193" s="12">
        <f t="shared" si="80"/>
        <v>0.52100454612294633</v>
      </c>
      <c r="AV193" s="12">
        <f t="shared" si="73"/>
        <v>0.50548180585410629</v>
      </c>
      <c r="AW193" s="12">
        <f t="shared" si="74"/>
        <v>0.48768470385132312</v>
      </c>
      <c r="AX193" s="12">
        <f t="shared" si="75"/>
        <v>0.18432749208582638</v>
      </c>
      <c r="AY193" s="12">
        <f t="shared" si="76"/>
        <v>0.2944915033583807</v>
      </c>
    </row>
    <row r="194" spans="1:51" x14ac:dyDescent="0.3">
      <c r="A194" s="29" t="s">
        <v>177</v>
      </c>
      <c r="B194" s="29" t="s">
        <v>525</v>
      </c>
      <c r="C194" s="29" t="s">
        <v>791</v>
      </c>
      <c r="D194" s="29">
        <f t="shared" si="70"/>
        <v>7</v>
      </c>
      <c r="E194" s="29" t="s">
        <v>348</v>
      </c>
      <c r="F194" s="29" t="s">
        <v>348</v>
      </c>
      <c r="G194" s="29" t="s">
        <v>348</v>
      </c>
      <c r="H194" s="29">
        <v>2</v>
      </c>
      <c r="I194" s="29">
        <v>3</v>
      </c>
      <c r="J194" s="29">
        <v>2</v>
      </c>
      <c r="K194" s="29">
        <v>2</v>
      </c>
      <c r="L194" s="30">
        <f t="shared" si="71"/>
        <v>2.25</v>
      </c>
      <c r="M194" s="9">
        <v>7</v>
      </c>
      <c r="N194" s="9">
        <v>2</v>
      </c>
      <c r="O194" s="9">
        <v>0</v>
      </c>
      <c r="P194" s="9">
        <v>0</v>
      </c>
      <c r="Q194" s="9">
        <v>5</v>
      </c>
      <c r="R194" s="9">
        <v>4</v>
      </c>
      <c r="S194" s="9">
        <v>3</v>
      </c>
      <c r="T194" s="9" t="s">
        <v>761</v>
      </c>
      <c r="U194" s="9" t="s">
        <v>760</v>
      </c>
      <c r="V194" s="9" t="s">
        <v>764</v>
      </c>
      <c r="W194" s="9" t="s">
        <v>757</v>
      </c>
      <c r="X194" s="9" t="s">
        <v>759</v>
      </c>
      <c r="Y194" s="9" t="s">
        <v>781</v>
      </c>
      <c r="Z194" s="9" t="s">
        <v>753</v>
      </c>
      <c r="AA194" s="12">
        <v>4.416666666666667</v>
      </c>
      <c r="AB194" s="12">
        <v>1.1666666666666667</v>
      </c>
      <c r="AC194" s="12">
        <v>1.3333333333333333</v>
      </c>
      <c r="AD194" s="12">
        <v>1.6666666666666667</v>
      </c>
      <c r="AE194" s="12">
        <v>3.3333333333333335</v>
      </c>
      <c r="AF194" s="12">
        <v>3.1666666666666665</v>
      </c>
      <c r="AG194" s="12">
        <v>3.7692307692307692</v>
      </c>
      <c r="AH194" s="12">
        <f t="shared" si="94"/>
        <v>1.5849056603773584</v>
      </c>
      <c r="AI194" s="12">
        <f t="shared" si="95"/>
        <v>1.7142857142857142</v>
      </c>
      <c r="AJ194" s="12">
        <f t="shared" si="96"/>
        <v>0</v>
      </c>
      <c r="AK194" s="12">
        <f t="shared" si="97"/>
        <v>0</v>
      </c>
      <c r="AL194" s="12">
        <f t="shared" si="93"/>
        <v>1.5</v>
      </c>
      <c r="AM194" s="12">
        <f t="shared" si="89"/>
        <v>1.2631578947368423</v>
      </c>
      <c r="AN194" s="12">
        <f t="shared" si="98"/>
        <v>0.79591836734693877</v>
      </c>
      <c r="AO194" s="12">
        <f t="shared" si="84"/>
        <v>1.5849056603773584</v>
      </c>
      <c r="AP194" s="12">
        <f t="shared" si="88"/>
        <v>1.7550821668191741</v>
      </c>
      <c r="AQ194" s="12">
        <f t="shared" si="77"/>
        <v>6.9959135502181136E-3</v>
      </c>
      <c r="AR194" s="12">
        <f t="shared" si="78"/>
        <v>4.7819222680397733E-2</v>
      </c>
      <c r="AS194" s="12">
        <f t="shared" si="81"/>
        <v>1.5249486086688997</v>
      </c>
      <c r="AT194" s="12">
        <f t="shared" si="79"/>
        <v>1.2795534210256434</v>
      </c>
      <c r="AU194" s="12">
        <f t="shared" si="80"/>
        <v>0.88358958013655176</v>
      </c>
      <c r="AV194" s="12">
        <f t="shared" si="73"/>
        <v>1.0118420818940348</v>
      </c>
      <c r="AW194" s="12">
        <f t="shared" si="74"/>
        <v>0.72700985287580344</v>
      </c>
      <c r="AX194" s="12">
        <f t="shared" si="75"/>
        <v>0.27478389591471886</v>
      </c>
      <c r="AY194" s="12">
        <f t="shared" si="76"/>
        <v>0.42317607557912235</v>
      </c>
    </row>
    <row r="195" spans="1:51" x14ac:dyDescent="0.3">
      <c r="A195" s="29" t="s">
        <v>178</v>
      </c>
      <c r="B195" s="29" t="s">
        <v>526</v>
      </c>
      <c r="C195" s="29" t="s">
        <v>788</v>
      </c>
      <c r="D195" s="29">
        <f t="shared" si="70"/>
        <v>7</v>
      </c>
      <c r="E195" s="29" t="s">
        <v>348</v>
      </c>
      <c r="F195" s="29" t="s">
        <v>348</v>
      </c>
      <c r="G195" s="29" t="s">
        <v>348</v>
      </c>
      <c r="H195" s="29">
        <v>2</v>
      </c>
      <c r="I195" s="29">
        <v>2</v>
      </c>
      <c r="J195" s="29">
        <v>2</v>
      </c>
      <c r="K195" s="29">
        <v>2</v>
      </c>
      <c r="L195" s="30">
        <f t="shared" si="71"/>
        <v>2</v>
      </c>
      <c r="M195" s="9">
        <v>3</v>
      </c>
      <c r="N195" s="9">
        <v>2</v>
      </c>
      <c r="O195" s="9">
        <v>3</v>
      </c>
      <c r="P195" s="9">
        <v>11</v>
      </c>
      <c r="Q195" s="9">
        <v>4</v>
      </c>
      <c r="R195" s="9">
        <v>1</v>
      </c>
      <c r="S195" s="9">
        <v>4</v>
      </c>
      <c r="T195" s="9" t="s">
        <v>760</v>
      </c>
      <c r="U195" s="9" t="s">
        <v>761</v>
      </c>
      <c r="V195" s="9" t="s">
        <v>757</v>
      </c>
      <c r="W195" s="9" t="s">
        <v>753</v>
      </c>
      <c r="X195" s="9" t="s">
        <v>756</v>
      </c>
      <c r="Y195" s="9" t="s">
        <v>754</v>
      </c>
      <c r="Z195" s="9" t="s">
        <v>756</v>
      </c>
      <c r="AA195" s="12">
        <v>4.416666666666667</v>
      </c>
      <c r="AB195" s="12">
        <v>2.9230769230769229</v>
      </c>
      <c r="AC195" s="12">
        <v>1.5</v>
      </c>
      <c r="AD195" s="12">
        <v>4</v>
      </c>
      <c r="AE195" s="12">
        <v>2.8181818181818183</v>
      </c>
      <c r="AF195" s="12">
        <v>2.9166666666666665</v>
      </c>
      <c r="AG195" s="12">
        <v>2.25</v>
      </c>
      <c r="AH195" s="12">
        <f t="shared" si="94"/>
        <v>0.67924528301886788</v>
      </c>
      <c r="AI195" s="12">
        <f t="shared" si="95"/>
        <v>0.68421052631578949</v>
      </c>
      <c r="AJ195" s="12">
        <f t="shared" si="96"/>
        <v>2</v>
      </c>
      <c r="AK195" s="12">
        <f t="shared" si="97"/>
        <v>2.75</v>
      </c>
      <c r="AL195" s="12">
        <f t="shared" si="93"/>
        <v>1.4193548387096773</v>
      </c>
      <c r="AM195" s="12">
        <f t="shared" ref="AM195:AM229" si="99">R195/AF195</f>
        <v>0.34285714285714286</v>
      </c>
      <c r="AN195" s="12">
        <f t="shared" si="98"/>
        <v>1.7777777777777777</v>
      </c>
      <c r="AO195" s="12">
        <f t="shared" si="84"/>
        <v>0.67924528301886788</v>
      </c>
      <c r="AP195" s="12">
        <f t="shared" si="88"/>
        <v>0.72500697884924936</v>
      </c>
      <c r="AQ195" s="12">
        <f t="shared" si="77"/>
        <v>2.006995913550218</v>
      </c>
      <c r="AR195" s="12">
        <f t="shared" si="78"/>
        <v>2.7978192226803977</v>
      </c>
      <c r="AS195" s="12">
        <f t="shared" si="81"/>
        <v>1.444303447378577</v>
      </c>
      <c r="AT195" s="12">
        <f t="shared" si="79"/>
        <v>0.359252669145944</v>
      </c>
      <c r="AU195" s="12">
        <f t="shared" si="80"/>
        <v>1.8654489905673906</v>
      </c>
      <c r="AV195" s="12">
        <f t="shared" si="73"/>
        <v>1.411153215027235</v>
      </c>
      <c r="AW195" s="12">
        <f t="shared" si="74"/>
        <v>0.87543659246171079</v>
      </c>
      <c r="AX195" s="12">
        <f t="shared" si="75"/>
        <v>0.33088393032278413</v>
      </c>
      <c r="AY195" s="12">
        <f t="shared" si="76"/>
        <v>0.50632450316238153</v>
      </c>
    </row>
    <row r="196" spans="1:51" x14ac:dyDescent="0.3">
      <c r="A196" s="29" t="s">
        <v>179</v>
      </c>
      <c r="B196" s="29" t="s">
        <v>527</v>
      </c>
      <c r="C196" s="29" t="s">
        <v>788</v>
      </c>
      <c r="D196" s="29">
        <f t="shared" si="70"/>
        <v>7</v>
      </c>
      <c r="E196" s="29" t="s">
        <v>348</v>
      </c>
      <c r="F196" s="29" t="s">
        <v>348</v>
      </c>
      <c r="G196" s="29" t="s">
        <v>348</v>
      </c>
      <c r="H196" s="29">
        <v>3</v>
      </c>
      <c r="I196" s="29">
        <v>3</v>
      </c>
      <c r="J196" s="29">
        <v>3</v>
      </c>
      <c r="K196" s="29">
        <v>2</v>
      </c>
      <c r="L196" s="30">
        <f t="shared" si="71"/>
        <v>2.75</v>
      </c>
      <c r="M196" s="9">
        <v>4</v>
      </c>
      <c r="N196" s="9">
        <v>3</v>
      </c>
      <c r="O196" s="9">
        <v>8</v>
      </c>
      <c r="P196" s="9">
        <v>3</v>
      </c>
      <c r="Q196" s="9">
        <v>2</v>
      </c>
      <c r="R196" s="9">
        <v>6</v>
      </c>
      <c r="S196" s="9">
        <v>1</v>
      </c>
      <c r="T196" s="9" t="s">
        <v>776</v>
      </c>
      <c r="U196" s="9" t="s">
        <v>777</v>
      </c>
      <c r="V196" s="9" t="s">
        <v>778</v>
      </c>
      <c r="W196" s="9" t="s">
        <v>757</v>
      </c>
      <c r="X196" s="9" t="s">
        <v>753</v>
      </c>
      <c r="Y196" s="9" t="s">
        <v>761</v>
      </c>
      <c r="Z196" s="9" t="s">
        <v>758</v>
      </c>
      <c r="AA196" s="12">
        <v>4</v>
      </c>
      <c r="AB196" s="12">
        <v>2.5833333333333335</v>
      </c>
      <c r="AC196" s="12">
        <v>3.75</v>
      </c>
      <c r="AD196" s="12">
        <v>1.6666666666666667</v>
      </c>
      <c r="AE196" s="12">
        <v>2.9230769230769229</v>
      </c>
      <c r="AF196" s="12">
        <v>9.384615384615385</v>
      </c>
      <c r="AG196" s="12">
        <v>1.4166666666666667</v>
      </c>
      <c r="AH196" s="12">
        <f t="shared" si="94"/>
        <v>1</v>
      </c>
      <c r="AI196" s="12">
        <f t="shared" si="95"/>
        <v>1.161290322580645</v>
      </c>
      <c r="AJ196" s="12">
        <f t="shared" si="96"/>
        <v>2.1333333333333333</v>
      </c>
      <c r="AK196" s="12">
        <f t="shared" si="97"/>
        <v>1.7999999999999998</v>
      </c>
      <c r="AL196" s="12">
        <f t="shared" si="93"/>
        <v>0.68421052631578949</v>
      </c>
      <c r="AM196" s="12">
        <f t="shared" si="99"/>
        <v>0.6393442622950819</v>
      </c>
      <c r="AN196" s="12">
        <f t="shared" si="98"/>
        <v>0.70588235294117641</v>
      </c>
      <c r="AO196" s="12">
        <f t="shared" si="84"/>
        <v>1</v>
      </c>
      <c r="AP196" s="12">
        <f t="shared" si="88"/>
        <v>1.2020867751141049</v>
      </c>
      <c r="AQ196" s="12">
        <f t="shared" si="77"/>
        <v>2.1403292468835513</v>
      </c>
      <c r="AR196" s="12">
        <f t="shared" si="78"/>
        <v>1.8478192226803976</v>
      </c>
      <c r="AS196" s="12">
        <f t="shared" si="81"/>
        <v>0.70915913498468919</v>
      </c>
      <c r="AT196" s="12">
        <f t="shared" si="79"/>
        <v>0.65573978858388304</v>
      </c>
      <c r="AU196" s="12">
        <f t="shared" si="80"/>
        <v>0.79355356573078939</v>
      </c>
      <c r="AV196" s="12">
        <f t="shared" si="73"/>
        <v>1.1926696762824878</v>
      </c>
      <c r="AW196" s="12">
        <f t="shared" si="74"/>
        <v>0.58393202991421678</v>
      </c>
      <c r="AX196" s="12">
        <f t="shared" si="75"/>
        <v>0.22070556195973523</v>
      </c>
      <c r="AY196" s="12">
        <f t="shared" si="76"/>
        <v>0.46211870267918503</v>
      </c>
    </row>
    <row r="197" spans="1:51" x14ac:dyDescent="0.3">
      <c r="A197" s="29" t="s">
        <v>180</v>
      </c>
      <c r="B197" s="29" t="s">
        <v>528</v>
      </c>
      <c r="C197" s="29" t="s">
        <v>797</v>
      </c>
      <c r="D197" s="29">
        <f t="shared" si="70"/>
        <v>6</v>
      </c>
      <c r="E197" s="29" t="s">
        <v>348</v>
      </c>
      <c r="F197" s="29" t="s">
        <v>348</v>
      </c>
      <c r="G197" s="29" t="s">
        <v>348</v>
      </c>
      <c r="H197" s="29">
        <v>2</v>
      </c>
      <c r="I197" s="29">
        <v>2</v>
      </c>
      <c r="J197" s="29">
        <v>2</v>
      </c>
      <c r="K197" s="29">
        <v>2</v>
      </c>
      <c r="L197" s="30">
        <f t="shared" si="71"/>
        <v>2</v>
      </c>
      <c r="M197" s="9">
        <v>1</v>
      </c>
      <c r="N197" s="9">
        <v>1</v>
      </c>
      <c r="O197" s="9">
        <v>10</v>
      </c>
      <c r="P197" s="9">
        <v>3</v>
      </c>
      <c r="Q197" s="9">
        <v>2</v>
      </c>
      <c r="R197" s="9">
        <v>0</v>
      </c>
      <c r="S197" s="9" t="s">
        <v>348</v>
      </c>
      <c r="T197" s="9" t="s">
        <v>754</v>
      </c>
      <c r="U197" s="9" t="s">
        <v>753</v>
      </c>
      <c r="V197" s="9" t="s">
        <v>774</v>
      </c>
      <c r="W197" s="9" t="s">
        <v>753</v>
      </c>
      <c r="X197" s="9" t="s">
        <v>765</v>
      </c>
      <c r="Y197" s="9" t="s">
        <v>768</v>
      </c>
      <c r="Z197" s="9" t="s">
        <v>348</v>
      </c>
      <c r="AA197" s="12">
        <v>1.5833333333333333</v>
      </c>
      <c r="AB197" s="12">
        <v>0.91666666666666663</v>
      </c>
      <c r="AC197" s="12">
        <v>6.615384615384615</v>
      </c>
      <c r="AD197" s="12">
        <v>4</v>
      </c>
      <c r="AE197" s="12">
        <v>2</v>
      </c>
      <c r="AF197" s="12">
        <v>3.1538461538461537</v>
      </c>
      <c r="AG197" s="12" t="s">
        <v>348</v>
      </c>
      <c r="AH197" s="12">
        <f t="shared" si="94"/>
        <v>0.63157894736842113</v>
      </c>
      <c r="AI197" s="12">
        <f t="shared" si="95"/>
        <v>1.0909090909090911</v>
      </c>
      <c r="AJ197" s="12">
        <f t="shared" si="96"/>
        <v>1.5116279069767442</v>
      </c>
      <c r="AK197" s="12">
        <f t="shared" si="97"/>
        <v>0.75</v>
      </c>
      <c r="AL197" s="12">
        <f t="shared" si="93"/>
        <v>1</v>
      </c>
      <c r="AM197" s="12">
        <f t="shared" si="99"/>
        <v>0</v>
      </c>
      <c r="AN197" s="12" t="s">
        <v>348</v>
      </c>
      <c r="AO197" s="12">
        <f t="shared" si="84"/>
        <v>0.63157894736842113</v>
      </c>
      <c r="AP197" s="12">
        <f t="shared" si="88"/>
        <v>1.1317055434425509</v>
      </c>
      <c r="AQ197" s="12">
        <f t="shared" si="77"/>
        <v>1.5186238205269622</v>
      </c>
      <c r="AR197" s="12">
        <f t="shared" si="78"/>
        <v>0.79781922268039773</v>
      </c>
      <c r="AS197" s="12">
        <f t="shared" si="81"/>
        <v>1.0249486086688997</v>
      </c>
      <c r="AT197" s="12">
        <f t="shared" si="79"/>
        <v>1.6395526288801143E-2</v>
      </c>
      <c r="AU197" s="12" t="s">
        <v>348</v>
      </c>
      <c r="AV197" s="12">
        <f t="shared" si="73"/>
        <v>0.85351194482933879</v>
      </c>
      <c r="AW197" s="12">
        <f t="shared" si="74"/>
        <v>0.51034808671421572</v>
      </c>
      <c r="AX197" s="12">
        <f t="shared" si="75"/>
        <v>0.20834873394258191</v>
      </c>
      <c r="AY197" s="12">
        <f t="shared" si="76"/>
        <v>0.38673123876043036</v>
      </c>
    </row>
    <row r="198" spans="1:51" x14ac:dyDescent="0.3">
      <c r="A198" s="29" t="s">
        <v>181</v>
      </c>
      <c r="B198" s="29" t="s">
        <v>529</v>
      </c>
      <c r="C198" s="29" t="s">
        <v>788</v>
      </c>
      <c r="D198" s="29">
        <f t="shared" si="70"/>
        <v>7</v>
      </c>
      <c r="E198" s="29" t="s">
        <v>348</v>
      </c>
      <c r="F198" s="29" t="s">
        <v>348</v>
      </c>
      <c r="G198" s="29" t="s">
        <v>348</v>
      </c>
      <c r="H198" s="29">
        <v>3</v>
      </c>
      <c r="I198" s="29">
        <v>3</v>
      </c>
      <c r="J198" s="29">
        <v>2</v>
      </c>
      <c r="K198" s="29">
        <v>3</v>
      </c>
      <c r="L198" s="30">
        <f t="shared" si="71"/>
        <v>2.75</v>
      </c>
      <c r="M198" s="9">
        <v>11</v>
      </c>
      <c r="N198" s="9">
        <v>0</v>
      </c>
      <c r="O198" s="9">
        <v>0</v>
      </c>
      <c r="P198" s="9">
        <v>3</v>
      </c>
      <c r="Q198" s="9">
        <v>5</v>
      </c>
      <c r="R198" s="9">
        <v>15</v>
      </c>
      <c r="S198" s="9">
        <v>3</v>
      </c>
      <c r="T198" s="9" t="s">
        <v>759</v>
      </c>
      <c r="U198" s="9" t="s">
        <v>768</v>
      </c>
      <c r="V198" s="9" t="s">
        <v>775</v>
      </c>
      <c r="W198" s="9" t="s">
        <v>753</v>
      </c>
      <c r="X198" s="9" t="s">
        <v>777</v>
      </c>
      <c r="Y198" s="9" t="s">
        <v>761</v>
      </c>
      <c r="Z198" s="9" t="s">
        <v>776</v>
      </c>
      <c r="AA198" s="12">
        <v>8.25</v>
      </c>
      <c r="AB198" s="12">
        <v>1.1666666666666667</v>
      </c>
      <c r="AC198" s="12">
        <v>3.5454545454545454</v>
      </c>
      <c r="AD198" s="12">
        <v>4</v>
      </c>
      <c r="AE198" s="12">
        <v>4</v>
      </c>
      <c r="AF198" s="12">
        <v>9.384615384615385</v>
      </c>
      <c r="AG198" s="12">
        <v>1.6666666666666667</v>
      </c>
      <c r="AH198" s="12">
        <f t="shared" si="94"/>
        <v>1.3333333333333333</v>
      </c>
      <c r="AI198" s="12">
        <f t="shared" si="95"/>
        <v>0</v>
      </c>
      <c r="AJ198" s="12">
        <f t="shared" si="96"/>
        <v>0</v>
      </c>
      <c r="AK198" s="12">
        <f t="shared" si="97"/>
        <v>0.75</v>
      </c>
      <c r="AL198" s="12">
        <f t="shared" si="93"/>
        <v>1.25</v>
      </c>
      <c r="AM198" s="12">
        <f t="shared" si="99"/>
        <v>1.5983606557377048</v>
      </c>
      <c r="AN198" s="12">
        <f>S198/AG198</f>
        <v>1.7999999999999998</v>
      </c>
      <c r="AO198" s="12">
        <f t="shared" si="84"/>
        <v>1.3333333333333333</v>
      </c>
      <c r="AP198" s="12">
        <f t="shared" si="88"/>
        <v>4.079645253345987E-2</v>
      </c>
      <c r="AQ198" s="12">
        <f t="shared" si="77"/>
        <v>6.9959135502181136E-3</v>
      </c>
      <c r="AR198" s="12">
        <f t="shared" si="78"/>
        <v>0.79781922268039773</v>
      </c>
      <c r="AS198" s="12">
        <f t="shared" si="81"/>
        <v>1.2749486086688997</v>
      </c>
      <c r="AT198" s="12">
        <f t="shared" si="79"/>
        <v>1.6147561820265059</v>
      </c>
      <c r="AU198" s="12">
        <f t="shared" si="80"/>
        <v>1.8876712127896127</v>
      </c>
      <c r="AV198" s="12">
        <f t="shared" si="73"/>
        <v>0.99376013222606108</v>
      </c>
      <c r="AW198" s="12">
        <f t="shared" si="74"/>
        <v>0.74154414008004588</v>
      </c>
      <c r="AX198" s="12">
        <f t="shared" si="75"/>
        <v>0.28027734011843508</v>
      </c>
      <c r="AY198" s="12">
        <f t="shared" si="76"/>
        <v>0.41913731098320972</v>
      </c>
    </row>
    <row r="199" spans="1:51" x14ac:dyDescent="0.3">
      <c r="A199" s="29" t="s">
        <v>182</v>
      </c>
      <c r="B199" s="29" t="s">
        <v>530</v>
      </c>
      <c r="C199" s="29" t="s">
        <v>809</v>
      </c>
      <c r="D199" s="29">
        <f t="shared" si="70"/>
        <v>7</v>
      </c>
      <c r="E199" s="29" t="s">
        <v>348</v>
      </c>
      <c r="F199" s="29" t="s">
        <v>348</v>
      </c>
      <c r="G199" s="29" t="s">
        <v>348</v>
      </c>
      <c r="H199" s="29">
        <v>2</v>
      </c>
      <c r="I199" s="29">
        <v>2</v>
      </c>
      <c r="J199" s="29">
        <v>2</v>
      </c>
      <c r="K199" s="29">
        <v>2</v>
      </c>
      <c r="L199" s="30">
        <f t="shared" si="71"/>
        <v>2</v>
      </c>
      <c r="M199" s="9">
        <v>13</v>
      </c>
      <c r="N199" s="9">
        <v>2</v>
      </c>
      <c r="O199" s="9">
        <v>2</v>
      </c>
      <c r="P199" s="9">
        <v>5</v>
      </c>
      <c r="Q199" s="9">
        <v>2</v>
      </c>
      <c r="R199" s="9">
        <v>13</v>
      </c>
      <c r="S199" s="9">
        <v>1</v>
      </c>
      <c r="T199" s="9" t="s">
        <v>766</v>
      </c>
      <c r="U199" s="9" t="s">
        <v>781</v>
      </c>
      <c r="V199" s="9" t="s">
        <v>781</v>
      </c>
      <c r="W199" s="9" t="s">
        <v>753</v>
      </c>
      <c r="X199" s="9" t="s">
        <v>780</v>
      </c>
      <c r="Y199" s="9" t="s">
        <v>759</v>
      </c>
      <c r="Z199" s="9" t="s">
        <v>763</v>
      </c>
      <c r="AA199" s="12">
        <v>6.166666666666667</v>
      </c>
      <c r="AB199" s="12">
        <v>1.4166666666666667</v>
      </c>
      <c r="AC199" s="12">
        <v>1.8333333333333333</v>
      </c>
      <c r="AD199" s="12">
        <v>4</v>
      </c>
      <c r="AE199" s="12">
        <v>3.4</v>
      </c>
      <c r="AF199" s="12">
        <v>6.333333333333333</v>
      </c>
      <c r="AG199" s="12">
        <v>3.4615384615384617</v>
      </c>
      <c r="AH199" s="12">
        <f t="shared" si="94"/>
        <v>2.1081081081081079</v>
      </c>
      <c r="AI199" s="12">
        <f t="shared" si="95"/>
        <v>1.4117647058823528</v>
      </c>
      <c r="AJ199" s="12">
        <f t="shared" si="96"/>
        <v>1.0909090909090911</v>
      </c>
      <c r="AK199" s="12">
        <f t="shared" si="97"/>
        <v>1.25</v>
      </c>
      <c r="AL199" s="12">
        <f t="shared" si="93"/>
        <v>0.58823529411764708</v>
      </c>
      <c r="AM199" s="12">
        <f t="shared" si="99"/>
        <v>2.0526315789473686</v>
      </c>
      <c r="AN199" s="12">
        <f>S199/AG199</f>
        <v>0.28888888888888886</v>
      </c>
      <c r="AO199" s="12">
        <f t="shared" si="84"/>
        <v>2.1081081081081079</v>
      </c>
      <c r="AP199" s="12">
        <f t="shared" si="88"/>
        <v>1.4525611584158127</v>
      </c>
      <c r="AQ199" s="12">
        <f t="shared" si="77"/>
        <v>1.0979050044593093</v>
      </c>
      <c r="AR199" s="12">
        <f t="shared" si="78"/>
        <v>1.2978192226803977</v>
      </c>
      <c r="AS199" s="12">
        <f t="shared" si="81"/>
        <v>0.61318390278654678</v>
      </c>
      <c r="AT199" s="12">
        <f t="shared" si="79"/>
        <v>2.0690271052361697</v>
      </c>
      <c r="AU199" s="12">
        <f t="shared" si="80"/>
        <v>0.37656010167850185</v>
      </c>
      <c r="AV199" s="12">
        <f t="shared" si="73"/>
        <v>1.2878806576235495</v>
      </c>
      <c r="AW199" s="12">
        <f t="shared" si="74"/>
        <v>0.66231826451154951</v>
      </c>
      <c r="AX199" s="12">
        <f t="shared" si="75"/>
        <v>0.25033277381049379</v>
      </c>
      <c r="AY199" s="12">
        <f t="shared" si="76"/>
        <v>0.48171520906222798</v>
      </c>
    </row>
    <row r="200" spans="1:51" x14ac:dyDescent="0.3">
      <c r="A200" s="29" t="s">
        <v>183</v>
      </c>
      <c r="B200" s="29" t="s">
        <v>531</v>
      </c>
      <c r="C200" s="29" t="s">
        <v>791</v>
      </c>
      <c r="D200" s="29">
        <f t="shared" si="70"/>
        <v>7</v>
      </c>
      <c r="E200" s="29" t="s">
        <v>348</v>
      </c>
      <c r="F200" s="29" t="s">
        <v>348</v>
      </c>
      <c r="G200" s="29" t="s">
        <v>348</v>
      </c>
      <c r="H200" s="29">
        <v>3</v>
      </c>
      <c r="I200" s="29">
        <v>2</v>
      </c>
      <c r="J200" s="29">
        <v>3</v>
      </c>
      <c r="K200" s="29">
        <v>2</v>
      </c>
      <c r="L200" s="30">
        <f t="shared" si="71"/>
        <v>2.5</v>
      </c>
      <c r="M200" s="9">
        <v>3</v>
      </c>
      <c r="N200" s="9">
        <v>3</v>
      </c>
      <c r="O200" s="9">
        <v>4</v>
      </c>
      <c r="P200" s="9">
        <v>4</v>
      </c>
      <c r="Q200" s="9">
        <v>1</v>
      </c>
      <c r="R200" s="9">
        <v>19</v>
      </c>
      <c r="S200" s="9">
        <v>4</v>
      </c>
      <c r="T200" s="9" t="s">
        <v>768</v>
      </c>
      <c r="U200" s="9" t="s">
        <v>759</v>
      </c>
      <c r="V200" s="9" t="s">
        <v>773</v>
      </c>
      <c r="W200" s="9" t="s">
        <v>773</v>
      </c>
      <c r="X200" s="9" t="s">
        <v>758</v>
      </c>
      <c r="Y200" s="9" t="s">
        <v>761</v>
      </c>
      <c r="Z200" s="9" t="s">
        <v>780</v>
      </c>
      <c r="AA200" s="12">
        <v>2.0833333333333335</v>
      </c>
      <c r="AB200" s="12">
        <v>2.0833333333333335</v>
      </c>
      <c r="AC200" s="12">
        <v>11.25</v>
      </c>
      <c r="AD200" s="12">
        <v>6.083333333333333</v>
      </c>
      <c r="AE200" s="12">
        <v>2.0833333333333335</v>
      </c>
      <c r="AF200" s="12">
        <v>9.384615384615385</v>
      </c>
      <c r="AG200" s="12">
        <v>3.3333333333333335</v>
      </c>
      <c r="AH200" s="12">
        <f t="shared" si="94"/>
        <v>1.44</v>
      </c>
      <c r="AI200" s="12">
        <f t="shared" si="95"/>
        <v>1.44</v>
      </c>
      <c r="AJ200" s="12">
        <f t="shared" si="96"/>
        <v>0.35555555555555557</v>
      </c>
      <c r="AK200" s="12">
        <f t="shared" si="97"/>
        <v>0.65753424657534254</v>
      </c>
      <c r="AL200" s="12">
        <f t="shared" si="93"/>
        <v>0.48</v>
      </c>
      <c r="AM200" s="12">
        <f t="shared" si="99"/>
        <v>2.0245901639344259</v>
      </c>
      <c r="AN200" s="12">
        <f>S200/AG200</f>
        <v>1.2</v>
      </c>
      <c r="AO200" s="12">
        <f t="shared" si="84"/>
        <v>1.44</v>
      </c>
      <c r="AP200" s="12">
        <f t="shared" si="88"/>
        <v>1.4807964525334598</v>
      </c>
      <c r="AQ200" s="12">
        <f t="shared" si="77"/>
        <v>0.36255146910577368</v>
      </c>
      <c r="AR200" s="12">
        <f t="shared" si="78"/>
        <v>0.70535346925574027</v>
      </c>
      <c r="AS200" s="12">
        <f t="shared" si="81"/>
        <v>0.50494860866889968</v>
      </c>
      <c r="AT200" s="12">
        <f t="shared" si="79"/>
        <v>2.0409856902232271</v>
      </c>
      <c r="AU200" s="12">
        <f t="shared" si="80"/>
        <v>1.2876712127896131</v>
      </c>
      <c r="AV200" s="12">
        <f t="shared" si="73"/>
        <v>1.1174724146538162</v>
      </c>
      <c r="AW200" s="12">
        <f t="shared" si="74"/>
        <v>0.610028124069107</v>
      </c>
      <c r="AX200" s="12">
        <f t="shared" si="75"/>
        <v>0.2305689584345875</v>
      </c>
      <c r="AY200" s="12">
        <f t="shared" si="76"/>
        <v>0.44622314962608711</v>
      </c>
    </row>
    <row r="201" spans="1:51" x14ac:dyDescent="0.3">
      <c r="A201" s="29" t="s">
        <v>184</v>
      </c>
      <c r="B201" s="29" t="s">
        <v>532</v>
      </c>
      <c r="C201" s="29" t="s">
        <v>789</v>
      </c>
      <c r="D201" s="29">
        <f t="shared" si="70"/>
        <v>6</v>
      </c>
      <c r="E201" s="29" t="s">
        <v>694</v>
      </c>
      <c r="F201" s="29" t="s">
        <v>348</v>
      </c>
      <c r="G201" s="29" t="s">
        <v>348</v>
      </c>
      <c r="H201" s="29">
        <v>2</v>
      </c>
      <c r="I201" s="29" t="s">
        <v>348</v>
      </c>
      <c r="J201" s="29">
        <v>2</v>
      </c>
      <c r="K201" s="29">
        <v>2</v>
      </c>
      <c r="L201" s="30">
        <f t="shared" si="71"/>
        <v>2</v>
      </c>
      <c r="M201" s="9">
        <v>0</v>
      </c>
      <c r="N201" s="9" t="s">
        <v>348</v>
      </c>
      <c r="O201" s="9">
        <v>2</v>
      </c>
      <c r="P201" s="9">
        <v>0</v>
      </c>
      <c r="Q201" s="9">
        <v>0</v>
      </c>
      <c r="R201" s="9">
        <v>5</v>
      </c>
      <c r="S201" s="9">
        <v>7</v>
      </c>
      <c r="T201" s="9" t="s">
        <v>774</v>
      </c>
      <c r="U201" s="9" t="s">
        <v>348</v>
      </c>
      <c r="V201" s="9" t="s">
        <v>754</v>
      </c>
      <c r="W201" s="9" t="s">
        <v>773</v>
      </c>
      <c r="X201" s="9" t="s">
        <v>773</v>
      </c>
      <c r="Y201" s="9" t="s">
        <v>777</v>
      </c>
      <c r="Z201" s="9" t="s">
        <v>774</v>
      </c>
      <c r="AA201" s="12">
        <v>7.916666666666667</v>
      </c>
      <c r="AB201" s="12" t="s">
        <v>348</v>
      </c>
      <c r="AC201" s="12">
        <v>1.0909090909090908</v>
      </c>
      <c r="AD201" s="12">
        <v>6.083333333333333</v>
      </c>
      <c r="AE201" s="12">
        <v>4.6428571428571397</v>
      </c>
      <c r="AF201" s="12">
        <v>6.75</v>
      </c>
      <c r="AG201" s="12">
        <v>4</v>
      </c>
      <c r="AH201" s="12">
        <f t="shared" ref="AH201:AH232" si="100">M201/AA201</f>
        <v>0</v>
      </c>
      <c r="AI201" s="12" t="s">
        <v>348</v>
      </c>
      <c r="AJ201" s="12">
        <f t="shared" ref="AJ201:AJ211" si="101">O201/AC201</f>
        <v>1.8333333333333335</v>
      </c>
      <c r="AK201" s="12">
        <f t="shared" si="97"/>
        <v>0</v>
      </c>
      <c r="AL201" s="12">
        <f t="shared" si="93"/>
        <v>0</v>
      </c>
      <c r="AM201" s="12">
        <f t="shared" si="99"/>
        <v>0.7407407407407407</v>
      </c>
      <c r="AN201" s="12">
        <f>S201/AG201</f>
        <v>1.75</v>
      </c>
      <c r="AO201" s="12">
        <f t="shared" si="84"/>
        <v>0</v>
      </c>
      <c r="AP201" s="12" t="s">
        <v>348</v>
      </c>
      <c r="AQ201" s="12">
        <f t="shared" si="77"/>
        <v>1.8403292468835515</v>
      </c>
      <c r="AR201" s="12">
        <f t="shared" si="78"/>
        <v>4.7819222680397733E-2</v>
      </c>
      <c r="AS201" s="12">
        <f t="shared" si="81"/>
        <v>2.4948608668899697E-2</v>
      </c>
      <c r="AT201" s="12">
        <f t="shared" si="79"/>
        <v>0.75713626702954184</v>
      </c>
      <c r="AU201" s="12">
        <f t="shared" si="80"/>
        <v>1.8376712127896129</v>
      </c>
      <c r="AV201" s="12">
        <f t="shared" si="73"/>
        <v>0.7513174263420006</v>
      </c>
      <c r="AW201" s="12">
        <f t="shared" si="74"/>
        <v>0.88917314517289858</v>
      </c>
      <c r="AX201" s="12">
        <f t="shared" si="75"/>
        <v>0.36300341644321216</v>
      </c>
      <c r="AY201" s="12">
        <f t="shared" si="76"/>
        <v>0.36169895930808904</v>
      </c>
    </row>
    <row r="202" spans="1:51" x14ac:dyDescent="0.3">
      <c r="A202" s="29" t="s">
        <v>185</v>
      </c>
      <c r="B202" s="29" t="s">
        <v>533</v>
      </c>
      <c r="C202" s="29" t="s">
        <v>793</v>
      </c>
      <c r="D202" s="29">
        <f t="shared" si="70"/>
        <v>7</v>
      </c>
      <c r="E202" s="29" t="s">
        <v>348</v>
      </c>
      <c r="F202" s="29" t="s">
        <v>348</v>
      </c>
      <c r="G202" s="29" t="s">
        <v>348</v>
      </c>
      <c r="H202" s="29">
        <v>2</v>
      </c>
      <c r="I202" s="29">
        <v>3</v>
      </c>
      <c r="J202" s="29">
        <v>2</v>
      </c>
      <c r="K202" s="29">
        <v>2</v>
      </c>
      <c r="L202" s="30">
        <f t="shared" si="71"/>
        <v>2.25</v>
      </c>
      <c r="M202" s="9">
        <v>1</v>
      </c>
      <c r="N202" s="9">
        <v>0</v>
      </c>
      <c r="O202" s="9">
        <v>11</v>
      </c>
      <c r="P202" s="9">
        <v>2</v>
      </c>
      <c r="Q202" s="9">
        <v>3</v>
      </c>
      <c r="R202" s="9">
        <v>1</v>
      </c>
      <c r="S202" s="9">
        <v>14</v>
      </c>
      <c r="T202" s="9" t="s">
        <v>782</v>
      </c>
      <c r="U202" s="9" t="s">
        <v>773</v>
      </c>
      <c r="V202" s="9" t="s">
        <v>782</v>
      </c>
      <c r="W202" s="9" t="s">
        <v>773</v>
      </c>
      <c r="X202" s="9" t="s">
        <v>753</v>
      </c>
      <c r="Y202" s="9" t="s">
        <v>780</v>
      </c>
      <c r="Z202" s="9" t="s">
        <v>773</v>
      </c>
      <c r="AA202" s="12">
        <v>1.5384615384615385</v>
      </c>
      <c r="AB202" s="12">
        <v>4.25</v>
      </c>
      <c r="AC202" s="12">
        <v>2.8571428571428572</v>
      </c>
      <c r="AD202" s="12">
        <v>6.083333333333333</v>
      </c>
      <c r="AE202" s="12">
        <v>2.9230769230769229</v>
      </c>
      <c r="AF202" s="12">
        <v>5.75</v>
      </c>
      <c r="AG202" s="12">
        <v>6.3076923076923075</v>
      </c>
      <c r="AH202" s="12">
        <f t="shared" si="100"/>
        <v>0.64999999999999991</v>
      </c>
      <c r="AI202" s="12">
        <f t="shared" ref="AI202:AI233" si="102">N202/AB202</f>
        <v>0</v>
      </c>
      <c r="AJ202" s="12">
        <f t="shared" si="101"/>
        <v>3.85</v>
      </c>
      <c r="AK202" s="12">
        <f t="shared" si="97"/>
        <v>0.32876712328767127</v>
      </c>
      <c r="AL202" s="12">
        <f t="shared" si="93"/>
        <v>1.0263157894736843</v>
      </c>
      <c r="AM202" s="12">
        <f t="shared" si="99"/>
        <v>0.17391304347826086</v>
      </c>
      <c r="AN202" s="12">
        <f>S202/AG202</f>
        <v>2.2195121951219514</v>
      </c>
      <c r="AO202" s="12">
        <f t="shared" si="84"/>
        <v>0.64999999999999991</v>
      </c>
      <c r="AP202" s="12">
        <f t="shared" si="88"/>
        <v>4.079645253345987E-2</v>
      </c>
      <c r="AQ202" s="12">
        <f t="shared" si="77"/>
        <v>3.8569959135502181</v>
      </c>
      <c r="AR202" s="12">
        <f t="shared" si="78"/>
        <v>0.376586345968069</v>
      </c>
      <c r="AS202" s="12">
        <f t="shared" si="81"/>
        <v>1.051264398142584</v>
      </c>
      <c r="AT202" s="12">
        <f t="shared" si="79"/>
        <v>0.19030856976706201</v>
      </c>
      <c r="AU202" s="12">
        <f t="shared" si="80"/>
        <v>2.3071834079115643</v>
      </c>
      <c r="AV202" s="12">
        <f t="shared" si="73"/>
        <v>1.2104478696961369</v>
      </c>
      <c r="AW202" s="12">
        <f t="shared" si="74"/>
        <v>1.3934716987414237</v>
      </c>
      <c r="AX202" s="12">
        <f t="shared" si="75"/>
        <v>0.52668279626807479</v>
      </c>
      <c r="AY202" s="12">
        <f t="shared" si="76"/>
        <v>0.46582071358025728</v>
      </c>
    </row>
    <row r="203" spans="1:51" x14ac:dyDescent="0.3">
      <c r="A203" s="29" t="s">
        <v>186</v>
      </c>
      <c r="B203" s="29" t="s">
        <v>534</v>
      </c>
      <c r="C203" s="29" t="s">
        <v>795</v>
      </c>
      <c r="D203" s="29">
        <f t="shared" si="70"/>
        <v>6</v>
      </c>
      <c r="E203" s="29" t="s">
        <v>348</v>
      </c>
      <c r="F203" s="29" t="s">
        <v>348</v>
      </c>
      <c r="G203" s="29" t="s">
        <v>348</v>
      </c>
      <c r="H203" s="29">
        <v>3</v>
      </c>
      <c r="I203" s="29">
        <v>3</v>
      </c>
      <c r="J203" s="29">
        <v>2</v>
      </c>
      <c r="K203" s="29">
        <v>2</v>
      </c>
      <c r="L203" s="30">
        <f t="shared" si="71"/>
        <v>2.5</v>
      </c>
      <c r="M203" s="9">
        <v>2</v>
      </c>
      <c r="N203" s="9">
        <v>1</v>
      </c>
      <c r="O203" s="9">
        <v>1</v>
      </c>
      <c r="P203" s="9">
        <v>5</v>
      </c>
      <c r="Q203" s="9">
        <v>5</v>
      </c>
      <c r="R203" s="9">
        <v>8</v>
      </c>
      <c r="S203" s="9" t="s">
        <v>348</v>
      </c>
      <c r="T203" s="9" t="s">
        <v>755</v>
      </c>
      <c r="U203" s="9" t="s">
        <v>775</v>
      </c>
      <c r="V203" s="9" t="s">
        <v>753</v>
      </c>
      <c r="W203" s="9" t="s">
        <v>773</v>
      </c>
      <c r="X203" s="9" t="s">
        <v>775</v>
      </c>
      <c r="Y203" s="9" t="s">
        <v>778</v>
      </c>
      <c r="Z203" s="9" t="s">
        <v>348</v>
      </c>
      <c r="AA203" s="12">
        <v>5.666666666666667</v>
      </c>
      <c r="AB203" s="12">
        <v>1.9166666666666667</v>
      </c>
      <c r="AC203" s="12">
        <v>5.666666666666667</v>
      </c>
      <c r="AD203" s="12">
        <v>6.083333333333333</v>
      </c>
      <c r="AE203" s="12">
        <v>2.2727272727272729</v>
      </c>
      <c r="AF203" s="12">
        <v>8.8571428571428577</v>
      </c>
      <c r="AG203" s="12" t="s">
        <v>348</v>
      </c>
      <c r="AH203" s="12">
        <f t="shared" si="100"/>
        <v>0.3529411764705882</v>
      </c>
      <c r="AI203" s="12">
        <f t="shared" si="102"/>
        <v>0.52173913043478259</v>
      </c>
      <c r="AJ203" s="12">
        <f t="shared" si="101"/>
        <v>0.1764705882352941</v>
      </c>
      <c r="AK203" s="12">
        <f t="shared" si="97"/>
        <v>0.82191780821917815</v>
      </c>
      <c r="AL203" s="12">
        <f t="shared" si="93"/>
        <v>2.1999999999999997</v>
      </c>
      <c r="AM203" s="12">
        <f t="shared" si="99"/>
        <v>0.90322580645161288</v>
      </c>
      <c r="AN203" s="12" t="s">
        <v>348</v>
      </c>
      <c r="AO203" s="12">
        <f t="shared" si="84"/>
        <v>0.3529411764705882</v>
      </c>
      <c r="AP203" s="12">
        <f t="shared" si="88"/>
        <v>0.56253558296824246</v>
      </c>
      <c r="AQ203" s="12">
        <f t="shared" si="77"/>
        <v>0.18346650178551221</v>
      </c>
      <c r="AR203" s="12">
        <f t="shared" si="78"/>
        <v>0.86973703089957588</v>
      </c>
      <c r="AS203" s="12">
        <f t="shared" si="81"/>
        <v>2.2249486086688997</v>
      </c>
      <c r="AT203" s="12">
        <f t="shared" si="79"/>
        <v>0.91962133274041402</v>
      </c>
      <c r="AU203" s="12" t="s">
        <v>348</v>
      </c>
      <c r="AV203" s="12">
        <f t="shared" si="73"/>
        <v>0.8522083722555388</v>
      </c>
      <c r="AW203" s="12">
        <f t="shared" si="74"/>
        <v>0.73070668051463783</v>
      </c>
      <c r="AX203" s="12">
        <f t="shared" si="75"/>
        <v>0.29830975315062502</v>
      </c>
      <c r="AY203" s="12">
        <f t="shared" si="76"/>
        <v>0.38642015069451269</v>
      </c>
    </row>
    <row r="204" spans="1:51" x14ac:dyDescent="0.3">
      <c r="A204" s="29" t="s">
        <v>187</v>
      </c>
      <c r="B204" s="29" t="s">
        <v>535</v>
      </c>
      <c r="C204" s="29" t="s">
        <v>791</v>
      </c>
      <c r="D204" s="29">
        <f t="shared" si="70"/>
        <v>7</v>
      </c>
      <c r="E204" s="29" t="s">
        <v>348</v>
      </c>
      <c r="F204" s="29" t="s">
        <v>348</v>
      </c>
      <c r="G204" s="29" t="s">
        <v>348</v>
      </c>
      <c r="H204" s="29">
        <v>2</v>
      </c>
      <c r="I204" s="29">
        <v>2</v>
      </c>
      <c r="J204" s="29">
        <v>2</v>
      </c>
      <c r="K204" s="29">
        <v>2</v>
      </c>
      <c r="L204" s="30">
        <f t="shared" si="71"/>
        <v>2</v>
      </c>
      <c r="M204" s="9">
        <v>3</v>
      </c>
      <c r="N204" s="9">
        <v>2</v>
      </c>
      <c r="O204" s="9">
        <v>0</v>
      </c>
      <c r="P204" s="9">
        <v>12</v>
      </c>
      <c r="Q204" s="9">
        <v>6</v>
      </c>
      <c r="R204" s="9">
        <v>42</v>
      </c>
      <c r="S204" s="9">
        <v>1</v>
      </c>
      <c r="T204" s="9" t="s">
        <v>765</v>
      </c>
      <c r="U204" s="9" t="s">
        <v>778</v>
      </c>
      <c r="V204" s="9" t="s">
        <v>767</v>
      </c>
      <c r="W204" s="9" t="s">
        <v>773</v>
      </c>
      <c r="X204" s="9" t="s">
        <v>767</v>
      </c>
      <c r="Y204" s="9" t="s">
        <v>773</v>
      </c>
      <c r="Z204" s="9" t="s">
        <v>768</v>
      </c>
      <c r="AA204" s="12">
        <v>2.6153846153846154</v>
      </c>
      <c r="AB204" s="12">
        <v>3.9166666666666665</v>
      </c>
      <c r="AC204" s="12">
        <v>3.4166666666666665</v>
      </c>
      <c r="AD204" s="12">
        <v>6.083333333333333</v>
      </c>
      <c r="AE204" s="12">
        <v>2.8</v>
      </c>
      <c r="AF204" s="12">
        <v>14.923076923076923</v>
      </c>
      <c r="AG204" s="12">
        <v>2</v>
      </c>
      <c r="AH204" s="12">
        <f t="shared" si="100"/>
        <v>1.1470588235294117</v>
      </c>
      <c r="AI204" s="12">
        <f t="shared" si="102"/>
        <v>0.5106382978723405</v>
      </c>
      <c r="AJ204" s="12">
        <f t="shared" si="101"/>
        <v>0</v>
      </c>
      <c r="AK204" s="12">
        <f t="shared" si="97"/>
        <v>1.9726027397260275</v>
      </c>
      <c r="AL204" s="12">
        <f t="shared" si="93"/>
        <v>2.1428571428571428</v>
      </c>
      <c r="AM204" s="12">
        <f t="shared" si="99"/>
        <v>2.8144329896907214</v>
      </c>
      <c r="AN204" s="12">
        <f t="shared" ref="AN204:AN242" si="103">S204/AG204</f>
        <v>0.5</v>
      </c>
      <c r="AO204" s="12">
        <f t="shared" si="84"/>
        <v>1.1470588235294117</v>
      </c>
      <c r="AP204" s="12">
        <f t="shared" si="88"/>
        <v>0.55143475040580037</v>
      </c>
      <c r="AQ204" s="12">
        <f t="shared" si="77"/>
        <v>6.9959135502181136E-3</v>
      </c>
      <c r="AR204" s="12">
        <f t="shared" si="78"/>
        <v>2.0204219624064255</v>
      </c>
      <c r="AS204" s="12">
        <f t="shared" si="81"/>
        <v>2.1678057515260427</v>
      </c>
      <c r="AT204" s="12">
        <f t="shared" si="79"/>
        <v>2.8308285159795226</v>
      </c>
      <c r="AU204" s="12">
        <f t="shared" si="80"/>
        <v>0.58767121278961298</v>
      </c>
      <c r="AV204" s="12">
        <f t="shared" si="73"/>
        <v>1.3303167043124335</v>
      </c>
      <c r="AW204" s="12">
        <f t="shared" si="74"/>
        <v>1.0305427096710891</v>
      </c>
      <c r="AX204" s="12">
        <f t="shared" si="75"/>
        <v>0.38950853217433423</v>
      </c>
      <c r="AY204" s="12">
        <f t="shared" si="76"/>
        <v>0.49027776263533263</v>
      </c>
    </row>
    <row r="205" spans="1:51" x14ac:dyDescent="0.3">
      <c r="A205" s="29" t="s">
        <v>188</v>
      </c>
      <c r="B205" s="29" t="s">
        <v>536</v>
      </c>
      <c r="C205" s="29" t="s">
        <v>791</v>
      </c>
      <c r="D205" s="29">
        <f t="shared" si="70"/>
        <v>7</v>
      </c>
      <c r="E205" s="29" t="s">
        <v>348</v>
      </c>
      <c r="F205" s="29" t="s">
        <v>348</v>
      </c>
      <c r="G205" s="29" t="s">
        <v>348</v>
      </c>
      <c r="H205" s="29">
        <v>3</v>
      </c>
      <c r="I205" s="29">
        <v>2</v>
      </c>
      <c r="J205" s="29">
        <v>3</v>
      </c>
      <c r="K205" s="29">
        <v>2</v>
      </c>
      <c r="L205" s="30">
        <f t="shared" si="71"/>
        <v>2.5</v>
      </c>
      <c r="M205" s="9">
        <v>9</v>
      </c>
      <c r="N205" s="9">
        <v>3</v>
      </c>
      <c r="O205" s="9">
        <v>1</v>
      </c>
      <c r="P205" s="9">
        <v>2</v>
      </c>
      <c r="Q205" s="9">
        <v>1</v>
      </c>
      <c r="R205" s="9">
        <v>6</v>
      </c>
      <c r="S205" s="9">
        <v>1</v>
      </c>
      <c r="T205" s="9" t="s">
        <v>779</v>
      </c>
      <c r="U205" s="9" t="s">
        <v>756</v>
      </c>
      <c r="V205" s="9" t="s">
        <v>765</v>
      </c>
      <c r="W205" s="9" t="s">
        <v>781</v>
      </c>
      <c r="X205" s="9" t="s">
        <v>759</v>
      </c>
      <c r="Y205" s="9" t="s">
        <v>769</v>
      </c>
      <c r="Z205" s="9" t="s">
        <v>764</v>
      </c>
      <c r="AA205" s="12">
        <v>4.083333333333333</v>
      </c>
      <c r="AB205" s="12">
        <v>1.5</v>
      </c>
      <c r="AC205" s="12">
        <v>1.4615384615384615</v>
      </c>
      <c r="AD205" s="12">
        <v>1.5</v>
      </c>
      <c r="AE205" s="12">
        <v>3.3333333333333335</v>
      </c>
      <c r="AF205" s="12">
        <v>6.3571428571428568</v>
      </c>
      <c r="AG205" s="12">
        <v>1.1538461538461537</v>
      </c>
      <c r="AH205" s="12">
        <f t="shared" si="100"/>
        <v>2.2040816326530615</v>
      </c>
      <c r="AI205" s="12">
        <f t="shared" si="102"/>
        <v>2</v>
      </c>
      <c r="AJ205" s="12">
        <f t="shared" si="101"/>
        <v>0.68421052631578949</v>
      </c>
      <c r="AK205" s="12">
        <f t="shared" si="97"/>
        <v>1.3333333333333333</v>
      </c>
      <c r="AL205" s="12">
        <f t="shared" si="93"/>
        <v>0.3</v>
      </c>
      <c r="AM205" s="12">
        <f t="shared" si="99"/>
        <v>0.94382022471910121</v>
      </c>
      <c r="AN205" s="12">
        <f t="shared" si="103"/>
        <v>0.8666666666666667</v>
      </c>
      <c r="AO205" s="12">
        <f t="shared" si="84"/>
        <v>2.2040816326530615</v>
      </c>
      <c r="AP205" s="12">
        <f t="shared" si="88"/>
        <v>2.0407964525334599</v>
      </c>
      <c r="AQ205" s="12">
        <f t="shared" si="77"/>
        <v>0.6912064398660076</v>
      </c>
      <c r="AR205" s="12">
        <f t="shared" si="78"/>
        <v>1.381152556013731</v>
      </c>
      <c r="AS205" s="12">
        <f t="shared" si="81"/>
        <v>0.32494860866889969</v>
      </c>
      <c r="AT205" s="12">
        <f t="shared" si="79"/>
        <v>0.96021575100790235</v>
      </c>
      <c r="AU205" s="12">
        <f t="shared" si="80"/>
        <v>0.95433787945627968</v>
      </c>
      <c r="AV205" s="12">
        <f t="shared" si="73"/>
        <v>1.2223913314570487</v>
      </c>
      <c r="AW205" s="12">
        <f t="shared" si="74"/>
        <v>0.69364465373639739</v>
      </c>
      <c r="AX205" s="12">
        <f t="shared" si="75"/>
        <v>0.2621730360051453</v>
      </c>
      <c r="AY205" s="12">
        <f t="shared" si="76"/>
        <v>0.46829632886461581</v>
      </c>
    </row>
    <row r="206" spans="1:51" x14ac:dyDescent="0.3">
      <c r="A206" s="29" t="s">
        <v>189</v>
      </c>
      <c r="B206" s="29" t="s">
        <v>537</v>
      </c>
      <c r="C206" s="29" t="s">
        <v>790</v>
      </c>
      <c r="D206" s="29">
        <f t="shared" ref="D206:D269" si="104">COUNT(M206:S206)</f>
        <v>7</v>
      </c>
      <c r="E206" s="29" t="s">
        <v>348</v>
      </c>
      <c r="F206" s="29" t="s">
        <v>348</v>
      </c>
      <c r="G206" s="29" t="s">
        <v>348</v>
      </c>
      <c r="H206" s="29">
        <v>2</v>
      </c>
      <c r="I206" s="29">
        <v>3</v>
      </c>
      <c r="J206" s="29">
        <v>3</v>
      </c>
      <c r="K206" s="29">
        <v>2</v>
      </c>
      <c r="L206" s="30">
        <f t="shared" ref="L206:L269" si="105">AVERAGE(H206:K206)</f>
        <v>2.5</v>
      </c>
      <c r="M206" s="9">
        <v>6</v>
      </c>
      <c r="N206" s="9">
        <v>7</v>
      </c>
      <c r="O206" s="9">
        <v>2</v>
      </c>
      <c r="P206" s="9">
        <v>2</v>
      </c>
      <c r="Q206" s="9">
        <v>3</v>
      </c>
      <c r="R206" s="9">
        <v>1</v>
      </c>
      <c r="S206" s="9">
        <v>1</v>
      </c>
      <c r="T206" s="9" t="s">
        <v>765</v>
      </c>
      <c r="U206" s="9" t="s">
        <v>778</v>
      </c>
      <c r="V206" s="9" t="s">
        <v>758</v>
      </c>
      <c r="W206" s="9" t="s">
        <v>781</v>
      </c>
      <c r="X206" s="9" t="s">
        <v>767</v>
      </c>
      <c r="Y206" s="9" t="s">
        <v>757</v>
      </c>
      <c r="Z206" s="9" t="s">
        <v>758</v>
      </c>
      <c r="AA206" s="12">
        <v>2.6153846153846154</v>
      </c>
      <c r="AB206" s="12">
        <v>3.9166666666666665</v>
      </c>
      <c r="AC206" s="12">
        <v>1.0833333333333333</v>
      </c>
      <c r="AD206" s="12">
        <v>1.5</v>
      </c>
      <c r="AE206" s="12">
        <v>2.8</v>
      </c>
      <c r="AF206" s="12">
        <v>2.1538461538461537</v>
      </c>
      <c r="AG206" s="12">
        <v>1.3846153846153846</v>
      </c>
      <c r="AH206" s="12">
        <f t="shared" si="100"/>
        <v>2.2941176470588234</v>
      </c>
      <c r="AI206" s="12">
        <f t="shared" si="102"/>
        <v>1.7872340425531916</v>
      </c>
      <c r="AJ206" s="12">
        <f t="shared" si="101"/>
        <v>1.8461538461538463</v>
      </c>
      <c r="AK206" s="12">
        <f t="shared" si="97"/>
        <v>1.3333333333333333</v>
      </c>
      <c r="AL206" s="12">
        <f t="shared" si="93"/>
        <v>1.0714285714285714</v>
      </c>
      <c r="AM206" s="12">
        <f t="shared" si="99"/>
        <v>0.4642857142857143</v>
      </c>
      <c r="AN206" s="12">
        <f t="shared" si="103"/>
        <v>0.72222222222222221</v>
      </c>
      <c r="AO206" s="12">
        <f t="shared" si="84"/>
        <v>2.2941176470588234</v>
      </c>
      <c r="AP206" s="12">
        <f t="shared" si="88"/>
        <v>1.8280304950866515</v>
      </c>
      <c r="AQ206" s="12">
        <f t="shared" si="77"/>
        <v>1.8531497597040643</v>
      </c>
      <c r="AR206" s="12">
        <f t="shared" si="78"/>
        <v>1.381152556013731</v>
      </c>
      <c r="AS206" s="12">
        <f t="shared" si="81"/>
        <v>1.0963771800974711</v>
      </c>
      <c r="AT206" s="12">
        <f t="shared" si="79"/>
        <v>0.48068124057451544</v>
      </c>
      <c r="AU206" s="12">
        <f t="shared" si="80"/>
        <v>0.80989343501183519</v>
      </c>
      <c r="AV206" s="12">
        <f t="shared" ref="AV206:AV269" si="106">AVERAGE(AO206:AU206)</f>
        <v>1.3919146162210132</v>
      </c>
      <c r="AW206" s="12">
        <f t="shared" ref="AW206:AW269" si="107">_xlfn.STDEV.S(AO206:AU206)</f>
        <v>0.6420615682567794</v>
      </c>
      <c r="AX206" s="12">
        <f t="shared" ref="AX206:AX269" si="108">AW206/SQRT(D206)</f>
        <v>0.2426764622856516</v>
      </c>
      <c r="AY206" s="12">
        <f t="shared" ref="AY206:AY269" si="109">ASIN(SQRT(AV206/6))</f>
        <v>0.50253539137615799</v>
      </c>
    </row>
    <row r="207" spans="1:51" x14ac:dyDescent="0.3">
      <c r="A207" s="29" t="s">
        <v>190</v>
      </c>
      <c r="B207" s="29" t="s">
        <v>538</v>
      </c>
      <c r="C207" s="29" t="s">
        <v>788</v>
      </c>
      <c r="D207" s="29">
        <f t="shared" si="104"/>
        <v>7</v>
      </c>
      <c r="E207" s="29" t="s">
        <v>348</v>
      </c>
      <c r="F207" s="29" t="s">
        <v>348</v>
      </c>
      <c r="G207" s="29" t="s">
        <v>348</v>
      </c>
      <c r="H207" s="29">
        <v>2</v>
      </c>
      <c r="I207" s="29">
        <v>3</v>
      </c>
      <c r="J207" s="29">
        <v>2</v>
      </c>
      <c r="K207" s="29">
        <v>2</v>
      </c>
      <c r="L207" s="30">
        <f t="shared" si="105"/>
        <v>2.25</v>
      </c>
      <c r="M207" s="9">
        <v>4</v>
      </c>
      <c r="N207" s="9">
        <v>3</v>
      </c>
      <c r="O207" s="9">
        <v>6</v>
      </c>
      <c r="P207" s="9">
        <v>1</v>
      </c>
      <c r="Q207" s="9">
        <v>5</v>
      </c>
      <c r="R207" s="9">
        <v>5</v>
      </c>
      <c r="S207" s="9">
        <v>0</v>
      </c>
      <c r="T207" s="9" t="s">
        <v>773</v>
      </c>
      <c r="U207" s="9" t="s">
        <v>782</v>
      </c>
      <c r="V207" s="9" t="s">
        <v>768</v>
      </c>
      <c r="W207" s="9" t="s">
        <v>781</v>
      </c>
      <c r="X207" s="9" t="s">
        <v>762</v>
      </c>
      <c r="Y207" s="9" t="s">
        <v>762</v>
      </c>
      <c r="Z207" s="9" t="s">
        <v>759</v>
      </c>
      <c r="AA207" s="12">
        <v>11.666666666666666</v>
      </c>
      <c r="AB207" s="12">
        <v>1.4545454545454546</v>
      </c>
      <c r="AC207" s="12">
        <v>2</v>
      </c>
      <c r="AD207" s="12">
        <v>1.5</v>
      </c>
      <c r="AE207" s="12">
        <v>3.2307692307692308</v>
      </c>
      <c r="AF207" s="12">
        <v>6.8461538461538458</v>
      </c>
      <c r="AG207" s="12">
        <v>3.4615384615384617</v>
      </c>
      <c r="AH207" s="12">
        <f t="shared" si="100"/>
        <v>0.34285714285714286</v>
      </c>
      <c r="AI207" s="12">
        <f t="shared" si="102"/>
        <v>2.0625</v>
      </c>
      <c r="AJ207" s="12">
        <f t="shared" si="101"/>
        <v>3</v>
      </c>
      <c r="AK207" s="12">
        <f t="shared" si="97"/>
        <v>0.66666666666666663</v>
      </c>
      <c r="AL207" s="12">
        <f t="shared" si="93"/>
        <v>1.5476190476190477</v>
      </c>
      <c r="AM207" s="12">
        <f t="shared" si="99"/>
        <v>0.7303370786516854</v>
      </c>
      <c r="AN207" s="12">
        <f t="shared" si="103"/>
        <v>0</v>
      </c>
      <c r="AO207" s="12">
        <f t="shared" si="84"/>
        <v>0.34285714285714286</v>
      </c>
      <c r="AP207" s="12">
        <f t="shared" si="88"/>
        <v>2.1032964525334599</v>
      </c>
      <c r="AQ207" s="12">
        <f t="shared" ref="AQ207:AQ270" si="110">AJ207*1+(1-$AJ$366)</f>
        <v>3.006995913550218</v>
      </c>
      <c r="AR207" s="12">
        <f t="shared" ref="AR207:AR270" si="111">AK207*1+(1-$AK$366)</f>
        <v>0.71448588934706436</v>
      </c>
      <c r="AS207" s="12">
        <f t="shared" si="81"/>
        <v>1.5725676562879474</v>
      </c>
      <c r="AT207" s="12">
        <f t="shared" ref="AT207:AT270" si="112">AM207*1+(1-$AM$366)</f>
        <v>0.74673260494048654</v>
      </c>
      <c r="AU207" s="12">
        <f t="shared" ref="AU207:AU270" si="113">AN207*1+(1-$AN$366)</f>
        <v>8.7671212789612984E-2</v>
      </c>
      <c r="AV207" s="12">
        <f t="shared" si="106"/>
        <v>1.2249438389008476</v>
      </c>
      <c r="AW207" s="12">
        <f t="shared" si="107"/>
        <v>1.0510926455392289</v>
      </c>
      <c r="AX207" s="12">
        <f t="shared" si="108"/>
        <v>0.39727567785510909</v>
      </c>
      <c r="AY207" s="12">
        <f t="shared" si="109"/>
        <v>0.46882423665910777</v>
      </c>
    </row>
    <row r="208" spans="1:51" x14ac:dyDescent="0.3">
      <c r="A208" s="29" t="s">
        <v>191</v>
      </c>
      <c r="B208" s="29" t="s">
        <v>539</v>
      </c>
      <c r="C208" s="29" t="s">
        <v>795</v>
      </c>
      <c r="D208" s="29">
        <f t="shared" si="104"/>
        <v>7</v>
      </c>
      <c r="E208" s="29" t="s">
        <v>348</v>
      </c>
      <c r="F208" s="29" t="s">
        <v>348</v>
      </c>
      <c r="G208" s="29" t="s">
        <v>348</v>
      </c>
      <c r="H208" s="29">
        <v>2</v>
      </c>
      <c r="I208" s="29">
        <v>2</v>
      </c>
      <c r="J208" s="29">
        <v>2</v>
      </c>
      <c r="K208" s="29">
        <v>2</v>
      </c>
      <c r="L208" s="30">
        <f t="shared" si="105"/>
        <v>2</v>
      </c>
      <c r="M208" s="9">
        <v>14</v>
      </c>
      <c r="N208" s="9">
        <v>1</v>
      </c>
      <c r="O208" s="9">
        <v>0</v>
      </c>
      <c r="P208" s="9">
        <v>1</v>
      </c>
      <c r="Q208" s="9">
        <v>4</v>
      </c>
      <c r="R208" s="9">
        <v>3</v>
      </c>
      <c r="S208" s="9">
        <v>2</v>
      </c>
      <c r="T208" s="9" t="s">
        <v>774</v>
      </c>
      <c r="U208" s="9" t="s">
        <v>770</v>
      </c>
      <c r="V208" s="9" t="s">
        <v>754</v>
      </c>
      <c r="W208" s="9" t="s">
        <v>781</v>
      </c>
      <c r="X208" s="9" t="s">
        <v>771</v>
      </c>
      <c r="Y208" s="9" t="s">
        <v>756</v>
      </c>
      <c r="Z208" s="9" t="s">
        <v>781</v>
      </c>
      <c r="AA208" s="12">
        <v>7.916666666666667</v>
      </c>
      <c r="AB208" s="12">
        <v>1</v>
      </c>
      <c r="AC208" s="12">
        <v>1.0909090909090908</v>
      </c>
      <c r="AD208" s="12">
        <v>1.5</v>
      </c>
      <c r="AE208" s="12">
        <v>4.75</v>
      </c>
      <c r="AF208" s="12">
        <v>3.2307692307692308</v>
      </c>
      <c r="AG208" s="12">
        <v>1.6666666666666667</v>
      </c>
      <c r="AH208" s="12">
        <f t="shared" si="100"/>
        <v>1.7684210526315789</v>
      </c>
      <c r="AI208" s="12">
        <f t="shared" si="102"/>
        <v>1</v>
      </c>
      <c r="AJ208" s="12">
        <f t="shared" si="101"/>
        <v>0</v>
      </c>
      <c r="AK208" s="12">
        <f t="shared" si="97"/>
        <v>0.66666666666666663</v>
      </c>
      <c r="AL208" s="12">
        <f t="shared" si="93"/>
        <v>0.84210526315789469</v>
      </c>
      <c r="AM208" s="12">
        <f t="shared" si="99"/>
        <v>0.9285714285714286</v>
      </c>
      <c r="AN208" s="12">
        <f t="shared" si="103"/>
        <v>1.2</v>
      </c>
      <c r="AO208" s="12">
        <f t="shared" si="84"/>
        <v>1.7684210526315789</v>
      </c>
      <c r="AP208" s="12">
        <f t="shared" si="88"/>
        <v>1.0407964525334599</v>
      </c>
      <c r="AQ208" s="12">
        <f t="shared" si="110"/>
        <v>6.9959135502181136E-3</v>
      </c>
      <c r="AR208" s="12">
        <f t="shared" si="111"/>
        <v>0.71448588934706436</v>
      </c>
      <c r="AS208" s="12">
        <f t="shared" ref="AS208:AS271" si="114">AL208*1+(1-$AL$366)</f>
        <v>0.86705387182679439</v>
      </c>
      <c r="AT208" s="12">
        <f t="shared" si="112"/>
        <v>0.94496695486022975</v>
      </c>
      <c r="AU208" s="12">
        <f t="shared" si="113"/>
        <v>1.2876712127896131</v>
      </c>
      <c r="AV208" s="12">
        <f t="shared" si="106"/>
        <v>0.94719876393413693</v>
      </c>
      <c r="AW208" s="12">
        <f t="shared" si="107"/>
        <v>0.53908146103124788</v>
      </c>
      <c r="AX208" s="12">
        <f t="shared" si="108"/>
        <v>0.20375364032771986</v>
      </c>
      <c r="AY208" s="12">
        <f t="shared" si="109"/>
        <v>0.40859908118544003</v>
      </c>
    </row>
    <row r="209" spans="1:51" x14ac:dyDescent="0.3">
      <c r="A209" s="29" t="s">
        <v>192</v>
      </c>
      <c r="B209" s="29" t="s">
        <v>540</v>
      </c>
      <c r="C209" s="29" t="s">
        <v>809</v>
      </c>
      <c r="D209" s="29">
        <f t="shared" si="104"/>
        <v>7</v>
      </c>
      <c r="E209" s="29" t="s">
        <v>348</v>
      </c>
      <c r="F209" s="29" t="s">
        <v>348</v>
      </c>
      <c r="G209" s="29" t="s">
        <v>348</v>
      </c>
      <c r="H209" s="29">
        <v>2</v>
      </c>
      <c r="I209" s="29">
        <v>2</v>
      </c>
      <c r="J209" s="29">
        <v>2</v>
      </c>
      <c r="K209" s="29">
        <v>3</v>
      </c>
      <c r="L209" s="30">
        <f t="shared" si="105"/>
        <v>2.25</v>
      </c>
      <c r="M209" s="9">
        <v>2</v>
      </c>
      <c r="N209" s="9">
        <v>0</v>
      </c>
      <c r="O209" s="9">
        <v>5</v>
      </c>
      <c r="P209" s="9">
        <v>1</v>
      </c>
      <c r="Q209" s="9">
        <v>6</v>
      </c>
      <c r="R209" s="9">
        <v>5</v>
      </c>
      <c r="S209" s="9">
        <v>0</v>
      </c>
      <c r="T209" s="9" t="s">
        <v>754</v>
      </c>
      <c r="U209" s="9" t="s">
        <v>753</v>
      </c>
      <c r="V209" s="9" t="s">
        <v>774</v>
      </c>
      <c r="W209" s="9" t="s">
        <v>781</v>
      </c>
      <c r="X209" s="9" t="s">
        <v>763</v>
      </c>
      <c r="Y209" s="9" t="s">
        <v>763</v>
      </c>
      <c r="Z209" s="9" t="s">
        <v>764</v>
      </c>
      <c r="AA209" s="12">
        <v>1.5833333333333333</v>
      </c>
      <c r="AB209" s="12">
        <v>0.91666666666666663</v>
      </c>
      <c r="AC209" s="12">
        <v>6.615384615384615</v>
      </c>
      <c r="AD209" s="12">
        <v>1.5</v>
      </c>
      <c r="AE209" s="12">
        <v>3.5833333333333335</v>
      </c>
      <c r="AF209" s="12">
        <v>8.8181818181818183</v>
      </c>
      <c r="AG209" s="12">
        <v>1.1538461538461537</v>
      </c>
      <c r="AH209" s="12">
        <f t="shared" si="100"/>
        <v>1.2631578947368423</v>
      </c>
      <c r="AI209" s="12">
        <f t="shared" si="102"/>
        <v>0</v>
      </c>
      <c r="AJ209" s="12">
        <f t="shared" si="101"/>
        <v>0.7558139534883721</v>
      </c>
      <c r="AK209" s="12">
        <f t="shared" si="97"/>
        <v>0.66666666666666663</v>
      </c>
      <c r="AL209" s="12">
        <f t="shared" si="93"/>
        <v>1.6744186046511627</v>
      </c>
      <c r="AM209" s="12">
        <f t="shared" si="99"/>
        <v>0.5670103092783505</v>
      </c>
      <c r="AN209" s="12">
        <f t="shared" si="103"/>
        <v>0</v>
      </c>
      <c r="AO209" s="12">
        <f t="shared" si="84"/>
        <v>1.2631578947368423</v>
      </c>
      <c r="AP209" s="12">
        <f t="shared" si="88"/>
        <v>4.079645253345987E-2</v>
      </c>
      <c r="AQ209" s="12">
        <f t="shared" si="110"/>
        <v>0.76280986703859022</v>
      </c>
      <c r="AR209" s="12">
        <f t="shared" si="111"/>
        <v>0.71448588934706436</v>
      </c>
      <c r="AS209" s="12">
        <f t="shared" si="114"/>
        <v>1.6993672133200624</v>
      </c>
      <c r="AT209" s="12">
        <f t="shared" si="112"/>
        <v>0.58340583556715164</v>
      </c>
      <c r="AU209" s="12">
        <f t="shared" si="113"/>
        <v>8.7671212789612984E-2</v>
      </c>
      <c r="AV209" s="12">
        <f t="shared" si="106"/>
        <v>0.7359563379046834</v>
      </c>
      <c r="AW209" s="12">
        <f t="shared" si="107"/>
        <v>0.59638866158757564</v>
      </c>
      <c r="AX209" s="12">
        <f t="shared" si="108"/>
        <v>0.22541372618562638</v>
      </c>
      <c r="AY209" s="12">
        <f t="shared" si="109"/>
        <v>0.35781410966773286</v>
      </c>
    </row>
    <row r="210" spans="1:51" x14ac:dyDescent="0.3">
      <c r="A210" s="29" t="s">
        <v>193</v>
      </c>
      <c r="B210" s="29" t="s">
        <v>541</v>
      </c>
      <c r="C210" s="29" t="s">
        <v>789</v>
      </c>
      <c r="D210" s="29">
        <f t="shared" si="104"/>
        <v>7</v>
      </c>
      <c r="E210" s="29" t="s">
        <v>348</v>
      </c>
      <c r="F210" s="29" t="s">
        <v>348</v>
      </c>
      <c r="G210" s="29" t="s">
        <v>348</v>
      </c>
      <c r="H210" s="29">
        <v>2</v>
      </c>
      <c r="I210" s="29">
        <v>2</v>
      </c>
      <c r="J210" s="29">
        <v>2</v>
      </c>
      <c r="K210" s="29">
        <v>3</v>
      </c>
      <c r="L210" s="30">
        <f t="shared" si="105"/>
        <v>2.25</v>
      </c>
      <c r="M210" s="9">
        <v>31</v>
      </c>
      <c r="N210" s="9">
        <v>0</v>
      </c>
      <c r="O210" s="9">
        <v>0</v>
      </c>
      <c r="P210" s="9">
        <v>1</v>
      </c>
      <c r="Q210" s="9">
        <v>6</v>
      </c>
      <c r="R210" s="9">
        <v>3</v>
      </c>
      <c r="S210" s="9">
        <v>4</v>
      </c>
      <c r="T210" s="9" t="s">
        <v>769</v>
      </c>
      <c r="U210" s="9" t="s">
        <v>763</v>
      </c>
      <c r="V210" s="9" t="s">
        <v>781</v>
      </c>
      <c r="W210" s="9" t="s">
        <v>758</v>
      </c>
      <c r="X210" s="9" t="s">
        <v>773</v>
      </c>
      <c r="Y210" s="9" t="s">
        <v>765</v>
      </c>
      <c r="Z210" s="9" t="s">
        <v>760</v>
      </c>
      <c r="AA210" s="12">
        <v>6.6923076923076925</v>
      </c>
      <c r="AB210" s="12">
        <v>2.3846153846153846</v>
      </c>
      <c r="AC210" s="12">
        <v>1.8333333333333333</v>
      </c>
      <c r="AD210" s="12">
        <v>2.25</v>
      </c>
      <c r="AE210" s="12">
        <v>4.6428571428571397</v>
      </c>
      <c r="AF210" s="12">
        <v>2.1538461538461537</v>
      </c>
      <c r="AG210" s="12">
        <v>2.3076923076923075</v>
      </c>
      <c r="AH210" s="12">
        <f t="shared" si="100"/>
        <v>4.6321839080459766</v>
      </c>
      <c r="AI210" s="12">
        <f t="shared" si="102"/>
        <v>0</v>
      </c>
      <c r="AJ210" s="12">
        <f t="shared" si="101"/>
        <v>0</v>
      </c>
      <c r="AK210" s="12">
        <f t="shared" si="97"/>
        <v>0.44444444444444442</v>
      </c>
      <c r="AL210" s="12">
        <f t="shared" si="93"/>
        <v>1.2923076923076933</v>
      </c>
      <c r="AM210" s="12">
        <f t="shared" si="99"/>
        <v>1.392857142857143</v>
      </c>
      <c r="AN210" s="12">
        <f t="shared" si="103"/>
        <v>1.7333333333333334</v>
      </c>
      <c r="AO210" s="12">
        <f t="shared" si="84"/>
        <v>4.6321839080459766</v>
      </c>
      <c r="AP210" s="12">
        <f t="shared" si="88"/>
        <v>4.079645253345987E-2</v>
      </c>
      <c r="AQ210" s="12">
        <f t="shared" si="110"/>
        <v>6.9959135502181136E-3</v>
      </c>
      <c r="AR210" s="12">
        <f t="shared" si="111"/>
        <v>0.49226366712484215</v>
      </c>
      <c r="AS210" s="12">
        <f t="shared" si="114"/>
        <v>1.317256300976593</v>
      </c>
      <c r="AT210" s="12">
        <f t="shared" si="112"/>
        <v>1.4092526691459442</v>
      </c>
      <c r="AU210" s="12">
        <f t="shared" si="113"/>
        <v>1.8210045461229463</v>
      </c>
      <c r="AV210" s="12">
        <f t="shared" si="106"/>
        <v>1.3885362082142829</v>
      </c>
      <c r="AW210" s="12">
        <f t="shared" si="107"/>
        <v>1.5938501478903353</v>
      </c>
      <c r="AX210" s="12">
        <f t="shared" si="108"/>
        <v>0.60241873120304945</v>
      </c>
      <c r="AY210" s="12">
        <f t="shared" si="109"/>
        <v>0.50186812426850247</v>
      </c>
    </row>
    <row r="211" spans="1:51" x14ac:dyDescent="0.3">
      <c r="A211" s="29" t="s">
        <v>194</v>
      </c>
      <c r="B211" s="29" t="s">
        <v>542</v>
      </c>
      <c r="C211" s="29" t="s">
        <v>809</v>
      </c>
      <c r="D211" s="29">
        <f t="shared" si="104"/>
        <v>7</v>
      </c>
      <c r="E211" s="29" t="s">
        <v>348</v>
      </c>
      <c r="F211" s="29" t="s">
        <v>348</v>
      </c>
      <c r="G211" s="29" t="s">
        <v>348</v>
      </c>
      <c r="H211" s="29">
        <v>2</v>
      </c>
      <c r="I211" s="29">
        <v>2</v>
      </c>
      <c r="J211" s="29">
        <v>2</v>
      </c>
      <c r="K211" s="29">
        <v>2</v>
      </c>
      <c r="L211" s="30">
        <f t="shared" si="105"/>
        <v>2</v>
      </c>
      <c r="M211" s="9">
        <v>2</v>
      </c>
      <c r="N211" s="9">
        <v>13</v>
      </c>
      <c r="O211" s="9">
        <v>4</v>
      </c>
      <c r="P211" s="9">
        <v>1</v>
      </c>
      <c r="Q211" s="9">
        <v>4</v>
      </c>
      <c r="R211" s="9">
        <v>3</v>
      </c>
      <c r="S211" s="9">
        <v>5</v>
      </c>
      <c r="T211" s="9" t="s">
        <v>760</v>
      </c>
      <c r="U211" s="9" t="s">
        <v>761</v>
      </c>
      <c r="V211" s="9" t="s">
        <v>757</v>
      </c>
      <c r="W211" s="9" t="s">
        <v>781</v>
      </c>
      <c r="X211" s="9" t="s">
        <v>753</v>
      </c>
      <c r="Y211" s="9" t="s">
        <v>754</v>
      </c>
      <c r="Z211" s="9" t="s">
        <v>769</v>
      </c>
      <c r="AA211" s="12">
        <v>4.416666666666667</v>
      </c>
      <c r="AB211" s="12">
        <v>2.9230769230769229</v>
      </c>
      <c r="AC211" s="12">
        <v>1.5</v>
      </c>
      <c r="AD211" s="12">
        <v>1.5</v>
      </c>
      <c r="AE211" s="12">
        <v>2.9230769230769229</v>
      </c>
      <c r="AF211" s="12">
        <v>2.9166666666666665</v>
      </c>
      <c r="AG211" s="12">
        <v>4.5384615384615383</v>
      </c>
      <c r="AH211" s="12">
        <f t="shared" si="100"/>
        <v>0.45283018867924524</v>
      </c>
      <c r="AI211" s="12">
        <f t="shared" si="102"/>
        <v>4.4473684210526319</v>
      </c>
      <c r="AJ211" s="12">
        <f t="shared" si="101"/>
        <v>2.6666666666666665</v>
      </c>
      <c r="AK211" s="12">
        <f t="shared" si="97"/>
        <v>0.66666666666666663</v>
      </c>
      <c r="AL211" s="12">
        <f t="shared" si="93"/>
        <v>1.368421052631579</v>
      </c>
      <c r="AM211" s="12">
        <f t="shared" si="99"/>
        <v>1.0285714285714287</v>
      </c>
      <c r="AN211" s="12">
        <f t="shared" si="103"/>
        <v>1.1016949152542372</v>
      </c>
      <c r="AO211" s="12">
        <f t="shared" si="84"/>
        <v>0.45283018867924524</v>
      </c>
      <c r="AP211" s="12">
        <f t="shared" si="88"/>
        <v>4.4881648735860917</v>
      </c>
      <c r="AQ211" s="12">
        <f t="shared" si="110"/>
        <v>2.6736625802168845</v>
      </c>
      <c r="AR211" s="12">
        <f t="shared" si="111"/>
        <v>0.71448588934706436</v>
      </c>
      <c r="AS211" s="12">
        <f t="shared" si="114"/>
        <v>1.3933696613004787</v>
      </c>
      <c r="AT211" s="12">
        <f t="shared" si="112"/>
        <v>1.0449669548602298</v>
      </c>
      <c r="AU211" s="12">
        <f t="shared" si="113"/>
        <v>1.1893661280438503</v>
      </c>
      <c r="AV211" s="12">
        <f t="shared" si="106"/>
        <v>1.7081208965762638</v>
      </c>
      <c r="AW211" s="12">
        <f t="shared" si="107"/>
        <v>1.4160937201963015</v>
      </c>
      <c r="AX211" s="12">
        <f t="shared" si="108"/>
        <v>0.5352331166856712</v>
      </c>
      <c r="AY211" s="12">
        <f t="shared" si="109"/>
        <v>0.56280482580757785</v>
      </c>
    </row>
    <row r="212" spans="1:51" x14ac:dyDescent="0.3">
      <c r="A212" s="29" t="s">
        <v>195</v>
      </c>
      <c r="B212" s="29" t="s">
        <v>543</v>
      </c>
      <c r="C212" s="29" t="s">
        <v>816</v>
      </c>
      <c r="D212" s="29">
        <f t="shared" si="104"/>
        <v>6</v>
      </c>
      <c r="E212" s="29" t="s">
        <v>348</v>
      </c>
      <c r="F212" s="29" t="s">
        <v>348</v>
      </c>
      <c r="G212" s="29" t="s">
        <v>348</v>
      </c>
      <c r="H212" s="29">
        <v>2</v>
      </c>
      <c r="I212" s="29">
        <v>2</v>
      </c>
      <c r="J212" s="29" t="s">
        <v>348</v>
      </c>
      <c r="K212" s="29">
        <v>3</v>
      </c>
      <c r="L212" s="30">
        <f t="shared" si="105"/>
        <v>2.3333333333333335</v>
      </c>
      <c r="M212" s="9">
        <v>2</v>
      </c>
      <c r="N212" s="9">
        <v>0</v>
      </c>
      <c r="O212" s="9" t="s">
        <v>348</v>
      </c>
      <c r="P212" s="9">
        <v>1</v>
      </c>
      <c r="Q212" s="9">
        <v>0</v>
      </c>
      <c r="R212" s="9">
        <v>6</v>
      </c>
      <c r="S212" s="9">
        <v>3</v>
      </c>
      <c r="T212" s="9" t="s">
        <v>754</v>
      </c>
      <c r="U212" s="9" t="s">
        <v>753</v>
      </c>
      <c r="V212" s="9" t="s">
        <v>348</v>
      </c>
      <c r="W212" s="9" t="s">
        <v>781</v>
      </c>
      <c r="X212" s="9" t="s">
        <v>773</v>
      </c>
      <c r="Y212" s="9" t="s">
        <v>777</v>
      </c>
      <c r="Z212" s="9" t="s">
        <v>774</v>
      </c>
      <c r="AA212" s="12">
        <v>1.5833333333333333</v>
      </c>
      <c r="AB212" s="12">
        <v>0.91666666666666663</v>
      </c>
      <c r="AC212" s="12" t="s">
        <v>348</v>
      </c>
      <c r="AD212" s="12">
        <v>1.5</v>
      </c>
      <c r="AE212" s="12">
        <v>4.6428571428571397</v>
      </c>
      <c r="AF212" s="12">
        <v>6.75</v>
      </c>
      <c r="AG212" s="12">
        <v>4</v>
      </c>
      <c r="AH212" s="12">
        <f t="shared" si="100"/>
        <v>1.2631578947368423</v>
      </c>
      <c r="AI212" s="12">
        <f t="shared" si="102"/>
        <v>0</v>
      </c>
      <c r="AJ212" s="12" t="s">
        <v>348</v>
      </c>
      <c r="AK212" s="12">
        <f t="shared" si="97"/>
        <v>0.66666666666666663</v>
      </c>
      <c r="AL212" s="12">
        <f t="shared" si="93"/>
        <v>0</v>
      </c>
      <c r="AM212" s="12">
        <f t="shared" si="99"/>
        <v>0.88888888888888884</v>
      </c>
      <c r="AN212" s="12">
        <f t="shared" si="103"/>
        <v>0.75</v>
      </c>
      <c r="AO212" s="12">
        <f t="shared" si="84"/>
        <v>1.2631578947368423</v>
      </c>
      <c r="AP212" s="12">
        <f t="shared" si="88"/>
        <v>4.079645253345987E-2</v>
      </c>
      <c r="AQ212" s="12" t="s">
        <v>348</v>
      </c>
      <c r="AR212" s="12">
        <f t="shared" si="111"/>
        <v>0.71448588934706436</v>
      </c>
      <c r="AS212" s="12">
        <f t="shared" si="114"/>
        <v>2.4948608668899697E-2</v>
      </c>
      <c r="AT212" s="12">
        <f t="shared" si="112"/>
        <v>0.90528441517768998</v>
      </c>
      <c r="AU212" s="12">
        <f t="shared" si="113"/>
        <v>0.83767121278961298</v>
      </c>
      <c r="AV212" s="12">
        <f t="shared" si="106"/>
        <v>0.63105741220892819</v>
      </c>
      <c r="AW212" s="12">
        <f t="shared" si="107"/>
        <v>0.49803151000774326</v>
      </c>
      <c r="AX212" s="12">
        <f t="shared" si="108"/>
        <v>0.20332051255779748</v>
      </c>
      <c r="AY212" s="12">
        <f t="shared" si="109"/>
        <v>0.33028100474594746</v>
      </c>
    </row>
    <row r="213" spans="1:51" x14ac:dyDescent="0.3">
      <c r="A213" s="29" t="s">
        <v>196</v>
      </c>
      <c r="B213" s="29" t="s">
        <v>544</v>
      </c>
      <c r="C213" s="29" t="s">
        <v>784</v>
      </c>
      <c r="D213" s="29">
        <f t="shared" si="104"/>
        <v>7</v>
      </c>
      <c r="E213" s="29" t="s">
        <v>348</v>
      </c>
      <c r="F213" s="29" t="s">
        <v>348</v>
      </c>
      <c r="G213" s="29" t="s">
        <v>348</v>
      </c>
      <c r="H213" s="29">
        <v>2</v>
      </c>
      <c r="I213" s="29">
        <v>2</v>
      </c>
      <c r="J213" s="29">
        <v>2</v>
      </c>
      <c r="K213" s="29">
        <v>2</v>
      </c>
      <c r="L213" s="30">
        <f t="shared" si="105"/>
        <v>2</v>
      </c>
      <c r="M213" s="9">
        <v>11</v>
      </c>
      <c r="N213" s="9">
        <v>3</v>
      </c>
      <c r="O213" s="9">
        <v>1</v>
      </c>
      <c r="P213" s="9">
        <v>2</v>
      </c>
      <c r="Q213" s="9">
        <v>2</v>
      </c>
      <c r="R213" s="9">
        <v>1</v>
      </c>
      <c r="S213" s="9">
        <v>1</v>
      </c>
      <c r="T213" s="9" t="s">
        <v>774</v>
      </c>
      <c r="U213" s="9" t="s">
        <v>772</v>
      </c>
      <c r="V213" s="9" t="s">
        <v>754</v>
      </c>
      <c r="W213" s="9" t="s">
        <v>781</v>
      </c>
      <c r="X213" s="9" t="s">
        <v>753</v>
      </c>
      <c r="Y213" s="9" t="s">
        <v>775</v>
      </c>
      <c r="Z213" s="9" t="s">
        <v>757</v>
      </c>
      <c r="AA213" s="12">
        <v>7.916666666666667</v>
      </c>
      <c r="AB213" s="12">
        <v>1.5</v>
      </c>
      <c r="AC213" s="12">
        <v>1.0909090909090908</v>
      </c>
      <c r="AD213" s="12">
        <v>1.5</v>
      </c>
      <c r="AE213" s="12">
        <v>2.9230769230769229</v>
      </c>
      <c r="AF213" s="12">
        <v>5.4545454545454541</v>
      </c>
      <c r="AG213" s="12">
        <v>1.3846153846153846</v>
      </c>
      <c r="AH213" s="12">
        <f t="shared" si="100"/>
        <v>1.3894736842105262</v>
      </c>
      <c r="AI213" s="12">
        <f t="shared" si="102"/>
        <v>2</v>
      </c>
      <c r="AJ213" s="12">
        <f t="shared" ref="AJ213:AJ244" si="115">O213/AC213</f>
        <v>0.91666666666666674</v>
      </c>
      <c r="AK213" s="12">
        <f t="shared" si="97"/>
        <v>1.3333333333333333</v>
      </c>
      <c r="AL213" s="12">
        <f t="shared" ref="AL213:AL244" si="116">Q213/AE213</f>
        <v>0.68421052631578949</v>
      </c>
      <c r="AM213" s="12">
        <f t="shared" si="99"/>
        <v>0.18333333333333335</v>
      </c>
      <c r="AN213" s="12">
        <f t="shared" si="103"/>
        <v>0.72222222222222221</v>
      </c>
      <c r="AO213" s="12">
        <f t="shared" si="84"/>
        <v>1.3894736842105262</v>
      </c>
      <c r="AP213" s="12">
        <f t="shared" si="88"/>
        <v>2.0407964525334599</v>
      </c>
      <c r="AQ213" s="12">
        <f t="shared" si="110"/>
        <v>0.92366258021688485</v>
      </c>
      <c r="AR213" s="12">
        <f t="shared" si="111"/>
        <v>1.381152556013731</v>
      </c>
      <c r="AS213" s="12">
        <f t="shared" si="114"/>
        <v>0.70915913498468919</v>
      </c>
      <c r="AT213" s="12">
        <f t="shared" si="112"/>
        <v>0.19972885962213449</v>
      </c>
      <c r="AU213" s="12">
        <f t="shared" si="113"/>
        <v>0.80989343501183519</v>
      </c>
      <c r="AV213" s="12">
        <f t="shared" si="106"/>
        <v>1.0648381003704659</v>
      </c>
      <c r="AW213" s="12">
        <f t="shared" si="107"/>
        <v>0.59410810422462801</v>
      </c>
      <c r="AX213" s="12">
        <f t="shared" si="108"/>
        <v>0.22455175652377257</v>
      </c>
      <c r="AY213" s="12">
        <f t="shared" si="109"/>
        <v>0.43485121075091754</v>
      </c>
    </row>
    <row r="214" spans="1:51" x14ac:dyDescent="0.3">
      <c r="A214" s="29" t="s">
        <v>197</v>
      </c>
      <c r="B214" s="29" t="s">
        <v>545</v>
      </c>
      <c r="C214" s="29" t="s">
        <v>788</v>
      </c>
      <c r="D214" s="29">
        <f t="shared" si="104"/>
        <v>7</v>
      </c>
      <c r="E214" s="29" t="s">
        <v>348</v>
      </c>
      <c r="F214" s="29" t="s">
        <v>348</v>
      </c>
      <c r="G214" s="29" t="s">
        <v>348</v>
      </c>
      <c r="H214" s="29">
        <v>3</v>
      </c>
      <c r="I214" s="29">
        <v>3</v>
      </c>
      <c r="J214" s="29">
        <v>2</v>
      </c>
      <c r="K214" s="29">
        <v>2</v>
      </c>
      <c r="L214" s="30">
        <f t="shared" si="105"/>
        <v>2.5</v>
      </c>
      <c r="M214" s="9">
        <v>3</v>
      </c>
      <c r="N214" s="9">
        <v>5</v>
      </c>
      <c r="O214" s="9">
        <v>6</v>
      </c>
      <c r="P214" s="9">
        <v>5</v>
      </c>
      <c r="Q214" s="9">
        <v>0</v>
      </c>
      <c r="R214" s="9">
        <v>5</v>
      </c>
      <c r="S214" s="9">
        <v>3</v>
      </c>
      <c r="T214" s="9" t="s">
        <v>756</v>
      </c>
      <c r="U214" s="9" t="s">
        <v>779</v>
      </c>
      <c r="V214" s="9" t="s">
        <v>771</v>
      </c>
      <c r="W214" s="9" t="s">
        <v>764</v>
      </c>
      <c r="X214" s="9" t="s">
        <v>770</v>
      </c>
      <c r="Y214" s="9" t="s">
        <v>781</v>
      </c>
      <c r="Z214" s="9" t="s">
        <v>764</v>
      </c>
      <c r="AA214" s="12">
        <v>2.9090909090909092</v>
      </c>
      <c r="AB214" s="12">
        <v>1.8181818181818181</v>
      </c>
      <c r="AC214" s="12">
        <v>9.8181818181818183</v>
      </c>
      <c r="AD214" s="12">
        <v>2.5</v>
      </c>
      <c r="AE214" s="12">
        <v>1.4166666666666667</v>
      </c>
      <c r="AF214" s="12">
        <v>3.1666666666666665</v>
      </c>
      <c r="AG214" s="12">
        <v>1.1538461538461537</v>
      </c>
      <c r="AH214" s="12">
        <f t="shared" si="100"/>
        <v>1.03125</v>
      </c>
      <c r="AI214" s="12">
        <f t="shared" si="102"/>
        <v>2.75</v>
      </c>
      <c r="AJ214" s="12">
        <f t="shared" si="115"/>
        <v>0.61111111111111105</v>
      </c>
      <c r="AK214" s="12">
        <f t="shared" si="97"/>
        <v>2</v>
      </c>
      <c r="AL214" s="12">
        <f t="shared" si="116"/>
        <v>0</v>
      </c>
      <c r="AM214" s="12">
        <f t="shared" si="99"/>
        <v>1.5789473684210527</v>
      </c>
      <c r="AN214" s="12">
        <f t="shared" si="103"/>
        <v>2.6</v>
      </c>
      <c r="AO214" s="12">
        <f t="shared" si="84"/>
        <v>1.03125</v>
      </c>
      <c r="AP214" s="12">
        <f t="shared" si="88"/>
        <v>2.7907964525334599</v>
      </c>
      <c r="AQ214" s="12">
        <f t="shared" si="110"/>
        <v>0.61810702466132916</v>
      </c>
      <c r="AR214" s="12">
        <f t="shared" si="111"/>
        <v>2.0478192226803977</v>
      </c>
      <c r="AS214" s="12">
        <f t="shared" si="114"/>
        <v>2.4948608668899697E-2</v>
      </c>
      <c r="AT214" s="12">
        <f t="shared" si="112"/>
        <v>1.5953428947098538</v>
      </c>
      <c r="AU214" s="12">
        <f t="shared" si="113"/>
        <v>2.687671212789613</v>
      </c>
      <c r="AV214" s="12">
        <f t="shared" si="106"/>
        <v>1.5422764880062219</v>
      </c>
      <c r="AW214" s="12">
        <f t="shared" si="107"/>
        <v>1.0445606603834654</v>
      </c>
      <c r="AX214" s="12">
        <f t="shared" si="108"/>
        <v>0.39480681952800684</v>
      </c>
      <c r="AY214" s="12">
        <f t="shared" si="109"/>
        <v>0.53169737756596303</v>
      </c>
    </row>
    <row r="215" spans="1:51" x14ac:dyDescent="0.3">
      <c r="A215" s="29" t="s">
        <v>198</v>
      </c>
      <c r="B215" s="29" t="s">
        <v>546</v>
      </c>
      <c r="C215" s="29" t="s">
        <v>784</v>
      </c>
      <c r="D215" s="29">
        <f t="shared" si="104"/>
        <v>7</v>
      </c>
      <c r="E215" s="29" t="s">
        <v>348</v>
      </c>
      <c r="F215" s="29" t="s">
        <v>348</v>
      </c>
      <c r="G215" s="29" t="s">
        <v>348</v>
      </c>
      <c r="H215" s="29">
        <v>2</v>
      </c>
      <c r="I215" s="29">
        <v>3</v>
      </c>
      <c r="J215" s="29">
        <v>2</v>
      </c>
      <c r="K215" s="29">
        <v>3</v>
      </c>
      <c r="L215" s="30">
        <f t="shared" si="105"/>
        <v>2.5</v>
      </c>
      <c r="M215" s="9">
        <v>1</v>
      </c>
      <c r="N215" s="9">
        <v>2</v>
      </c>
      <c r="O215" s="9">
        <v>5</v>
      </c>
      <c r="P215" s="9">
        <v>1</v>
      </c>
      <c r="Q215" s="9">
        <v>5</v>
      </c>
      <c r="R215" s="9">
        <v>3</v>
      </c>
      <c r="S215" s="9">
        <v>2</v>
      </c>
      <c r="T215" s="9" t="s">
        <v>756</v>
      </c>
      <c r="U215" s="9" t="s">
        <v>779</v>
      </c>
      <c r="V215" s="9" t="s">
        <v>771</v>
      </c>
      <c r="W215" s="9" t="s">
        <v>764</v>
      </c>
      <c r="X215" s="9" t="s">
        <v>781</v>
      </c>
      <c r="Y215" s="9" t="s">
        <v>782</v>
      </c>
      <c r="Z215" s="9" t="s">
        <v>776</v>
      </c>
      <c r="AA215" s="12">
        <v>2.9090909090909092</v>
      </c>
      <c r="AB215" s="12">
        <v>1.8181818181818181</v>
      </c>
      <c r="AC215" s="12">
        <v>9.8181818181818183</v>
      </c>
      <c r="AD215" s="12">
        <v>2.5</v>
      </c>
      <c r="AE215" s="12">
        <v>1.8461538461538463</v>
      </c>
      <c r="AF215" s="12">
        <v>2.3076923076923075</v>
      </c>
      <c r="AG215" s="12">
        <v>1.6666666666666667</v>
      </c>
      <c r="AH215" s="12">
        <f t="shared" si="100"/>
        <v>0.34375</v>
      </c>
      <c r="AI215" s="12">
        <f t="shared" si="102"/>
        <v>1.1000000000000001</v>
      </c>
      <c r="AJ215" s="12">
        <f t="shared" si="115"/>
        <v>0.5092592592592593</v>
      </c>
      <c r="AK215" s="12">
        <f t="shared" si="97"/>
        <v>0.4</v>
      </c>
      <c r="AL215" s="12">
        <f t="shared" si="116"/>
        <v>2.708333333333333</v>
      </c>
      <c r="AM215" s="12">
        <f t="shared" si="99"/>
        <v>1.3</v>
      </c>
      <c r="AN215" s="12">
        <f t="shared" si="103"/>
        <v>1.2</v>
      </c>
      <c r="AO215" s="12">
        <f t="shared" si="84"/>
        <v>0.34375</v>
      </c>
      <c r="AP215" s="12">
        <f t="shared" si="88"/>
        <v>1.14079645253346</v>
      </c>
      <c r="AQ215" s="12">
        <f t="shared" si="110"/>
        <v>0.51625517280947741</v>
      </c>
      <c r="AR215" s="12">
        <f t="shared" si="111"/>
        <v>0.44781922268039775</v>
      </c>
      <c r="AS215" s="12">
        <f t="shared" si="114"/>
        <v>2.7332819420022325</v>
      </c>
      <c r="AT215" s="12">
        <f t="shared" si="112"/>
        <v>1.3163955262888012</v>
      </c>
      <c r="AU215" s="12">
        <f t="shared" si="113"/>
        <v>1.2876712127896131</v>
      </c>
      <c r="AV215" s="12">
        <f t="shared" si="106"/>
        <v>1.1122813613005689</v>
      </c>
      <c r="AW215" s="12">
        <f t="shared" si="107"/>
        <v>0.82545722579941094</v>
      </c>
      <c r="AX215" s="12">
        <f t="shared" si="108"/>
        <v>0.31199350534093301</v>
      </c>
      <c r="AY215" s="12">
        <f t="shared" si="109"/>
        <v>0.44511097098862062</v>
      </c>
    </row>
    <row r="216" spans="1:51" x14ac:dyDescent="0.3">
      <c r="A216" s="29" t="s">
        <v>199</v>
      </c>
      <c r="B216" s="29" t="s">
        <v>547</v>
      </c>
      <c r="C216" s="29" t="s">
        <v>784</v>
      </c>
      <c r="D216" s="29">
        <f t="shared" si="104"/>
        <v>7</v>
      </c>
      <c r="E216" s="29" t="s">
        <v>348</v>
      </c>
      <c r="F216" s="29" t="s">
        <v>348</v>
      </c>
      <c r="G216" s="29" t="s">
        <v>348</v>
      </c>
      <c r="H216" s="29">
        <v>3</v>
      </c>
      <c r="I216" s="29">
        <v>3</v>
      </c>
      <c r="J216" s="29">
        <v>2</v>
      </c>
      <c r="K216" s="29">
        <v>2</v>
      </c>
      <c r="L216" s="30">
        <f t="shared" si="105"/>
        <v>2.5</v>
      </c>
      <c r="M216" s="9">
        <v>5</v>
      </c>
      <c r="N216" s="9">
        <v>0</v>
      </c>
      <c r="O216" s="9">
        <v>1</v>
      </c>
      <c r="P216" s="9">
        <v>3</v>
      </c>
      <c r="Q216" s="9">
        <v>2</v>
      </c>
      <c r="R216" s="9">
        <v>0</v>
      </c>
      <c r="S216" s="9">
        <v>2</v>
      </c>
      <c r="T216" s="9" t="s">
        <v>762</v>
      </c>
      <c r="U216" s="9" t="s">
        <v>766</v>
      </c>
      <c r="V216" s="9" t="s">
        <v>782</v>
      </c>
      <c r="W216" s="9" t="s">
        <v>768</v>
      </c>
      <c r="X216" s="9" t="s">
        <v>763</v>
      </c>
      <c r="Y216" s="9" t="s">
        <v>765</v>
      </c>
      <c r="Z216" s="9" t="s">
        <v>759</v>
      </c>
      <c r="AA216" s="12">
        <v>5.1538461538461542</v>
      </c>
      <c r="AB216" s="12">
        <v>0.7</v>
      </c>
      <c r="AC216" s="12">
        <v>2.8571428571428572</v>
      </c>
      <c r="AD216" s="12">
        <v>2.4166666666666665</v>
      </c>
      <c r="AE216" s="12">
        <v>3.5833333333333335</v>
      </c>
      <c r="AF216" s="12">
        <v>2.1538461538461537</v>
      </c>
      <c r="AG216" s="12">
        <v>3.4615384615384617</v>
      </c>
      <c r="AH216" s="12">
        <f t="shared" si="100"/>
        <v>0.9701492537313432</v>
      </c>
      <c r="AI216" s="12">
        <f t="shared" si="102"/>
        <v>0</v>
      </c>
      <c r="AJ216" s="12">
        <f t="shared" si="115"/>
        <v>0.35</v>
      </c>
      <c r="AK216" s="12">
        <f t="shared" si="97"/>
        <v>1.2413793103448276</v>
      </c>
      <c r="AL216" s="12">
        <f t="shared" si="116"/>
        <v>0.55813953488372092</v>
      </c>
      <c r="AM216" s="12">
        <f t="shared" si="99"/>
        <v>0</v>
      </c>
      <c r="AN216" s="12">
        <f t="shared" si="103"/>
        <v>0.57777777777777772</v>
      </c>
      <c r="AO216" s="12">
        <f t="shared" si="84"/>
        <v>0.9701492537313432</v>
      </c>
      <c r="AP216" s="12">
        <f t="shared" si="88"/>
        <v>4.079645253345987E-2</v>
      </c>
      <c r="AQ216" s="12">
        <f t="shared" si="110"/>
        <v>0.35699591355021809</v>
      </c>
      <c r="AR216" s="12">
        <f t="shared" si="111"/>
        <v>1.2891985330252254</v>
      </c>
      <c r="AS216" s="12">
        <f t="shared" si="114"/>
        <v>0.58308814355262062</v>
      </c>
      <c r="AT216" s="12">
        <f t="shared" si="112"/>
        <v>1.6395526288801143E-2</v>
      </c>
      <c r="AU216" s="12">
        <f t="shared" si="113"/>
        <v>0.66544899056739071</v>
      </c>
      <c r="AV216" s="12">
        <f t="shared" si="106"/>
        <v>0.560296116178437</v>
      </c>
      <c r="AW216" s="12">
        <f t="shared" si="107"/>
        <v>0.46866719815332863</v>
      </c>
      <c r="AX216" s="12">
        <f t="shared" si="108"/>
        <v>0.17713955056673392</v>
      </c>
      <c r="AY216" s="12">
        <f t="shared" si="109"/>
        <v>0.3105536067535597</v>
      </c>
    </row>
    <row r="217" spans="1:51" x14ac:dyDescent="0.3">
      <c r="A217" s="29" t="s">
        <v>200</v>
      </c>
      <c r="B217" s="29" t="s">
        <v>548</v>
      </c>
      <c r="C217" s="29" t="s">
        <v>788</v>
      </c>
      <c r="D217" s="29">
        <f t="shared" si="104"/>
        <v>7</v>
      </c>
      <c r="E217" s="29" t="s">
        <v>348</v>
      </c>
      <c r="F217" s="29" t="s">
        <v>348</v>
      </c>
      <c r="G217" s="29" t="s">
        <v>348</v>
      </c>
      <c r="H217" s="29">
        <v>3</v>
      </c>
      <c r="I217" s="29">
        <v>3</v>
      </c>
      <c r="J217" s="29">
        <v>2</v>
      </c>
      <c r="K217" s="29">
        <v>2</v>
      </c>
      <c r="L217" s="30">
        <f t="shared" si="105"/>
        <v>2.5</v>
      </c>
      <c r="M217" s="9">
        <v>6</v>
      </c>
      <c r="N217" s="9">
        <v>0</v>
      </c>
      <c r="O217" s="9">
        <v>1</v>
      </c>
      <c r="P217" s="9">
        <v>16</v>
      </c>
      <c r="Q217" s="9">
        <v>1</v>
      </c>
      <c r="R217" s="9">
        <v>14</v>
      </c>
      <c r="S217" s="9">
        <v>0</v>
      </c>
      <c r="T217" s="9" t="s">
        <v>779</v>
      </c>
      <c r="U217" s="9" t="s">
        <v>756</v>
      </c>
      <c r="V217" s="9" t="s">
        <v>765</v>
      </c>
      <c r="W217" s="9" t="s">
        <v>778</v>
      </c>
      <c r="X217" s="9" t="s">
        <v>755</v>
      </c>
      <c r="Y217" s="9" t="s">
        <v>777</v>
      </c>
      <c r="Z217" s="9" t="s">
        <v>776</v>
      </c>
      <c r="AA217" s="12">
        <v>4.083333333333333</v>
      </c>
      <c r="AB217" s="12">
        <v>1.5</v>
      </c>
      <c r="AC217" s="12">
        <v>1.4615384615384615</v>
      </c>
      <c r="AD217" s="12">
        <v>8.75</v>
      </c>
      <c r="AE217" s="12">
        <v>1</v>
      </c>
      <c r="AF217" s="12">
        <v>6.75</v>
      </c>
      <c r="AG217" s="12">
        <v>0.69230769230769229</v>
      </c>
      <c r="AH217" s="12">
        <f t="shared" si="100"/>
        <v>1.4693877551020409</v>
      </c>
      <c r="AI217" s="12">
        <f t="shared" si="102"/>
        <v>0</v>
      </c>
      <c r="AJ217" s="12">
        <f t="shared" si="115"/>
        <v>0.68421052631578949</v>
      </c>
      <c r="AK217" s="12">
        <f t="shared" si="97"/>
        <v>1.8285714285714285</v>
      </c>
      <c r="AL217" s="12">
        <f t="shared" si="116"/>
        <v>1</v>
      </c>
      <c r="AM217" s="12">
        <f t="shared" si="99"/>
        <v>2.074074074074074</v>
      </c>
      <c r="AN217" s="12">
        <f t="shared" si="103"/>
        <v>0</v>
      </c>
      <c r="AO217" s="12">
        <f t="shared" ref="AO217:AO280" si="117">AH217*$AH$366</f>
        <v>1.4693877551020409</v>
      </c>
      <c r="AP217" s="12">
        <f t="shared" si="88"/>
        <v>4.079645253345987E-2</v>
      </c>
      <c r="AQ217" s="12">
        <f t="shared" si="110"/>
        <v>0.6912064398660076</v>
      </c>
      <c r="AR217" s="12">
        <f t="shared" si="111"/>
        <v>1.8763906512518262</v>
      </c>
      <c r="AS217" s="12">
        <f t="shared" si="114"/>
        <v>1.0249486086688997</v>
      </c>
      <c r="AT217" s="12">
        <f t="shared" si="112"/>
        <v>2.0904696003628751</v>
      </c>
      <c r="AU217" s="12">
        <f t="shared" si="113"/>
        <v>8.7671212789612984E-2</v>
      </c>
      <c r="AV217" s="12">
        <f t="shared" si="106"/>
        <v>1.0401243886535319</v>
      </c>
      <c r="AW217" s="12">
        <f t="shared" si="107"/>
        <v>0.81798846557710025</v>
      </c>
      <c r="AX217" s="12">
        <f t="shared" si="108"/>
        <v>0.30917057931947511</v>
      </c>
      <c r="AY217" s="12">
        <f t="shared" si="109"/>
        <v>0.42943601906564849</v>
      </c>
    </row>
    <row r="218" spans="1:51" x14ac:dyDescent="0.3">
      <c r="A218" s="29" t="s">
        <v>201</v>
      </c>
      <c r="B218" s="29" t="s">
        <v>549</v>
      </c>
      <c r="C218" s="29" t="s">
        <v>791</v>
      </c>
      <c r="D218" s="29">
        <f t="shared" si="104"/>
        <v>7</v>
      </c>
      <c r="E218" s="29" t="s">
        <v>348</v>
      </c>
      <c r="F218" s="29" t="s">
        <v>348</v>
      </c>
      <c r="G218" s="29" t="s">
        <v>348</v>
      </c>
      <c r="H218" s="29">
        <v>2</v>
      </c>
      <c r="I218" s="29">
        <v>2</v>
      </c>
      <c r="J218" s="29">
        <v>2</v>
      </c>
      <c r="K218" s="29">
        <v>2</v>
      </c>
      <c r="L218" s="30">
        <f t="shared" si="105"/>
        <v>2</v>
      </c>
      <c r="M218" s="9">
        <v>9</v>
      </c>
      <c r="N218" s="9">
        <v>0</v>
      </c>
      <c r="O218" s="9">
        <v>0</v>
      </c>
      <c r="P218" s="9">
        <v>1</v>
      </c>
      <c r="Q218" s="9">
        <v>8</v>
      </c>
      <c r="R218" s="9">
        <v>6</v>
      </c>
      <c r="S218" s="9">
        <v>4</v>
      </c>
      <c r="T218" s="9" t="s">
        <v>774</v>
      </c>
      <c r="U218" s="9" t="s">
        <v>770</v>
      </c>
      <c r="V218" s="9" t="s">
        <v>754</v>
      </c>
      <c r="W218" s="9" t="s">
        <v>764</v>
      </c>
      <c r="X218" s="9" t="s">
        <v>771</v>
      </c>
      <c r="Y218" s="9" t="s">
        <v>763</v>
      </c>
      <c r="Z218" s="9" t="s">
        <v>756</v>
      </c>
      <c r="AA218" s="12">
        <v>7.916666666666667</v>
      </c>
      <c r="AB218" s="12">
        <v>1</v>
      </c>
      <c r="AC218" s="12">
        <v>1.0909090909090908</v>
      </c>
      <c r="AD218" s="12">
        <v>2.5</v>
      </c>
      <c r="AE218" s="12">
        <v>4.75</v>
      </c>
      <c r="AF218" s="12">
        <v>8.8181818181818183</v>
      </c>
      <c r="AG218" s="12">
        <v>2.25</v>
      </c>
      <c r="AH218" s="12">
        <f t="shared" si="100"/>
        <v>1.1368421052631579</v>
      </c>
      <c r="AI218" s="12">
        <f t="shared" si="102"/>
        <v>0</v>
      </c>
      <c r="AJ218" s="12">
        <f t="shared" si="115"/>
        <v>0</v>
      </c>
      <c r="AK218" s="12">
        <f t="shared" si="97"/>
        <v>0.4</v>
      </c>
      <c r="AL218" s="12">
        <f t="shared" si="116"/>
        <v>1.6842105263157894</v>
      </c>
      <c r="AM218" s="12">
        <f t="shared" si="99"/>
        <v>0.68041237113402064</v>
      </c>
      <c r="AN218" s="12">
        <f t="shared" si="103"/>
        <v>1.7777777777777777</v>
      </c>
      <c r="AO218" s="12">
        <f t="shared" si="117"/>
        <v>1.1368421052631579</v>
      </c>
      <c r="AP218" s="12">
        <f t="shared" si="88"/>
        <v>4.079645253345987E-2</v>
      </c>
      <c r="AQ218" s="12">
        <f t="shared" si="110"/>
        <v>6.9959135502181136E-3</v>
      </c>
      <c r="AR218" s="12">
        <f t="shared" si="111"/>
        <v>0.44781922268039775</v>
      </c>
      <c r="AS218" s="12">
        <f t="shared" si="114"/>
        <v>1.7091591349846891</v>
      </c>
      <c r="AT218" s="12">
        <f t="shared" si="112"/>
        <v>0.69680789742282179</v>
      </c>
      <c r="AU218" s="12">
        <f t="shared" si="113"/>
        <v>1.8654489905673906</v>
      </c>
      <c r="AV218" s="12">
        <f t="shared" si="106"/>
        <v>0.84340995957173359</v>
      </c>
      <c r="AW218" s="12">
        <f t="shared" si="107"/>
        <v>0.75298837236869398</v>
      </c>
      <c r="AX218" s="12">
        <f t="shared" si="108"/>
        <v>0.28460285334440916</v>
      </c>
      <c r="AY218" s="12">
        <f t="shared" si="109"/>
        <v>0.38431525466181132</v>
      </c>
    </row>
    <row r="219" spans="1:51" x14ac:dyDescent="0.3">
      <c r="A219" s="29" t="s">
        <v>202</v>
      </c>
      <c r="B219" s="29" t="s">
        <v>550</v>
      </c>
      <c r="C219" s="29" t="s">
        <v>789</v>
      </c>
      <c r="D219" s="29">
        <f t="shared" si="104"/>
        <v>7</v>
      </c>
      <c r="E219" s="29" t="s">
        <v>348</v>
      </c>
      <c r="F219" s="29" t="s">
        <v>348</v>
      </c>
      <c r="G219" s="29" t="s">
        <v>348</v>
      </c>
      <c r="H219" s="29">
        <v>2</v>
      </c>
      <c r="I219" s="29">
        <v>3</v>
      </c>
      <c r="J219" s="29">
        <v>2</v>
      </c>
      <c r="K219" s="29">
        <v>2</v>
      </c>
      <c r="L219" s="30">
        <f t="shared" si="105"/>
        <v>2.25</v>
      </c>
      <c r="M219" s="9">
        <v>16</v>
      </c>
      <c r="N219" s="9">
        <v>0</v>
      </c>
      <c r="O219" s="9">
        <v>2</v>
      </c>
      <c r="P219" s="9">
        <v>2</v>
      </c>
      <c r="Q219" s="9">
        <v>1</v>
      </c>
      <c r="R219" s="9">
        <v>3</v>
      </c>
      <c r="S219" s="9">
        <v>0</v>
      </c>
      <c r="T219" s="9" t="s">
        <v>753</v>
      </c>
      <c r="U219" s="9" t="s">
        <v>754</v>
      </c>
      <c r="V219" s="9" t="s">
        <v>755</v>
      </c>
      <c r="W219" s="9" t="s">
        <v>764</v>
      </c>
      <c r="X219" s="9" t="s">
        <v>757</v>
      </c>
      <c r="Y219" s="9" t="s">
        <v>755</v>
      </c>
      <c r="Z219" s="9" t="s">
        <v>768</v>
      </c>
      <c r="AA219" s="12">
        <v>7</v>
      </c>
      <c r="AB219" s="12">
        <v>0.75</v>
      </c>
      <c r="AC219" s="12">
        <v>4.75</v>
      </c>
      <c r="AD219" s="12">
        <v>2.5</v>
      </c>
      <c r="AE219" s="12">
        <v>1</v>
      </c>
      <c r="AF219" s="12">
        <v>5.8461538461538458</v>
      </c>
      <c r="AG219" s="12">
        <v>2</v>
      </c>
      <c r="AH219" s="12">
        <f t="shared" si="100"/>
        <v>2.2857142857142856</v>
      </c>
      <c r="AI219" s="12">
        <f t="shared" si="102"/>
        <v>0</v>
      </c>
      <c r="AJ219" s="12">
        <f t="shared" si="115"/>
        <v>0.42105263157894735</v>
      </c>
      <c r="AK219" s="12">
        <f t="shared" si="97"/>
        <v>0.8</v>
      </c>
      <c r="AL219" s="12">
        <f t="shared" si="116"/>
        <v>1</v>
      </c>
      <c r="AM219" s="12">
        <f t="shared" si="99"/>
        <v>0.51315789473684215</v>
      </c>
      <c r="AN219" s="12">
        <f t="shared" si="103"/>
        <v>0</v>
      </c>
      <c r="AO219" s="12">
        <f t="shared" si="117"/>
        <v>2.2857142857142856</v>
      </c>
      <c r="AP219" s="12">
        <f t="shared" si="88"/>
        <v>4.079645253345987E-2</v>
      </c>
      <c r="AQ219" s="12">
        <f t="shared" si="110"/>
        <v>0.42804854512916546</v>
      </c>
      <c r="AR219" s="12">
        <f t="shared" si="111"/>
        <v>0.84781922268039778</v>
      </c>
      <c r="AS219" s="12">
        <f t="shared" si="114"/>
        <v>1.0249486086688997</v>
      </c>
      <c r="AT219" s="12">
        <f t="shared" si="112"/>
        <v>0.52955342102564329</v>
      </c>
      <c r="AU219" s="12">
        <f t="shared" si="113"/>
        <v>8.7671212789612984E-2</v>
      </c>
      <c r="AV219" s="12">
        <f t="shared" si="106"/>
        <v>0.74922167836306641</v>
      </c>
      <c r="AW219" s="12">
        <f t="shared" si="107"/>
        <v>0.76784091149266909</v>
      </c>
      <c r="AX219" s="12">
        <f t="shared" si="108"/>
        <v>0.29021658546725132</v>
      </c>
      <c r="AY219" s="12">
        <f t="shared" si="109"/>
        <v>0.36117096165165313</v>
      </c>
    </row>
    <row r="220" spans="1:51" x14ac:dyDescent="0.3">
      <c r="A220" s="29" t="s">
        <v>203</v>
      </c>
      <c r="B220" s="29" t="s">
        <v>551</v>
      </c>
      <c r="C220" s="29" t="s">
        <v>789</v>
      </c>
      <c r="D220" s="29">
        <f t="shared" si="104"/>
        <v>7</v>
      </c>
      <c r="E220" s="29" t="s">
        <v>348</v>
      </c>
      <c r="F220" s="29" t="s">
        <v>348</v>
      </c>
      <c r="G220" s="29" t="s">
        <v>348</v>
      </c>
      <c r="H220" s="29">
        <v>2</v>
      </c>
      <c r="I220" s="29">
        <v>2</v>
      </c>
      <c r="J220" s="29">
        <v>2</v>
      </c>
      <c r="K220" s="29">
        <v>2</v>
      </c>
      <c r="L220" s="30">
        <f t="shared" si="105"/>
        <v>2</v>
      </c>
      <c r="M220" s="9">
        <v>2</v>
      </c>
      <c r="N220" s="9">
        <v>0</v>
      </c>
      <c r="O220" s="9">
        <v>1</v>
      </c>
      <c r="P220" s="9">
        <v>7</v>
      </c>
      <c r="Q220" s="9">
        <v>0</v>
      </c>
      <c r="R220" s="9">
        <v>26</v>
      </c>
      <c r="S220" s="9">
        <v>3</v>
      </c>
      <c r="T220" s="9" t="s">
        <v>777</v>
      </c>
      <c r="U220" s="9" t="s">
        <v>776</v>
      </c>
      <c r="V220" s="9" t="s">
        <v>772</v>
      </c>
      <c r="W220" s="9" t="s">
        <v>755</v>
      </c>
      <c r="X220" s="9" t="s">
        <v>757</v>
      </c>
      <c r="Y220" s="9" t="s">
        <v>773</v>
      </c>
      <c r="Z220" s="9" t="s">
        <v>768</v>
      </c>
      <c r="AA220" s="12">
        <v>5.0909090909090908</v>
      </c>
      <c r="AB220" s="12">
        <v>1</v>
      </c>
      <c r="AC220" s="12">
        <v>2.5833333333333335</v>
      </c>
      <c r="AD220" s="12">
        <v>2.9166666666666665</v>
      </c>
      <c r="AE220" s="12">
        <v>1</v>
      </c>
      <c r="AF220" s="12">
        <v>14.923076923076923</v>
      </c>
      <c r="AG220" s="12">
        <v>2</v>
      </c>
      <c r="AH220" s="12">
        <f t="shared" si="100"/>
        <v>0.39285714285714285</v>
      </c>
      <c r="AI220" s="12">
        <f t="shared" si="102"/>
        <v>0</v>
      </c>
      <c r="AJ220" s="12">
        <f t="shared" si="115"/>
        <v>0.38709677419354838</v>
      </c>
      <c r="AK220" s="12">
        <f t="shared" si="97"/>
        <v>2.4</v>
      </c>
      <c r="AL220" s="12">
        <f t="shared" si="116"/>
        <v>0</v>
      </c>
      <c r="AM220" s="12">
        <f t="shared" si="99"/>
        <v>1.7422680412371134</v>
      </c>
      <c r="AN220" s="12">
        <f t="shared" si="103"/>
        <v>1.5</v>
      </c>
      <c r="AO220" s="12">
        <f t="shared" si="117"/>
        <v>0.39285714285714285</v>
      </c>
      <c r="AP220" s="12">
        <f t="shared" si="88"/>
        <v>4.079645253345987E-2</v>
      </c>
      <c r="AQ220" s="12">
        <f t="shared" si="110"/>
        <v>0.39409268774376649</v>
      </c>
      <c r="AR220" s="12">
        <f t="shared" si="111"/>
        <v>2.4478192226803976</v>
      </c>
      <c r="AS220" s="12">
        <f t="shared" si="114"/>
        <v>2.4948608668899697E-2</v>
      </c>
      <c r="AT220" s="12">
        <f t="shared" si="112"/>
        <v>1.7586635675259146</v>
      </c>
      <c r="AU220" s="12">
        <f t="shared" si="113"/>
        <v>1.5876712127896129</v>
      </c>
      <c r="AV220" s="12">
        <f t="shared" si="106"/>
        <v>0.94954984211417059</v>
      </c>
      <c r="AW220" s="12">
        <f t="shared" si="107"/>
        <v>0.96659493556978759</v>
      </c>
      <c r="AX220" s="12">
        <f t="shared" si="108"/>
        <v>0.36533854543602268</v>
      </c>
      <c r="AY220" s="12">
        <f t="shared" si="109"/>
        <v>0.40913615215786725</v>
      </c>
    </row>
    <row r="221" spans="1:51" x14ac:dyDescent="0.3">
      <c r="A221" s="29" t="s">
        <v>204</v>
      </c>
      <c r="B221" s="29" t="s">
        <v>552</v>
      </c>
      <c r="C221" s="29" t="s">
        <v>790</v>
      </c>
      <c r="D221" s="29">
        <f t="shared" si="104"/>
        <v>7</v>
      </c>
      <c r="E221" s="29" t="s">
        <v>348</v>
      </c>
      <c r="F221" s="29" t="s">
        <v>348</v>
      </c>
      <c r="G221" s="29" t="s">
        <v>348</v>
      </c>
      <c r="H221" s="29">
        <v>2</v>
      </c>
      <c r="I221" s="29">
        <v>3</v>
      </c>
      <c r="J221" s="29">
        <v>2</v>
      </c>
      <c r="K221" s="29">
        <v>2</v>
      </c>
      <c r="L221" s="30">
        <f t="shared" si="105"/>
        <v>2.25</v>
      </c>
      <c r="M221" s="9">
        <v>1</v>
      </c>
      <c r="N221" s="9">
        <v>4</v>
      </c>
      <c r="O221" s="9">
        <v>2</v>
      </c>
      <c r="P221" s="9">
        <v>1</v>
      </c>
      <c r="Q221" s="9">
        <v>1</v>
      </c>
      <c r="R221" s="9">
        <v>2</v>
      </c>
      <c r="S221" s="9">
        <v>0</v>
      </c>
      <c r="T221" s="9" t="s">
        <v>770</v>
      </c>
      <c r="U221" s="9" t="s">
        <v>774</v>
      </c>
      <c r="V221" s="9" t="s">
        <v>766</v>
      </c>
      <c r="W221" s="9" t="s">
        <v>755</v>
      </c>
      <c r="X221" s="9" t="s">
        <v>757</v>
      </c>
      <c r="Y221" s="9" t="s">
        <v>766</v>
      </c>
      <c r="Z221" s="9" t="s">
        <v>763</v>
      </c>
      <c r="AA221" s="12">
        <v>1.8333333333333333</v>
      </c>
      <c r="AB221" s="12">
        <v>3.3846153846153846</v>
      </c>
      <c r="AC221" s="12">
        <v>2.7272727272727271</v>
      </c>
      <c r="AD221" s="12">
        <v>2.9166666666666665</v>
      </c>
      <c r="AE221" s="12">
        <v>1</v>
      </c>
      <c r="AF221" s="12">
        <v>4.75</v>
      </c>
      <c r="AG221" s="12">
        <v>2.8333333333333335</v>
      </c>
      <c r="AH221" s="12">
        <f t="shared" si="100"/>
        <v>0.54545454545454553</v>
      </c>
      <c r="AI221" s="12">
        <f t="shared" si="102"/>
        <v>1.1818181818181819</v>
      </c>
      <c r="AJ221" s="12">
        <f t="shared" si="115"/>
        <v>0.73333333333333339</v>
      </c>
      <c r="AK221" s="12">
        <f t="shared" si="97"/>
        <v>0.34285714285714286</v>
      </c>
      <c r="AL221" s="12">
        <f t="shared" si="116"/>
        <v>1</v>
      </c>
      <c r="AM221" s="12">
        <f t="shared" si="99"/>
        <v>0.42105263157894735</v>
      </c>
      <c r="AN221" s="12">
        <f t="shared" si="103"/>
        <v>0</v>
      </c>
      <c r="AO221" s="12">
        <f t="shared" si="117"/>
        <v>0.54545454545454553</v>
      </c>
      <c r="AP221" s="12">
        <f t="shared" si="88"/>
        <v>1.2226146343516417</v>
      </c>
      <c r="AQ221" s="12">
        <f t="shared" si="110"/>
        <v>0.74032924688355151</v>
      </c>
      <c r="AR221" s="12">
        <f t="shared" si="111"/>
        <v>0.39067636553754059</v>
      </c>
      <c r="AS221" s="12">
        <f t="shared" si="114"/>
        <v>1.0249486086688997</v>
      </c>
      <c r="AT221" s="12">
        <f t="shared" si="112"/>
        <v>0.43744815786774849</v>
      </c>
      <c r="AU221" s="12">
        <f t="shared" si="113"/>
        <v>8.7671212789612984E-2</v>
      </c>
      <c r="AV221" s="12">
        <f t="shared" si="106"/>
        <v>0.63559182450764862</v>
      </c>
      <c r="AW221" s="12">
        <f t="shared" si="107"/>
        <v>0.39045926650293972</v>
      </c>
      <c r="AX221" s="12">
        <f t="shared" si="108"/>
        <v>0.14757973089535301</v>
      </c>
      <c r="AY221" s="12">
        <f t="shared" si="109"/>
        <v>0.33151078017952884</v>
      </c>
    </row>
    <row r="222" spans="1:51" x14ac:dyDescent="0.3">
      <c r="A222" s="29" t="s">
        <v>205</v>
      </c>
      <c r="B222" s="29" t="s">
        <v>553</v>
      </c>
      <c r="C222" s="29" t="s">
        <v>789</v>
      </c>
      <c r="D222" s="29">
        <f t="shared" si="104"/>
        <v>7</v>
      </c>
      <c r="E222" s="29" t="s">
        <v>348</v>
      </c>
      <c r="F222" s="29" t="s">
        <v>348</v>
      </c>
      <c r="G222" s="29" t="s">
        <v>348</v>
      </c>
      <c r="H222" s="29">
        <v>2</v>
      </c>
      <c r="I222" s="29">
        <v>2</v>
      </c>
      <c r="J222" s="29">
        <v>2</v>
      </c>
      <c r="K222" s="29">
        <v>2</v>
      </c>
      <c r="L222" s="30">
        <f t="shared" si="105"/>
        <v>2</v>
      </c>
      <c r="M222" s="9">
        <v>1</v>
      </c>
      <c r="N222" s="9">
        <v>2</v>
      </c>
      <c r="O222" s="9">
        <v>0</v>
      </c>
      <c r="P222" s="9">
        <v>4</v>
      </c>
      <c r="Q222" s="9">
        <v>5</v>
      </c>
      <c r="R222" s="9">
        <v>4</v>
      </c>
      <c r="S222" s="9">
        <v>4</v>
      </c>
      <c r="T222" s="9" t="s">
        <v>763</v>
      </c>
      <c r="U222" s="9" t="s">
        <v>769</v>
      </c>
      <c r="V222" s="9" t="s">
        <v>758</v>
      </c>
      <c r="W222" s="9" t="s">
        <v>759</v>
      </c>
      <c r="X222" s="9" t="s">
        <v>779</v>
      </c>
      <c r="Y222" s="9" t="s">
        <v>777</v>
      </c>
      <c r="Z222" s="9" t="s">
        <v>774</v>
      </c>
      <c r="AA222" s="12">
        <v>3.4545454545454546</v>
      </c>
      <c r="AB222" s="12">
        <v>1.0833333333333333</v>
      </c>
      <c r="AC222" s="12">
        <v>1.0833333333333333</v>
      </c>
      <c r="AD222" s="12">
        <v>5.416666666666667</v>
      </c>
      <c r="AE222" s="12">
        <v>3</v>
      </c>
      <c r="AF222" s="12">
        <v>6.75</v>
      </c>
      <c r="AG222" s="12">
        <v>4</v>
      </c>
      <c r="AH222" s="12">
        <f t="shared" si="100"/>
        <v>0.28947368421052633</v>
      </c>
      <c r="AI222" s="12">
        <f t="shared" si="102"/>
        <v>1.8461538461538463</v>
      </c>
      <c r="AJ222" s="12">
        <f t="shared" si="115"/>
        <v>0</v>
      </c>
      <c r="AK222" s="12">
        <f t="shared" si="97"/>
        <v>0.73846153846153839</v>
      </c>
      <c r="AL222" s="12">
        <f t="shared" si="116"/>
        <v>1.6666666666666667</v>
      </c>
      <c r="AM222" s="12">
        <f t="shared" si="99"/>
        <v>0.59259259259259256</v>
      </c>
      <c r="AN222" s="12">
        <f t="shared" si="103"/>
        <v>1</v>
      </c>
      <c r="AO222" s="12">
        <f t="shared" si="117"/>
        <v>0.28947368421052633</v>
      </c>
      <c r="AP222" s="12">
        <f t="shared" si="88"/>
        <v>1.8869502986873061</v>
      </c>
      <c r="AQ222" s="12">
        <f t="shared" si="110"/>
        <v>6.9959135502181136E-3</v>
      </c>
      <c r="AR222" s="12">
        <f t="shared" si="111"/>
        <v>0.78628076114193612</v>
      </c>
      <c r="AS222" s="12">
        <f t="shared" si="114"/>
        <v>1.6916152753355664</v>
      </c>
      <c r="AT222" s="12">
        <f t="shared" si="112"/>
        <v>0.6089881188813937</v>
      </c>
      <c r="AU222" s="12">
        <f t="shared" si="113"/>
        <v>1.0876712127896129</v>
      </c>
      <c r="AV222" s="12">
        <f t="shared" si="106"/>
        <v>0.90828218065665134</v>
      </c>
      <c r="AW222" s="12">
        <f t="shared" si="107"/>
        <v>0.69561538937890699</v>
      </c>
      <c r="AX222" s="12">
        <f t="shared" si="108"/>
        <v>0.26291790406370696</v>
      </c>
      <c r="AY222" s="12">
        <f t="shared" si="109"/>
        <v>0.39962866701889621</v>
      </c>
    </row>
    <row r="223" spans="1:51" x14ac:dyDescent="0.3">
      <c r="A223" s="29" t="s">
        <v>206</v>
      </c>
      <c r="B223" s="29" t="s">
        <v>554</v>
      </c>
      <c r="C223" s="29" t="s">
        <v>789</v>
      </c>
      <c r="D223" s="29">
        <f t="shared" si="104"/>
        <v>7</v>
      </c>
      <c r="E223" s="29" t="s">
        <v>348</v>
      </c>
      <c r="F223" s="29" t="s">
        <v>348</v>
      </c>
      <c r="G223" s="29" t="s">
        <v>348</v>
      </c>
      <c r="H223" s="29">
        <v>2</v>
      </c>
      <c r="I223" s="29">
        <v>2</v>
      </c>
      <c r="J223" s="29">
        <v>2</v>
      </c>
      <c r="K223" s="29">
        <v>2</v>
      </c>
      <c r="L223" s="30">
        <f t="shared" si="105"/>
        <v>2</v>
      </c>
      <c r="M223" s="9">
        <v>3</v>
      </c>
      <c r="N223" s="9">
        <v>0</v>
      </c>
      <c r="O223" s="9">
        <v>1</v>
      </c>
      <c r="P223" s="9">
        <v>6</v>
      </c>
      <c r="Q223" s="9">
        <v>6</v>
      </c>
      <c r="R223" s="9">
        <v>0</v>
      </c>
      <c r="S223" s="9">
        <v>1</v>
      </c>
      <c r="T223" s="9" t="s">
        <v>762</v>
      </c>
      <c r="U223" s="9" t="s">
        <v>754</v>
      </c>
      <c r="V223" s="9" t="s">
        <v>764</v>
      </c>
      <c r="W223" s="9" t="s">
        <v>759</v>
      </c>
      <c r="X223" s="9" t="s">
        <v>760</v>
      </c>
      <c r="Y223" s="9" t="s">
        <v>762</v>
      </c>
      <c r="Z223" s="9" t="s">
        <v>768</v>
      </c>
      <c r="AA223" s="12">
        <v>5.1538461538461542</v>
      </c>
      <c r="AB223" s="12">
        <v>0.75</v>
      </c>
      <c r="AC223" s="12">
        <v>1.3333333333333333</v>
      </c>
      <c r="AD223" s="12">
        <v>5.416666666666667</v>
      </c>
      <c r="AE223" s="12">
        <v>3</v>
      </c>
      <c r="AF223" s="12">
        <v>6.8461538461538458</v>
      </c>
      <c r="AG223" s="12">
        <v>2</v>
      </c>
      <c r="AH223" s="12">
        <f t="shared" si="100"/>
        <v>0.58208955223880599</v>
      </c>
      <c r="AI223" s="12">
        <f t="shared" si="102"/>
        <v>0</v>
      </c>
      <c r="AJ223" s="12">
        <f t="shared" si="115"/>
        <v>0.75</v>
      </c>
      <c r="AK223" s="12">
        <f t="shared" si="97"/>
        <v>1.1076923076923075</v>
      </c>
      <c r="AL223" s="12">
        <f t="shared" si="116"/>
        <v>2</v>
      </c>
      <c r="AM223" s="12">
        <f t="shared" si="99"/>
        <v>0</v>
      </c>
      <c r="AN223" s="12">
        <f t="shared" si="103"/>
        <v>0.5</v>
      </c>
      <c r="AO223" s="12">
        <f t="shared" si="117"/>
        <v>0.58208955223880599</v>
      </c>
      <c r="AP223" s="12">
        <f t="shared" ref="AP223:AP286" si="118">AI223*1+(1-$AI$366)</f>
        <v>4.079645253345987E-2</v>
      </c>
      <c r="AQ223" s="12">
        <f t="shared" si="110"/>
        <v>0.75699591355021811</v>
      </c>
      <c r="AR223" s="12">
        <f t="shared" si="111"/>
        <v>1.1555115303727053</v>
      </c>
      <c r="AS223" s="12">
        <f t="shared" si="114"/>
        <v>2.0249486086688995</v>
      </c>
      <c r="AT223" s="12">
        <f t="shared" si="112"/>
        <v>1.6395526288801143E-2</v>
      </c>
      <c r="AU223" s="12">
        <f t="shared" si="113"/>
        <v>0.58767121278961298</v>
      </c>
      <c r="AV223" s="12">
        <f t="shared" si="106"/>
        <v>0.73777268520607187</v>
      </c>
      <c r="AW223" s="12">
        <f t="shared" si="107"/>
        <v>0.69337648472789304</v>
      </c>
      <c r="AX223" s="12">
        <f t="shared" si="108"/>
        <v>0.26207167764716854</v>
      </c>
      <c r="AY223" s="12">
        <f t="shared" si="109"/>
        <v>0.35827527099265416</v>
      </c>
    </row>
    <row r="224" spans="1:51" x14ac:dyDescent="0.3">
      <c r="A224" s="29" t="s">
        <v>207</v>
      </c>
      <c r="B224" s="29" t="s">
        <v>555</v>
      </c>
      <c r="C224" s="29" t="s">
        <v>789</v>
      </c>
      <c r="D224" s="29">
        <f t="shared" si="104"/>
        <v>7</v>
      </c>
      <c r="E224" s="29" t="s">
        <v>348</v>
      </c>
      <c r="F224" s="29" t="s">
        <v>348</v>
      </c>
      <c r="G224" s="29" t="s">
        <v>348</v>
      </c>
      <c r="H224" s="29">
        <v>2</v>
      </c>
      <c r="I224" s="29">
        <v>3</v>
      </c>
      <c r="J224" s="29">
        <v>2</v>
      </c>
      <c r="K224" s="29">
        <v>2</v>
      </c>
      <c r="L224" s="30">
        <f t="shared" si="105"/>
        <v>2.25</v>
      </c>
      <c r="M224" s="9">
        <v>2</v>
      </c>
      <c r="N224" s="9">
        <v>0</v>
      </c>
      <c r="O224" s="9">
        <v>4</v>
      </c>
      <c r="P224" s="9">
        <v>1</v>
      </c>
      <c r="Q224" s="9">
        <v>1</v>
      </c>
      <c r="R224" s="9">
        <v>2</v>
      </c>
      <c r="S224" s="9">
        <v>1</v>
      </c>
      <c r="T224" s="9" t="s">
        <v>761</v>
      </c>
      <c r="U224" s="9" t="s">
        <v>760</v>
      </c>
      <c r="V224" s="9" t="s">
        <v>764</v>
      </c>
      <c r="W224" s="9" t="s">
        <v>755</v>
      </c>
      <c r="X224" s="9" t="s">
        <v>761</v>
      </c>
      <c r="Y224" s="9" t="s">
        <v>760</v>
      </c>
      <c r="Z224" s="9" t="s">
        <v>763</v>
      </c>
      <c r="AA224" s="12">
        <v>4.416666666666667</v>
      </c>
      <c r="AB224" s="12">
        <v>1.1666666666666667</v>
      </c>
      <c r="AC224" s="12">
        <v>1.3333333333333333</v>
      </c>
      <c r="AD224" s="12">
        <v>2.9166666666666665</v>
      </c>
      <c r="AE224" s="12">
        <v>2.2307692307692308</v>
      </c>
      <c r="AF224" s="12">
        <v>4.384615384615385</v>
      </c>
      <c r="AG224" s="12">
        <v>3.4615384615384617</v>
      </c>
      <c r="AH224" s="12">
        <f t="shared" si="100"/>
        <v>0.45283018867924524</v>
      </c>
      <c r="AI224" s="12">
        <f t="shared" si="102"/>
        <v>0</v>
      </c>
      <c r="AJ224" s="12">
        <f t="shared" si="115"/>
        <v>3</v>
      </c>
      <c r="AK224" s="12">
        <f t="shared" si="97"/>
        <v>0.34285714285714286</v>
      </c>
      <c r="AL224" s="12">
        <f t="shared" si="116"/>
        <v>0.44827586206896552</v>
      </c>
      <c r="AM224" s="12">
        <f t="shared" si="99"/>
        <v>0.45614035087719296</v>
      </c>
      <c r="AN224" s="12">
        <f t="shared" si="103"/>
        <v>0.28888888888888886</v>
      </c>
      <c r="AO224" s="12">
        <f t="shared" si="117"/>
        <v>0.45283018867924524</v>
      </c>
      <c r="AP224" s="12">
        <f t="shared" si="118"/>
        <v>4.079645253345987E-2</v>
      </c>
      <c r="AQ224" s="12">
        <f t="shared" si="110"/>
        <v>3.006995913550218</v>
      </c>
      <c r="AR224" s="12">
        <f t="shared" si="111"/>
        <v>0.39067636553754059</v>
      </c>
      <c r="AS224" s="12">
        <f t="shared" si="114"/>
        <v>0.47322447073786522</v>
      </c>
      <c r="AT224" s="12">
        <f t="shared" si="112"/>
        <v>0.4725358771659941</v>
      </c>
      <c r="AU224" s="12">
        <f t="shared" si="113"/>
        <v>0.37656010167850185</v>
      </c>
      <c r="AV224" s="12">
        <f t="shared" si="106"/>
        <v>0.74480276712611782</v>
      </c>
      <c r="AW224" s="12">
        <f t="shared" si="107"/>
        <v>1.0089006317666742</v>
      </c>
      <c r="AX224" s="12">
        <f t="shared" si="108"/>
        <v>0.38132859560436744</v>
      </c>
      <c r="AY224" s="12">
        <f t="shared" si="109"/>
        <v>0.3600555923873196</v>
      </c>
    </row>
    <row r="225" spans="1:51" x14ac:dyDescent="0.3">
      <c r="A225" s="29" t="s">
        <v>208</v>
      </c>
      <c r="B225" s="29" t="s">
        <v>556</v>
      </c>
      <c r="C225" s="29" t="s">
        <v>789</v>
      </c>
      <c r="D225" s="29">
        <f t="shared" si="104"/>
        <v>7</v>
      </c>
      <c r="E225" s="29" t="s">
        <v>348</v>
      </c>
      <c r="F225" s="29" t="s">
        <v>348</v>
      </c>
      <c r="G225" s="29" t="s">
        <v>348</v>
      </c>
      <c r="H225" s="29">
        <v>2</v>
      </c>
      <c r="I225" s="29">
        <v>2</v>
      </c>
      <c r="J225" s="29">
        <v>2</v>
      </c>
      <c r="K225" s="29">
        <v>2</v>
      </c>
      <c r="L225" s="30">
        <f t="shared" si="105"/>
        <v>2</v>
      </c>
      <c r="M225" s="9">
        <v>5</v>
      </c>
      <c r="N225" s="9">
        <v>1</v>
      </c>
      <c r="O225" s="9">
        <v>1</v>
      </c>
      <c r="P225" s="9">
        <v>1</v>
      </c>
      <c r="Q225" s="9">
        <v>11</v>
      </c>
      <c r="R225" s="9">
        <v>4</v>
      </c>
      <c r="S225" s="9">
        <v>5</v>
      </c>
      <c r="T225" s="9" t="s">
        <v>780</v>
      </c>
      <c r="U225" s="9" t="s">
        <v>758</v>
      </c>
      <c r="V225" s="9" t="s">
        <v>779</v>
      </c>
      <c r="W225" s="9" t="s">
        <v>755</v>
      </c>
      <c r="X225" s="9" t="s">
        <v>778</v>
      </c>
      <c r="Y225" s="9" t="s">
        <v>772</v>
      </c>
      <c r="Z225" s="9" t="s">
        <v>769</v>
      </c>
      <c r="AA225" s="12">
        <v>5.916666666666667</v>
      </c>
      <c r="AB225" s="12">
        <v>1.1818181818181819</v>
      </c>
      <c r="AC225" s="12">
        <v>3.5</v>
      </c>
      <c r="AD225" s="12">
        <v>2.9166666666666665</v>
      </c>
      <c r="AE225" s="12">
        <v>5.5</v>
      </c>
      <c r="AF225" s="12">
        <v>2.5833333333333335</v>
      </c>
      <c r="AG225" s="12">
        <v>2.9166666666666665</v>
      </c>
      <c r="AH225" s="12">
        <f t="shared" si="100"/>
        <v>0.84507042253521125</v>
      </c>
      <c r="AI225" s="12">
        <f t="shared" si="102"/>
        <v>0.84615384615384615</v>
      </c>
      <c r="AJ225" s="12">
        <f t="shared" si="115"/>
        <v>0.2857142857142857</v>
      </c>
      <c r="AK225" s="12">
        <f t="shared" si="97"/>
        <v>0.34285714285714286</v>
      </c>
      <c r="AL225" s="12">
        <f t="shared" si="116"/>
        <v>2</v>
      </c>
      <c r="AM225" s="12">
        <f t="shared" si="99"/>
        <v>1.5483870967741935</v>
      </c>
      <c r="AN225" s="12">
        <f t="shared" si="103"/>
        <v>1.7142857142857144</v>
      </c>
      <c r="AO225" s="12">
        <f t="shared" si="117"/>
        <v>0.84507042253521125</v>
      </c>
      <c r="AP225" s="12">
        <f t="shared" si="118"/>
        <v>0.88695029868730602</v>
      </c>
      <c r="AQ225" s="12">
        <f t="shared" si="110"/>
        <v>0.29271019926450381</v>
      </c>
      <c r="AR225" s="12">
        <f t="shared" si="111"/>
        <v>0.39067636553754059</v>
      </c>
      <c r="AS225" s="12">
        <f t="shared" si="114"/>
        <v>2.0249486086688995</v>
      </c>
      <c r="AT225" s="12">
        <f t="shared" si="112"/>
        <v>1.5647826230629946</v>
      </c>
      <c r="AU225" s="12">
        <f t="shared" si="113"/>
        <v>1.8019569270753273</v>
      </c>
      <c r="AV225" s="12">
        <f t="shared" si="106"/>
        <v>1.1152993492616832</v>
      </c>
      <c r="AW225" s="12">
        <f t="shared" si="107"/>
        <v>0.68652433286670766</v>
      </c>
      <c r="AX225" s="12">
        <f t="shared" si="108"/>
        <v>0.25948180767997647</v>
      </c>
      <c r="AY225" s="12">
        <f t="shared" si="109"/>
        <v>0.44575781538813575</v>
      </c>
    </row>
    <row r="226" spans="1:51" x14ac:dyDescent="0.3">
      <c r="A226" s="29" t="s">
        <v>813</v>
      </c>
      <c r="B226" s="29" t="s">
        <v>812</v>
      </c>
      <c r="C226" s="29" t="s">
        <v>788</v>
      </c>
      <c r="D226" s="29">
        <f t="shared" si="104"/>
        <v>7</v>
      </c>
      <c r="E226" s="29" t="s">
        <v>348</v>
      </c>
      <c r="F226" s="29" t="s">
        <v>348</v>
      </c>
      <c r="G226" s="29" t="s">
        <v>348</v>
      </c>
      <c r="H226" s="29">
        <v>2</v>
      </c>
      <c r="I226" s="29">
        <v>2</v>
      </c>
      <c r="J226" s="29">
        <v>2</v>
      </c>
      <c r="K226" s="29">
        <v>2</v>
      </c>
      <c r="L226" s="30">
        <f t="shared" si="105"/>
        <v>2</v>
      </c>
      <c r="M226" s="9">
        <v>0</v>
      </c>
      <c r="N226" s="9">
        <v>2</v>
      </c>
      <c r="O226" s="9">
        <v>0</v>
      </c>
      <c r="P226" s="9">
        <v>4</v>
      </c>
      <c r="Q226" s="9">
        <v>8</v>
      </c>
      <c r="R226" s="9">
        <v>2</v>
      </c>
      <c r="S226" s="9">
        <v>0</v>
      </c>
      <c r="T226" s="9" t="s">
        <v>760</v>
      </c>
      <c r="U226" s="9" t="s">
        <v>761</v>
      </c>
      <c r="V226" s="9" t="s">
        <v>757</v>
      </c>
      <c r="W226" s="9" t="s">
        <v>755</v>
      </c>
      <c r="X226" s="9" t="s">
        <v>777</v>
      </c>
      <c r="Y226" s="9" t="s">
        <v>756</v>
      </c>
      <c r="Z226" s="9" t="s">
        <v>776</v>
      </c>
      <c r="AA226" s="12">
        <v>4.416666666666667</v>
      </c>
      <c r="AB226" s="12">
        <v>2.9230769230769229</v>
      </c>
      <c r="AC226" s="12">
        <v>1.5</v>
      </c>
      <c r="AD226" s="12">
        <v>2.9166666666666665</v>
      </c>
      <c r="AE226" s="12">
        <v>4</v>
      </c>
      <c r="AF226" s="12">
        <v>3.2307692307692308</v>
      </c>
      <c r="AG226" s="12">
        <v>0.69230769230769229</v>
      </c>
      <c r="AH226" s="12">
        <f t="shared" si="100"/>
        <v>0</v>
      </c>
      <c r="AI226" s="12">
        <f t="shared" si="102"/>
        <v>0.68421052631578949</v>
      </c>
      <c r="AJ226" s="12">
        <f t="shared" si="115"/>
        <v>0</v>
      </c>
      <c r="AK226" s="12">
        <f t="shared" si="97"/>
        <v>1.3714285714285714</v>
      </c>
      <c r="AL226" s="12">
        <f t="shared" si="116"/>
        <v>2</v>
      </c>
      <c r="AM226" s="12">
        <f t="shared" si="99"/>
        <v>0.61904761904761907</v>
      </c>
      <c r="AN226" s="12">
        <f t="shared" si="103"/>
        <v>0</v>
      </c>
      <c r="AO226" s="12">
        <f t="shared" si="117"/>
        <v>0</v>
      </c>
      <c r="AP226" s="12">
        <f t="shared" si="118"/>
        <v>0.72500697884924936</v>
      </c>
      <c r="AQ226" s="12">
        <f t="shared" si="110"/>
        <v>6.9959135502181136E-3</v>
      </c>
      <c r="AR226" s="12">
        <f t="shared" si="111"/>
        <v>1.4192477941089692</v>
      </c>
      <c r="AS226" s="12">
        <f t="shared" si="114"/>
        <v>2.0249486086688995</v>
      </c>
      <c r="AT226" s="12">
        <f t="shared" si="112"/>
        <v>0.63544314533642021</v>
      </c>
      <c r="AU226" s="12">
        <f t="shared" si="113"/>
        <v>8.7671212789612984E-2</v>
      </c>
      <c r="AV226" s="12">
        <f t="shared" si="106"/>
        <v>0.69990195047190984</v>
      </c>
      <c r="AW226" s="12">
        <f t="shared" si="107"/>
        <v>0.77704571740301143</v>
      </c>
      <c r="AX226" s="12">
        <f t="shared" si="108"/>
        <v>0.2936956750823061</v>
      </c>
      <c r="AY226" s="12">
        <f t="shared" si="109"/>
        <v>0.34855611365818845</v>
      </c>
    </row>
    <row r="227" spans="1:51" x14ac:dyDescent="0.3">
      <c r="A227" s="29" t="s">
        <v>209</v>
      </c>
      <c r="B227" s="29" t="s">
        <v>557</v>
      </c>
      <c r="C227" s="29" t="s">
        <v>784</v>
      </c>
      <c r="D227" s="29">
        <f t="shared" si="104"/>
        <v>6</v>
      </c>
      <c r="E227" s="29" t="s">
        <v>348</v>
      </c>
      <c r="F227" s="29" t="s">
        <v>348</v>
      </c>
      <c r="G227" s="29" t="s">
        <v>348</v>
      </c>
      <c r="H227" s="29">
        <v>2</v>
      </c>
      <c r="I227" s="29">
        <v>2</v>
      </c>
      <c r="J227" s="29">
        <v>2</v>
      </c>
      <c r="K227" s="29" t="s">
        <v>348</v>
      </c>
      <c r="L227" s="30">
        <f t="shared" si="105"/>
        <v>2</v>
      </c>
      <c r="M227" s="9">
        <v>1</v>
      </c>
      <c r="N227" s="9">
        <v>1</v>
      </c>
      <c r="O227" s="9">
        <v>7</v>
      </c>
      <c r="P227" s="9" t="s">
        <v>348</v>
      </c>
      <c r="Q227" s="9">
        <v>2</v>
      </c>
      <c r="R227" s="9">
        <v>5</v>
      </c>
      <c r="S227" s="9">
        <v>11</v>
      </c>
      <c r="T227" s="9" t="s">
        <v>770</v>
      </c>
      <c r="U227" s="9" t="s">
        <v>774</v>
      </c>
      <c r="V227" s="9" t="s">
        <v>766</v>
      </c>
      <c r="W227" s="9" t="s">
        <v>348</v>
      </c>
      <c r="X227" s="9" t="s">
        <v>779</v>
      </c>
      <c r="Y227" s="9" t="s">
        <v>780</v>
      </c>
      <c r="Z227" s="9" t="s">
        <v>753</v>
      </c>
      <c r="AA227" s="12">
        <v>1.8333333333333333</v>
      </c>
      <c r="AB227" s="12">
        <v>3.3846153846153846</v>
      </c>
      <c r="AC227" s="12">
        <v>2.7272727272727271</v>
      </c>
      <c r="AD227" s="12" t="s">
        <v>348</v>
      </c>
      <c r="AE227" s="12">
        <v>3</v>
      </c>
      <c r="AF227" s="12">
        <v>5.75</v>
      </c>
      <c r="AG227" s="12">
        <v>3.7692307692307692</v>
      </c>
      <c r="AH227" s="12">
        <f t="shared" si="100"/>
        <v>0.54545454545454553</v>
      </c>
      <c r="AI227" s="12">
        <f t="shared" si="102"/>
        <v>0.29545454545454547</v>
      </c>
      <c r="AJ227" s="12">
        <f t="shared" si="115"/>
        <v>2.5666666666666669</v>
      </c>
      <c r="AK227" s="12" t="s">
        <v>348</v>
      </c>
      <c r="AL227" s="12">
        <f t="shared" si="116"/>
        <v>0.66666666666666663</v>
      </c>
      <c r="AM227" s="12">
        <f t="shared" si="99"/>
        <v>0.86956521739130432</v>
      </c>
      <c r="AN227" s="12">
        <f t="shared" si="103"/>
        <v>2.9183673469387754</v>
      </c>
      <c r="AO227" s="12">
        <f t="shared" si="117"/>
        <v>0.54545454545454553</v>
      </c>
      <c r="AP227" s="12">
        <f t="shared" si="118"/>
        <v>0.33625099798800534</v>
      </c>
      <c r="AQ227" s="12">
        <f t="shared" si="110"/>
        <v>2.5736625802168849</v>
      </c>
      <c r="AR227" s="12" t="s">
        <v>348</v>
      </c>
      <c r="AS227" s="12">
        <f t="shared" si="114"/>
        <v>0.69161527533556633</v>
      </c>
      <c r="AT227" s="12">
        <f t="shared" si="112"/>
        <v>0.88596074368010547</v>
      </c>
      <c r="AU227" s="12">
        <f t="shared" si="113"/>
        <v>3.0060385597283883</v>
      </c>
      <c r="AV227" s="12">
        <f t="shared" si="106"/>
        <v>1.3398304504005827</v>
      </c>
      <c r="AW227" s="12">
        <f t="shared" si="107"/>
        <v>1.1456855247129063</v>
      </c>
      <c r="AX227" s="12">
        <f t="shared" si="108"/>
        <v>0.46772415687323793</v>
      </c>
      <c r="AY227" s="12">
        <f t="shared" si="109"/>
        <v>0.49218386919229845</v>
      </c>
    </row>
    <row r="228" spans="1:51" x14ac:dyDescent="0.3">
      <c r="A228" s="29" t="s">
        <v>210</v>
      </c>
      <c r="B228" s="29" t="s">
        <v>558</v>
      </c>
      <c r="C228" s="29" t="s">
        <v>791</v>
      </c>
      <c r="D228" s="29">
        <f t="shared" si="104"/>
        <v>7</v>
      </c>
      <c r="E228" s="29" t="s">
        <v>348</v>
      </c>
      <c r="F228" s="29" t="s">
        <v>348</v>
      </c>
      <c r="G228" s="29" t="s">
        <v>348</v>
      </c>
      <c r="H228" s="29">
        <v>2</v>
      </c>
      <c r="I228" s="29">
        <v>3</v>
      </c>
      <c r="J228" s="29">
        <v>1</v>
      </c>
      <c r="K228" s="29">
        <v>2</v>
      </c>
      <c r="L228" s="30">
        <f t="shared" si="105"/>
        <v>2</v>
      </c>
      <c r="M228" s="9">
        <v>4</v>
      </c>
      <c r="N228" s="9">
        <v>1</v>
      </c>
      <c r="O228" s="9">
        <v>0</v>
      </c>
      <c r="P228" s="9">
        <v>3</v>
      </c>
      <c r="Q228" s="9">
        <v>4</v>
      </c>
      <c r="R228" s="9">
        <v>6</v>
      </c>
      <c r="S228" s="9">
        <v>2</v>
      </c>
      <c r="T228" s="9" t="s">
        <v>769</v>
      </c>
      <c r="U228" s="9" t="s">
        <v>763</v>
      </c>
      <c r="V228" s="9" t="s">
        <v>781</v>
      </c>
      <c r="W228" s="9" t="s">
        <v>769</v>
      </c>
      <c r="X228" s="9" t="s">
        <v>762</v>
      </c>
      <c r="Y228" s="9" t="s">
        <v>773</v>
      </c>
      <c r="Z228" s="9" t="s">
        <v>763</v>
      </c>
      <c r="AA228" s="12">
        <v>6.6923076923076925</v>
      </c>
      <c r="AB228" s="12">
        <v>2.3846153846153846</v>
      </c>
      <c r="AC228" s="12">
        <v>1.8333333333333333</v>
      </c>
      <c r="AD228" s="12">
        <v>3.7272727272727271</v>
      </c>
      <c r="AE228" s="12">
        <v>3.2307692307692308</v>
      </c>
      <c r="AF228" s="12">
        <v>14.923076923076923</v>
      </c>
      <c r="AG228" s="12">
        <v>2.8333333333333335</v>
      </c>
      <c r="AH228" s="12">
        <f t="shared" si="100"/>
        <v>0.59770114942528729</v>
      </c>
      <c r="AI228" s="12">
        <f t="shared" si="102"/>
        <v>0.41935483870967744</v>
      </c>
      <c r="AJ228" s="12">
        <f t="shared" si="115"/>
        <v>0</v>
      </c>
      <c r="AK228" s="12">
        <f t="shared" ref="AK228:AK233" si="119">P228/AD228</f>
        <v>0.80487804878048785</v>
      </c>
      <c r="AL228" s="12">
        <f t="shared" si="116"/>
        <v>1.2380952380952381</v>
      </c>
      <c r="AM228" s="12">
        <f t="shared" si="99"/>
        <v>0.40206185567010311</v>
      </c>
      <c r="AN228" s="12">
        <f t="shared" si="103"/>
        <v>0.70588235294117641</v>
      </c>
      <c r="AO228" s="12">
        <f t="shared" si="117"/>
        <v>0.59770114942528729</v>
      </c>
      <c r="AP228" s="12">
        <f t="shared" si="118"/>
        <v>0.46015129124313731</v>
      </c>
      <c r="AQ228" s="12">
        <f t="shared" si="110"/>
        <v>6.9959135502181136E-3</v>
      </c>
      <c r="AR228" s="12">
        <f t="shared" si="111"/>
        <v>0.85269727146088559</v>
      </c>
      <c r="AS228" s="12">
        <f t="shared" si="114"/>
        <v>1.2630438467641378</v>
      </c>
      <c r="AT228" s="12">
        <f t="shared" si="112"/>
        <v>0.41845738195890425</v>
      </c>
      <c r="AU228" s="12">
        <f t="shared" si="113"/>
        <v>0.79355356573078939</v>
      </c>
      <c r="AV228" s="12">
        <f t="shared" si="106"/>
        <v>0.62751434573333709</v>
      </c>
      <c r="AW228" s="12">
        <f t="shared" si="107"/>
        <v>0.39577377308276579</v>
      </c>
      <c r="AX228" s="12">
        <f t="shared" si="108"/>
        <v>0.14958842557410104</v>
      </c>
      <c r="AY228" s="12">
        <f t="shared" si="109"/>
        <v>0.32931737611196976</v>
      </c>
    </row>
    <row r="229" spans="1:51" x14ac:dyDescent="0.3">
      <c r="A229" s="29" t="s">
        <v>211</v>
      </c>
      <c r="B229" s="29" t="s">
        <v>559</v>
      </c>
      <c r="C229" s="29" t="s">
        <v>791</v>
      </c>
      <c r="D229" s="29">
        <f t="shared" si="104"/>
        <v>7</v>
      </c>
      <c r="E229" s="29" t="s">
        <v>348</v>
      </c>
      <c r="F229" s="29" t="s">
        <v>348</v>
      </c>
      <c r="G229" s="29" t="s">
        <v>348</v>
      </c>
      <c r="H229" s="29">
        <v>2</v>
      </c>
      <c r="I229" s="29">
        <v>2</v>
      </c>
      <c r="J229" s="29">
        <v>2</v>
      </c>
      <c r="K229" s="29">
        <v>2</v>
      </c>
      <c r="L229" s="30">
        <f t="shared" si="105"/>
        <v>2</v>
      </c>
      <c r="M229" s="9">
        <v>42</v>
      </c>
      <c r="N229" s="9">
        <v>1</v>
      </c>
      <c r="O229" s="9">
        <v>4</v>
      </c>
      <c r="P229" s="9">
        <v>10</v>
      </c>
      <c r="Q229" s="9">
        <v>1</v>
      </c>
      <c r="R229" s="9">
        <v>7</v>
      </c>
      <c r="S229" s="9">
        <v>3</v>
      </c>
      <c r="T229" s="9" t="s">
        <v>771</v>
      </c>
      <c r="U229" s="9" t="s">
        <v>772</v>
      </c>
      <c r="V229" s="9" t="s">
        <v>756</v>
      </c>
      <c r="W229" s="9" t="s">
        <v>769</v>
      </c>
      <c r="X229" s="9" t="s">
        <v>781</v>
      </c>
      <c r="Y229" s="9" t="s">
        <v>762</v>
      </c>
      <c r="Z229" s="9" t="s">
        <v>768</v>
      </c>
      <c r="AA229" s="12">
        <v>13.583333333333334</v>
      </c>
      <c r="AB229" s="12">
        <v>1.5</v>
      </c>
      <c r="AC229" s="12">
        <v>3.0833333333333335</v>
      </c>
      <c r="AD229" s="12">
        <v>3.7272727272727271</v>
      </c>
      <c r="AE229" s="12">
        <v>1.8461538461538463</v>
      </c>
      <c r="AF229" s="12">
        <v>6.8461538461538458</v>
      </c>
      <c r="AG229" s="12">
        <v>2</v>
      </c>
      <c r="AH229" s="12">
        <f t="shared" si="100"/>
        <v>3.0920245398773005</v>
      </c>
      <c r="AI229" s="12">
        <f t="shared" si="102"/>
        <v>0.66666666666666663</v>
      </c>
      <c r="AJ229" s="12">
        <f t="shared" si="115"/>
        <v>1.2972972972972971</v>
      </c>
      <c r="AK229" s="12">
        <f t="shared" si="119"/>
        <v>2.6829268292682928</v>
      </c>
      <c r="AL229" s="12">
        <f t="shared" si="116"/>
        <v>0.54166666666666663</v>
      </c>
      <c r="AM229" s="12">
        <f t="shared" si="99"/>
        <v>1.0224719101123596</v>
      </c>
      <c r="AN229" s="12">
        <f t="shared" si="103"/>
        <v>1.5</v>
      </c>
      <c r="AO229" s="12">
        <f t="shared" si="117"/>
        <v>3.0920245398773005</v>
      </c>
      <c r="AP229" s="12">
        <f t="shared" si="118"/>
        <v>0.7074631192001265</v>
      </c>
      <c r="AQ229" s="12">
        <f t="shared" si="110"/>
        <v>1.3042932108475154</v>
      </c>
      <c r="AR229" s="12">
        <f t="shared" si="111"/>
        <v>2.7307460519486906</v>
      </c>
      <c r="AS229" s="12">
        <f t="shared" si="114"/>
        <v>0.56661527533556633</v>
      </c>
      <c r="AT229" s="12">
        <f t="shared" si="112"/>
        <v>1.0388674364011607</v>
      </c>
      <c r="AU229" s="12">
        <f t="shared" si="113"/>
        <v>1.5876712127896129</v>
      </c>
      <c r="AV229" s="12">
        <f t="shared" si="106"/>
        <v>1.5753829780571387</v>
      </c>
      <c r="AW229" s="12">
        <f t="shared" si="107"/>
        <v>0.98042951540315493</v>
      </c>
      <c r="AX229" s="12">
        <f t="shared" si="108"/>
        <v>0.37056752511204544</v>
      </c>
      <c r="AY229" s="12">
        <f t="shared" si="109"/>
        <v>0.53798867959329633</v>
      </c>
    </row>
    <row r="230" spans="1:51" x14ac:dyDescent="0.3">
      <c r="A230" s="29" t="s">
        <v>212</v>
      </c>
      <c r="B230" s="29" t="s">
        <v>560</v>
      </c>
      <c r="C230" s="29" t="s">
        <v>801</v>
      </c>
      <c r="D230" s="29">
        <f t="shared" si="104"/>
        <v>6</v>
      </c>
      <c r="E230" s="29" t="s">
        <v>348</v>
      </c>
      <c r="F230" s="29">
        <v>7.27</v>
      </c>
      <c r="G230" s="29">
        <v>2.83</v>
      </c>
      <c r="H230" s="29">
        <v>3</v>
      </c>
      <c r="I230" s="29">
        <v>3</v>
      </c>
      <c r="J230" s="29">
        <v>3</v>
      </c>
      <c r="K230" s="29">
        <v>2</v>
      </c>
      <c r="L230" s="30">
        <f t="shared" si="105"/>
        <v>2.75</v>
      </c>
      <c r="M230" s="9">
        <v>4</v>
      </c>
      <c r="N230" s="9">
        <v>2</v>
      </c>
      <c r="O230" s="9">
        <v>5</v>
      </c>
      <c r="P230" s="9">
        <v>3</v>
      </c>
      <c r="Q230" s="9">
        <v>1</v>
      </c>
      <c r="R230" s="9" t="s">
        <v>348</v>
      </c>
      <c r="S230" s="9">
        <v>1</v>
      </c>
      <c r="T230" s="9" t="s">
        <v>776</v>
      </c>
      <c r="U230" s="9" t="s">
        <v>777</v>
      </c>
      <c r="V230" s="9" t="s">
        <v>778</v>
      </c>
      <c r="W230" s="9" t="s">
        <v>769</v>
      </c>
      <c r="X230" s="9" t="s">
        <v>757</v>
      </c>
      <c r="Y230" s="9" t="s">
        <v>348</v>
      </c>
      <c r="Z230" s="9" t="s">
        <v>758</v>
      </c>
      <c r="AA230" s="12">
        <v>4</v>
      </c>
      <c r="AB230" s="12">
        <v>2.5833333333333335</v>
      </c>
      <c r="AC230" s="12">
        <v>3.75</v>
      </c>
      <c r="AD230" s="12">
        <v>3.7272727272727271</v>
      </c>
      <c r="AE230" s="12">
        <v>1</v>
      </c>
      <c r="AF230" s="12" t="s">
        <v>348</v>
      </c>
      <c r="AG230" s="12">
        <v>1.4166666666666667</v>
      </c>
      <c r="AH230" s="12">
        <f t="shared" si="100"/>
        <v>1</v>
      </c>
      <c r="AI230" s="12">
        <f t="shared" si="102"/>
        <v>0.77419354838709675</v>
      </c>
      <c r="AJ230" s="12">
        <f t="shared" si="115"/>
        <v>1.3333333333333333</v>
      </c>
      <c r="AK230" s="12">
        <f t="shared" si="119"/>
        <v>0.80487804878048785</v>
      </c>
      <c r="AL230" s="12">
        <f t="shared" si="116"/>
        <v>1</v>
      </c>
      <c r="AM230" s="12" t="s">
        <v>348</v>
      </c>
      <c r="AN230" s="12">
        <f t="shared" si="103"/>
        <v>0.70588235294117641</v>
      </c>
      <c r="AO230" s="12">
        <f t="shared" si="117"/>
        <v>1</v>
      </c>
      <c r="AP230" s="12">
        <f t="shared" si="118"/>
        <v>0.81499000092055662</v>
      </c>
      <c r="AQ230" s="12">
        <f t="shared" si="110"/>
        <v>1.3403292468835515</v>
      </c>
      <c r="AR230" s="12">
        <f t="shared" si="111"/>
        <v>0.85269727146088559</v>
      </c>
      <c r="AS230" s="12">
        <f t="shared" si="114"/>
        <v>1.0249486086688997</v>
      </c>
      <c r="AT230" s="12" t="s">
        <v>348</v>
      </c>
      <c r="AU230" s="12">
        <f t="shared" si="113"/>
        <v>0.79355356573078939</v>
      </c>
      <c r="AV230" s="12">
        <f t="shared" si="106"/>
        <v>0.97108644894411389</v>
      </c>
      <c r="AW230" s="12">
        <f t="shared" si="107"/>
        <v>0.20492798372491083</v>
      </c>
      <c r="AX230" s="12">
        <f t="shared" si="108"/>
        <v>8.3661499023901201E-2</v>
      </c>
      <c r="AY230" s="12">
        <f t="shared" si="109"/>
        <v>0.41403105823270508</v>
      </c>
    </row>
    <row r="231" spans="1:51" x14ac:dyDescent="0.3">
      <c r="A231" s="29" t="s">
        <v>213</v>
      </c>
      <c r="B231" s="29" t="s">
        <v>561</v>
      </c>
      <c r="C231" s="29" t="s">
        <v>791</v>
      </c>
      <c r="D231" s="29">
        <f t="shared" si="104"/>
        <v>7</v>
      </c>
      <c r="E231" s="29" t="s">
        <v>348</v>
      </c>
      <c r="F231" s="29" t="s">
        <v>348</v>
      </c>
      <c r="G231" s="29" t="s">
        <v>348</v>
      </c>
      <c r="H231" s="29">
        <v>3</v>
      </c>
      <c r="I231" s="29">
        <v>2</v>
      </c>
      <c r="J231" s="29">
        <v>2</v>
      </c>
      <c r="K231" s="29">
        <v>2</v>
      </c>
      <c r="L231" s="30">
        <f t="shared" si="105"/>
        <v>2.25</v>
      </c>
      <c r="M231" s="9">
        <v>4</v>
      </c>
      <c r="N231" s="9">
        <v>2</v>
      </c>
      <c r="O231" s="9">
        <v>8</v>
      </c>
      <c r="P231" s="9">
        <v>4</v>
      </c>
      <c r="Q231" s="9">
        <v>1</v>
      </c>
      <c r="R231" s="9">
        <v>2</v>
      </c>
      <c r="S231" s="9">
        <v>1</v>
      </c>
      <c r="T231" s="9" t="s">
        <v>767</v>
      </c>
      <c r="U231" s="9" t="s">
        <v>776</v>
      </c>
      <c r="V231" s="9" t="s">
        <v>777</v>
      </c>
      <c r="W231" s="9" t="s">
        <v>769</v>
      </c>
      <c r="X231" s="9" t="s">
        <v>776</v>
      </c>
      <c r="Y231" s="9" t="s">
        <v>772</v>
      </c>
      <c r="Z231" s="9" t="s">
        <v>758</v>
      </c>
      <c r="AA231" s="12">
        <v>7.166666666666667</v>
      </c>
      <c r="AB231" s="12">
        <v>1</v>
      </c>
      <c r="AC231" s="12">
        <v>3.6666666666666665</v>
      </c>
      <c r="AD231" s="12">
        <v>3.7272727272727271</v>
      </c>
      <c r="AE231" s="12">
        <v>2.6363636363636362</v>
      </c>
      <c r="AF231" s="12">
        <v>2.5833333333333335</v>
      </c>
      <c r="AG231" s="12">
        <v>1.3846153846153846</v>
      </c>
      <c r="AH231" s="12">
        <f t="shared" si="100"/>
        <v>0.55813953488372092</v>
      </c>
      <c r="AI231" s="12">
        <f t="shared" si="102"/>
        <v>2</v>
      </c>
      <c r="AJ231" s="12">
        <f t="shared" si="115"/>
        <v>2.1818181818181821</v>
      </c>
      <c r="AK231" s="12">
        <f t="shared" si="119"/>
        <v>1.0731707317073171</v>
      </c>
      <c r="AL231" s="12">
        <f t="shared" si="116"/>
        <v>0.37931034482758624</v>
      </c>
      <c r="AM231" s="12">
        <f t="shared" ref="AM231:AM262" si="120">R231/AF231</f>
        <v>0.77419354838709675</v>
      </c>
      <c r="AN231" s="12">
        <f t="shared" si="103"/>
        <v>0.72222222222222221</v>
      </c>
      <c r="AO231" s="12">
        <f t="shared" si="117"/>
        <v>0.55813953488372092</v>
      </c>
      <c r="AP231" s="12">
        <f t="shared" si="118"/>
        <v>2.0407964525334599</v>
      </c>
      <c r="AQ231" s="12">
        <f t="shared" si="110"/>
        <v>2.1888140953684001</v>
      </c>
      <c r="AR231" s="12">
        <f t="shared" si="111"/>
        <v>1.1209899543877149</v>
      </c>
      <c r="AS231" s="12">
        <f t="shared" si="114"/>
        <v>0.40425895349648594</v>
      </c>
      <c r="AT231" s="12">
        <f t="shared" si="112"/>
        <v>0.7905890746758979</v>
      </c>
      <c r="AU231" s="12">
        <f t="shared" si="113"/>
        <v>0.80989343501183519</v>
      </c>
      <c r="AV231" s="12">
        <f t="shared" si="106"/>
        <v>1.1304973571939307</v>
      </c>
      <c r="AW231" s="12">
        <f t="shared" si="107"/>
        <v>0.70970761153120121</v>
      </c>
      <c r="AX231" s="12">
        <f t="shared" si="108"/>
        <v>0.26824426338302781</v>
      </c>
      <c r="AY231" s="12">
        <f t="shared" si="109"/>
        <v>0.44900500599135706</v>
      </c>
    </row>
    <row r="232" spans="1:51" x14ac:dyDescent="0.3">
      <c r="A232" s="29" t="s">
        <v>214</v>
      </c>
      <c r="B232" s="29" t="s">
        <v>562</v>
      </c>
      <c r="C232" s="29" t="s">
        <v>791</v>
      </c>
      <c r="D232" s="29">
        <f t="shared" si="104"/>
        <v>7</v>
      </c>
      <c r="E232" s="29" t="s">
        <v>348</v>
      </c>
      <c r="F232" s="29" t="s">
        <v>348</v>
      </c>
      <c r="G232" s="29" t="s">
        <v>348</v>
      </c>
      <c r="H232" s="29">
        <v>2</v>
      </c>
      <c r="I232" s="29">
        <v>3</v>
      </c>
      <c r="J232" s="29">
        <v>2</v>
      </c>
      <c r="K232" s="29">
        <v>3</v>
      </c>
      <c r="L232" s="30">
        <f t="shared" si="105"/>
        <v>2.5</v>
      </c>
      <c r="M232" s="9">
        <v>0</v>
      </c>
      <c r="N232" s="9">
        <v>7</v>
      </c>
      <c r="O232" s="9">
        <v>1</v>
      </c>
      <c r="P232" s="9">
        <v>1</v>
      </c>
      <c r="Q232" s="9">
        <v>3</v>
      </c>
      <c r="R232" s="9">
        <v>3</v>
      </c>
      <c r="S232" s="9">
        <v>4</v>
      </c>
      <c r="T232" s="9" t="s">
        <v>770</v>
      </c>
      <c r="U232" s="9" t="s">
        <v>773</v>
      </c>
      <c r="V232" s="9" t="s">
        <v>760</v>
      </c>
      <c r="W232" s="9" t="s">
        <v>769</v>
      </c>
      <c r="X232" s="9" t="s">
        <v>768</v>
      </c>
      <c r="Y232" s="9" t="s">
        <v>763</v>
      </c>
      <c r="Z232" s="9" t="s">
        <v>763</v>
      </c>
      <c r="AA232" s="12">
        <v>1.8333333333333333</v>
      </c>
      <c r="AB232" s="12">
        <v>4.25</v>
      </c>
      <c r="AC232" s="12">
        <v>3.25</v>
      </c>
      <c r="AD232" s="12">
        <v>3.7272727272727271</v>
      </c>
      <c r="AE232" s="12">
        <v>2</v>
      </c>
      <c r="AF232" s="12">
        <v>8.8181818181818183</v>
      </c>
      <c r="AG232" s="12">
        <v>2.8333333333333335</v>
      </c>
      <c r="AH232" s="12">
        <f t="shared" si="100"/>
        <v>0</v>
      </c>
      <c r="AI232" s="12">
        <f t="shared" si="102"/>
        <v>1.6470588235294117</v>
      </c>
      <c r="AJ232" s="12">
        <f t="shared" si="115"/>
        <v>0.30769230769230771</v>
      </c>
      <c r="AK232" s="12">
        <f t="shared" si="119"/>
        <v>0.26829268292682928</v>
      </c>
      <c r="AL232" s="12">
        <f t="shared" si="116"/>
        <v>1.5</v>
      </c>
      <c r="AM232" s="12">
        <f t="shared" si="120"/>
        <v>0.34020618556701032</v>
      </c>
      <c r="AN232" s="12">
        <f t="shared" si="103"/>
        <v>1.4117647058823528</v>
      </c>
      <c r="AO232" s="12">
        <f t="shared" si="117"/>
        <v>0</v>
      </c>
      <c r="AP232" s="12">
        <f t="shared" si="118"/>
        <v>1.6878552760628716</v>
      </c>
      <c r="AQ232" s="12">
        <f t="shared" si="110"/>
        <v>0.31468822124252582</v>
      </c>
      <c r="AR232" s="12">
        <f t="shared" si="111"/>
        <v>0.31611190560722702</v>
      </c>
      <c r="AS232" s="12">
        <f t="shared" si="114"/>
        <v>1.5249486086688997</v>
      </c>
      <c r="AT232" s="12">
        <f t="shared" si="112"/>
        <v>0.35660171185581147</v>
      </c>
      <c r="AU232" s="12">
        <f t="shared" si="113"/>
        <v>1.4994359186719657</v>
      </c>
      <c r="AV232" s="12">
        <f t="shared" si="106"/>
        <v>0.8142345203013287</v>
      </c>
      <c r="AW232" s="12">
        <f t="shared" si="107"/>
        <v>0.71971139843455012</v>
      </c>
      <c r="AX232" s="12">
        <f t="shared" si="108"/>
        <v>0.27202533942804868</v>
      </c>
      <c r="AY232" s="12">
        <f t="shared" si="109"/>
        <v>0.37726869018325576</v>
      </c>
    </row>
    <row r="233" spans="1:51" x14ac:dyDescent="0.3">
      <c r="A233" s="29" t="s">
        <v>215</v>
      </c>
      <c r="B233" s="29" t="s">
        <v>563</v>
      </c>
      <c r="C233" s="29" t="s">
        <v>793</v>
      </c>
      <c r="D233" s="29">
        <f t="shared" si="104"/>
        <v>7</v>
      </c>
      <c r="E233" s="29" t="s">
        <v>348</v>
      </c>
      <c r="F233" s="29" t="s">
        <v>348</v>
      </c>
      <c r="G233" s="29" t="s">
        <v>348</v>
      </c>
      <c r="H233" s="29">
        <v>3</v>
      </c>
      <c r="I233" s="29">
        <v>2</v>
      </c>
      <c r="J233" s="29">
        <v>2</v>
      </c>
      <c r="K233" s="29">
        <v>2</v>
      </c>
      <c r="L233" s="30">
        <f t="shared" si="105"/>
        <v>2.25</v>
      </c>
      <c r="M233" s="9">
        <v>26</v>
      </c>
      <c r="N233" s="9">
        <v>2</v>
      </c>
      <c r="O233" s="9">
        <v>4</v>
      </c>
      <c r="P233" s="9">
        <v>5</v>
      </c>
      <c r="Q233" s="9">
        <v>3</v>
      </c>
      <c r="R233" s="9">
        <v>1</v>
      </c>
      <c r="S233" s="9">
        <v>4</v>
      </c>
      <c r="T233" s="9" t="s">
        <v>759</v>
      </c>
      <c r="U233" s="9" t="s">
        <v>753</v>
      </c>
      <c r="V233" s="9" t="s">
        <v>774</v>
      </c>
      <c r="W233" s="9" t="s">
        <v>778</v>
      </c>
      <c r="X233" s="9" t="s">
        <v>782</v>
      </c>
      <c r="Y233" s="9" t="s">
        <v>755</v>
      </c>
      <c r="Z233" s="9" t="s">
        <v>760</v>
      </c>
      <c r="AA233" s="12">
        <v>8.25</v>
      </c>
      <c r="AB233" s="12">
        <v>0.91666666666666663</v>
      </c>
      <c r="AC233" s="12">
        <v>6.615384615384615</v>
      </c>
      <c r="AD233" s="12">
        <v>8.75</v>
      </c>
      <c r="AE233" s="12">
        <v>1.9230769230769231</v>
      </c>
      <c r="AF233" s="12">
        <v>5.8461538461538458</v>
      </c>
      <c r="AG233" s="12">
        <v>2.3076923076923075</v>
      </c>
      <c r="AH233" s="12">
        <f t="shared" ref="AH233:AH264" si="121">M233/AA233</f>
        <v>3.1515151515151514</v>
      </c>
      <c r="AI233" s="12">
        <f t="shared" si="102"/>
        <v>2.1818181818181821</v>
      </c>
      <c r="AJ233" s="12">
        <f t="shared" si="115"/>
        <v>0.60465116279069775</v>
      </c>
      <c r="AK233" s="12">
        <f t="shared" si="119"/>
        <v>0.5714285714285714</v>
      </c>
      <c r="AL233" s="12">
        <f t="shared" si="116"/>
        <v>1.56</v>
      </c>
      <c r="AM233" s="12">
        <f t="shared" si="120"/>
        <v>0.17105263157894737</v>
      </c>
      <c r="AN233" s="12">
        <f t="shared" si="103"/>
        <v>1.7333333333333334</v>
      </c>
      <c r="AO233" s="12">
        <f t="shared" si="117"/>
        <v>3.1515151515151514</v>
      </c>
      <c r="AP233" s="12">
        <f t="shared" si="118"/>
        <v>2.222614634351642</v>
      </c>
      <c r="AQ233" s="12">
        <f t="shared" si="110"/>
        <v>0.61164707634091586</v>
      </c>
      <c r="AR233" s="12">
        <f t="shared" si="111"/>
        <v>0.61924779410896913</v>
      </c>
      <c r="AS233" s="12">
        <f t="shared" si="114"/>
        <v>1.5849486086688997</v>
      </c>
      <c r="AT233" s="12">
        <f t="shared" si="112"/>
        <v>0.18744815786774852</v>
      </c>
      <c r="AU233" s="12">
        <f t="shared" si="113"/>
        <v>1.8210045461229463</v>
      </c>
      <c r="AV233" s="12">
        <f t="shared" si="106"/>
        <v>1.4569179955680391</v>
      </c>
      <c r="AW233" s="12">
        <f t="shared" si="107"/>
        <v>1.0515567570598086</v>
      </c>
      <c r="AX233" s="12">
        <f t="shared" si="108"/>
        <v>0.39745109552140251</v>
      </c>
      <c r="AY233" s="12">
        <f t="shared" si="109"/>
        <v>0.5152671782853171</v>
      </c>
    </row>
    <row r="234" spans="1:51" x14ac:dyDescent="0.3">
      <c r="A234" s="29" t="s">
        <v>216</v>
      </c>
      <c r="B234" s="29" t="s">
        <v>564</v>
      </c>
      <c r="C234" s="29" t="s">
        <v>799</v>
      </c>
      <c r="D234" s="29">
        <f t="shared" si="104"/>
        <v>6</v>
      </c>
      <c r="E234" s="29" t="s">
        <v>348</v>
      </c>
      <c r="F234" s="29" t="s">
        <v>348</v>
      </c>
      <c r="G234" s="29" t="s">
        <v>348</v>
      </c>
      <c r="H234" s="29">
        <v>2</v>
      </c>
      <c r="I234" s="29">
        <v>3</v>
      </c>
      <c r="J234" s="29">
        <v>2</v>
      </c>
      <c r="K234" s="29" t="s">
        <v>348</v>
      </c>
      <c r="L234" s="30">
        <f t="shared" si="105"/>
        <v>2.3333333333333335</v>
      </c>
      <c r="M234" s="9">
        <v>3</v>
      </c>
      <c r="N234" s="9">
        <v>1</v>
      </c>
      <c r="O234" s="9">
        <v>1</v>
      </c>
      <c r="P234" s="9" t="s">
        <v>348</v>
      </c>
      <c r="Q234" s="9">
        <v>4</v>
      </c>
      <c r="R234" s="9">
        <v>3</v>
      </c>
      <c r="S234" s="9">
        <v>7</v>
      </c>
      <c r="T234" s="9" t="s">
        <v>766</v>
      </c>
      <c r="U234" s="9" t="s">
        <v>762</v>
      </c>
      <c r="V234" s="9" t="s">
        <v>770</v>
      </c>
      <c r="W234" s="9" t="s">
        <v>348</v>
      </c>
      <c r="X234" s="9" t="s">
        <v>779</v>
      </c>
      <c r="Y234" s="9" t="s">
        <v>775</v>
      </c>
      <c r="Z234" s="9" t="s">
        <v>774</v>
      </c>
      <c r="AA234" s="12">
        <v>6.166666666666667</v>
      </c>
      <c r="AB234" s="12">
        <v>2.25</v>
      </c>
      <c r="AC234" s="12">
        <v>0.8</v>
      </c>
      <c r="AD234" s="12" t="s">
        <v>348</v>
      </c>
      <c r="AE234" s="12">
        <v>3</v>
      </c>
      <c r="AF234" s="12">
        <v>5.4545454545454541</v>
      </c>
      <c r="AG234" s="12">
        <v>4</v>
      </c>
      <c r="AH234" s="12">
        <f t="shared" si="121"/>
        <v>0.48648648648648646</v>
      </c>
      <c r="AI234" s="12">
        <f t="shared" ref="AI234:AI265" si="122">N234/AB234</f>
        <v>0.44444444444444442</v>
      </c>
      <c r="AJ234" s="12">
        <f t="shared" si="115"/>
        <v>1.25</v>
      </c>
      <c r="AK234" s="12" t="s">
        <v>348</v>
      </c>
      <c r="AL234" s="12">
        <f t="shared" si="116"/>
        <v>1.3333333333333333</v>
      </c>
      <c r="AM234" s="12">
        <f t="shared" si="120"/>
        <v>0.55000000000000004</v>
      </c>
      <c r="AN234" s="12">
        <f t="shared" si="103"/>
        <v>1.75</v>
      </c>
      <c r="AO234" s="12">
        <f t="shared" si="117"/>
        <v>0.48648648648648646</v>
      </c>
      <c r="AP234" s="12">
        <f t="shared" si="118"/>
        <v>0.48524089697790429</v>
      </c>
      <c r="AQ234" s="12">
        <f t="shared" si="110"/>
        <v>1.256995913550218</v>
      </c>
      <c r="AR234" s="12" t="s">
        <v>348</v>
      </c>
      <c r="AS234" s="12">
        <f t="shared" si="114"/>
        <v>1.358281942002233</v>
      </c>
      <c r="AT234" s="12">
        <f t="shared" si="112"/>
        <v>0.56639552628880119</v>
      </c>
      <c r="AU234" s="12">
        <f t="shared" si="113"/>
        <v>1.8376712127896129</v>
      </c>
      <c r="AV234" s="12">
        <f t="shared" si="106"/>
        <v>0.9985119963492094</v>
      </c>
      <c r="AW234" s="12">
        <f t="shared" si="107"/>
        <v>0.56793987845213079</v>
      </c>
      <c r="AX234" s="12">
        <f t="shared" si="108"/>
        <v>0.23186048446433657</v>
      </c>
      <c r="AY234" s="12">
        <f t="shared" si="109"/>
        <v>0.42020150844898507</v>
      </c>
    </row>
    <row r="235" spans="1:51" x14ac:dyDescent="0.3">
      <c r="A235" s="29" t="s">
        <v>217</v>
      </c>
      <c r="B235" s="29" t="s">
        <v>565</v>
      </c>
      <c r="C235" s="29" t="s">
        <v>789</v>
      </c>
      <c r="D235" s="29">
        <f t="shared" si="104"/>
        <v>7</v>
      </c>
      <c r="E235" s="29" t="s">
        <v>348</v>
      </c>
      <c r="F235" s="29" t="s">
        <v>348</v>
      </c>
      <c r="G235" s="29" t="s">
        <v>348</v>
      </c>
      <c r="H235" s="29">
        <v>2</v>
      </c>
      <c r="I235" s="29">
        <v>3</v>
      </c>
      <c r="J235" s="29">
        <v>3</v>
      </c>
      <c r="K235" s="29">
        <v>2</v>
      </c>
      <c r="L235" s="30">
        <f t="shared" si="105"/>
        <v>2.5</v>
      </c>
      <c r="M235" s="9">
        <v>0</v>
      </c>
      <c r="N235" s="9">
        <v>4</v>
      </c>
      <c r="O235" s="9">
        <v>3</v>
      </c>
      <c r="P235" s="9">
        <v>5</v>
      </c>
      <c r="Q235" s="9">
        <v>0</v>
      </c>
      <c r="R235" s="9">
        <v>3</v>
      </c>
      <c r="S235" s="9">
        <v>2</v>
      </c>
      <c r="T235" s="9" t="s">
        <v>772</v>
      </c>
      <c r="U235" s="9" t="s">
        <v>771</v>
      </c>
      <c r="V235" s="9" t="s">
        <v>780</v>
      </c>
      <c r="W235" s="9" t="s">
        <v>769</v>
      </c>
      <c r="X235" s="9" t="s">
        <v>754</v>
      </c>
      <c r="Y235" s="9" t="s">
        <v>754</v>
      </c>
      <c r="Z235" s="9" t="s">
        <v>781</v>
      </c>
      <c r="AA235" s="12">
        <v>1.8461538461538463</v>
      </c>
      <c r="AB235" s="12">
        <v>5.0909090909090908</v>
      </c>
      <c r="AC235" s="12">
        <v>3.25</v>
      </c>
      <c r="AD235" s="12">
        <v>3.7272727272727271</v>
      </c>
      <c r="AE235" s="12">
        <v>1.6363636363636365</v>
      </c>
      <c r="AF235" s="12">
        <v>2.9166666666666665</v>
      </c>
      <c r="AG235" s="12">
        <v>1.3333333333333333</v>
      </c>
      <c r="AH235" s="12">
        <f t="shared" si="121"/>
        <v>0</v>
      </c>
      <c r="AI235" s="12">
        <f t="shared" si="122"/>
        <v>0.7857142857142857</v>
      </c>
      <c r="AJ235" s="12">
        <f t="shared" si="115"/>
        <v>0.92307692307692313</v>
      </c>
      <c r="AK235" s="12">
        <f t="shared" ref="AK235:AK241" si="123">P235/AD235</f>
        <v>1.3414634146341464</v>
      </c>
      <c r="AL235" s="12">
        <f t="shared" si="116"/>
        <v>0</v>
      </c>
      <c r="AM235" s="12">
        <f t="shared" si="120"/>
        <v>1.0285714285714287</v>
      </c>
      <c r="AN235" s="12">
        <f t="shared" si="103"/>
        <v>1.5</v>
      </c>
      <c r="AO235" s="12">
        <f t="shared" si="117"/>
        <v>0</v>
      </c>
      <c r="AP235" s="12">
        <f t="shared" si="118"/>
        <v>0.82651073824774557</v>
      </c>
      <c r="AQ235" s="12">
        <f t="shared" si="110"/>
        <v>0.93007283662714124</v>
      </c>
      <c r="AR235" s="12">
        <f t="shared" si="111"/>
        <v>1.3892826373145442</v>
      </c>
      <c r="AS235" s="12">
        <f t="shared" si="114"/>
        <v>2.4948608668899697E-2</v>
      </c>
      <c r="AT235" s="12">
        <f t="shared" si="112"/>
        <v>1.0449669548602298</v>
      </c>
      <c r="AU235" s="12">
        <f t="shared" si="113"/>
        <v>1.5876712127896129</v>
      </c>
      <c r="AV235" s="12">
        <f t="shared" si="106"/>
        <v>0.8290647126440247</v>
      </c>
      <c r="AW235" s="12">
        <f t="shared" si="107"/>
        <v>0.61645517459351507</v>
      </c>
      <c r="AX235" s="12">
        <f t="shared" si="108"/>
        <v>0.23299815519904907</v>
      </c>
      <c r="AY235" s="12">
        <f t="shared" si="109"/>
        <v>0.3808635487482302</v>
      </c>
    </row>
    <row r="236" spans="1:51" x14ac:dyDescent="0.3">
      <c r="A236" s="29" t="s">
        <v>218</v>
      </c>
      <c r="B236" s="29" t="s">
        <v>566</v>
      </c>
      <c r="C236" s="29" t="s">
        <v>791</v>
      </c>
      <c r="D236" s="29">
        <f t="shared" si="104"/>
        <v>7</v>
      </c>
      <c r="E236" s="29" t="s">
        <v>348</v>
      </c>
      <c r="F236" s="29" t="s">
        <v>348</v>
      </c>
      <c r="G236" s="29" t="s">
        <v>348</v>
      </c>
      <c r="H236" s="29">
        <v>2</v>
      </c>
      <c r="I236" s="29">
        <v>2</v>
      </c>
      <c r="J236" s="29">
        <v>2</v>
      </c>
      <c r="K236" s="29">
        <v>2</v>
      </c>
      <c r="L236" s="30">
        <f t="shared" si="105"/>
        <v>2</v>
      </c>
      <c r="M236" s="9">
        <v>8</v>
      </c>
      <c r="N236" s="9">
        <v>6</v>
      </c>
      <c r="O236" s="9">
        <v>1</v>
      </c>
      <c r="P236" s="9">
        <v>7</v>
      </c>
      <c r="Q236" s="9">
        <v>5</v>
      </c>
      <c r="R236" s="9">
        <v>2</v>
      </c>
      <c r="S236" s="9">
        <v>2</v>
      </c>
      <c r="T236" s="9" t="s">
        <v>760</v>
      </c>
      <c r="U236" s="9" t="s">
        <v>761</v>
      </c>
      <c r="V236" s="9" t="s">
        <v>757</v>
      </c>
      <c r="W236" s="9" t="s">
        <v>757</v>
      </c>
      <c r="X236" s="9" t="s">
        <v>781</v>
      </c>
      <c r="Y236" s="9" t="s">
        <v>757</v>
      </c>
      <c r="Z236" s="9" t="s">
        <v>764</v>
      </c>
      <c r="AA236" s="12">
        <v>4.416666666666667</v>
      </c>
      <c r="AB236" s="12">
        <v>2.9230769230769229</v>
      </c>
      <c r="AC236" s="12">
        <v>1.5</v>
      </c>
      <c r="AD236" s="12">
        <v>1.6666666666666667</v>
      </c>
      <c r="AE236" s="12">
        <v>1.8461538461538463</v>
      </c>
      <c r="AF236" s="12">
        <v>2.1538461538461537</v>
      </c>
      <c r="AG236" s="12">
        <v>1.1538461538461537</v>
      </c>
      <c r="AH236" s="12">
        <f t="shared" si="121"/>
        <v>1.811320754716981</v>
      </c>
      <c r="AI236" s="12">
        <f t="shared" si="122"/>
        <v>2.0526315789473686</v>
      </c>
      <c r="AJ236" s="12">
        <f t="shared" si="115"/>
        <v>0.66666666666666663</v>
      </c>
      <c r="AK236" s="12">
        <f t="shared" si="123"/>
        <v>4.2</v>
      </c>
      <c r="AL236" s="12">
        <f t="shared" si="116"/>
        <v>2.708333333333333</v>
      </c>
      <c r="AM236" s="12">
        <f t="shared" si="120"/>
        <v>0.9285714285714286</v>
      </c>
      <c r="AN236" s="12">
        <f t="shared" si="103"/>
        <v>1.7333333333333334</v>
      </c>
      <c r="AO236" s="12">
        <f t="shared" si="117"/>
        <v>1.811320754716981</v>
      </c>
      <c r="AP236" s="12">
        <f t="shared" si="118"/>
        <v>2.0934280314808285</v>
      </c>
      <c r="AQ236" s="12">
        <f t="shared" si="110"/>
        <v>0.67366258021688474</v>
      </c>
      <c r="AR236" s="12">
        <f t="shared" si="111"/>
        <v>4.2478192226803984</v>
      </c>
      <c r="AS236" s="12">
        <f t="shared" si="114"/>
        <v>2.7332819420022325</v>
      </c>
      <c r="AT236" s="12">
        <f t="shared" si="112"/>
        <v>0.94496695486022975</v>
      </c>
      <c r="AU236" s="12">
        <f t="shared" si="113"/>
        <v>1.8210045461229463</v>
      </c>
      <c r="AV236" s="12">
        <f t="shared" si="106"/>
        <v>2.0464977188686428</v>
      </c>
      <c r="AW236" s="12">
        <f t="shared" si="107"/>
        <v>1.1919097493747586</v>
      </c>
      <c r="AX236" s="12">
        <f t="shared" si="108"/>
        <v>0.45049954029699069</v>
      </c>
      <c r="AY236" s="12">
        <f t="shared" si="109"/>
        <v>0.62367603771344782</v>
      </c>
    </row>
    <row r="237" spans="1:51" x14ac:dyDescent="0.3">
      <c r="A237" s="29" t="s">
        <v>219</v>
      </c>
      <c r="B237" s="29" t="s">
        <v>567</v>
      </c>
      <c r="C237" s="29" t="s">
        <v>791</v>
      </c>
      <c r="D237" s="29">
        <f t="shared" si="104"/>
        <v>7</v>
      </c>
      <c r="E237" s="29" t="s">
        <v>694</v>
      </c>
      <c r="F237" s="29" t="s">
        <v>348</v>
      </c>
      <c r="G237" s="29" t="s">
        <v>348</v>
      </c>
      <c r="H237" s="29">
        <v>2</v>
      </c>
      <c r="I237" s="29">
        <v>1</v>
      </c>
      <c r="J237" s="29">
        <v>2</v>
      </c>
      <c r="K237" s="29">
        <v>1</v>
      </c>
      <c r="L237" s="30">
        <f t="shared" si="105"/>
        <v>1.5</v>
      </c>
      <c r="M237" s="9">
        <v>0</v>
      </c>
      <c r="N237" s="9">
        <v>3</v>
      </c>
      <c r="O237" s="9">
        <v>5</v>
      </c>
      <c r="P237" s="9">
        <v>1</v>
      </c>
      <c r="Q237" s="9">
        <v>0</v>
      </c>
      <c r="R237" s="9">
        <v>7</v>
      </c>
      <c r="S237" s="9">
        <v>11</v>
      </c>
      <c r="T237" s="9" t="s">
        <v>765</v>
      </c>
      <c r="U237" s="9" t="s">
        <v>778</v>
      </c>
      <c r="V237" s="9" t="s">
        <v>767</v>
      </c>
      <c r="W237" s="9" t="s">
        <v>769</v>
      </c>
      <c r="X237" s="9" t="s">
        <v>754</v>
      </c>
      <c r="Y237" s="9" t="s">
        <v>767</v>
      </c>
      <c r="Z237" s="9" t="s">
        <v>759</v>
      </c>
      <c r="AA237" s="12">
        <v>2.6153846153846154</v>
      </c>
      <c r="AB237" s="12">
        <v>3.9166666666666665</v>
      </c>
      <c r="AC237" s="12">
        <v>3.4166666666666665</v>
      </c>
      <c r="AD237" s="12">
        <v>3.7272727272727271</v>
      </c>
      <c r="AE237" s="12">
        <v>1.6363636363636365</v>
      </c>
      <c r="AF237" s="12">
        <v>5.5714285714285712</v>
      </c>
      <c r="AG237" s="12">
        <v>3.4615384615384617</v>
      </c>
      <c r="AH237" s="12">
        <f t="shared" si="121"/>
        <v>0</v>
      </c>
      <c r="AI237" s="12">
        <f t="shared" si="122"/>
        <v>0.76595744680851063</v>
      </c>
      <c r="AJ237" s="12">
        <f t="shared" si="115"/>
        <v>1.4634146341463414</v>
      </c>
      <c r="AK237" s="12">
        <f t="shared" si="123"/>
        <v>0.26829268292682928</v>
      </c>
      <c r="AL237" s="12">
        <f t="shared" si="116"/>
        <v>0</v>
      </c>
      <c r="AM237" s="12">
        <f t="shared" si="120"/>
        <v>1.2564102564102564</v>
      </c>
      <c r="AN237" s="12">
        <f t="shared" si="103"/>
        <v>3.1777777777777776</v>
      </c>
      <c r="AO237" s="12">
        <f t="shared" si="117"/>
        <v>0</v>
      </c>
      <c r="AP237" s="12">
        <f t="shared" si="118"/>
        <v>0.8067538993419705</v>
      </c>
      <c r="AQ237" s="12">
        <f t="shared" si="110"/>
        <v>1.4704105476965594</v>
      </c>
      <c r="AR237" s="12">
        <f t="shared" si="111"/>
        <v>0.31611190560722702</v>
      </c>
      <c r="AS237" s="12">
        <f t="shared" si="114"/>
        <v>2.4948608668899697E-2</v>
      </c>
      <c r="AT237" s="12">
        <f t="shared" si="112"/>
        <v>1.2728057826990575</v>
      </c>
      <c r="AU237" s="12">
        <f t="shared" si="113"/>
        <v>3.2654489905673905</v>
      </c>
      <c r="AV237" s="12">
        <f t="shared" si="106"/>
        <v>1.0223542477973007</v>
      </c>
      <c r="AW237" s="12">
        <f t="shared" si="107"/>
        <v>1.1460251900494578</v>
      </c>
      <c r="AX237" s="12">
        <f t="shared" si="108"/>
        <v>0.43315680701234277</v>
      </c>
      <c r="AY237" s="12">
        <f t="shared" si="109"/>
        <v>0.42551082847328847</v>
      </c>
    </row>
    <row r="238" spans="1:51" x14ac:dyDescent="0.3">
      <c r="A238" s="29" t="s">
        <v>220</v>
      </c>
      <c r="B238" s="29" t="s">
        <v>568</v>
      </c>
      <c r="C238" s="29" t="s">
        <v>795</v>
      </c>
      <c r="D238" s="29">
        <f t="shared" si="104"/>
        <v>7</v>
      </c>
      <c r="E238" s="29" t="s">
        <v>348</v>
      </c>
      <c r="F238" s="29" t="s">
        <v>348</v>
      </c>
      <c r="G238" s="29" t="s">
        <v>348</v>
      </c>
      <c r="H238" s="29">
        <v>3</v>
      </c>
      <c r="I238" s="29">
        <v>3</v>
      </c>
      <c r="J238" s="29">
        <v>2</v>
      </c>
      <c r="K238" s="29">
        <v>2</v>
      </c>
      <c r="L238" s="30">
        <f t="shared" si="105"/>
        <v>2.5</v>
      </c>
      <c r="M238" s="9">
        <v>3</v>
      </c>
      <c r="N238" s="9">
        <v>1</v>
      </c>
      <c r="O238" s="9">
        <v>3</v>
      </c>
      <c r="P238" s="9">
        <v>3</v>
      </c>
      <c r="Q238" s="9">
        <v>5</v>
      </c>
      <c r="R238" s="9">
        <v>6</v>
      </c>
      <c r="S238" s="9">
        <v>0</v>
      </c>
      <c r="T238" s="9" t="s">
        <v>776</v>
      </c>
      <c r="U238" s="9" t="s">
        <v>777</v>
      </c>
      <c r="V238" s="9" t="s">
        <v>778</v>
      </c>
      <c r="W238" s="9" t="s">
        <v>769</v>
      </c>
      <c r="X238" s="9" t="s">
        <v>769</v>
      </c>
      <c r="Y238" s="9" t="s">
        <v>764</v>
      </c>
      <c r="Z238" s="9" t="s">
        <v>758</v>
      </c>
      <c r="AA238" s="12">
        <v>4</v>
      </c>
      <c r="AB238" s="12">
        <v>2.5833333333333335</v>
      </c>
      <c r="AC238" s="12">
        <v>3.75</v>
      </c>
      <c r="AD238" s="12">
        <v>3.7272727272727271</v>
      </c>
      <c r="AE238" s="12">
        <v>4.833333333333333</v>
      </c>
      <c r="AF238" s="12">
        <v>2.5833333333333335</v>
      </c>
      <c r="AG238" s="12">
        <v>1.3846153846153846</v>
      </c>
      <c r="AH238" s="12">
        <f t="shared" si="121"/>
        <v>0.75</v>
      </c>
      <c r="AI238" s="12">
        <f t="shared" si="122"/>
        <v>0.38709677419354838</v>
      </c>
      <c r="AJ238" s="12">
        <f t="shared" si="115"/>
        <v>0.8</v>
      </c>
      <c r="AK238" s="12">
        <f t="shared" si="123"/>
        <v>0.80487804878048785</v>
      </c>
      <c r="AL238" s="12">
        <f t="shared" si="116"/>
        <v>1.0344827586206897</v>
      </c>
      <c r="AM238" s="12">
        <f t="shared" si="120"/>
        <v>2.32258064516129</v>
      </c>
      <c r="AN238" s="12">
        <f t="shared" si="103"/>
        <v>0</v>
      </c>
      <c r="AO238" s="12">
        <f t="shared" si="117"/>
        <v>0.75</v>
      </c>
      <c r="AP238" s="12">
        <f t="shared" si="118"/>
        <v>0.42789322672700825</v>
      </c>
      <c r="AQ238" s="12">
        <f t="shared" si="110"/>
        <v>0.80699591355021816</v>
      </c>
      <c r="AR238" s="12">
        <f t="shared" si="111"/>
        <v>0.85269727146088559</v>
      </c>
      <c r="AS238" s="12">
        <f t="shared" si="114"/>
        <v>1.0594313672895894</v>
      </c>
      <c r="AT238" s="12">
        <f t="shared" si="112"/>
        <v>2.3389761714500912</v>
      </c>
      <c r="AU238" s="12">
        <f t="shared" si="113"/>
        <v>8.7671212789612984E-2</v>
      </c>
      <c r="AV238" s="12">
        <f t="shared" si="106"/>
        <v>0.90338073760962945</v>
      </c>
      <c r="AW238" s="12">
        <f t="shared" si="107"/>
        <v>0.70853616107366413</v>
      </c>
      <c r="AX238" s="12">
        <f t="shared" si="108"/>
        <v>0.26780149672818837</v>
      </c>
      <c r="AY238" s="12">
        <f t="shared" si="109"/>
        <v>0.39848780276368401</v>
      </c>
    </row>
    <row r="239" spans="1:51" x14ac:dyDescent="0.3">
      <c r="A239" s="29" t="s">
        <v>221</v>
      </c>
      <c r="B239" s="29" t="s">
        <v>569</v>
      </c>
      <c r="C239" s="29" t="s">
        <v>795</v>
      </c>
      <c r="D239" s="29">
        <f t="shared" si="104"/>
        <v>7</v>
      </c>
      <c r="E239" s="29" t="s">
        <v>348</v>
      </c>
      <c r="F239" s="29" t="s">
        <v>348</v>
      </c>
      <c r="G239" s="29" t="s">
        <v>348</v>
      </c>
      <c r="H239" s="29">
        <v>2</v>
      </c>
      <c r="I239" s="29">
        <v>2</v>
      </c>
      <c r="J239" s="29">
        <v>2</v>
      </c>
      <c r="K239" s="29">
        <v>1</v>
      </c>
      <c r="L239" s="30">
        <f t="shared" si="105"/>
        <v>1.75</v>
      </c>
      <c r="M239" s="9">
        <v>1</v>
      </c>
      <c r="N239" s="9">
        <v>1</v>
      </c>
      <c r="O239" s="9">
        <v>0</v>
      </c>
      <c r="P239" s="9">
        <v>1</v>
      </c>
      <c r="Q239" s="9">
        <v>8</v>
      </c>
      <c r="R239" s="9">
        <v>2</v>
      </c>
      <c r="S239" s="9">
        <v>2</v>
      </c>
      <c r="T239" s="9" t="s">
        <v>758</v>
      </c>
      <c r="U239" s="9" t="s">
        <v>780</v>
      </c>
      <c r="V239" s="9" t="s">
        <v>763</v>
      </c>
      <c r="W239" s="9" t="s">
        <v>769</v>
      </c>
      <c r="X239" s="9" t="s">
        <v>771</v>
      </c>
      <c r="Y239" s="9" t="s">
        <v>759</v>
      </c>
      <c r="Z239" s="9" t="s">
        <v>753</v>
      </c>
      <c r="AA239" s="12">
        <v>1.25</v>
      </c>
      <c r="AB239" s="12">
        <v>1.5</v>
      </c>
      <c r="AC239" s="12">
        <v>4.1818181818181817</v>
      </c>
      <c r="AD239" s="12">
        <v>3.7272727272727271</v>
      </c>
      <c r="AE239" s="12">
        <v>4.75</v>
      </c>
      <c r="AF239" s="12">
        <v>6.333333333333333</v>
      </c>
      <c r="AG239" s="12">
        <v>3.7692307692307692</v>
      </c>
      <c r="AH239" s="12">
        <f t="shared" si="121"/>
        <v>0.8</v>
      </c>
      <c r="AI239" s="12">
        <f t="shared" si="122"/>
        <v>0.66666666666666663</v>
      </c>
      <c r="AJ239" s="12">
        <f t="shared" si="115"/>
        <v>0</v>
      </c>
      <c r="AK239" s="12">
        <f t="shared" si="123"/>
        <v>0.26829268292682928</v>
      </c>
      <c r="AL239" s="12">
        <f t="shared" si="116"/>
        <v>1.6842105263157894</v>
      </c>
      <c r="AM239" s="12">
        <f t="shared" si="120"/>
        <v>0.31578947368421056</v>
      </c>
      <c r="AN239" s="12">
        <f t="shared" si="103"/>
        <v>0.53061224489795922</v>
      </c>
      <c r="AO239" s="12">
        <f t="shared" si="117"/>
        <v>0.8</v>
      </c>
      <c r="AP239" s="12">
        <f t="shared" si="118"/>
        <v>0.7074631192001265</v>
      </c>
      <c r="AQ239" s="12">
        <f t="shared" si="110"/>
        <v>6.9959135502181136E-3</v>
      </c>
      <c r="AR239" s="12">
        <f t="shared" si="111"/>
        <v>0.31611190560722702</v>
      </c>
      <c r="AS239" s="12">
        <f t="shared" si="114"/>
        <v>1.7091591349846891</v>
      </c>
      <c r="AT239" s="12">
        <f t="shared" si="112"/>
        <v>0.33218499997301171</v>
      </c>
      <c r="AU239" s="12">
        <f t="shared" si="113"/>
        <v>0.6182834576875722</v>
      </c>
      <c r="AV239" s="12">
        <f t="shared" si="106"/>
        <v>0.6414569330004064</v>
      </c>
      <c r="AW239" s="12">
        <f t="shared" si="107"/>
        <v>0.5437611337404461</v>
      </c>
      <c r="AX239" s="12">
        <f t="shared" si="108"/>
        <v>0.20552239035710762</v>
      </c>
      <c r="AY239" s="12">
        <f t="shared" si="109"/>
        <v>0.33309573254896746</v>
      </c>
    </row>
    <row r="240" spans="1:51" x14ac:dyDescent="0.3">
      <c r="A240" s="29" t="s">
        <v>222</v>
      </c>
      <c r="B240" s="29" t="s">
        <v>570</v>
      </c>
      <c r="C240" s="29" t="s">
        <v>789</v>
      </c>
      <c r="D240" s="29">
        <f t="shared" si="104"/>
        <v>7</v>
      </c>
      <c r="E240" s="29" t="s">
        <v>348</v>
      </c>
      <c r="F240" s="29" t="s">
        <v>348</v>
      </c>
      <c r="G240" s="29" t="s">
        <v>348</v>
      </c>
      <c r="H240" s="29">
        <v>3</v>
      </c>
      <c r="I240" s="29">
        <v>3</v>
      </c>
      <c r="J240" s="29">
        <v>3</v>
      </c>
      <c r="K240" s="29">
        <v>3</v>
      </c>
      <c r="L240" s="30">
        <f t="shared" si="105"/>
        <v>3</v>
      </c>
      <c r="M240" s="9">
        <v>2</v>
      </c>
      <c r="N240" s="9">
        <v>3</v>
      </c>
      <c r="O240" s="9">
        <v>1</v>
      </c>
      <c r="P240" s="9">
        <v>3</v>
      </c>
      <c r="Q240" s="9">
        <v>4</v>
      </c>
      <c r="R240" s="9">
        <v>3</v>
      </c>
      <c r="S240" s="9">
        <v>1</v>
      </c>
      <c r="T240" s="9" t="s">
        <v>763</v>
      </c>
      <c r="U240" s="9" t="s">
        <v>769</v>
      </c>
      <c r="V240" s="9" t="s">
        <v>758</v>
      </c>
      <c r="W240" s="9" t="s">
        <v>769</v>
      </c>
      <c r="X240" s="9" t="s">
        <v>776</v>
      </c>
      <c r="Y240" s="9" t="s">
        <v>766</v>
      </c>
      <c r="Z240" s="9" t="s">
        <v>755</v>
      </c>
      <c r="AA240" s="12">
        <v>3.4545454545454546</v>
      </c>
      <c r="AB240" s="12">
        <v>1.0833333333333333</v>
      </c>
      <c r="AC240" s="12">
        <v>1.0833333333333333</v>
      </c>
      <c r="AD240" s="12">
        <v>3.7272727272727271</v>
      </c>
      <c r="AE240" s="12">
        <v>2.6363636363636362</v>
      </c>
      <c r="AF240" s="12">
        <v>4.75</v>
      </c>
      <c r="AG240" s="12">
        <v>3.2307692307692308</v>
      </c>
      <c r="AH240" s="12">
        <f t="shared" si="121"/>
        <v>0.57894736842105265</v>
      </c>
      <c r="AI240" s="12">
        <f t="shared" si="122"/>
        <v>2.7692307692307696</v>
      </c>
      <c r="AJ240" s="12">
        <f t="shared" si="115"/>
        <v>0.92307692307692313</v>
      </c>
      <c r="AK240" s="12">
        <f t="shared" si="123"/>
        <v>0.80487804878048785</v>
      </c>
      <c r="AL240" s="12">
        <f t="shared" si="116"/>
        <v>1.517241379310345</v>
      </c>
      <c r="AM240" s="12">
        <f t="shared" si="120"/>
        <v>0.63157894736842102</v>
      </c>
      <c r="AN240" s="12">
        <f t="shared" si="103"/>
        <v>0.30952380952380953</v>
      </c>
      <c r="AO240" s="12">
        <f t="shared" si="117"/>
        <v>0.57894736842105265</v>
      </c>
      <c r="AP240" s="12">
        <f t="shared" si="118"/>
        <v>2.8100272217642295</v>
      </c>
      <c r="AQ240" s="12">
        <f t="shared" si="110"/>
        <v>0.93007283662714124</v>
      </c>
      <c r="AR240" s="12">
        <f t="shared" si="111"/>
        <v>0.85269727146088559</v>
      </c>
      <c r="AS240" s="12">
        <f t="shared" si="114"/>
        <v>1.5421899879792447</v>
      </c>
      <c r="AT240" s="12">
        <f t="shared" si="112"/>
        <v>0.64797447365722216</v>
      </c>
      <c r="AU240" s="12">
        <f t="shared" si="113"/>
        <v>0.39719502231342252</v>
      </c>
      <c r="AV240" s="12">
        <f t="shared" si="106"/>
        <v>1.1084434546033139</v>
      </c>
      <c r="AW240" s="12">
        <f t="shared" si="107"/>
        <v>0.83456752069170403</v>
      </c>
      <c r="AX240" s="12">
        <f t="shared" si="108"/>
        <v>0.31543687314885727</v>
      </c>
      <c r="AY240" s="12">
        <f t="shared" si="109"/>
        <v>0.44428741363006757</v>
      </c>
    </row>
    <row r="241" spans="1:51" x14ac:dyDescent="0.3">
      <c r="A241" s="29" t="s">
        <v>223</v>
      </c>
      <c r="B241" s="29" t="s">
        <v>571</v>
      </c>
      <c r="C241" s="29" t="s">
        <v>784</v>
      </c>
      <c r="D241" s="29">
        <f t="shared" si="104"/>
        <v>7</v>
      </c>
      <c r="E241" s="29" t="s">
        <v>348</v>
      </c>
      <c r="F241" s="29" t="s">
        <v>348</v>
      </c>
      <c r="G241" s="29" t="s">
        <v>348</v>
      </c>
      <c r="H241" s="29">
        <v>3</v>
      </c>
      <c r="I241" s="29">
        <v>2</v>
      </c>
      <c r="J241" s="29">
        <v>2</v>
      </c>
      <c r="K241" s="29">
        <v>2</v>
      </c>
      <c r="L241" s="30">
        <f t="shared" si="105"/>
        <v>2.25</v>
      </c>
      <c r="M241" s="9">
        <v>5</v>
      </c>
      <c r="N241" s="9">
        <v>1</v>
      </c>
      <c r="O241" s="9">
        <v>1</v>
      </c>
      <c r="P241" s="9">
        <v>1</v>
      </c>
      <c r="Q241" s="9">
        <v>4</v>
      </c>
      <c r="R241" s="9">
        <v>2</v>
      </c>
      <c r="S241" s="9">
        <v>5</v>
      </c>
      <c r="T241" s="9" t="s">
        <v>762</v>
      </c>
      <c r="U241" s="9" t="s">
        <v>766</v>
      </c>
      <c r="V241" s="9" t="s">
        <v>782</v>
      </c>
      <c r="W241" s="9" t="s">
        <v>754</v>
      </c>
      <c r="X241" s="9" t="s">
        <v>774</v>
      </c>
      <c r="Y241" s="9" t="s">
        <v>772</v>
      </c>
      <c r="Z241" s="9" t="s">
        <v>763</v>
      </c>
      <c r="AA241" s="12">
        <v>5.1538461538461542</v>
      </c>
      <c r="AB241" s="12">
        <v>0.7</v>
      </c>
      <c r="AC241" s="12">
        <v>2.8571428571428572</v>
      </c>
      <c r="AD241" s="12">
        <v>3.2</v>
      </c>
      <c r="AE241" s="12">
        <v>4.5</v>
      </c>
      <c r="AF241" s="12">
        <v>2.5833333333333335</v>
      </c>
      <c r="AG241" s="12">
        <v>2.8333333333333335</v>
      </c>
      <c r="AH241" s="12">
        <f t="shared" si="121"/>
        <v>0.9701492537313432</v>
      </c>
      <c r="AI241" s="12">
        <f t="shared" si="122"/>
        <v>1.4285714285714286</v>
      </c>
      <c r="AJ241" s="12">
        <f t="shared" si="115"/>
        <v>0.35</v>
      </c>
      <c r="AK241" s="12">
        <f t="shared" si="123"/>
        <v>0.3125</v>
      </c>
      <c r="AL241" s="12">
        <f t="shared" si="116"/>
        <v>0.88888888888888884</v>
      </c>
      <c r="AM241" s="12">
        <f t="shared" si="120"/>
        <v>0.77419354838709675</v>
      </c>
      <c r="AN241" s="12">
        <f t="shared" si="103"/>
        <v>1.7647058823529411</v>
      </c>
      <c r="AO241" s="12">
        <f t="shared" si="117"/>
        <v>0.9701492537313432</v>
      </c>
      <c r="AP241" s="12">
        <f t="shared" si="118"/>
        <v>1.4693678811048885</v>
      </c>
      <c r="AQ241" s="12">
        <f t="shared" si="110"/>
        <v>0.35699591355021809</v>
      </c>
      <c r="AR241" s="12">
        <f t="shared" si="111"/>
        <v>0.36031922268039773</v>
      </c>
      <c r="AS241" s="12">
        <f t="shared" si="114"/>
        <v>0.91383749755778854</v>
      </c>
      <c r="AT241" s="12">
        <f t="shared" si="112"/>
        <v>0.7905890746758979</v>
      </c>
      <c r="AU241" s="12">
        <f t="shared" si="113"/>
        <v>1.852377095142554</v>
      </c>
      <c r="AV241" s="12">
        <f t="shared" si="106"/>
        <v>0.95909084834901248</v>
      </c>
      <c r="AW241" s="12">
        <f t="shared" si="107"/>
        <v>0.54923457965051292</v>
      </c>
      <c r="AX241" s="12">
        <f t="shared" si="108"/>
        <v>0.20759115845605056</v>
      </c>
      <c r="AY241" s="12">
        <f t="shared" si="109"/>
        <v>0.41131014690109646</v>
      </c>
    </row>
    <row r="242" spans="1:51" x14ac:dyDescent="0.3">
      <c r="A242" s="29" t="s">
        <v>224</v>
      </c>
      <c r="B242" s="29" t="s">
        <v>572</v>
      </c>
      <c r="C242" s="29" t="s">
        <v>789</v>
      </c>
      <c r="D242" s="29">
        <f t="shared" si="104"/>
        <v>6</v>
      </c>
      <c r="E242" s="29" t="s">
        <v>348</v>
      </c>
      <c r="F242" s="29" t="s">
        <v>348</v>
      </c>
      <c r="G242" s="29" t="s">
        <v>348</v>
      </c>
      <c r="H242" s="29">
        <v>2</v>
      </c>
      <c r="I242" s="29">
        <v>3</v>
      </c>
      <c r="J242" s="29">
        <v>2</v>
      </c>
      <c r="K242" s="29" t="s">
        <v>348</v>
      </c>
      <c r="L242" s="30">
        <f t="shared" si="105"/>
        <v>2.3333333333333335</v>
      </c>
      <c r="M242" s="9">
        <v>5</v>
      </c>
      <c r="N242" s="9">
        <v>3</v>
      </c>
      <c r="O242" s="9">
        <v>7</v>
      </c>
      <c r="P242" s="9" t="s">
        <v>348</v>
      </c>
      <c r="Q242" s="9">
        <v>3</v>
      </c>
      <c r="R242" s="9">
        <v>4</v>
      </c>
      <c r="S242" s="9">
        <v>0</v>
      </c>
      <c r="T242" s="9" t="s">
        <v>778</v>
      </c>
      <c r="U242" s="9" t="s">
        <v>765</v>
      </c>
      <c r="V242" s="9" t="s">
        <v>776</v>
      </c>
      <c r="W242" s="9" t="s">
        <v>348</v>
      </c>
      <c r="X242" s="9" t="s">
        <v>767</v>
      </c>
      <c r="Y242" s="9" t="s">
        <v>779</v>
      </c>
      <c r="Z242" s="9" t="s">
        <v>775</v>
      </c>
      <c r="AA242" s="12">
        <v>9.1</v>
      </c>
      <c r="AB242" s="12">
        <v>1.5454545454545454</v>
      </c>
      <c r="AC242" s="12">
        <v>1.5</v>
      </c>
      <c r="AD242" s="12" t="s">
        <v>348</v>
      </c>
      <c r="AE242" s="12">
        <v>2.8</v>
      </c>
      <c r="AF242" s="12">
        <v>4.2857142857142856</v>
      </c>
      <c r="AG242" s="12">
        <v>1.3846153846153846</v>
      </c>
      <c r="AH242" s="12">
        <f t="shared" si="121"/>
        <v>0.5494505494505495</v>
      </c>
      <c r="AI242" s="12">
        <f t="shared" si="122"/>
        <v>1.9411764705882353</v>
      </c>
      <c r="AJ242" s="12">
        <f t="shared" si="115"/>
        <v>4.666666666666667</v>
      </c>
      <c r="AK242" s="12" t="s">
        <v>348</v>
      </c>
      <c r="AL242" s="12">
        <f t="shared" si="116"/>
        <v>1.0714285714285714</v>
      </c>
      <c r="AM242" s="12">
        <f t="shared" si="120"/>
        <v>0.93333333333333335</v>
      </c>
      <c r="AN242" s="12">
        <f t="shared" si="103"/>
        <v>0</v>
      </c>
      <c r="AO242" s="12">
        <f t="shared" si="117"/>
        <v>0.5494505494505495</v>
      </c>
      <c r="AP242" s="12">
        <f t="shared" si="118"/>
        <v>1.9819729231216952</v>
      </c>
      <c r="AQ242" s="12">
        <f t="shared" si="110"/>
        <v>4.6736625802168854</v>
      </c>
      <c r="AR242" s="12" t="s">
        <v>348</v>
      </c>
      <c r="AS242" s="12">
        <f t="shared" si="114"/>
        <v>1.0963771800974711</v>
      </c>
      <c r="AT242" s="12">
        <f t="shared" si="112"/>
        <v>0.94972885962213449</v>
      </c>
      <c r="AU242" s="12">
        <f t="shared" si="113"/>
        <v>8.7671212789612984E-2</v>
      </c>
      <c r="AV242" s="12">
        <f t="shared" si="106"/>
        <v>1.5564772175497248</v>
      </c>
      <c r="AW242" s="12">
        <f t="shared" si="107"/>
        <v>1.6522239911634418</v>
      </c>
      <c r="AX242" s="12">
        <f t="shared" si="108"/>
        <v>0.6745176198558559</v>
      </c>
      <c r="AY242" s="12">
        <f t="shared" si="109"/>
        <v>0.53440129067535125</v>
      </c>
    </row>
    <row r="243" spans="1:51" x14ac:dyDescent="0.3">
      <c r="A243" s="29" t="s">
        <v>225</v>
      </c>
      <c r="B243" s="29" t="s">
        <v>573</v>
      </c>
      <c r="C243" s="29" t="s">
        <v>789</v>
      </c>
      <c r="D243" s="29">
        <f t="shared" si="104"/>
        <v>6</v>
      </c>
      <c r="E243" s="29" t="s">
        <v>348</v>
      </c>
      <c r="F243" s="29" t="s">
        <v>348</v>
      </c>
      <c r="G243" s="29" t="s">
        <v>348</v>
      </c>
      <c r="H243" s="29">
        <v>1</v>
      </c>
      <c r="I243" s="29">
        <v>1</v>
      </c>
      <c r="J243" s="29">
        <v>2</v>
      </c>
      <c r="K243" s="29">
        <v>1</v>
      </c>
      <c r="L243" s="30">
        <f t="shared" si="105"/>
        <v>1.25</v>
      </c>
      <c r="M243" s="9">
        <v>4</v>
      </c>
      <c r="N243" s="9">
        <v>1</v>
      </c>
      <c r="O243" s="9">
        <v>2</v>
      </c>
      <c r="P243" s="9">
        <v>6</v>
      </c>
      <c r="Q243" s="9">
        <v>2</v>
      </c>
      <c r="R243" s="9">
        <v>3</v>
      </c>
      <c r="S243" s="9" t="s">
        <v>348</v>
      </c>
      <c r="T243" s="9" t="s">
        <v>771</v>
      </c>
      <c r="U243" s="9" t="s">
        <v>772</v>
      </c>
      <c r="V243" s="9" t="s">
        <v>756</v>
      </c>
      <c r="W243" s="9" t="s">
        <v>754</v>
      </c>
      <c r="X243" s="9" t="s">
        <v>776</v>
      </c>
      <c r="Y243" s="9" t="s">
        <v>753</v>
      </c>
      <c r="Z243" s="9" t="s">
        <v>348</v>
      </c>
      <c r="AA243" s="12">
        <v>13.583333333333334</v>
      </c>
      <c r="AB243" s="12">
        <v>1.5</v>
      </c>
      <c r="AC243" s="12">
        <v>3.0833333333333335</v>
      </c>
      <c r="AD243" s="12">
        <v>3.2</v>
      </c>
      <c r="AE243" s="12">
        <v>2.6363636363636362</v>
      </c>
      <c r="AF243" s="12">
        <v>6.7692307692307692</v>
      </c>
      <c r="AG243" s="12" t="s">
        <v>348</v>
      </c>
      <c r="AH243" s="12">
        <f t="shared" si="121"/>
        <v>0.29447852760736193</v>
      </c>
      <c r="AI243" s="12">
        <f t="shared" si="122"/>
        <v>0.66666666666666663</v>
      </c>
      <c r="AJ243" s="12">
        <f t="shared" si="115"/>
        <v>0.64864864864864857</v>
      </c>
      <c r="AK243" s="12">
        <f>P243/AD243</f>
        <v>1.875</v>
      </c>
      <c r="AL243" s="12">
        <f t="shared" si="116"/>
        <v>0.75862068965517249</v>
      </c>
      <c r="AM243" s="12">
        <f t="shared" si="120"/>
        <v>0.44318181818181818</v>
      </c>
      <c r="AN243" s="12" t="s">
        <v>348</v>
      </c>
      <c r="AO243" s="12">
        <f t="shared" si="117"/>
        <v>0.29447852760736193</v>
      </c>
      <c r="AP243" s="12">
        <f t="shared" si="118"/>
        <v>0.7074631192001265</v>
      </c>
      <c r="AQ243" s="12">
        <f t="shared" si="110"/>
        <v>0.65564456219886669</v>
      </c>
      <c r="AR243" s="12">
        <f t="shared" si="111"/>
        <v>1.9228192226803977</v>
      </c>
      <c r="AS243" s="12">
        <f t="shared" si="114"/>
        <v>0.78356929832407218</v>
      </c>
      <c r="AT243" s="12">
        <f t="shared" si="112"/>
        <v>0.45957734447061932</v>
      </c>
      <c r="AU243" s="12" t="s">
        <v>348</v>
      </c>
      <c r="AV243" s="12">
        <f t="shared" si="106"/>
        <v>0.80392534574690744</v>
      </c>
      <c r="AW243" s="12">
        <f t="shared" si="107"/>
        <v>0.57649659754787841</v>
      </c>
      <c r="AX243" s="12">
        <f t="shared" si="108"/>
        <v>0.23535375040715503</v>
      </c>
      <c r="AY243" s="12">
        <f t="shared" si="109"/>
        <v>0.37475345824005796</v>
      </c>
    </row>
    <row r="244" spans="1:51" x14ac:dyDescent="0.3">
      <c r="A244" s="29" t="s">
        <v>226</v>
      </c>
      <c r="B244" s="29" t="s">
        <v>574</v>
      </c>
      <c r="C244" s="29" t="s">
        <v>789</v>
      </c>
      <c r="D244" s="29">
        <f t="shared" si="104"/>
        <v>7</v>
      </c>
      <c r="E244" s="29" t="s">
        <v>348</v>
      </c>
      <c r="F244" s="29" t="s">
        <v>348</v>
      </c>
      <c r="G244" s="29" t="s">
        <v>348</v>
      </c>
      <c r="H244" s="29">
        <v>2</v>
      </c>
      <c r="I244" s="29">
        <v>2</v>
      </c>
      <c r="J244" s="29">
        <v>2</v>
      </c>
      <c r="K244" s="29">
        <v>1</v>
      </c>
      <c r="L244" s="30">
        <f t="shared" si="105"/>
        <v>1.75</v>
      </c>
      <c r="M244" s="9">
        <v>11</v>
      </c>
      <c r="N244" s="9">
        <v>2</v>
      </c>
      <c r="O244" s="9">
        <v>3</v>
      </c>
      <c r="P244" s="9">
        <v>1</v>
      </c>
      <c r="Q244" s="9">
        <v>4</v>
      </c>
      <c r="R244" s="9">
        <v>2</v>
      </c>
      <c r="S244" s="9">
        <v>0</v>
      </c>
      <c r="T244" s="9" t="s">
        <v>760</v>
      </c>
      <c r="U244" s="9" t="s">
        <v>761</v>
      </c>
      <c r="V244" s="9" t="s">
        <v>757</v>
      </c>
      <c r="W244" s="9" t="s">
        <v>754</v>
      </c>
      <c r="X244" s="9" t="s">
        <v>769</v>
      </c>
      <c r="Y244" s="9" t="s">
        <v>753</v>
      </c>
      <c r="Z244" s="9" t="s">
        <v>781</v>
      </c>
      <c r="AA244" s="12">
        <v>4.416666666666667</v>
      </c>
      <c r="AB244" s="12">
        <v>2.9230769230769229</v>
      </c>
      <c r="AC244" s="12">
        <v>1.5</v>
      </c>
      <c r="AD244" s="12">
        <v>3.2</v>
      </c>
      <c r="AE244" s="12">
        <v>4.833333333333333</v>
      </c>
      <c r="AF244" s="12">
        <v>6.7692307692307692</v>
      </c>
      <c r="AG244" s="12">
        <v>1.6666666666666667</v>
      </c>
      <c r="AH244" s="12">
        <f t="shared" si="121"/>
        <v>2.4905660377358489</v>
      </c>
      <c r="AI244" s="12">
        <f t="shared" si="122"/>
        <v>0.68421052631578949</v>
      </c>
      <c r="AJ244" s="12">
        <f t="shared" si="115"/>
        <v>2</v>
      </c>
      <c r="AK244" s="12">
        <f>P244/AD244</f>
        <v>0.3125</v>
      </c>
      <c r="AL244" s="12">
        <f t="shared" si="116"/>
        <v>0.82758620689655182</v>
      </c>
      <c r="AM244" s="12">
        <f t="shared" si="120"/>
        <v>0.29545454545454547</v>
      </c>
      <c r="AN244" s="12">
        <f t="shared" ref="AN244:AN254" si="124">S244/AG244</f>
        <v>0</v>
      </c>
      <c r="AO244" s="12">
        <f t="shared" si="117"/>
        <v>2.4905660377358489</v>
      </c>
      <c r="AP244" s="12">
        <f t="shared" si="118"/>
        <v>0.72500697884924936</v>
      </c>
      <c r="AQ244" s="12">
        <f t="shared" si="110"/>
        <v>2.006995913550218</v>
      </c>
      <c r="AR244" s="12">
        <f t="shared" si="111"/>
        <v>0.36031922268039773</v>
      </c>
      <c r="AS244" s="12">
        <f t="shared" si="114"/>
        <v>0.85253481556545152</v>
      </c>
      <c r="AT244" s="12">
        <f t="shared" si="112"/>
        <v>0.31185007174334661</v>
      </c>
      <c r="AU244" s="12">
        <f t="shared" si="113"/>
        <v>8.7671212789612984E-2</v>
      </c>
      <c r="AV244" s="12">
        <f t="shared" si="106"/>
        <v>0.97642060755916094</v>
      </c>
      <c r="AW244" s="12">
        <f t="shared" si="107"/>
        <v>0.91691409516102684</v>
      </c>
      <c r="AX244" s="12">
        <f t="shared" si="108"/>
        <v>0.34656095277226989</v>
      </c>
      <c r="AY244" s="12">
        <f t="shared" si="109"/>
        <v>0.41523662116764015</v>
      </c>
    </row>
    <row r="245" spans="1:51" x14ac:dyDescent="0.3">
      <c r="A245" s="29" t="s">
        <v>227</v>
      </c>
      <c r="B245" s="29" t="s">
        <v>575</v>
      </c>
      <c r="C245" s="29" t="s">
        <v>789</v>
      </c>
      <c r="D245" s="29">
        <f t="shared" si="104"/>
        <v>6</v>
      </c>
      <c r="E245" s="29" t="s">
        <v>348</v>
      </c>
      <c r="F245" s="29" t="s">
        <v>348</v>
      </c>
      <c r="G245" s="29" t="s">
        <v>348</v>
      </c>
      <c r="H245" s="29">
        <v>3</v>
      </c>
      <c r="I245" s="29">
        <v>2</v>
      </c>
      <c r="J245" s="29">
        <v>2</v>
      </c>
      <c r="K245" s="29" t="s">
        <v>348</v>
      </c>
      <c r="L245" s="30">
        <f t="shared" si="105"/>
        <v>2.3333333333333335</v>
      </c>
      <c r="M245" s="9">
        <v>5</v>
      </c>
      <c r="N245" s="9">
        <v>2</v>
      </c>
      <c r="O245" s="9">
        <v>1</v>
      </c>
      <c r="P245" s="9" t="s">
        <v>348</v>
      </c>
      <c r="Q245" s="9">
        <v>5</v>
      </c>
      <c r="R245" s="9">
        <v>4</v>
      </c>
      <c r="S245" s="9">
        <v>1</v>
      </c>
      <c r="T245" s="9" t="s">
        <v>776</v>
      </c>
      <c r="U245" s="9" t="s">
        <v>777</v>
      </c>
      <c r="V245" s="9" t="s">
        <v>778</v>
      </c>
      <c r="W245" s="9" t="s">
        <v>348</v>
      </c>
      <c r="X245" s="9" t="s">
        <v>774</v>
      </c>
      <c r="Y245" s="9" t="s">
        <v>782</v>
      </c>
      <c r="Z245" s="9" t="s">
        <v>759</v>
      </c>
      <c r="AA245" s="12">
        <v>4</v>
      </c>
      <c r="AB245" s="12">
        <v>2.5833333333333335</v>
      </c>
      <c r="AC245" s="12">
        <v>3.75</v>
      </c>
      <c r="AD245" s="12" t="s">
        <v>348</v>
      </c>
      <c r="AE245" s="12">
        <v>4.5</v>
      </c>
      <c r="AF245" s="12">
        <v>2.3076923076923075</v>
      </c>
      <c r="AG245" s="12">
        <v>3.4615384615384617</v>
      </c>
      <c r="AH245" s="12">
        <f t="shared" si="121"/>
        <v>1.25</v>
      </c>
      <c r="AI245" s="12">
        <f t="shared" si="122"/>
        <v>0.77419354838709675</v>
      </c>
      <c r="AJ245" s="12">
        <f t="shared" ref="AJ245:AJ276" si="125">O245/AC245</f>
        <v>0.26666666666666666</v>
      </c>
      <c r="AK245" s="12" t="s">
        <v>348</v>
      </c>
      <c r="AL245" s="12">
        <f t="shared" ref="AL245:AL276" si="126">Q245/AE245</f>
        <v>1.1111111111111112</v>
      </c>
      <c r="AM245" s="12">
        <f t="shared" si="120"/>
        <v>1.7333333333333334</v>
      </c>
      <c r="AN245" s="12">
        <f t="shared" si="124"/>
        <v>0.28888888888888886</v>
      </c>
      <c r="AO245" s="12">
        <f t="shared" si="117"/>
        <v>1.25</v>
      </c>
      <c r="AP245" s="12">
        <f t="shared" si="118"/>
        <v>0.81499000092055662</v>
      </c>
      <c r="AQ245" s="12">
        <f t="shared" si="110"/>
        <v>0.27366258021688478</v>
      </c>
      <c r="AR245" s="12" t="s">
        <v>348</v>
      </c>
      <c r="AS245" s="12">
        <f t="shared" si="114"/>
        <v>1.1360597197800109</v>
      </c>
      <c r="AT245" s="12">
        <f t="shared" si="112"/>
        <v>1.7497288596221345</v>
      </c>
      <c r="AU245" s="12">
        <f t="shared" si="113"/>
        <v>0.37656010167850185</v>
      </c>
      <c r="AV245" s="12">
        <f t="shared" si="106"/>
        <v>0.93350021036968134</v>
      </c>
      <c r="AW245" s="12">
        <f t="shared" si="107"/>
        <v>0.55982931901202715</v>
      </c>
      <c r="AX245" s="12">
        <f t="shared" si="108"/>
        <v>0.2285493624382087</v>
      </c>
      <c r="AY245" s="12">
        <f t="shared" si="109"/>
        <v>0.4054589887439537</v>
      </c>
    </row>
    <row r="246" spans="1:51" x14ac:dyDescent="0.3">
      <c r="A246" s="29" t="s">
        <v>228</v>
      </c>
      <c r="B246" s="29" t="s">
        <v>576</v>
      </c>
      <c r="C246" s="29" t="s">
        <v>784</v>
      </c>
      <c r="D246" s="29">
        <f t="shared" si="104"/>
        <v>7</v>
      </c>
      <c r="E246" s="29" t="s">
        <v>348</v>
      </c>
      <c r="F246" s="29" t="s">
        <v>348</v>
      </c>
      <c r="G246" s="29" t="s">
        <v>348</v>
      </c>
      <c r="H246" s="29">
        <v>3</v>
      </c>
      <c r="I246" s="29">
        <v>2</v>
      </c>
      <c r="J246" s="29">
        <v>3</v>
      </c>
      <c r="K246" s="29">
        <v>3</v>
      </c>
      <c r="L246" s="30">
        <f t="shared" si="105"/>
        <v>2.75</v>
      </c>
      <c r="M246" s="9">
        <v>5</v>
      </c>
      <c r="N246" s="9">
        <v>1</v>
      </c>
      <c r="O246" s="9">
        <v>0</v>
      </c>
      <c r="P246" s="9">
        <v>3</v>
      </c>
      <c r="Q246" s="9">
        <v>3</v>
      </c>
      <c r="R246" s="9">
        <v>3</v>
      </c>
      <c r="S246" s="9">
        <v>0</v>
      </c>
      <c r="T246" s="9" t="s">
        <v>767</v>
      </c>
      <c r="U246" s="9" t="s">
        <v>781</v>
      </c>
      <c r="V246" s="9" t="s">
        <v>777</v>
      </c>
      <c r="W246" s="9" t="s">
        <v>754</v>
      </c>
      <c r="X246" s="9" t="s">
        <v>753</v>
      </c>
      <c r="Y246" s="9" t="s">
        <v>760</v>
      </c>
      <c r="Z246" s="9" t="s">
        <v>763</v>
      </c>
      <c r="AA246" s="12">
        <v>7.166666666666667</v>
      </c>
      <c r="AB246" s="12">
        <v>1.4166666666666667</v>
      </c>
      <c r="AC246" s="12">
        <v>3.6666666666666665</v>
      </c>
      <c r="AD246" s="12">
        <v>3.2</v>
      </c>
      <c r="AE246" s="12">
        <v>2.9230769230769229</v>
      </c>
      <c r="AF246" s="12">
        <v>4.384615384615385</v>
      </c>
      <c r="AG246" s="12">
        <v>3.4615384615384617</v>
      </c>
      <c r="AH246" s="12">
        <f t="shared" si="121"/>
        <v>0.69767441860465118</v>
      </c>
      <c r="AI246" s="12">
        <f t="shared" si="122"/>
        <v>0.70588235294117641</v>
      </c>
      <c r="AJ246" s="12">
        <f t="shared" si="125"/>
        <v>0</v>
      </c>
      <c r="AK246" s="12">
        <f>P246/AD246</f>
        <v>0.9375</v>
      </c>
      <c r="AL246" s="12">
        <f t="shared" si="126"/>
        <v>1.0263157894736843</v>
      </c>
      <c r="AM246" s="12">
        <f t="shared" si="120"/>
        <v>0.68421052631578938</v>
      </c>
      <c r="AN246" s="12">
        <f t="shared" si="124"/>
        <v>0</v>
      </c>
      <c r="AO246" s="12">
        <f t="shared" si="117"/>
        <v>0.69767441860465118</v>
      </c>
      <c r="AP246" s="12">
        <f t="shared" si="118"/>
        <v>0.74667880547463628</v>
      </c>
      <c r="AQ246" s="12">
        <f t="shared" si="110"/>
        <v>6.9959135502181136E-3</v>
      </c>
      <c r="AR246" s="12">
        <f t="shared" si="111"/>
        <v>0.98531922268039773</v>
      </c>
      <c r="AS246" s="12">
        <f t="shared" si="114"/>
        <v>1.051264398142584</v>
      </c>
      <c r="AT246" s="12">
        <f t="shared" si="112"/>
        <v>0.70060605260459052</v>
      </c>
      <c r="AU246" s="12">
        <f t="shared" si="113"/>
        <v>8.7671212789612984E-2</v>
      </c>
      <c r="AV246" s="12">
        <f t="shared" si="106"/>
        <v>0.61088714626381291</v>
      </c>
      <c r="AW246" s="12">
        <f t="shared" si="107"/>
        <v>0.4095916513875198</v>
      </c>
      <c r="AX246" s="12">
        <f t="shared" si="108"/>
        <v>0.15481109266566304</v>
      </c>
      <c r="AY246" s="12">
        <f t="shared" si="109"/>
        <v>0.32476268272513564</v>
      </c>
    </row>
    <row r="247" spans="1:51" x14ac:dyDescent="0.3">
      <c r="A247" s="29" t="s">
        <v>229</v>
      </c>
      <c r="B247" s="29" t="s">
        <v>577</v>
      </c>
      <c r="C247" s="29" t="s">
        <v>784</v>
      </c>
      <c r="D247" s="29">
        <f t="shared" si="104"/>
        <v>7</v>
      </c>
      <c r="E247" s="29" t="s">
        <v>348</v>
      </c>
      <c r="F247" s="29" t="s">
        <v>348</v>
      </c>
      <c r="G247" s="29" t="s">
        <v>348</v>
      </c>
      <c r="H247" s="29">
        <v>2</v>
      </c>
      <c r="I247" s="29">
        <v>2</v>
      </c>
      <c r="J247" s="29">
        <v>3</v>
      </c>
      <c r="K247" s="29">
        <v>3</v>
      </c>
      <c r="L247" s="30">
        <f t="shared" si="105"/>
        <v>2.5</v>
      </c>
      <c r="M247" s="9">
        <v>3</v>
      </c>
      <c r="N247" s="9">
        <v>1</v>
      </c>
      <c r="O247" s="9">
        <v>3</v>
      </c>
      <c r="P247" s="9">
        <v>3</v>
      </c>
      <c r="Q247" s="9">
        <v>2</v>
      </c>
      <c r="R247" s="9">
        <v>9</v>
      </c>
      <c r="S247" s="9">
        <v>2</v>
      </c>
      <c r="T247" s="9" t="s">
        <v>780</v>
      </c>
      <c r="U247" s="9" t="s">
        <v>758</v>
      </c>
      <c r="V247" s="9" t="s">
        <v>779</v>
      </c>
      <c r="W247" s="9" t="s">
        <v>753</v>
      </c>
      <c r="X247" s="9" t="s">
        <v>758</v>
      </c>
      <c r="Y247" s="9" t="s">
        <v>762</v>
      </c>
      <c r="Z247" s="9" t="s">
        <v>759</v>
      </c>
      <c r="AA247" s="12">
        <v>5.916666666666667</v>
      </c>
      <c r="AB247" s="12">
        <v>1.1818181818181819</v>
      </c>
      <c r="AC247" s="12">
        <v>3.5</v>
      </c>
      <c r="AD247" s="12">
        <v>4</v>
      </c>
      <c r="AE247" s="12">
        <v>2.0833333333333335</v>
      </c>
      <c r="AF247" s="12">
        <v>6.8461538461538458</v>
      </c>
      <c r="AG247" s="12">
        <v>3.4615384615384617</v>
      </c>
      <c r="AH247" s="12">
        <f t="shared" si="121"/>
        <v>0.50704225352112675</v>
      </c>
      <c r="AI247" s="12">
        <f t="shared" si="122"/>
        <v>0.84615384615384615</v>
      </c>
      <c r="AJ247" s="12">
        <f t="shared" si="125"/>
        <v>0.8571428571428571</v>
      </c>
      <c r="AK247" s="12">
        <f>P247/AD247</f>
        <v>0.75</v>
      </c>
      <c r="AL247" s="12">
        <f t="shared" si="126"/>
        <v>0.96</v>
      </c>
      <c r="AM247" s="12">
        <f t="shared" si="120"/>
        <v>1.3146067415730338</v>
      </c>
      <c r="AN247" s="12">
        <f t="shared" si="124"/>
        <v>0.57777777777777772</v>
      </c>
      <c r="AO247" s="12">
        <f t="shared" si="117"/>
        <v>0.50704225352112675</v>
      </c>
      <c r="AP247" s="12">
        <f t="shared" si="118"/>
        <v>0.88695029868730602</v>
      </c>
      <c r="AQ247" s="12">
        <f t="shared" si="110"/>
        <v>0.86413877069307521</v>
      </c>
      <c r="AR247" s="12">
        <f t="shared" si="111"/>
        <v>0.79781922268039773</v>
      </c>
      <c r="AS247" s="12">
        <f t="shared" si="114"/>
        <v>0.98494860866889966</v>
      </c>
      <c r="AT247" s="12">
        <f t="shared" si="112"/>
        <v>1.331002267861835</v>
      </c>
      <c r="AU247" s="12">
        <f t="shared" si="113"/>
        <v>0.66544899056739071</v>
      </c>
      <c r="AV247" s="12">
        <f t="shared" si="106"/>
        <v>0.86247863038286154</v>
      </c>
      <c r="AW247" s="12">
        <f t="shared" si="107"/>
        <v>0.25963161371457616</v>
      </c>
      <c r="AX247" s="12">
        <f t="shared" si="108"/>
        <v>9.813152605416503E-2</v>
      </c>
      <c r="AY247" s="12">
        <f t="shared" si="109"/>
        <v>0.38886573117915268</v>
      </c>
    </row>
    <row r="248" spans="1:51" x14ac:dyDescent="0.3">
      <c r="A248" s="29" t="s">
        <v>230</v>
      </c>
      <c r="B248" s="29" t="s">
        <v>578</v>
      </c>
      <c r="C248" s="29" t="s">
        <v>784</v>
      </c>
      <c r="D248" s="29">
        <f t="shared" si="104"/>
        <v>7</v>
      </c>
      <c r="E248" s="29" t="s">
        <v>348</v>
      </c>
      <c r="F248" s="29" t="s">
        <v>348</v>
      </c>
      <c r="G248" s="29" t="s">
        <v>348</v>
      </c>
      <c r="H248" s="29">
        <v>3</v>
      </c>
      <c r="I248" s="29">
        <v>3</v>
      </c>
      <c r="J248" s="29">
        <v>2</v>
      </c>
      <c r="K248" s="29">
        <v>2</v>
      </c>
      <c r="L248" s="30">
        <f t="shared" si="105"/>
        <v>2.5</v>
      </c>
      <c r="M248" s="9">
        <v>2</v>
      </c>
      <c r="N248" s="9">
        <v>1</v>
      </c>
      <c r="O248" s="9">
        <v>4</v>
      </c>
      <c r="P248" s="9">
        <v>1</v>
      </c>
      <c r="Q248" s="9">
        <v>8</v>
      </c>
      <c r="R248" s="9">
        <v>8</v>
      </c>
      <c r="S248" s="9">
        <v>0</v>
      </c>
      <c r="T248" s="9" t="s">
        <v>772</v>
      </c>
      <c r="U248" s="9" t="s">
        <v>771</v>
      </c>
      <c r="V248" s="9" t="s">
        <v>780</v>
      </c>
      <c r="W248" s="9" t="s">
        <v>754</v>
      </c>
      <c r="X248" s="9" t="s">
        <v>759</v>
      </c>
      <c r="Y248" s="9" t="s">
        <v>778</v>
      </c>
      <c r="Z248" s="9" t="s">
        <v>754</v>
      </c>
      <c r="AA248" s="12">
        <v>1.8461538461538463</v>
      </c>
      <c r="AB248" s="12">
        <v>5.0909090909090908</v>
      </c>
      <c r="AC248" s="12">
        <v>3.25</v>
      </c>
      <c r="AD248" s="12">
        <v>3.2</v>
      </c>
      <c r="AE248" s="12">
        <v>3.3333333333333335</v>
      </c>
      <c r="AF248" s="12">
        <v>8.8571428571428577</v>
      </c>
      <c r="AG248" s="12">
        <v>0.90909090909090906</v>
      </c>
      <c r="AH248" s="12">
        <f t="shared" si="121"/>
        <v>1.0833333333333333</v>
      </c>
      <c r="AI248" s="12">
        <f t="shared" si="122"/>
        <v>0.19642857142857142</v>
      </c>
      <c r="AJ248" s="12">
        <f t="shared" si="125"/>
        <v>1.2307692307692308</v>
      </c>
      <c r="AK248" s="12">
        <f>P248/AD248</f>
        <v>0.3125</v>
      </c>
      <c r="AL248" s="12">
        <f t="shared" si="126"/>
        <v>2.4</v>
      </c>
      <c r="AM248" s="12">
        <f t="shared" si="120"/>
        <v>0.90322580645161288</v>
      </c>
      <c r="AN248" s="12">
        <f t="shared" si="124"/>
        <v>0</v>
      </c>
      <c r="AO248" s="12">
        <f t="shared" si="117"/>
        <v>1.0833333333333333</v>
      </c>
      <c r="AP248" s="12">
        <f t="shared" si="118"/>
        <v>0.2372250239620313</v>
      </c>
      <c r="AQ248" s="12">
        <f t="shared" si="110"/>
        <v>1.2377651443194488</v>
      </c>
      <c r="AR248" s="12">
        <f t="shared" si="111"/>
        <v>0.36031922268039773</v>
      </c>
      <c r="AS248" s="12">
        <f t="shared" si="114"/>
        <v>2.4249486086688998</v>
      </c>
      <c r="AT248" s="12">
        <f t="shared" si="112"/>
        <v>0.91962133274041402</v>
      </c>
      <c r="AU248" s="12">
        <f t="shared" si="113"/>
        <v>8.7671212789612984E-2</v>
      </c>
      <c r="AV248" s="12">
        <f t="shared" si="106"/>
        <v>0.90726912549916261</v>
      </c>
      <c r="AW248" s="12">
        <f t="shared" si="107"/>
        <v>0.80245289032133982</v>
      </c>
      <c r="AX248" s="12">
        <f t="shared" si="108"/>
        <v>0.30329868380503638</v>
      </c>
      <c r="AY248" s="12">
        <f t="shared" si="109"/>
        <v>0.39939307526689644</v>
      </c>
    </row>
    <row r="249" spans="1:51" x14ac:dyDescent="0.3">
      <c r="A249" s="29" t="s">
        <v>231</v>
      </c>
      <c r="B249" s="29" t="s">
        <v>579</v>
      </c>
      <c r="C249" s="29" t="s">
        <v>784</v>
      </c>
      <c r="D249" s="29">
        <f t="shared" si="104"/>
        <v>7</v>
      </c>
      <c r="E249" s="29" t="s">
        <v>348</v>
      </c>
      <c r="F249" s="29" t="s">
        <v>348</v>
      </c>
      <c r="G249" s="29" t="s">
        <v>348</v>
      </c>
      <c r="H249" s="29">
        <v>2</v>
      </c>
      <c r="I249" s="29">
        <v>2</v>
      </c>
      <c r="J249" s="29">
        <v>2</v>
      </c>
      <c r="K249" s="29">
        <v>2</v>
      </c>
      <c r="L249" s="30">
        <f t="shared" si="105"/>
        <v>2</v>
      </c>
      <c r="M249" s="9">
        <v>5</v>
      </c>
      <c r="N249" s="9">
        <v>2</v>
      </c>
      <c r="O249" s="9">
        <v>6</v>
      </c>
      <c r="P249" s="9">
        <v>5</v>
      </c>
      <c r="Q249" s="9">
        <v>0</v>
      </c>
      <c r="R249" s="9">
        <v>3</v>
      </c>
      <c r="S249" s="9">
        <v>1</v>
      </c>
      <c r="T249" s="9" t="s">
        <v>754</v>
      </c>
      <c r="U249" s="9" t="s">
        <v>753</v>
      </c>
      <c r="V249" s="9" t="s">
        <v>774</v>
      </c>
      <c r="W249" s="9" t="s">
        <v>754</v>
      </c>
      <c r="X249" s="9" t="s">
        <v>770</v>
      </c>
      <c r="Y249" s="9" t="s">
        <v>760</v>
      </c>
      <c r="Z249" s="9" t="s">
        <v>753</v>
      </c>
      <c r="AA249" s="12">
        <v>1.5833333333333333</v>
      </c>
      <c r="AB249" s="12">
        <v>0.91666666666666663</v>
      </c>
      <c r="AC249" s="12">
        <v>6.615384615384615</v>
      </c>
      <c r="AD249" s="12">
        <v>3.2</v>
      </c>
      <c r="AE249" s="12">
        <v>1.4166666666666667</v>
      </c>
      <c r="AF249" s="12">
        <v>4.384615384615385</v>
      </c>
      <c r="AG249" s="12">
        <v>3.7692307692307692</v>
      </c>
      <c r="AH249" s="12">
        <f t="shared" si="121"/>
        <v>3.1578947368421053</v>
      </c>
      <c r="AI249" s="12">
        <f t="shared" si="122"/>
        <v>2.1818181818181821</v>
      </c>
      <c r="AJ249" s="12">
        <f t="shared" si="125"/>
        <v>0.90697674418604657</v>
      </c>
      <c r="AK249" s="12">
        <f>P249/AD249</f>
        <v>1.5625</v>
      </c>
      <c r="AL249" s="12">
        <f t="shared" si="126"/>
        <v>0</v>
      </c>
      <c r="AM249" s="12">
        <f t="shared" si="120"/>
        <v>0.68421052631578938</v>
      </c>
      <c r="AN249" s="12">
        <f t="shared" si="124"/>
        <v>0.26530612244897961</v>
      </c>
      <c r="AO249" s="12">
        <f t="shared" si="117"/>
        <v>3.1578947368421053</v>
      </c>
      <c r="AP249" s="12">
        <f t="shared" si="118"/>
        <v>2.222614634351642</v>
      </c>
      <c r="AQ249" s="12">
        <f t="shared" si="110"/>
        <v>0.91397265773626468</v>
      </c>
      <c r="AR249" s="12">
        <f t="shared" si="111"/>
        <v>1.6103192226803977</v>
      </c>
      <c r="AS249" s="12">
        <f t="shared" si="114"/>
        <v>2.4948608668899697E-2</v>
      </c>
      <c r="AT249" s="12">
        <f t="shared" si="112"/>
        <v>0.70060605260459052</v>
      </c>
      <c r="AU249" s="12">
        <f t="shared" si="113"/>
        <v>0.35297733523859259</v>
      </c>
      <c r="AV249" s="12">
        <f t="shared" si="106"/>
        <v>1.2833333211603561</v>
      </c>
      <c r="AW249" s="12">
        <f t="shared" si="107"/>
        <v>1.1126726368405486</v>
      </c>
      <c r="AX249" s="12">
        <f t="shared" si="108"/>
        <v>0.42055072681522521</v>
      </c>
      <c r="AY249" s="12">
        <f t="shared" si="109"/>
        <v>0.48079165942779184</v>
      </c>
    </row>
    <row r="250" spans="1:51" x14ac:dyDescent="0.3">
      <c r="A250" s="29" t="s">
        <v>232</v>
      </c>
      <c r="B250" s="29" t="s">
        <v>580</v>
      </c>
      <c r="C250" s="29" t="s">
        <v>789</v>
      </c>
      <c r="D250" s="29">
        <f t="shared" si="104"/>
        <v>6</v>
      </c>
      <c r="E250" s="29" t="s">
        <v>348</v>
      </c>
      <c r="F250" s="29" t="s">
        <v>348</v>
      </c>
      <c r="G250" s="29" t="s">
        <v>348</v>
      </c>
      <c r="H250" s="29">
        <v>2</v>
      </c>
      <c r="I250" s="29">
        <v>2</v>
      </c>
      <c r="J250" s="29">
        <v>2</v>
      </c>
      <c r="K250" s="29" t="s">
        <v>348</v>
      </c>
      <c r="L250" s="30">
        <f t="shared" si="105"/>
        <v>2</v>
      </c>
      <c r="M250" s="9">
        <v>0</v>
      </c>
      <c r="N250" s="9">
        <v>0</v>
      </c>
      <c r="O250" s="9">
        <v>5</v>
      </c>
      <c r="P250" s="9" t="s">
        <v>348</v>
      </c>
      <c r="Q250" s="9">
        <v>18</v>
      </c>
      <c r="R250" s="9">
        <v>1</v>
      </c>
      <c r="S250" s="9">
        <v>6</v>
      </c>
      <c r="T250" s="9" t="s">
        <v>772</v>
      </c>
      <c r="U250" s="9" t="s">
        <v>771</v>
      </c>
      <c r="V250" s="9" t="s">
        <v>767</v>
      </c>
      <c r="W250" s="9" t="s">
        <v>348</v>
      </c>
      <c r="X250" s="9" t="s">
        <v>771</v>
      </c>
      <c r="Y250" s="9" t="s">
        <v>768</v>
      </c>
      <c r="Z250" s="9" t="s">
        <v>773</v>
      </c>
      <c r="AA250" s="12">
        <v>1.8461538461538463</v>
      </c>
      <c r="AB250" s="12">
        <v>5.0909090909090908</v>
      </c>
      <c r="AC250" s="12">
        <v>3.4166666666666665</v>
      </c>
      <c r="AD250" s="12" t="s">
        <v>348</v>
      </c>
      <c r="AE250" s="12">
        <v>4.75</v>
      </c>
      <c r="AF250" s="12">
        <v>3.1538461538461537</v>
      </c>
      <c r="AG250" s="12">
        <v>6.3076923076923075</v>
      </c>
      <c r="AH250" s="12">
        <f t="shared" si="121"/>
        <v>0</v>
      </c>
      <c r="AI250" s="12">
        <f t="shared" si="122"/>
        <v>0</v>
      </c>
      <c r="AJ250" s="12">
        <f t="shared" si="125"/>
        <v>1.4634146341463414</v>
      </c>
      <c r="AK250" s="12" t="s">
        <v>348</v>
      </c>
      <c r="AL250" s="12">
        <f t="shared" si="126"/>
        <v>3.7894736842105261</v>
      </c>
      <c r="AM250" s="12">
        <f t="shared" si="120"/>
        <v>0.31707317073170732</v>
      </c>
      <c r="AN250" s="12">
        <f t="shared" si="124"/>
        <v>0.95121951219512202</v>
      </c>
      <c r="AO250" s="12">
        <f t="shared" si="117"/>
        <v>0</v>
      </c>
      <c r="AP250" s="12">
        <f t="shared" si="118"/>
        <v>4.079645253345987E-2</v>
      </c>
      <c r="AQ250" s="12">
        <f t="shared" si="110"/>
        <v>1.4704105476965594</v>
      </c>
      <c r="AR250" s="12" t="s">
        <v>348</v>
      </c>
      <c r="AS250" s="12">
        <f t="shared" si="114"/>
        <v>3.814422292879426</v>
      </c>
      <c r="AT250" s="12">
        <f t="shared" si="112"/>
        <v>0.33346869702050846</v>
      </c>
      <c r="AU250" s="12">
        <f t="shared" si="113"/>
        <v>1.038890724984735</v>
      </c>
      <c r="AV250" s="12">
        <f t="shared" si="106"/>
        <v>1.1163314525191148</v>
      </c>
      <c r="AW250" s="12">
        <f t="shared" si="107"/>
        <v>1.4440850942228711</v>
      </c>
      <c r="AX250" s="12">
        <f t="shared" si="108"/>
        <v>0.58954527100083376</v>
      </c>
      <c r="AY250" s="12">
        <f t="shared" si="109"/>
        <v>0.44597887069878239</v>
      </c>
    </row>
    <row r="251" spans="1:51" x14ac:dyDescent="0.3">
      <c r="A251" s="29" t="s">
        <v>233</v>
      </c>
      <c r="B251" s="29" t="s">
        <v>581</v>
      </c>
      <c r="C251" s="29" t="s">
        <v>802</v>
      </c>
      <c r="D251" s="29">
        <f t="shared" si="104"/>
        <v>7</v>
      </c>
      <c r="E251" s="29" t="s">
        <v>348</v>
      </c>
      <c r="F251" s="29" t="s">
        <v>348</v>
      </c>
      <c r="G251" s="29" t="s">
        <v>348</v>
      </c>
      <c r="H251" s="29">
        <v>2</v>
      </c>
      <c r="I251" s="29">
        <v>2</v>
      </c>
      <c r="J251" s="29">
        <v>2</v>
      </c>
      <c r="K251" s="29">
        <v>2</v>
      </c>
      <c r="L251" s="30">
        <f t="shared" si="105"/>
        <v>2</v>
      </c>
      <c r="M251" s="9">
        <v>0</v>
      </c>
      <c r="N251" s="9">
        <v>1</v>
      </c>
      <c r="O251" s="9">
        <v>2</v>
      </c>
      <c r="P251" s="9">
        <v>1</v>
      </c>
      <c r="Q251" s="9">
        <v>11</v>
      </c>
      <c r="R251" s="9">
        <v>17</v>
      </c>
      <c r="S251" s="9">
        <v>4</v>
      </c>
      <c r="T251" s="9" t="s">
        <v>760</v>
      </c>
      <c r="U251" s="9" t="s">
        <v>761</v>
      </c>
      <c r="V251" s="9" t="s">
        <v>757</v>
      </c>
      <c r="W251" s="9" t="s">
        <v>768</v>
      </c>
      <c r="X251" s="9" t="s">
        <v>778</v>
      </c>
      <c r="Y251" s="9" t="s">
        <v>773</v>
      </c>
      <c r="Z251" s="9" t="s">
        <v>777</v>
      </c>
      <c r="AA251" s="12">
        <v>4.416666666666667</v>
      </c>
      <c r="AB251" s="12">
        <v>2.9230769230769229</v>
      </c>
      <c r="AC251" s="12">
        <v>1.5</v>
      </c>
      <c r="AD251" s="12">
        <v>2.4166666666666665</v>
      </c>
      <c r="AE251" s="12">
        <v>5.5</v>
      </c>
      <c r="AF251" s="12">
        <v>14.923076923076923</v>
      </c>
      <c r="AG251" s="12">
        <v>1.6666666666666667</v>
      </c>
      <c r="AH251" s="12">
        <f t="shared" si="121"/>
        <v>0</v>
      </c>
      <c r="AI251" s="12">
        <f t="shared" si="122"/>
        <v>0.34210526315789475</v>
      </c>
      <c r="AJ251" s="12">
        <f t="shared" si="125"/>
        <v>1.3333333333333333</v>
      </c>
      <c r="AK251" s="12">
        <f t="shared" ref="AK251:AK282" si="127">P251/AD251</f>
        <v>0.41379310344827591</v>
      </c>
      <c r="AL251" s="12">
        <f t="shared" si="126"/>
        <v>2</v>
      </c>
      <c r="AM251" s="12">
        <f t="shared" si="120"/>
        <v>1.1391752577319587</v>
      </c>
      <c r="AN251" s="12">
        <f t="shared" si="124"/>
        <v>2.4</v>
      </c>
      <c r="AO251" s="12">
        <f t="shared" si="117"/>
        <v>0</v>
      </c>
      <c r="AP251" s="12">
        <f t="shared" si="118"/>
        <v>0.38290171569135462</v>
      </c>
      <c r="AQ251" s="12">
        <f t="shared" si="110"/>
        <v>1.3403292468835515</v>
      </c>
      <c r="AR251" s="12">
        <f t="shared" si="111"/>
        <v>0.46161232612867364</v>
      </c>
      <c r="AS251" s="12">
        <f t="shared" si="114"/>
        <v>2.0249486086688995</v>
      </c>
      <c r="AT251" s="12">
        <f t="shared" si="112"/>
        <v>1.1555707840207599</v>
      </c>
      <c r="AU251" s="12">
        <f t="shared" si="113"/>
        <v>2.4876712127896128</v>
      </c>
      <c r="AV251" s="12">
        <f t="shared" si="106"/>
        <v>1.1218619848832645</v>
      </c>
      <c r="AW251" s="12">
        <f t="shared" si="107"/>
        <v>0.91016763375909837</v>
      </c>
      <c r="AX251" s="12">
        <f t="shared" si="108"/>
        <v>0.34401103004381295</v>
      </c>
      <c r="AY251" s="12">
        <f t="shared" si="109"/>
        <v>0.44716205753330879</v>
      </c>
    </row>
    <row r="252" spans="1:51" x14ac:dyDescent="0.3">
      <c r="A252" s="29" t="s">
        <v>234</v>
      </c>
      <c r="B252" s="29" t="s">
        <v>582</v>
      </c>
      <c r="C252" s="29" t="s">
        <v>788</v>
      </c>
      <c r="D252" s="29">
        <f t="shared" si="104"/>
        <v>7</v>
      </c>
      <c r="E252" s="29" t="s">
        <v>348</v>
      </c>
      <c r="F252" s="29">
        <v>23.57</v>
      </c>
      <c r="G252" s="29">
        <v>3.33</v>
      </c>
      <c r="H252" s="29">
        <v>3</v>
      </c>
      <c r="I252" s="29">
        <v>3</v>
      </c>
      <c r="J252" s="29">
        <v>3</v>
      </c>
      <c r="K252" s="29">
        <v>3</v>
      </c>
      <c r="L252" s="30">
        <f t="shared" si="105"/>
        <v>3</v>
      </c>
      <c r="M252" s="9">
        <v>5</v>
      </c>
      <c r="N252" s="9">
        <v>0</v>
      </c>
      <c r="O252" s="9">
        <v>2</v>
      </c>
      <c r="P252" s="9">
        <v>1</v>
      </c>
      <c r="Q252" s="9">
        <v>0</v>
      </c>
      <c r="R252" s="9">
        <v>1</v>
      </c>
      <c r="S252" s="9">
        <v>15</v>
      </c>
      <c r="T252" s="9" t="s">
        <v>769</v>
      </c>
      <c r="U252" s="9" t="s">
        <v>763</v>
      </c>
      <c r="V252" s="9" t="s">
        <v>781</v>
      </c>
      <c r="W252" s="9" t="s">
        <v>768</v>
      </c>
      <c r="X252" s="9" t="s">
        <v>766</v>
      </c>
      <c r="Y252" s="9" t="s">
        <v>769</v>
      </c>
      <c r="Z252" s="9" t="s">
        <v>771</v>
      </c>
      <c r="AA252" s="12">
        <v>6.6923076923076925</v>
      </c>
      <c r="AB252" s="12">
        <v>2.3846153846153846</v>
      </c>
      <c r="AC252" s="12">
        <v>1.8333333333333333</v>
      </c>
      <c r="AD252" s="12">
        <v>2.4166666666666665</v>
      </c>
      <c r="AE252" s="12">
        <v>2.2999999999999998</v>
      </c>
      <c r="AF252" s="12">
        <v>6.3571428571428568</v>
      </c>
      <c r="AG252" s="12">
        <v>9.3333333333333339</v>
      </c>
      <c r="AH252" s="12">
        <f t="shared" si="121"/>
        <v>0.74712643678160917</v>
      </c>
      <c r="AI252" s="12">
        <f t="shared" si="122"/>
        <v>0</v>
      </c>
      <c r="AJ252" s="12">
        <f t="shared" si="125"/>
        <v>1.0909090909090911</v>
      </c>
      <c r="AK252" s="12">
        <f t="shared" si="127"/>
        <v>0.41379310344827591</v>
      </c>
      <c r="AL252" s="12">
        <f t="shared" si="126"/>
        <v>0</v>
      </c>
      <c r="AM252" s="12">
        <f t="shared" si="120"/>
        <v>0.15730337078651685</v>
      </c>
      <c r="AN252" s="12">
        <f t="shared" si="124"/>
        <v>1.607142857142857</v>
      </c>
      <c r="AO252" s="12">
        <f t="shared" si="117"/>
        <v>0.74712643678160917</v>
      </c>
      <c r="AP252" s="12">
        <f t="shared" si="118"/>
        <v>4.079645253345987E-2</v>
      </c>
      <c r="AQ252" s="12">
        <f t="shared" si="110"/>
        <v>1.0979050044593093</v>
      </c>
      <c r="AR252" s="12">
        <f t="shared" si="111"/>
        <v>0.46161232612867364</v>
      </c>
      <c r="AS252" s="12">
        <f t="shared" si="114"/>
        <v>2.4948608668899697E-2</v>
      </c>
      <c r="AT252" s="12">
        <f t="shared" si="112"/>
        <v>0.17369889707531799</v>
      </c>
      <c r="AU252" s="12">
        <f t="shared" si="113"/>
        <v>1.6948140699324701</v>
      </c>
      <c r="AV252" s="12">
        <f t="shared" si="106"/>
        <v>0.60584311365424859</v>
      </c>
      <c r="AW252" s="12">
        <f t="shared" si="107"/>
        <v>0.62078054691289741</v>
      </c>
      <c r="AX252" s="12">
        <f t="shared" si="108"/>
        <v>0.23463299226831311</v>
      </c>
      <c r="AY252" s="12">
        <f t="shared" si="109"/>
        <v>0.32337014691817823</v>
      </c>
    </row>
    <row r="253" spans="1:51" x14ac:dyDescent="0.3">
      <c r="A253" s="29" t="s">
        <v>235</v>
      </c>
      <c r="B253" s="29" t="s">
        <v>583</v>
      </c>
      <c r="C253" s="29" t="s">
        <v>808</v>
      </c>
      <c r="D253" s="29">
        <f t="shared" si="104"/>
        <v>7</v>
      </c>
      <c r="E253" s="29" t="s">
        <v>348</v>
      </c>
      <c r="F253" s="29">
        <v>5.71</v>
      </c>
      <c r="G253" s="29">
        <v>4.16</v>
      </c>
      <c r="H253" s="29">
        <v>3</v>
      </c>
      <c r="I253" s="29">
        <v>3</v>
      </c>
      <c r="J253" s="29">
        <v>2</v>
      </c>
      <c r="K253" s="29">
        <v>1</v>
      </c>
      <c r="L253" s="30">
        <f t="shared" si="105"/>
        <v>2.25</v>
      </c>
      <c r="M253" s="9">
        <v>4</v>
      </c>
      <c r="N253" s="9">
        <v>2</v>
      </c>
      <c r="O253" s="9">
        <v>2</v>
      </c>
      <c r="P253" s="9">
        <v>0</v>
      </c>
      <c r="Q253" s="9">
        <v>6</v>
      </c>
      <c r="R253" s="9">
        <v>2</v>
      </c>
      <c r="S253" s="9">
        <v>3</v>
      </c>
      <c r="T253" s="9" t="s">
        <v>766</v>
      </c>
      <c r="U253" s="9" t="s">
        <v>762</v>
      </c>
      <c r="V253" s="9" t="s">
        <v>770</v>
      </c>
      <c r="W253" s="9" t="s">
        <v>768</v>
      </c>
      <c r="X253" s="9" t="s">
        <v>758</v>
      </c>
      <c r="Y253" s="9" t="s">
        <v>754</v>
      </c>
      <c r="Z253" s="9" t="s">
        <v>761</v>
      </c>
      <c r="AA253" s="12">
        <v>6.166666666666667</v>
      </c>
      <c r="AB253" s="12">
        <v>2.25</v>
      </c>
      <c r="AC253" s="12">
        <v>0.8</v>
      </c>
      <c r="AD253" s="12">
        <v>2.4166666666666665</v>
      </c>
      <c r="AE253" s="12">
        <v>2.0833333333333335</v>
      </c>
      <c r="AF253" s="12">
        <v>2.9166666666666665</v>
      </c>
      <c r="AG253" s="12">
        <v>3</v>
      </c>
      <c r="AH253" s="12">
        <f t="shared" si="121"/>
        <v>0.64864864864864857</v>
      </c>
      <c r="AI253" s="12">
        <f t="shared" si="122"/>
        <v>0.88888888888888884</v>
      </c>
      <c r="AJ253" s="12">
        <f t="shared" si="125"/>
        <v>2.5</v>
      </c>
      <c r="AK253" s="12">
        <f t="shared" si="127"/>
        <v>0</v>
      </c>
      <c r="AL253" s="12">
        <f t="shared" si="126"/>
        <v>2.88</v>
      </c>
      <c r="AM253" s="12">
        <f t="shared" si="120"/>
        <v>0.68571428571428572</v>
      </c>
      <c r="AN253" s="12">
        <f t="shared" si="124"/>
        <v>1</v>
      </c>
      <c r="AO253" s="12">
        <f t="shared" si="117"/>
        <v>0.64864864864864857</v>
      </c>
      <c r="AP253" s="12">
        <f t="shared" si="118"/>
        <v>0.92968534142234871</v>
      </c>
      <c r="AQ253" s="12">
        <f t="shared" si="110"/>
        <v>2.506995913550218</v>
      </c>
      <c r="AR253" s="12">
        <f t="shared" si="111"/>
        <v>4.7819222680397733E-2</v>
      </c>
      <c r="AS253" s="12">
        <f t="shared" si="114"/>
        <v>2.9049486086688994</v>
      </c>
      <c r="AT253" s="12">
        <f t="shared" si="112"/>
        <v>0.70210981200308686</v>
      </c>
      <c r="AU253" s="12">
        <f t="shared" si="113"/>
        <v>1.0876712127896129</v>
      </c>
      <c r="AV253" s="12">
        <f t="shared" si="106"/>
        <v>1.2611255371090304</v>
      </c>
      <c r="AW253" s="12">
        <f t="shared" si="107"/>
        <v>1.045149512739237</v>
      </c>
      <c r="AX253" s="12">
        <f t="shared" si="108"/>
        <v>0.39502938479833627</v>
      </c>
      <c r="AY253" s="12">
        <f t="shared" si="109"/>
        <v>0.4762640598796451</v>
      </c>
    </row>
    <row r="254" spans="1:51" x14ac:dyDescent="0.3">
      <c r="A254" s="29" t="s">
        <v>236</v>
      </c>
      <c r="B254" s="29" t="s">
        <v>584</v>
      </c>
      <c r="C254" s="29" t="s">
        <v>788</v>
      </c>
      <c r="D254" s="29">
        <f t="shared" si="104"/>
        <v>7</v>
      </c>
      <c r="E254" s="29" t="s">
        <v>694</v>
      </c>
      <c r="F254" s="29" t="s">
        <v>348</v>
      </c>
      <c r="G254" s="29" t="s">
        <v>348</v>
      </c>
      <c r="H254" s="29">
        <v>1</v>
      </c>
      <c r="I254" s="29">
        <v>1</v>
      </c>
      <c r="J254" s="29">
        <v>1</v>
      </c>
      <c r="K254" s="29">
        <v>1</v>
      </c>
      <c r="L254" s="30">
        <f t="shared" si="105"/>
        <v>1</v>
      </c>
      <c r="M254" s="9">
        <v>2</v>
      </c>
      <c r="N254" s="9">
        <v>1</v>
      </c>
      <c r="O254" s="9">
        <v>1</v>
      </c>
      <c r="P254" s="9">
        <v>6</v>
      </c>
      <c r="Q254" s="9">
        <v>1</v>
      </c>
      <c r="R254" s="9">
        <v>1</v>
      </c>
      <c r="S254" s="9">
        <v>1</v>
      </c>
      <c r="T254" s="9" t="s">
        <v>767</v>
      </c>
      <c r="U254" s="9" t="s">
        <v>781</v>
      </c>
      <c r="V254" s="9" t="s">
        <v>777</v>
      </c>
      <c r="W254" s="9" t="s">
        <v>768</v>
      </c>
      <c r="X254" s="9" t="s">
        <v>757</v>
      </c>
      <c r="Y254" s="9" t="s">
        <v>769</v>
      </c>
      <c r="Z254" s="9" t="s">
        <v>776</v>
      </c>
      <c r="AA254" s="12">
        <v>7.166666666666667</v>
      </c>
      <c r="AB254" s="12">
        <v>1.4166666666666667</v>
      </c>
      <c r="AC254" s="12">
        <v>3.6666666666666665</v>
      </c>
      <c r="AD254" s="12">
        <v>2.4166666666666665</v>
      </c>
      <c r="AE254" s="12">
        <v>1</v>
      </c>
      <c r="AF254" s="12">
        <v>6.3571428571428568</v>
      </c>
      <c r="AG254" s="12">
        <v>0.69230769230769229</v>
      </c>
      <c r="AH254" s="12">
        <f t="shared" si="121"/>
        <v>0.27906976744186046</v>
      </c>
      <c r="AI254" s="12">
        <f t="shared" si="122"/>
        <v>0.70588235294117641</v>
      </c>
      <c r="AJ254" s="12">
        <f t="shared" si="125"/>
        <v>0.27272727272727276</v>
      </c>
      <c r="AK254" s="12">
        <f t="shared" si="127"/>
        <v>2.4827586206896552</v>
      </c>
      <c r="AL254" s="12">
        <f t="shared" si="126"/>
        <v>1</v>
      </c>
      <c r="AM254" s="12">
        <f t="shared" si="120"/>
        <v>0.15730337078651685</v>
      </c>
      <c r="AN254" s="12">
        <f t="shared" si="124"/>
        <v>1.4444444444444444</v>
      </c>
      <c r="AO254" s="12">
        <f t="shared" si="117"/>
        <v>0.27906976744186046</v>
      </c>
      <c r="AP254" s="12">
        <f t="shared" si="118"/>
        <v>0.74667880547463628</v>
      </c>
      <c r="AQ254" s="12">
        <f t="shared" si="110"/>
        <v>0.27972318627749088</v>
      </c>
      <c r="AR254" s="12">
        <f t="shared" si="111"/>
        <v>2.530577843370053</v>
      </c>
      <c r="AS254" s="12">
        <f t="shared" si="114"/>
        <v>1.0249486086688997</v>
      </c>
      <c r="AT254" s="12">
        <f t="shared" si="112"/>
        <v>0.17369889707531799</v>
      </c>
      <c r="AU254" s="12">
        <f t="shared" si="113"/>
        <v>1.5321156572340575</v>
      </c>
      <c r="AV254" s="12">
        <f t="shared" si="106"/>
        <v>0.9381161093631879</v>
      </c>
      <c r="AW254" s="12">
        <f t="shared" si="107"/>
        <v>0.85489911274312691</v>
      </c>
      <c r="AX254" s="12">
        <f t="shared" si="108"/>
        <v>0.32312149262401185</v>
      </c>
      <c r="AY254" s="12">
        <f t="shared" si="109"/>
        <v>0.40651916509799851</v>
      </c>
    </row>
    <row r="255" spans="1:51" x14ac:dyDescent="0.3">
      <c r="A255" s="29" t="s">
        <v>237</v>
      </c>
      <c r="B255" s="29" t="s">
        <v>585</v>
      </c>
      <c r="C255" s="29" t="s">
        <v>794</v>
      </c>
      <c r="D255" s="29">
        <f t="shared" si="104"/>
        <v>6</v>
      </c>
      <c r="E255" s="29" t="s">
        <v>695</v>
      </c>
      <c r="F255" s="29" t="s">
        <v>348</v>
      </c>
      <c r="G255" s="29" t="s">
        <v>348</v>
      </c>
      <c r="H255" s="29">
        <v>2</v>
      </c>
      <c r="I255" s="29">
        <v>2</v>
      </c>
      <c r="J255" s="29">
        <v>1</v>
      </c>
      <c r="K255" s="29">
        <v>1</v>
      </c>
      <c r="L255" s="30">
        <f t="shared" si="105"/>
        <v>1.5</v>
      </c>
      <c r="M255" s="9">
        <v>6</v>
      </c>
      <c r="N255" s="9">
        <v>2</v>
      </c>
      <c r="O255" s="9">
        <v>2</v>
      </c>
      <c r="P255" s="9">
        <v>1</v>
      </c>
      <c r="Q255" s="9">
        <v>2</v>
      </c>
      <c r="R255" s="9">
        <v>1</v>
      </c>
      <c r="S255" s="9" t="s">
        <v>348</v>
      </c>
      <c r="T255" s="9" t="s">
        <v>775</v>
      </c>
      <c r="U255" s="9" t="s">
        <v>764</v>
      </c>
      <c r="V255" s="9" t="s">
        <v>759</v>
      </c>
      <c r="W255" s="9" t="s">
        <v>759</v>
      </c>
      <c r="X255" s="9" t="s">
        <v>767</v>
      </c>
      <c r="Y255" s="9" t="s">
        <v>782</v>
      </c>
      <c r="Z255" s="9" t="s">
        <v>348</v>
      </c>
      <c r="AA255" s="12">
        <v>4.333333333333333</v>
      </c>
      <c r="AB255" s="12">
        <v>2.1666666666666665</v>
      </c>
      <c r="AC255" s="12">
        <v>5.416666666666667</v>
      </c>
      <c r="AD255" s="12">
        <v>5.416666666666667</v>
      </c>
      <c r="AE255" s="12">
        <v>2.8</v>
      </c>
      <c r="AF255" s="12">
        <v>2.3076923076923075</v>
      </c>
      <c r="AG255" s="12" t="s">
        <v>348</v>
      </c>
      <c r="AH255" s="12">
        <f t="shared" si="121"/>
        <v>1.3846153846153848</v>
      </c>
      <c r="AI255" s="12">
        <f t="shared" si="122"/>
        <v>0.92307692307692313</v>
      </c>
      <c r="AJ255" s="12">
        <f t="shared" si="125"/>
        <v>0.3692307692307692</v>
      </c>
      <c r="AK255" s="12">
        <f t="shared" si="127"/>
        <v>0.1846153846153846</v>
      </c>
      <c r="AL255" s="12">
        <f t="shared" si="126"/>
        <v>0.7142857142857143</v>
      </c>
      <c r="AM255" s="12">
        <f t="shared" si="120"/>
        <v>0.43333333333333335</v>
      </c>
      <c r="AN255" s="12" t="s">
        <v>348</v>
      </c>
      <c r="AO255" s="12">
        <f t="shared" si="117"/>
        <v>1.3846153846153848</v>
      </c>
      <c r="AP255" s="12">
        <f t="shared" si="118"/>
        <v>0.963873375610383</v>
      </c>
      <c r="AQ255" s="12">
        <f t="shared" si="110"/>
        <v>0.37622668278098731</v>
      </c>
      <c r="AR255" s="12">
        <f t="shared" si="111"/>
        <v>0.23243460729578233</v>
      </c>
      <c r="AS255" s="12">
        <f t="shared" si="114"/>
        <v>0.739234322954614</v>
      </c>
      <c r="AT255" s="12">
        <f t="shared" si="112"/>
        <v>0.44972885962213449</v>
      </c>
      <c r="AU255" s="12" t="s">
        <v>348</v>
      </c>
      <c r="AV255" s="12">
        <f t="shared" si="106"/>
        <v>0.69101887214654756</v>
      </c>
      <c r="AW255" s="12">
        <f t="shared" si="107"/>
        <v>0.43022434902370815</v>
      </c>
      <c r="AX255" s="12">
        <f t="shared" si="108"/>
        <v>0.17563835500485719</v>
      </c>
      <c r="AY255" s="12">
        <f t="shared" si="109"/>
        <v>0.34624364688890907</v>
      </c>
    </row>
    <row r="256" spans="1:51" x14ac:dyDescent="0.3">
      <c r="A256" s="29" t="s">
        <v>238</v>
      </c>
      <c r="B256" s="29" t="s">
        <v>586</v>
      </c>
      <c r="C256" s="29" t="s">
        <v>789</v>
      </c>
      <c r="D256" s="29">
        <f t="shared" si="104"/>
        <v>7</v>
      </c>
      <c r="E256" s="29" t="s">
        <v>348</v>
      </c>
      <c r="F256" s="29" t="s">
        <v>348</v>
      </c>
      <c r="G256" s="29" t="s">
        <v>348</v>
      </c>
      <c r="H256" s="29">
        <v>3</v>
      </c>
      <c r="I256" s="29">
        <v>3</v>
      </c>
      <c r="J256" s="29">
        <v>2</v>
      </c>
      <c r="K256" s="29">
        <v>2</v>
      </c>
      <c r="L256" s="30">
        <f t="shared" si="105"/>
        <v>2.5</v>
      </c>
      <c r="M256" s="9">
        <v>19</v>
      </c>
      <c r="N256" s="9">
        <v>2</v>
      </c>
      <c r="O256" s="9">
        <v>1</v>
      </c>
      <c r="P256" s="9">
        <v>2</v>
      </c>
      <c r="Q256" s="9">
        <v>1</v>
      </c>
      <c r="R256" s="9">
        <v>10</v>
      </c>
      <c r="S256" s="9">
        <v>1</v>
      </c>
      <c r="T256" s="9" t="s">
        <v>771</v>
      </c>
      <c r="U256" s="9" t="s">
        <v>772</v>
      </c>
      <c r="V256" s="9" t="s">
        <v>756</v>
      </c>
      <c r="W256" s="9" t="s">
        <v>759</v>
      </c>
      <c r="X256" s="9" t="s">
        <v>760</v>
      </c>
      <c r="Y256" s="9" t="s">
        <v>763</v>
      </c>
      <c r="Z256" s="9" t="s">
        <v>758</v>
      </c>
      <c r="AA256" s="12">
        <v>13.583333333333334</v>
      </c>
      <c r="AB256" s="12">
        <v>1.5</v>
      </c>
      <c r="AC256" s="12">
        <v>3.0833333333333335</v>
      </c>
      <c r="AD256" s="12">
        <v>5.416666666666667</v>
      </c>
      <c r="AE256" s="12">
        <v>3</v>
      </c>
      <c r="AF256" s="12">
        <v>8.8181818181818183</v>
      </c>
      <c r="AG256" s="12">
        <v>1.4166666666666667</v>
      </c>
      <c r="AH256" s="12">
        <f t="shared" si="121"/>
        <v>1.3987730061349692</v>
      </c>
      <c r="AI256" s="12">
        <f t="shared" si="122"/>
        <v>1.3333333333333333</v>
      </c>
      <c r="AJ256" s="12">
        <f t="shared" si="125"/>
        <v>0.32432432432432429</v>
      </c>
      <c r="AK256" s="12">
        <f t="shared" si="127"/>
        <v>0.3692307692307692</v>
      </c>
      <c r="AL256" s="12">
        <f t="shared" si="126"/>
        <v>0.33333333333333331</v>
      </c>
      <c r="AM256" s="12">
        <f t="shared" si="120"/>
        <v>1.134020618556701</v>
      </c>
      <c r="AN256" s="12">
        <f t="shared" ref="AN256:AN261" si="128">S256/AG256</f>
        <v>0.70588235294117641</v>
      </c>
      <c r="AO256" s="12">
        <f t="shared" si="117"/>
        <v>1.3987730061349692</v>
      </c>
      <c r="AP256" s="12">
        <f t="shared" si="118"/>
        <v>1.3741297858667931</v>
      </c>
      <c r="AQ256" s="12">
        <f t="shared" si="110"/>
        <v>0.3313202378745424</v>
      </c>
      <c r="AR256" s="12">
        <f t="shared" si="111"/>
        <v>0.41704999191116693</v>
      </c>
      <c r="AS256" s="12">
        <f t="shared" si="114"/>
        <v>0.35828194200223301</v>
      </c>
      <c r="AT256" s="12">
        <f t="shared" si="112"/>
        <v>1.1504161448455021</v>
      </c>
      <c r="AU256" s="12">
        <f t="shared" si="113"/>
        <v>0.79355356573078939</v>
      </c>
      <c r="AV256" s="12">
        <f t="shared" si="106"/>
        <v>0.83193209633799958</v>
      </c>
      <c r="AW256" s="12">
        <f t="shared" si="107"/>
        <v>0.47701778695440789</v>
      </c>
      <c r="AX256" s="12">
        <f t="shared" si="108"/>
        <v>0.18029577646225059</v>
      </c>
      <c r="AY256" s="12">
        <f t="shared" si="109"/>
        <v>0.38155547885239227</v>
      </c>
    </row>
    <row r="257" spans="1:51" x14ac:dyDescent="0.3">
      <c r="A257" s="29" t="s">
        <v>239</v>
      </c>
      <c r="B257" s="29" t="s">
        <v>587</v>
      </c>
      <c r="C257" s="29" t="s">
        <v>784</v>
      </c>
      <c r="D257" s="29">
        <f t="shared" si="104"/>
        <v>7</v>
      </c>
      <c r="E257" s="29" t="s">
        <v>348</v>
      </c>
      <c r="F257" s="29" t="s">
        <v>348</v>
      </c>
      <c r="G257" s="29" t="s">
        <v>348</v>
      </c>
      <c r="H257" s="29">
        <v>2</v>
      </c>
      <c r="I257" s="29">
        <v>2</v>
      </c>
      <c r="J257" s="29">
        <v>2</v>
      </c>
      <c r="K257" s="29">
        <v>3</v>
      </c>
      <c r="L257" s="30">
        <f t="shared" si="105"/>
        <v>2.25</v>
      </c>
      <c r="M257" s="9">
        <v>11</v>
      </c>
      <c r="N257" s="9">
        <v>1</v>
      </c>
      <c r="O257" s="9">
        <v>1</v>
      </c>
      <c r="P257" s="9">
        <v>10</v>
      </c>
      <c r="Q257" s="9">
        <v>1</v>
      </c>
      <c r="R257" s="9">
        <v>2</v>
      </c>
      <c r="S257" s="9">
        <v>1</v>
      </c>
      <c r="T257" s="9" t="s">
        <v>767</v>
      </c>
      <c r="U257" s="9" t="s">
        <v>781</v>
      </c>
      <c r="V257" s="9" t="s">
        <v>776</v>
      </c>
      <c r="W257" s="9" t="s">
        <v>761</v>
      </c>
      <c r="X257" s="9" t="s">
        <v>770</v>
      </c>
      <c r="Y257" s="9" t="s">
        <v>756</v>
      </c>
      <c r="Z257" s="9" t="s">
        <v>776</v>
      </c>
      <c r="AA257" s="12">
        <v>7.166666666666667</v>
      </c>
      <c r="AB257" s="12">
        <v>1.4166666666666667</v>
      </c>
      <c r="AC257" s="12">
        <v>1.5</v>
      </c>
      <c r="AD257" s="12">
        <v>3.5384615384615383</v>
      </c>
      <c r="AE257" s="12">
        <v>1.4166666666666667</v>
      </c>
      <c r="AF257" s="12">
        <v>3.2307692307692308</v>
      </c>
      <c r="AG257" s="12">
        <v>1.6666666666666667</v>
      </c>
      <c r="AH257" s="12">
        <f t="shared" si="121"/>
        <v>1.5348837209302324</v>
      </c>
      <c r="AI257" s="12">
        <f t="shared" si="122"/>
        <v>0.70588235294117641</v>
      </c>
      <c r="AJ257" s="12">
        <f t="shared" si="125"/>
        <v>0.66666666666666663</v>
      </c>
      <c r="AK257" s="12">
        <f t="shared" si="127"/>
        <v>2.8260869565217392</v>
      </c>
      <c r="AL257" s="12">
        <f t="shared" si="126"/>
        <v>0.70588235294117641</v>
      </c>
      <c r="AM257" s="12">
        <f t="shared" si="120"/>
        <v>0.61904761904761907</v>
      </c>
      <c r="AN257" s="12">
        <f t="shared" si="128"/>
        <v>0.6</v>
      </c>
      <c r="AO257" s="12">
        <f t="shared" si="117"/>
        <v>1.5348837209302324</v>
      </c>
      <c r="AP257" s="12">
        <f t="shared" si="118"/>
        <v>0.74667880547463628</v>
      </c>
      <c r="AQ257" s="12">
        <f t="shared" si="110"/>
        <v>0.67366258021688474</v>
      </c>
      <c r="AR257" s="12">
        <f t="shared" si="111"/>
        <v>2.873906179202137</v>
      </c>
      <c r="AS257" s="12">
        <f t="shared" si="114"/>
        <v>0.7308309616100761</v>
      </c>
      <c r="AT257" s="12">
        <f t="shared" si="112"/>
        <v>0.63544314533642021</v>
      </c>
      <c r="AU257" s="12">
        <f t="shared" si="113"/>
        <v>0.68767121278961296</v>
      </c>
      <c r="AV257" s="12">
        <f t="shared" si="106"/>
        <v>1.126153800794286</v>
      </c>
      <c r="AW257" s="12">
        <f t="shared" si="107"/>
        <v>0.83264560039680546</v>
      </c>
      <c r="AX257" s="12">
        <f t="shared" si="108"/>
        <v>0.31471045555743016</v>
      </c>
      <c r="AY257" s="12">
        <f t="shared" si="109"/>
        <v>0.44807868969332093</v>
      </c>
    </row>
    <row r="258" spans="1:51" x14ac:dyDescent="0.3">
      <c r="A258" s="29" t="s">
        <v>240</v>
      </c>
      <c r="B258" s="29" t="s">
        <v>588</v>
      </c>
      <c r="C258" s="29" t="s">
        <v>788</v>
      </c>
      <c r="D258" s="29">
        <f t="shared" si="104"/>
        <v>7</v>
      </c>
      <c r="E258" s="29" t="s">
        <v>348</v>
      </c>
      <c r="F258" s="29" t="s">
        <v>348</v>
      </c>
      <c r="G258" s="29" t="s">
        <v>348</v>
      </c>
      <c r="H258" s="29">
        <v>2</v>
      </c>
      <c r="I258" s="29">
        <v>2</v>
      </c>
      <c r="J258" s="29">
        <v>3</v>
      </c>
      <c r="K258" s="29">
        <v>3</v>
      </c>
      <c r="L258" s="30">
        <f t="shared" si="105"/>
        <v>2.5</v>
      </c>
      <c r="M258" s="9">
        <v>6</v>
      </c>
      <c r="N258" s="9">
        <v>2</v>
      </c>
      <c r="O258" s="9">
        <v>9</v>
      </c>
      <c r="P258" s="9">
        <v>3</v>
      </c>
      <c r="Q258" s="9">
        <v>2</v>
      </c>
      <c r="R258" s="9">
        <v>1</v>
      </c>
      <c r="S258" s="9">
        <v>0</v>
      </c>
      <c r="T258" s="9" t="s">
        <v>753</v>
      </c>
      <c r="U258" s="9" t="s">
        <v>754</v>
      </c>
      <c r="V258" s="9" t="s">
        <v>755</v>
      </c>
      <c r="W258" s="9" t="s">
        <v>768</v>
      </c>
      <c r="X258" s="9" t="s">
        <v>782</v>
      </c>
      <c r="Y258" s="9" t="s">
        <v>765</v>
      </c>
      <c r="Z258" s="9" t="s">
        <v>760</v>
      </c>
      <c r="AA258" s="12">
        <v>7</v>
      </c>
      <c r="AB258" s="12">
        <v>0.75</v>
      </c>
      <c r="AC258" s="12">
        <v>4.75</v>
      </c>
      <c r="AD258" s="12">
        <v>2.4166666666666665</v>
      </c>
      <c r="AE258" s="12">
        <v>1.9230769230769231</v>
      </c>
      <c r="AF258" s="12">
        <v>2.1538461538461537</v>
      </c>
      <c r="AG258" s="12">
        <v>2.3076923076923075</v>
      </c>
      <c r="AH258" s="12">
        <f t="shared" si="121"/>
        <v>0.8571428571428571</v>
      </c>
      <c r="AI258" s="12">
        <f t="shared" si="122"/>
        <v>2.6666666666666665</v>
      </c>
      <c r="AJ258" s="12">
        <f t="shared" si="125"/>
        <v>1.8947368421052631</v>
      </c>
      <c r="AK258" s="12">
        <f t="shared" si="127"/>
        <v>1.2413793103448276</v>
      </c>
      <c r="AL258" s="12">
        <f t="shared" si="126"/>
        <v>1.04</v>
      </c>
      <c r="AM258" s="12">
        <f t="shared" si="120"/>
        <v>0.4642857142857143</v>
      </c>
      <c r="AN258" s="12">
        <f t="shared" si="128"/>
        <v>0</v>
      </c>
      <c r="AO258" s="12">
        <f t="shared" si="117"/>
        <v>0.8571428571428571</v>
      </c>
      <c r="AP258" s="12">
        <f t="shared" si="118"/>
        <v>2.7074631192001264</v>
      </c>
      <c r="AQ258" s="12">
        <f t="shared" si="110"/>
        <v>1.9017327556554813</v>
      </c>
      <c r="AR258" s="12">
        <f t="shared" si="111"/>
        <v>1.2891985330252254</v>
      </c>
      <c r="AS258" s="12">
        <f t="shared" si="114"/>
        <v>1.0649486086688997</v>
      </c>
      <c r="AT258" s="12">
        <f t="shared" si="112"/>
        <v>0.48068124057451544</v>
      </c>
      <c r="AU258" s="12">
        <f t="shared" si="113"/>
        <v>8.7671212789612984E-2</v>
      </c>
      <c r="AV258" s="12">
        <f t="shared" si="106"/>
        <v>1.1984054752938171</v>
      </c>
      <c r="AW258" s="12">
        <f t="shared" si="107"/>
        <v>0.88159866190782132</v>
      </c>
      <c r="AX258" s="12">
        <f t="shared" si="108"/>
        <v>0.33321297365362956</v>
      </c>
      <c r="AY258" s="12">
        <f t="shared" si="109"/>
        <v>0.46331533352398629</v>
      </c>
    </row>
    <row r="259" spans="1:51" x14ac:dyDescent="0.3">
      <c r="A259" s="29" t="s">
        <v>241</v>
      </c>
      <c r="B259" s="29" t="s">
        <v>589</v>
      </c>
      <c r="C259" s="29" t="s">
        <v>790</v>
      </c>
      <c r="D259" s="29">
        <f t="shared" si="104"/>
        <v>7</v>
      </c>
      <c r="E259" s="29" t="s">
        <v>696</v>
      </c>
      <c r="F259" s="29" t="s">
        <v>348</v>
      </c>
      <c r="G259" s="29" t="s">
        <v>348</v>
      </c>
      <c r="H259" s="29">
        <v>2</v>
      </c>
      <c r="I259" s="29">
        <v>2</v>
      </c>
      <c r="J259" s="29">
        <v>3</v>
      </c>
      <c r="K259" s="29">
        <v>2</v>
      </c>
      <c r="L259" s="30">
        <f t="shared" si="105"/>
        <v>2.25</v>
      </c>
      <c r="M259" s="9">
        <v>3</v>
      </c>
      <c r="N259" s="9">
        <v>9</v>
      </c>
      <c r="O259" s="9">
        <v>1</v>
      </c>
      <c r="P259" s="9">
        <v>2</v>
      </c>
      <c r="Q259" s="9">
        <v>1</v>
      </c>
      <c r="R259" s="9">
        <v>6</v>
      </c>
      <c r="S259" s="9">
        <v>2</v>
      </c>
      <c r="T259" s="9" t="s">
        <v>772</v>
      </c>
      <c r="U259" s="9" t="s">
        <v>771</v>
      </c>
      <c r="V259" s="9" t="s">
        <v>780</v>
      </c>
      <c r="W259" s="9" t="s">
        <v>768</v>
      </c>
      <c r="X259" s="9" t="s">
        <v>753</v>
      </c>
      <c r="Y259" s="9" t="s">
        <v>771</v>
      </c>
      <c r="Z259" s="9" t="s">
        <v>781</v>
      </c>
      <c r="AA259" s="12">
        <v>1.8461538461538463</v>
      </c>
      <c r="AB259" s="12">
        <v>5.0909090909090908</v>
      </c>
      <c r="AC259" s="12">
        <v>3.25</v>
      </c>
      <c r="AD259" s="12">
        <v>2.4166666666666665</v>
      </c>
      <c r="AE259" s="12">
        <v>2.9230769230769229</v>
      </c>
      <c r="AF259" s="12">
        <v>15.222222222222221</v>
      </c>
      <c r="AG259" s="12">
        <v>1.3333333333333333</v>
      </c>
      <c r="AH259" s="12">
        <f t="shared" si="121"/>
        <v>1.625</v>
      </c>
      <c r="AI259" s="12">
        <f t="shared" si="122"/>
        <v>1.7678571428571428</v>
      </c>
      <c r="AJ259" s="12">
        <f t="shared" si="125"/>
        <v>0.30769230769230771</v>
      </c>
      <c r="AK259" s="12">
        <f t="shared" si="127"/>
        <v>0.82758620689655182</v>
      </c>
      <c r="AL259" s="12">
        <f t="shared" si="126"/>
        <v>0.34210526315789475</v>
      </c>
      <c r="AM259" s="12">
        <f t="shared" si="120"/>
        <v>0.39416058394160586</v>
      </c>
      <c r="AN259" s="12">
        <f t="shared" si="128"/>
        <v>1.5</v>
      </c>
      <c r="AO259" s="12">
        <f t="shared" si="117"/>
        <v>1.625</v>
      </c>
      <c r="AP259" s="12">
        <f t="shared" si="118"/>
        <v>1.8086535953906027</v>
      </c>
      <c r="AQ259" s="12">
        <f t="shared" si="110"/>
        <v>0.31468822124252582</v>
      </c>
      <c r="AR259" s="12">
        <f t="shared" si="111"/>
        <v>0.87540542957694956</v>
      </c>
      <c r="AS259" s="12">
        <f t="shared" si="114"/>
        <v>0.36705387182679444</v>
      </c>
      <c r="AT259" s="12">
        <f t="shared" si="112"/>
        <v>0.410556110230407</v>
      </c>
      <c r="AU259" s="12">
        <f t="shared" si="113"/>
        <v>1.5876712127896129</v>
      </c>
      <c r="AV259" s="12">
        <f t="shared" si="106"/>
        <v>0.99843263443669883</v>
      </c>
      <c r="AW259" s="12">
        <f t="shared" si="107"/>
        <v>0.66120178925384276</v>
      </c>
      <c r="AX259" s="12">
        <f t="shared" si="108"/>
        <v>0.24991078582808679</v>
      </c>
      <c r="AY259" s="12">
        <f t="shared" si="109"/>
        <v>0.42018375172773026</v>
      </c>
    </row>
    <row r="260" spans="1:51" x14ac:dyDescent="0.3">
      <c r="A260" s="29" t="s">
        <v>242</v>
      </c>
      <c r="B260" s="29" t="s">
        <v>590</v>
      </c>
      <c r="C260" s="29" t="s">
        <v>790</v>
      </c>
      <c r="D260" s="29">
        <f t="shared" si="104"/>
        <v>7</v>
      </c>
      <c r="E260" s="29" t="s">
        <v>695</v>
      </c>
      <c r="F260" s="29" t="s">
        <v>348</v>
      </c>
      <c r="G260" s="29" t="s">
        <v>348</v>
      </c>
      <c r="H260" s="29">
        <v>3</v>
      </c>
      <c r="I260" s="29">
        <v>3</v>
      </c>
      <c r="J260" s="29">
        <v>3</v>
      </c>
      <c r="K260" s="29">
        <v>3</v>
      </c>
      <c r="L260" s="30">
        <f t="shared" si="105"/>
        <v>3</v>
      </c>
      <c r="M260" s="9">
        <v>0</v>
      </c>
      <c r="N260" s="9">
        <v>1</v>
      </c>
      <c r="O260" s="9">
        <v>1</v>
      </c>
      <c r="P260" s="9">
        <v>18</v>
      </c>
      <c r="Q260" s="9">
        <v>0</v>
      </c>
      <c r="R260" s="9">
        <v>10</v>
      </c>
      <c r="S260" s="9">
        <v>0</v>
      </c>
      <c r="T260" s="9" t="s">
        <v>756</v>
      </c>
      <c r="U260" s="9" t="s">
        <v>779</v>
      </c>
      <c r="V260" s="9" t="s">
        <v>779</v>
      </c>
      <c r="W260" s="9" t="s">
        <v>763</v>
      </c>
      <c r="X260" s="9" t="s">
        <v>757</v>
      </c>
      <c r="Y260" s="9" t="s">
        <v>773</v>
      </c>
      <c r="Z260" s="9" t="s">
        <v>756</v>
      </c>
      <c r="AA260" s="12">
        <v>2.9090909090909092</v>
      </c>
      <c r="AB260" s="12">
        <v>1.8181818181818181</v>
      </c>
      <c r="AC260" s="12">
        <v>3.5</v>
      </c>
      <c r="AD260" s="12">
        <v>5.083333333333333</v>
      </c>
      <c r="AE260" s="12">
        <v>1</v>
      </c>
      <c r="AF260" s="12">
        <v>14.923076923076923</v>
      </c>
      <c r="AG260" s="12">
        <v>0.84615384615384615</v>
      </c>
      <c r="AH260" s="12">
        <f t="shared" si="121"/>
        <v>0</v>
      </c>
      <c r="AI260" s="12">
        <f t="shared" si="122"/>
        <v>0.55000000000000004</v>
      </c>
      <c r="AJ260" s="12">
        <f t="shared" si="125"/>
        <v>0.2857142857142857</v>
      </c>
      <c r="AK260" s="12">
        <f t="shared" si="127"/>
        <v>3.5409836065573774</v>
      </c>
      <c r="AL260" s="12">
        <f t="shared" si="126"/>
        <v>0</v>
      </c>
      <c r="AM260" s="12">
        <f t="shared" si="120"/>
        <v>0.67010309278350511</v>
      </c>
      <c r="AN260" s="12">
        <f t="shared" si="128"/>
        <v>0</v>
      </c>
      <c r="AO260" s="12">
        <f t="shared" si="117"/>
        <v>0</v>
      </c>
      <c r="AP260" s="12">
        <f t="shared" si="118"/>
        <v>0.59079645253345991</v>
      </c>
      <c r="AQ260" s="12">
        <f t="shared" si="110"/>
        <v>0.29271019926450381</v>
      </c>
      <c r="AR260" s="12">
        <f t="shared" si="111"/>
        <v>3.5888028292377752</v>
      </c>
      <c r="AS260" s="12">
        <f t="shared" si="114"/>
        <v>2.4948608668899697E-2</v>
      </c>
      <c r="AT260" s="12">
        <f t="shared" si="112"/>
        <v>0.68649861907230625</v>
      </c>
      <c r="AU260" s="12">
        <f t="shared" si="113"/>
        <v>8.7671212789612984E-2</v>
      </c>
      <c r="AV260" s="12">
        <f t="shared" si="106"/>
        <v>0.75306113165236532</v>
      </c>
      <c r="AW260" s="12">
        <f t="shared" si="107"/>
        <v>1.2795902344631367</v>
      </c>
      <c r="AX260" s="12">
        <f t="shared" si="108"/>
        <v>0.48363964863661296</v>
      </c>
      <c r="AY260" s="12">
        <f t="shared" si="109"/>
        <v>0.36213778344892</v>
      </c>
    </row>
    <row r="261" spans="1:51" x14ac:dyDescent="0.3">
      <c r="A261" s="29" t="s">
        <v>243</v>
      </c>
      <c r="B261" s="29" t="s">
        <v>591</v>
      </c>
      <c r="C261" s="29" t="s">
        <v>791</v>
      </c>
      <c r="D261" s="29">
        <f t="shared" si="104"/>
        <v>7</v>
      </c>
      <c r="E261" s="29" t="s">
        <v>348</v>
      </c>
      <c r="F261" s="29" t="s">
        <v>348</v>
      </c>
      <c r="G261" s="29" t="s">
        <v>348</v>
      </c>
      <c r="H261" s="29">
        <v>2</v>
      </c>
      <c r="I261" s="29">
        <v>3</v>
      </c>
      <c r="J261" s="29">
        <v>2</v>
      </c>
      <c r="K261" s="29">
        <v>2</v>
      </c>
      <c r="L261" s="30">
        <f t="shared" si="105"/>
        <v>2.25</v>
      </c>
      <c r="M261" s="9">
        <v>0</v>
      </c>
      <c r="N261" s="9">
        <v>2</v>
      </c>
      <c r="O261" s="9">
        <v>8</v>
      </c>
      <c r="P261" s="9">
        <v>5</v>
      </c>
      <c r="Q261" s="9">
        <v>2</v>
      </c>
      <c r="R261" s="9">
        <v>3</v>
      </c>
      <c r="S261" s="9">
        <v>1</v>
      </c>
      <c r="T261" s="9" t="s">
        <v>758</v>
      </c>
      <c r="U261" s="9" t="s">
        <v>780</v>
      </c>
      <c r="V261" s="9" t="s">
        <v>763</v>
      </c>
      <c r="W261" s="9" t="s">
        <v>762</v>
      </c>
      <c r="X261" s="9" t="s">
        <v>765</v>
      </c>
      <c r="Y261" s="9" t="s">
        <v>763</v>
      </c>
      <c r="Z261" s="9" t="s">
        <v>756</v>
      </c>
      <c r="AA261" s="12">
        <v>1.25</v>
      </c>
      <c r="AB261" s="12">
        <v>1.5</v>
      </c>
      <c r="AC261" s="12">
        <v>4.1818181818181817</v>
      </c>
      <c r="AD261" s="12">
        <v>4.3636363636363633</v>
      </c>
      <c r="AE261" s="12">
        <v>2</v>
      </c>
      <c r="AF261" s="12">
        <v>8.8181818181818183</v>
      </c>
      <c r="AG261" s="12">
        <v>2.25</v>
      </c>
      <c r="AH261" s="12">
        <f t="shared" si="121"/>
        <v>0</v>
      </c>
      <c r="AI261" s="12">
        <f t="shared" si="122"/>
        <v>1.3333333333333333</v>
      </c>
      <c r="AJ261" s="12">
        <f t="shared" si="125"/>
        <v>1.9130434782608696</v>
      </c>
      <c r="AK261" s="12">
        <f t="shared" si="127"/>
        <v>1.1458333333333335</v>
      </c>
      <c r="AL261" s="12">
        <f t="shared" si="126"/>
        <v>1</v>
      </c>
      <c r="AM261" s="12">
        <f t="shared" si="120"/>
        <v>0.34020618556701032</v>
      </c>
      <c r="AN261" s="12">
        <f t="shared" si="128"/>
        <v>0.44444444444444442</v>
      </c>
      <c r="AO261" s="12">
        <f t="shared" si="117"/>
        <v>0</v>
      </c>
      <c r="AP261" s="12">
        <f t="shared" si="118"/>
        <v>1.3741297858667931</v>
      </c>
      <c r="AQ261" s="12">
        <f t="shared" si="110"/>
        <v>1.9200393918110876</v>
      </c>
      <c r="AR261" s="12">
        <f t="shared" si="111"/>
        <v>1.1936525560137312</v>
      </c>
      <c r="AS261" s="12">
        <f t="shared" si="114"/>
        <v>1.0249486086688997</v>
      </c>
      <c r="AT261" s="12">
        <f t="shared" si="112"/>
        <v>0.35660171185581147</v>
      </c>
      <c r="AU261" s="12">
        <f t="shared" si="113"/>
        <v>0.5321156572340574</v>
      </c>
      <c r="AV261" s="12">
        <f t="shared" si="106"/>
        <v>0.91449824449291139</v>
      </c>
      <c r="AW261" s="12">
        <f t="shared" si="107"/>
        <v>0.6590741724458189</v>
      </c>
      <c r="AX261" s="12">
        <f t="shared" si="108"/>
        <v>0.24910662226247648</v>
      </c>
      <c r="AY261" s="12">
        <f t="shared" si="109"/>
        <v>0.40107189284460393</v>
      </c>
    </row>
    <row r="262" spans="1:51" x14ac:dyDescent="0.3">
      <c r="A262" s="29" t="s">
        <v>244</v>
      </c>
      <c r="B262" s="29" t="s">
        <v>592</v>
      </c>
      <c r="C262" s="29" t="s">
        <v>791</v>
      </c>
      <c r="D262" s="29">
        <f t="shared" si="104"/>
        <v>6</v>
      </c>
      <c r="E262" s="29" t="s">
        <v>348</v>
      </c>
      <c r="F262" s="29" t="s">
        <v>348</v>
      </c>
      <c r="G262" s="29" t="s">
        <v>348</v>
      </c>
      <c r="H262" s="29">
        <v>2</v>
      </c>
      <c r="I262" s="29">
        <v>2</v>
      </c>
      <c r="J262" s="29">
        <v>2</v>
      </c>
      <c r="K262" s="29">
        <v>2</v>
      </c>
      <c r="L262" s="30">
        <f t="shared" si="105"/>
        <v>2</v>
      </c>
      <c r="M262" s="9">
        <v>1</v>
      </c>
      <c r="N262" s="9">
        <v>1</v>
      </c>
      <c r="O262" s="9">
        <v>4</v>
      </c>
      <c r="P262" s="9">
        <v>0</v>
      </c>
      <c r="Q262" s="9">
        <v>0</v>
      </c>
      <c r="R262" s="9">
        <v>2</v>
      </c>
      <c r="S262" s="9" t="s">
        <v>348</v>
      </c>
      <c r="T262" s="9" t="s">
        <v>754</v>
      </c>
      <c r="U262" s="9" t="s">
        <v>753</v>
      </c>
      <c r="V262" s="9" t="s">
        <v>774</v>
      </c>
      <c r="W262" s="9" t="s">
        <v>763</v>
      </c>
      <c r="X262" s="9" t="s">
        <v>776</v>
      </c>
      <c r="Y262" s="9" t="s">
        <v>772</v>
      </c>
      <c r="Z262" s="9" t="s">
        <v>348</v>
      </c>
      <c r="AA262" s="12">
        <v>1.5833333333333333</v>
      </c>
      <c r="AB262" s="12">
        <v>0.91666666666666663</v>
      </c>
      <c r="AC262" s="12">
        <v>6.615384615384615</v>
      </c>
      <c r="AD262" s="12">
        <v>5.083333333333333</v>
      </c>
      <c r="AE262" s="12">
        <v>2.6363636363636362</v>
      </c>
      <c r="AF262" s="12">
        <v>2.5833333333333335</v>
      </c>
      <c r="AG262" s="12" t="s">
        <v>348</v>
      </c>
      <c r="AH262" s="12">
        <f t="shared" si="121"/>
        <v>0.63157894736842113</v>
      </c>
      <c r="AI262" s="12">
        <f t="shared" si="122"/>
        <v>1.0909090909090911</v>
      </c>
      <c r="AJ262" s="12">
        <f t="shared" si="125"/>
        <v>0.60465116279069775</v>
      </c>
      <c r="AK262" s="12">
        <f t="shared" si="127"/>
        <v>0</v>
      </c>
      <c r="AL262" s="12">
        <f t="shared" si="126"/>
        <v>0</v>
      </c>
      <c r="AM262" s="12">
        <f t="shared" si="120"/>
        <v>0.77419354838709675</v>
      </c>
      <c r="AN262" s="12" t="s">
        <v>348</v>
      </c>
      <c r="AO262" s="12">
        <f t="shared" si="117"/>
        <v>0.63157894736842113</v>
      </c>
      <c r="AP262" s="12">
        <f t="shared" si="118"/>
        <v>1.1317055434425509</v>
      </c>
      <c r="AQ262" s="12">
        <f t="shared" si="110"/>
        <v>0.61164707634091586</v>
      </c>
      <c r="AR262" s="12">
        <f t="shared" si="111"/>
        <v>4.7819222680397733E-2</v>
      </c>
      <c r="AS262" s="12">
        <f t="shared" si="114"/>
        <v>2.4948608668899697E-2</v>
      </c>
      <c r="AT262" s="12">
        <f t="shared" si="112"/>
        <v>0.7905890746758979</v>
      </c>
      <c r="AU262" s="12" t="s">
        <v>348</v>
      </c>
      <c r="AV262" s="12">
        <f t="shared" si="106"/>
        <v>0.53971474552951382</v>
      </c>
      <c r="AW262" s="12">
        <f t="shared" si="107"/>
        <v>0.43219201905894311</v>
      </c>
      <c r="AX262" s="12">
        <f t="shared" si="108"/>
        <v>0.17644165293293884</v>
      </c>
      <c r="AY262" s="12">
        <f t="shared" si="109"/>
        <v>0.30460958081247119</v>
      </c>
    </row>
    <row r="263" spans="1:51" x14ac:dyDescent="0.3">
      <c r="A263" s="29" t="s">
        <v>245</v>
      </c>
      <c r="B263" s="29" t="s">
        <v>593</v>
      </c>
      <c r="C263" s="29" t="s">
        <v>791</v>
      </c>
      <c r="D263" s="29">
        <f t="shared" si="104"/>
        <v>7</v>
      </c>
      <c r="E263" s="29" t="s">
        <v>348</v>
      </c>
      <c r="F263" s="29" t="s">
        <v>348</v>
      </c>
      <c r="G263" s="29" t="s">
        <v>348</v>
      </c>
      <c r="H263" s="29">
        <v>2</v>
      </c>
      <c r="I263" s="29">
        <v>1</v>
      </c>
      <c r="J263" s="29">
        <v>2</v>
      </c>
      <c r="K263" s="29">
        <v>1</v>
      </c>
      <c r="L263" s="30">
        <f t="shared" si="105"/>
        <v>1.5</v>
      </c>
      <c r="M263" s="9">
        <v>4</v>
      </c>
      <c r="N263" s="9">
        <v>0</v>
      </c>
      <c r="O263" s="9">
        <v>0</v>
      </c>
      <c r="P263" s="9">
        <v>1</v>
      </c>
      <c r="Q263" s="9">
        <v>2</v>
      </c>
      <c r="R263" s="9">
        <v>1</v>
      </c>
      <c r="S263" s="9">
        <v>0</v>
      </c>
      <c r="T263" s="9" t="s">
        <v>774</v>
      </c>
      <c r="U263" s="9" t="s">
        <v>770</v>
      </c>
      <c r="V263" s="9" t="s">
        <v>754</v>
      </c>
      <c r="W263" s="9" t="s">
        <v>767</v>
      </c>
      <c r="X263" s="9" t="s">
        <v>771</v>
      </c>
      <c r="Y263" s="9" t="s">
        <v>758</v>
      </c>
      <c r="Z263" s="9" t="s">
        <v>764</v>
      </c>
      <c r="AA263" s="12">
        <v>7.916666666666667</v>
      </c>
      <c r="AB263" s="12">
        <v>1</v>
      </c>
      <c r="AC263" s="12">
        <v>1.0909090909090908</v>
      </c>
      <c r="AD263" s="12">
        <v>5.25</v>
      </c>
      <c r="AE263" s="12">
        <v>4.75</v>
      </c>
      <c r="AF263" s="12">
        <v>3.1666666666666665</v>
      </c>
      <c r="AG263" s="12">
        <v>1.1538461538461537</v>
      </c>
      <c r="AH263" s="12">
        <f t="shared" si="121"/>
        <v>0.50526315789473686</v>
      </c>
      <c r="AI263" s="12">
        <f t="shared" si="122"/>
        <v>0</v>
      </c>
      <c r="AJ263" s="12">
        <f t="shared" si="125"/>
        <v>0</v>
      </c>
      <c r="AK263" s="12">
        <f t="shared" si="127"/>
        <v>0.19047619047619047</v>
      </c>
      <c r="AL263" s="12">
        <f t="shared" si="126"/>
        <v>0.42105263157894735</v>
      </c>
      <c r="AM263" s="12">
        <f t="shared" ref="AM263:AM294" si="129">R263/AF263</f>
        <v>0.31578947368421056</v>
      </c>
      <c r="AN263" s="12">
        <f t="shared" ref="AN263:AN276" si="130">S263/AG263</f>
        <v>0</v>
      </c>
      <c r="AO263" s="12">
        <f t="shared" si="117"/>
        <v>0.50526315789473686</v>
      </c>
      <c r="AP263" s="12">
        <f t="shared" si="118"/>
        <v>4.079645253345987E-2</v>
      </c>
      <c r="AQ263" s="12">
        <f t="shared" si="110"/>
        <v>6.9959135502181136E-3</v>
      </c>
      <c r="AR263" s="12">
        <f t="shared" si="111"/>
        <v>0.2382954131565882</v>
      </c>
      <c r="AS263" s="12">
        <f t="shared" si="114"/>
        <v>0.44600124024784704</v>
      </c>
      <c r="AT263" s="12">
        <f t="shared" si="112"/>
        <v>0.33218499997301171</v>
      </c>
      <c r="AU263" s="12">
        <f t="shared" si="113"/>
        <v>8.7671212789612984E-2</v>
      </c>
      <c r="AV263" s="12">
        <f t="shared" si="106"/>
        <v>0.23674405573506782</v>
      </c>
      <c r="AW263" s="12">
        <f t="shared" si="107"/>
        <v>0.19933424299545</v>
      </c>
      <c r="AX263" s="12">
        <f t="shared" si="108"/>
        <v>7.5341262106468493E-2</v>
      </c>
      <c r="AY263" s="12">
        <f t="shared" si="109"/>
        <v>0.19996877066892602</v>
      </c>
    </row>
    <row r="264" spans="1:51" x14ac:dyDescent="0.3">
      <c r="A264" s="29" t="s">
        <v>246</v>
      </c>
      <c r="B264" s="29" t="s">
        <v>594</v>
      </c>
      <c r="C264" s="29" t="s">
        <v>823</v>
      </c>
      <c r="D264" s="29">
        <f t="shared" si="104"/>
        <v>7</v>
      </c>
      <c r="E264" s="29" t="s">
        <v>348</v>
      </c>
      <c r="F264" s="29" t="s">
        <v>348</v>
      </c>
      <c r="G264" s="29" t="s">
        <v>348</v>
      </c>
      <c r="H264" s="29">
        <v>2</v>
      </c>
      <c r="I264" s="29">
        <v>2</v>
      </c>
      <c r="J264" s="29">
        <v>2</v>
      </c>
      <c r="K264" s="29">
        <v>2</v>
      </c>
      <c r="L264" s="30">
        <f t="shared" si="105"/>
        <v>2</v>
      </c>
      <c r="M264" s="9">
        <v>10</v>
      </c>
      <c r="N264" s="9">
        <v>1</v>
      </c>
      <c r="O264" s="9">
        <v>2</v>
      </c>
      <c r="P264" s="9">
        <v>0</v>
      </c>
      <c r="Q264" s="9">
        <v>1</v>
      </c>
      <c r="R264" s="9">
        <v>1</v>
      </c>
      <c r="S264" s="9">
        <v>2</v>
      </c>
      <c r="T264" s="9" t="s">
        <v>773</v>
      </c>
      <c r="U264" s="9" t="s">
        <v>782</v>
      </c>
      <c r="V264" s="9" t="s">
        <v>768</v>
      </c>
      <c r="W264" s="9" t="s">
        <v>767</v>
      </c>
      <c r="X264" s="9" t="s">
        <v>779</v>
      </c>
      <c r="Y264" s="9" t="s">
        <v>765</v>
      </c>
      <c r="Z264" s="9" t="s">
        <v>773</v>
      </c>
      <c r="AA264" s="12">
        <v>11.666666666666666</v>
      </c>
      <c r="AB264" s="12">
        <v>1.4545454545454546</v>
      </c>
      <c r="AC264" s="12">
        <v>2</v>
      </c>
      <c r="AD264" s="12">
        <v>5.25</v>
      </c>
      <c r="AE264" s="12">
        <v>3</v>
      </c>
      <c r="AF264" s="12">
        <v>2.1538461538461537</v>
      </c>
      <c r="AG264" s="12">
        <v>6.3076923076923075</v>
      </c>
      <c r="AH264" s="12">
        <f t="shared" si="121"/>
        <v>0.85714285714285721</v>
      </c>
      <c r="AI264" s="12">
        <f t="shared" si="122"/>
        <v>0.6875</v>
      </c>
      <c r="AJ264" s="12">
        <f t="shared" si="125"/>
        <v>1</v>
      </c>
      <c r="AK264" s="12">
        <f t="shared" si="127"/>
        <v>0</v>
      </c>
      <c r="AL264" s="12">
        <f t="shared" si="126"/>
        <v>0.33333333333333331</v>
      </c>
      <c r="AM264" s="12">
        <f t="shared" si="129"/>
        <v>0.4642857142857143</v>
      </c>
      <c r="AN264" s="12">
        <f t="shared" si="130"/>
        <v>0.31707317073170732</v>
      </c>
      <c r="AO264" s="12">
        <f t="shared" si="117"/>
        <v>0.85714285714285721</v>
      </c>
      <c r="AP264" s="12">
        <f t="shared" si="118"/>
        <v>0.72829645253345987</v>
      </c>
      <c r="AQ264" s="12">
        <f t="shared" si="110"/>
        <v>1.006995913550218</v>
      </c>
      <c r="AR264" s="12">
        <f t="shared" si="111"/>
        <v>4.7819222680397733E-2</v>
      </c>
      <c r="AS264" s="12">
        <f t="shared" si="114"/>
        <v>0.35828194200223301</v>
      </c>
      <c r="AT264" s="12">
        <f t="shared" si="112"/>
        <v>0.48068124057451544</v>
      </c>
      <c r="AU264" s="12">
        <f t="shared" si="113"/>
        <v>0.40474438352132031</v>
      </c>
      <c r="AV264" s="12">
        <f t="shared" si="106"/>
        <v>0.55485171600071459</v>
      </c>
      <c r="AW264" s="12">
        <f t="shared" si="107"/>
        <v>0.32905229625979793</v>
      </c>
      <c r="AX264" s="12">
        <f t="shared" si="108"/>
        <v>0.12437007774831063</v>
      </c>
      <c r="AY264" s="12">
        <f t="shared" si="109"/>
        <v>0.3089909133859346</v>
      </c>
    </row>
    <row r="265" spans="1:51" x14ac:dyDescent="0.3">
      <c r="A265" s="29" t="s">
        <v>247</v>
      </c>
      <c r="B265" s="29" t="s">
        <v>595</v>
      </c>
      <c r="C265" s="29" t="s">
        <v>789</v>
      </c>
      <c r="D265" s="29">
        <f t="shared" si="104"/>
        <v>7</v>
      </c>
      <c r="E265" s="29" t="s">
        <v>348</v>
      </c>
      <c r="F265" s="29" t="s">
        <v>348</v>
      </c>
      <c r="G265" s="29" t="s">
        <v>348</v>
      </c>
      <c r="H265" s="29">
        <v>3</v>
      </c>
      <c r="I265" s="29">
        <v>3</v>
      </c>
      <c r="J265" s="29">
        <v>2</v>
      </c>
      <c r="K265" s="29">
        <v>2</v>
      </c>
      <c r="L265" s="30">
        <f t="shared" si="105"/>
        <v>2.5</v>
      </c>
      <c r="M265" s="9">
        <v>5</v>
      </c>
      <c r="N265" s="9">
        <v>3</v>
      </c>
      <c r="O265" s="9">
        <v>9</v>
      </c>
      <c r="P265" s="9">
        <v>9</v>
      </c>
      <c r="Q265" s="9">
        <v>2</v>
      </c>
      <c r="R265" s="9">
        <v>4</v>
      </c>
      <c r="S265" s="9">
        <v>3</v>
      </c>
      <c r="T265" s="9" t="s">
        <v>756</v>
      </c>
      <c r="U265" s="9" t="s">
        <v>779</v>
      </c>
      <c r="V265" s="9" t="s">
        <v>771</v>
      </c>
      <c r="W265" s="9" t="s">
        <v>777</v>
      </c>
      <c r="X265" s="9" t="s">
        <v>758</v>
      </c>
      <c r="Y265" s="9" t="s">
        <v>773</v>
      </c>
      <c r="Z265" s="9" t="s">
        <v>756</v>
      </c>
      <c r="AA265" s="12">
        <v>2.9090909090909092</v>
      </c>
      <c r="AB265" s="12">
        <v>1.8181818181818181</v>
      </c>
      <c r="AC265" s="12">
        <v>9.8181818181818183</v>
      </c>
      <c r="AD265" s="12">
        <v>4.5</v>
      </c>
      <c r="AE265" s="12">
        <v>2.0833333333333335</v>
      </c>
      <c r="AF265" s="12">
        <v>14.923076923076923</v>
      </c>
      <c r="AG265" s="12">
        <v>2.25</v>
      </c>
      <c r="AH265" s="12">
        <f t="shared" ref="AH265:AH296" si="131">M265/AA265</f>
        <v>1.71875</v>
      </c>
      <c r="AI265" s="12">
        <f t="shared" si="122"/>
        <v>1.6500000000000001</v>
      </c>
      <c r="AJ265" s="12">
        <f t="shared" si="125"/>
        <v>0.91666666666666663</v>
      </c>
      <c r="AK265" s="12">
        <f t="shared" si="127"/>
        <v>2</v>
      </c>
      <c r="AL265" s="12">
        <f t="shared" si="126"/>
        <v>0.96</v>
      </c>
      <c r="AM265" s="12">
        <f t="shared" si="129"/>
        <v>0.26804123711340205</v>
      </c>
      <c r="AN265" s="12">
        <f t="shared" si="130"/>
        <v>1.3333333333333333</v>
      </c>
      <c r="AO265" s="12">
        <f t="shared" si="117"/>
        <v>1.71875</v>
      </c>
      <c r="AP265" s="12">
        <f t="shared" si="118"/>
        <v>1.69079645253346</v>
      </c>
      <c r="AQ265" s="12">
        <f t="shared" si="110"/>
        <v>0.92366258021688474</v>
      </c>
      <c r="AR265" s="12">
        <f t="shared" si="111"/>
        <v>2.0478192226803977</v>
      </c>
      <c r="AS265" s="12">
        <f t="shared" si="114"/>
        <v>0.98494860866889966</v>
      </c>
      <c r="AT265" s="12">
        <f t="shared" si="112"/>
        <v>0.2844367634022032</v>
      </c>
      <c r="AU265" s="12">
        <f t="shared" si="113"/>
        <v>1.4210045461229464</v>
      </c>
      <c r="AV265" s="12">
        <f t="shared" si="106"/>
        <v>1.2959168819463986</v>
      </c>
      <c r="AW265" s="12">
        <f t="shared" si="107"/>
        <v>0.60195353323877432</v>
      </c>
      <c r="AX265" s="12">
        <f t="shared" si="108"/>
        <v>0.22751704996663566</v>
      </c>
      <c r="AY265" s="12">
        <f t="shared" si="109"/>
        <v>0.48334445026876072</v>
      </c>
    </row>
    <row r="266" spans="1:51" x14ac:dyDescent="0.3">
      <c r="A266" s="29" t="s">
        <v>248</v>
      </c>
      <c r="B266" s="29" t="s">
        <v>596</v>
      </c>
      <c r="C266" s="29" t="s">
        <v>789</v>
      </c>
      <c r="D266" s="29">
        <f t="shared" si="104"/>
        <v>7</v>
      </c>
      <c r="E266" s="29" t="s">
        <v>348</v>
      </c>
      <c r="F266" s="29" t="s">
        <v>348</v>
      </c>
      <c r="G266" s="29" t="s">
        <v>348</v>
      </c>
      <c r="H266" s="29">
        <v>2</v>
      </c>
      <c r="I266" s="29">
        <v>2</v>
      </c>
      <c r="J266" s="29">
        <v>2</v>
      </c>
      <c r="K266" s="29">
        <v>1</v>
      </c>
      <c r="L266" s="30">
        <f t="shared" si="105"/>
        <v>1.75</v>
      </c>
      <c r="M266" s="9">
        <v>3</v>
      </c>
      <c r="N266" s="9">
        <v>0</v>
      </c>
      <c r="O266" s="9">
        <v>0</v>
      </c>
      <c r="P266" s="9">
        <v>5</v>
      </c>
      <c r="Q266" s="9">
        <v>4</v>
      </c>
      <c r="R266" s="9">
        <v>4</v>
      </c>
      <c r="S266" s="9">
        <v>0</v>
      </c>
      <c r="T266" s="9" t="s">
        <v>766</v>
      </c>
      <c r="U266" s="9" t="s">
        <v>762</v>
      </c>
      <c r="V266" s="9" t="s">
        <v>770</v>
      </c>
      <c r="W266" s="9" t="s">
        <v>767</v>
      </c>
      <c r="X266" s="9" t="s">
        <v>775</v>
      </c>
      <c r="Y266" s="9" t="s">
        <v>753</v>
      </c>
      <c r="Z266" s="9" t="s">
        <v>757</v>
      </c>
      <c r="AA266" s="12">
        <v>6.166666666666667</v>
      </c>
      <c r="AB266" s="12">
        <v>2.25</v>
      </c>
      <c r="AC266" s="12">
        <v>0.8</v>
      </c>
      <c r="AD266" s="12">
        <v>5.25</v>
      </c>
      <c r="AE266" s="12">
        <v>2.2727272727272729</v>
      </c>
      <c r="AF266" s="12">
        <v>6.7692307692307692</v>
      </c>
      <c r="AG266" s="12">
        <v>1.3846153846153846</v>
      </c>
      <c r="AH266" s="12">
        <f t="shared" si="131"/>
        <v>0.48648648648648646</v>
      </c>
      <c r="AI266" s="12">
        <f t="shared" ref="AI266:AI277" si="132">N266/AB266</f>
        <v>0</v>
      </c>
      <c r="AJ266" s="12">
        <f t="shared" si="125"/>
        <v>0</v>
      </c>
      <c r="AK266" s="12">
        <f t="shared" si="127"/>
        <v>0.95238095238095233</v>
      </c>
      <c r="AL266" s="12">
        <f t="shared" si="126"/>
        <v>1.7599999999999998</v>
      </c>
      <c r="AM266" s="12">
        <f t="shared" si="129"/>
        <v>0.59090909090909094</v>
      </c>
      <c r="AN266" s="12">
        <f t="shared" si="130"/>
        <v>0</v>
      </c>
      <c r="AO266" s="12">
        <f t="shared" si="117"/>
        <v>0.48648648648648646</v>
      </c>
      <c r="AP266" s="12">
        <f t="shared" si="118"/>
        <v>4.079645253345987E-2</v>
      </c>
      <c r="AQ266" s="12">
        <f t="shared" si="110"/>
        <v>6.9959135502181136E-3</v>
      </c>
      <c r="AR266" s="12">
        <f t="shared" si="111"/>
        <v>1.0002001750613501</v>
      </c>
      <c r="AS266" s="12">
        <f t="shared" si="114"/>
        <v>1.7849486086688995</v>
      </c>
      <c r="AT266" s="12">
        <f t="shared" si="112"/>
        <v>0.60730461719789208</v>
      </c>
      <c r="AU266" s="12">
        <f t="shared" si="113"/>
        <v>8.7671212789612984E-2</v>
      </c>
      <c r="AV266" s="12">
        <f t="shared" si="106"/>
        <v>0.57348620946970275</v>
      </c>
      <c r="AW266" s="12">
        <f t="shared" si="107"/>
        <v>0.64538417927100655</v>
      </c>
      <c r="AX266" s="12">
        <f t="shared" si="108"/>
        <v>0.2439322912066586</v>
      </c>
      <c r="AY266" s="12">
        <f t="shared" si="109"/>
        <v>0.31431155454521997</v>
      </c>
    </row>
    <row r="267" spans="1:51" x14ac:dyDescent="0.3">
      <c r="A267" s="29" t="s">
        <v>249</v>
      </c>
      <c r="B267" s="29" t="s">
        <v>597</v>
      </c>
      <c r="C267" s="29" t="s">
        <v>789</v>
      </c>
      <c r="D267" s="29">
        <f t="shared" si="104"/>
        <v>7</v>
      </c>
      <c r="E267" s="29" t="s">
        <v>348</v>
      </c>
      <c r="F267" s="29" t="s">
        <v>348</v>
      </c>
      <c r="G267" s="29" t="s">
        <v>348</v>
      </c>
      <c r="H267" s="29">
        <v>2</v>
      </c>
      <c r="I267" s="29">
        <v>2</v>
      </c>
      <c r="J267" s="29">
        <v>2</v>
      </c>
      <c r="K267" s="29">
        <v>2</v>
      </c>
      <c r="L267" s="30">
        <f t="shared" si="105"/>
        <v>2</v>
      </c>
      <c r="M267" s="9">
        <v>3</v>
      </c>
      <c r="N267" s="9">
        <v>0</v>
      </c>
      <c r="O267" s="9">
        <v>3</v>
      </c>
      <c r="P267" s="9">
        <v>4</v>
      </c>
      <c r="Q267" s="9">
        <v>1</v>
      </c>
      <c r="R267" s="9">
        <v>2</v>
      </c>
      <c r="S267" s="9">
        <v>0</v>
      </c>
      <c r="T267" s="9" t="s">
        <v>780</v>
      </c>
      <c r="U267" s="9" t="s">
        <v>758</v>
      </c>
      <c r="V267" s="9" t="s">
        <v>779</v>
      </c>
      <c r="W267" s="9" t="s">
        <v>767</v>
      </c>
      <c r="X267" s="9" t="s">
        <v>754</v>
      </c>
      <c r="Y267" s="9" t="s">
        <v>753</v>
      </c>
      <c r="Z267" s="9" t="s">
        <v>776</v>
      </c>
      <c r="AA267" s="12">
        <v>5.916666666666667</v>
      </c>
      <c r="AB267" s="12">
        <v>1.1818181818181819</v>
      </c>
      <c r="AC267" s="12">
        <v>3.5</v>
      </c>
      <c r="AD267" s="12">
        <v>5.25</v>
      </c>
      <c r="AE267" s="12">
        <v>1.6363636363636365</v>
      </c>
      <c r="AF267" s="12">
        <v>6.7692307692307692</v>
      </c>
      <c r="AG267" s="12">
        <v>0.69230769230769229</v>
      </c>
      <c r="AH267" s="12">
        <f t="shared" si="131"/>
        <v>0.50704225352112675</v>
      </c>
      <c r="AI267" s="12">
        <f t="shared" si="132"/>
        <v>0</v>
      </c>
      <c r="AJ267" s="12">
        <f t="shared" si="125"/>
        <v>0.8571428571428571</v>
      </c>
      <c r="AK267" s="12">
        <f t="shared" si="127"/>
        <v>0.76190476190476186</v>
      </c>
      <c r="AL267" s="12">
        <f t="shared" si="126"/>
        <v>0.61111111111111105</v>
      </c>
      <c r="AM267" s="12">
        <f t="shared" si="129"/>
        <v>0.29545454545454547</v>
      </c>
      <c r="AN267" s="12">
        <f t="shared" si="130"/>
        <v>0</v>
      </c>
      <c r="AO267" s="12">
        <f t="shared" si="117"/>
        <v>0.50704225352112675</v>
      </c>
      <c r="AP267" s="12">
        <f t="shared" si="118"/>
        <v>4.079645253345987E-2</v>
      </c>
      <c r="AQ267" s="12">
        <f t="shared" si="110"/>
        <v>0.86413877069307521</v>
      </c>
      <c r="AR267" s="12">
        <f t="shared" si="111"/>
        <v>0.8097239845851596</v>
      </c>
      <c r="AS267" s="12">
        <f t="shared" si="114"/>
        <v>0.63605971978001075</v>
      </c>
      <c r="AT267" s="12">
        <f t="shared" si="112"/>
        <v>0.31185007174334661</v>
      </c>
      <c r="AU267" s="12">
        <f t="shared" si="113"/>
        <v>8.7671212789612984E-2</v>
      </c>
      <c r="AV267" s="12">
        <f t="shared" si="106"/>
        <v>0.46532606652082731</v>
      </c>
      <c r="AW267" s="12">
        <f t="shared" si="107"/>
        <v>0.33039248938730537</v>
      </c>
      <c r="AX267" s="12">
        <f t="shared" si="108"/>
        <v>0.12487662313747956</v>
      </c>
      <c r="AY267" s="12">
        <f t="shared" si="109"/>
        <v>0.28221718629715725</v>
      </c>
    </row>
    <row r="268" spans="1:51" x14ac:dyDescent="0.3">
      <c r="A268" s="29" t="s">
        <v>250</v>
      </c>
      <c r="B268" s="29" t="s">
        <v>598</v>
      </c>
      <c r="C268" s="29" t="s">
        <v>784</v>
      </c>
      <c r="D268" s="29">
        <f t="shared" si="104"/>
        <v>7</v>
      </c>
      <c r="E268" s="29" t="s">
        <v>348</v>
      </c>
      <c r="F268" s="29" t="s">
        <v>348</v>
      </c>
      <c r="G268" s="29" t="s">
        <v>348</v>
      </c>
      <c r="H268" s="29">
        <v>3</v>
      </c>
      <c r="I268" s="29">
        <v>3</v>
      </c>
      <c r="J268" s="29">
        <v>3</v>
      </c>
      <c r="K268" s="29">
        <v>2</v>
      </c>
      <c r="L268" s="30">
        <f t="shared" si="105"/>
        <v>2.75</v>
      </c>
      <c r="M268" s="9">
        <v>13</v>
      </c>
      <c r="N268" s="9">
        <v>2</v>
      </c>
      <c r="O268" s="9">
        <v>2</v>
      </c>
      <c r="P268" s="9">
        <v>11</v>
      </c>
      <c r="Q268" s="9">
        <v>0</v>
      </c>
      <c r="R268" s="9">
        <v>3</v>
      </c>
      <c r="S268" s="9">
        <v>0</v>
      </c>
      <c r="T268" s="9" t="s">
        <v>762</v>
      </c>
      <c r="U268" s="9" t="s">
        <v>766</v>
      </c>
      <c r="V268" s="9" t="s">
        <v>772</v>
      </c>
      <c r="W268" s="9" t="s">
        <v>767</v>
      </c>
      <c r="X268" s="9" t="s">
        <v>781</v>
      </c>
      <c r="Y268" s="9" t="s">
        <v>781</v>
      </c>
      <c r="Z268" s="9" t="s">
        <v>764</v>
      </c>
      <c r="AA268" s="12">
        <v>5.1538461538461542</v>
      </c>
      <c r="AB268" s="12">
        <v>0.7</v>
      </c>
      <c r="AC268" s="12">
        <v>2.5833333333333335</v>
      </c>
      <c r="AD268" s="12">
        <v>5.25</v>
      </c>
      <c r="AE268" s="12">
        <v>1.8461538461538463</v>
      </c>
      <c r="AF268" s="12">
        <v>3.1666666666666665</v>
      </c>
      <c r="AG268" s="12">
        <v>1.1538461538461537</v>
      </c>
      <c r="AH268" s="12">
        <f t="shared" si="131"/>
        <v>2.5223880597014925</v>
      </c>
      <c r="AI268" s="12">
        <f t="shared" si="132"/>
        <v>2.8571428571428572</v>
      </c>
      <c r="AJ268" s="12">
        <f t="shared" si="125"/>
        <v>0.77419354838709675</v>
      </c>
      <c r="AK268" s="12">
        <f t="shared" si="127"/>
        <v>2.0952380952380953</v>
      </c>
      <c r="AL268" s="12">
        <f t="shared" si="126"/>
        <v>0</v>
      </c>
      <c r="AM268" s="12">
        <f t="shared" si="129"/>
        <v>0.94736842105263164</v>
      </c>
      <c r="AN268" s="12">
        <f t="shared" si="130"/>
        <v>0</v>
      </c>
      <c r="AO268" s="12">
        <f t="shared" si="117"/>
        <v>2.5223880597014925</v>
      </c>
      <c r="AP268" s="12">
        <f t="shared" si="118"/>
        <v>2.8979393096763171</v>
      </c>
      <c r="AQ268" s="12">
        <f t="shared" si="110"/>
        <v>0.78118946193731487</v>
      </c>
      <c r="AR268" s="12">
        <f t="shared" si="111"/>
        <v>2.1430573179184931</v>
      </c>
      <c r="AS268" s="12">
        <f t="shared" si="114"/>
        <v>2.4948608668899697E-2</v>
      </c>
      <c r="AT268" s="12">
        <f t="shared" si="112"/>
        <v>0.96376394734143278</v>
      </c>
      <c r="AU268" s="12">
        <f t="shared" si="113"/>
        <v>8.7671212789612984E-2</v>
      </c>
      <c r="AV268" s="12">
        <f t="shared" si="106"/>
        <v>1.345851131147652</v>
      </c>
      <c r="AW268" s="12">
        <f t="shared" si="107"/>
        <v>1.1705688189906922</v>
      </c>
      <c r="AX268" s="12">
        <f t="shared" si="108"/>
        <v>0.44243342679085046</v>
      </c>
      <c r="AY268" s="12">
        <f t="shared" si="109"/>
        <v>0.49338763787708989</v>
      </c>
    </row>
    <row r="269" spans="1:51" x14ac:dyDescent="0.3">
      <c r="A269" s="29" t="s">
        <v>251</v>
      </c>
      <c r="B269" s="29" t="s">
        <v>599</v>
      </c>
      <c r="C269" s="29" t="s">
        <v>784</v>
      </c>
      <c r="D269" s="29">
        <f t="shared" si="104"/>
        <v>7</v>
      </c>
      <c r="E269" s="29" t="s">
        <v>348</v>
      </c>
      <c r="F269" s="29" t="s">
        <v>348</v>
      </c>
      <c r="G269" s="29" t="s">
        <v>348</v>
      </c>
      <c r="H269" s="29">
        <v>2</v>
      </c>
      <c r="I269" s="29">
        <v>2</v>
      </c>
      <c r="J269" s="29">
        <v>2</v>
      </c>
      <c r="K269" s="29">
        <v>2</v>
      </c>
      <c r="L269" s="30">
        <f t="shared" si="105"/>
        <v>2</v>
      </c>
      <c r="M269" s="9">
        <v>0</v>
      </c>
      <c r="N269" s="9">
        <v>1</v>
      </c>
      <c r="O269" s="9">
        <v>1</v>
      </c>
      <c r="P269" s="9">
        <v>4</v>
      </c>
      <c r="Q269" s="9">
        <v>1</v>
      </c>
      <c r="R269" s="9">
        <v>20</v>
      </c>
      <c r="S269" s="9">
        <v>3</v>
      </c>
      <c r="T269" s="9" t="s">
        <v>755</v>
      </c>
      <c r="U269" s="9" t="s">
        <v>768</v>
      </c>
      <c r="V269" s="9" t="s">
        <v>753</v>
      </c>
      <c r="W269" s="9" t="s">
        <v>767</v>
      </c>
      <c r="X269" s="9" t="s">
        <v>775</v>
      </c>
      <c r="Y269" s="9" t="s">
        <v>759</v>
      </c>
      <c r="Z269" s="9" t="s">
        <v>756</v>
      </c>
      <c r="AA269" s="12">
        <v>5.666666666666667</v>
      </c>
      <c r="AB269" s="12">
        <v>1.1666666666666667</v>
      </c>
      <c r="AC269" s="12">
        <v>5.666666666666667</v>
      </c>
      <c r="AD269" s="12">
        <v>5.25</v>
      </c>
      <c r="AE269" s="12">
        <v>2.2727272727272729</v>
      </c>
      <c r="AF269" s="12">
        <v>6.333333333333333</v>
      </c>
      <c r="AG269" s="12">
        <v>0.84615384615384615</v>
      </c>
      <c r="AH269" s="12">
        <f t="shared" si="131"/>
        <v>0</v>
      </c>
      <c r="AI269" s="12">
        <f t="shared" si="132"/>
        <v>0.8571428571428571</v>
      </c>
      <c r="AJ269" s="12">
        <f t="shared" si="125"/>
        <v>0.1764705882352941</v>
      </c>
      <c r="AK269" s="12">
        <f t="shared" si="127"/>
        <v>0.76190476190476186</v>
      </c>
      <c r="AL269" s="12">
        <f t="shared" si="126"/>
        <v>0.43999999999999995</v>
      </c>
      <c r="AM269" s="12">
        <f t="shared" si="129"/>
        <v>3.1578947368421053</v>
      </c>
      <c r="AN269" s="12">
        <f t="shared" si="130"/>
        <v>3.5454545454545454</v>
      </c>
      <c r="AO269" s="12">
        <f t="shared" si="117"/>
        <v>0</v>
      </c>
      <c r="AP269" s="12">
        <f t="shared" si="118"/>
        <v>0.89793930967631697</v>
      </c>
      <c r="AQ269" s="12">
        <f t="shared" si="110"/>
        <v>0.18346650178551221</v>
      </c>
      <c r="AR269" s="12">
        <f t="shared" si="111"/>
        <v>0.8097239845851596</v>
      </c>
      <c r="AS269" s="12">
        <f t="shared" si="114"/>
        <v>0.46494860866889964</v>
      </c>
      <c r="AT269" s="12">
        <f t="shared" si="112"/>
        <v>3.1742902631309065</v>
      </c>
      <c r="AU269" s="12">
        <f t="shared" si="113"/>
        <v>3.6331257582441583</v>
      </c>
      <c r="AV269" s="12">
        <f t="shared" si="106"/>
        <v>1.3090706322987076</v>
      </c>
      <c r="AW269" s="12">
        <f t="shared" si="107"/>
        <v>1.4714983921415676</v>
      </c>
      <c r="AX269" s="12">
        <f t="shared" si="108"/>
        <v>0.55617411431971275</v>
      </c>
      <c r="AY269" s="12">
        <f t="shared" si="109"/>
        <v>0.48600333387254885</v>
      </c>
    </row>
    <row r="270" spans="1:51" x14ac:dyDescent="0.3">
      <c r="A270" s="29" t="s">
        <v>252</v>
      </c>
      <c r="B270" s="29" t="s">
        <v>600</v>
      </c>
      <c r="C270" s="29" t="s">
        <v>794</v>
      </c>
      <c r="D270" s="29">
        <f t="shared" ref="D270:D333" si="133">COUNT(M270:S270)</f>
        <v>7</v>
      </c>
      <c r="E270" s="29" t="s">
        <v>348</v>
      </c>
      <c r="F270" s="29" t="s">
        <v>348</v>
      </c>
      <c r="G270" s="29" t="s">
        <v>348</v>
      </c>
      <c r="H270" s="29">
        <v>3</v>
      </c>
      <c r="I270" s="29">
        <v>2</v>
      </c>
      <c r="J270" s="29">
        <v>2</v>
      </c>
      <c r="K270" s="29">
        <v>2</v>
      </c>
      <c r="L270" s="30">
        <f t="shared" ref="L270:L333" si="134">AVERAGE(H270:K270)</f>
        <v>2.25</v>
      </c>
      <c r="M270" s="9">
        <v>11</v>
      </c>
      <c r="N270" s="9">
        <v>1</v>
      </c>
      <c r="O270" s="9">
        <v>0</v>
      </c>
      <c r="P270" s="9">
        <v>2</v>
      </c>
      <c r="Q270" s="9">
        <v>3</v>
      </c>
      <c r="R270" s="9">
        <v>7</v>
      </c>
      <c r="S270" s="9">
        <v>4</v>
      </c>
      <c r="T270" s="9" t="s">
        <v>767</v>
      </c>
      <c r="U270" s="9" t="s">
        <v>781</v>
      </c>
      <c r="V270" s="9" t="s">
        <v>777</v>
      </c>
      <c r="W270" s="9" t="s">
        <v>767</v>
      </c>
      <c r="X270" s="9" t="s">
        <v>759</v>
      </c>
      <c r="Y270" s="9" t="s">
        <v>765</v>
      </c>
      <c r="Z270" s="9" t="s">
        <v>757</v>
      </c>
      <c r="AA270" s="12">
        <v>7.166666666666667</v>
      </c>
      <c r="AB270" s="12">
        <v>1.4166666666666667</v>
      </c>
      <c r="AC270" s="12">
        <v>3.6666666666666665</v>
      </c>
      <c r="AD270" s="12">
        <v>5.25</v>
      </c>
      <c r="AE270" s="12">
        <v>3.3333333333333335</v>
      </c>
      <c r="AF270" s="12">
        <v>2.1538461538461537</v>
      </c>
      <c r="AG270" s="12">
        <v>1.3846153846153846</v>
      </c>
      <c r="AH270" s="12">
        <f t="shared" si="131"/>
        <v>1.5348837209302324</v>
      </c>
      <c r="AI270" s="12">
        <f t="shared" si="132"/>
        <v>0.70588235294117641</v>
      </c>
      <c r="AJ270" s="12">
        <f t="shared" si="125"/>
        <v>0</v>
      </c>
      <c r="AK270" s="12">
        <f t="shared" si="127"/>
        <v>0.38095238095238093</v>
      </c>
      <c r="AL270" s="12">
        <f t="shared" si="126"/>
        <v>0.89999999999999991</v>
      </c>
      <c r="AM270" s="12">
        <f t="shared" si="129"/>
        <v>3.25</v>
      </c>
      <c r="AN270" s="12">
        <f t="shared" si="130"/>
        <v>2.8888888888888888</v>
      </c>
      <c r="AO270" s="12">
        <f t="shared" si="117"/>
        <v>1.5348837209302324</v>
      </c>
      <c r="AP270" s="12">
        <f t="shared" si="118"/>
        <v>0.74667880547463628</v>
      </c>
      <c r="AQ270" s="12">
        <f t="shared" si="110"/>
        <v>6.9959135502181136E-3</v>
      </c>
      <c r="AR270" s="12">
        <f t="shared" si="111"/>
        <v>0.42877160363277866</v>
      </c>
      <c r="AS270" s="12">
        <f t="shared" si="114"/>
        <v>0.92494860866889961</v>
      </c>
      <c r="AT270" s="12">
        <f t="shared" si="112"/>
        <v>3.2663955262888011</v>
      </c>
      <c r="AU270" s="12">
        <f t="shared" si="113"/>
        <v>2.9765601016785017</v>
      </c>
      <c r="AV270" s="12">
        <f t="shared" ref="AV270:AV333" si="135">AVERAGE(AO270:AU270)</f>
        <v>1.4121763257462956</v>
      </c>
      <c r="AW270" s="12">
        <f t="shared" ref="AW270:AW333" si="136">_xlfn.STDEV.S(AO270:AU270)</f>
        <v>1.2597868326932737</v>
      </c>
      <c r="AX270" s="12">
        <f t="shared" ref="AX270:AX333" si="137">AW270/SQRT(D270)</f>
        <v>0.47615466632287667</v>
      </c>
      <c r="AY270" s="12">
        <f t="shared" ref="AY270:AY333" si="138">ASIN(SQRT(AV270/6))</f>
        <v>0.50652550465705881</v>
      </c>
    </row>
    <row r="271" spans="1:51" x14ac:dyDescent="0.3">
      <c r="A271" s="29" t="s">
        <v>253</v>
      </c>
      <c r="B271" s="29" t="s">
        <v>601</v>
      </c>
      <c r="C271" s="29" t="s">
        <v>794</v>
      </c>
      <c r="D271" s="29">
        <f t="shared" si="133"/>
        <v>7</v>
      </c>
      <c r="E271" s="29" t="s">
        <v>348</v>
      </c>
      <c r="F271" s="29" t="s">
        <v>348</v>
      </c>
      <c r="G271" s="29" t="s">
        <v>348</v>
      </c>
      <c r="H271" s="29">
        <v>2</v>
      </c>
      <c r="I271" s="29">
        <v>3</v>
      </c>
      <c r="J271" s="29">
        <v>2</v>
      </c>
      <c r="K271" s="29">
        <v>2</v>
      </c>
      <c r="L271" s="30">
        <f t="shared" si="134"/>
        <v>2.25</v>
      </c>
      <c r="M271" s="9">
        <v>4</v>
      </c>
      <c r="N271" s="9">
        <v>3</v>
      </c>
      <c r="O271" s="9">
        <v>3</v>
      </c>
      <c r="P271" s="9">
        <v>10</v>
      </c>
      <c r="Q271" s="9">
        <v>2</v>
      </c>
      <c r="R271" s="9">
        <v>2</v>
      </c>
      <c r="S271" s="9">
        <v>3</v>
      </c>
      <c r="T271" s="9" t="s">
        <v>781</v>
      </c>
      <c r="U271" s="9" t="s">
        <v>767</v>
      </c>
      <c r="V271" s="9" t="s">
        <v>769</v>
      </c>
      <c r="W271" s="9" t="s">
        <v>767</v>
      </c>
      <c r="X271" s="9" t="s">
        <v>764</v>
      </c>
      <c r="Y271" s="9" t="s">
        <v>770</v>
      </c>
      <c r="Z271" s="9" t="s">
        <v>781</v>
      </c>
      <c r="AA271" s="12">
        <v>2</v>
      </c>
      <c r="AB271" s="12">
        <v>1.6666666666666667</v>
      </c>
      <c r="AC271" s="12">
        <v>5.666666666666667</v>
      </c>
      <c r="AD271" s="12">
        <v>5.25</v>
      </c>
      <c r="AE271" s="12">
        <v>1</v>
      </c>
      <c r="AF271" s="12">
        <v>2.75</v>
      </c>
      <c r="AG271" s="12">
        <v>1.3333333333333333</v>
      </c>
      <c r="AH271" s="12">
        <f t="shared" si="131"/>
        <v>2</v>
      </c>
      <c r="AI271" s="12">
        <f t="shared" si="132"/>
        <v>1.7999999999999998</v>
      </c>
      <c r="AJ271" s="12">
        <f t="shared" si="125"/>
        <v>0.52941176470588236</v>
      </c>
      <c r="AK271" s="12">
        <f t="shared" si="127"/>
        <v>1.9047619047619047</v>
      </c>
      <c r="AL271" s="12">
        <f t="shared" si="126"/>
        <v>2</v>
      </c>
      <c r="AM271" s="12">
        <f t="shared" si="129"/>
        <v>0.72727272727272729</v>
      </c>
      <c r="AN271" s="12">
        <f t="shared" si="130"/>
        <v>2.25</v>
      </c>
      <c r="AO271" s="12">
        <f t="shared" si="117"/>
        <v>2</v>
      </c>
      <c r="AP271" s="12">
        <f t="shared" si="118"/>
        <v>1.8407964525334597</v>
      </c>
      <c r="AQ271" s="12">
        <f t="shared" ref="AQ271:AQ334" si="139">AJ271*1+(1-$AJ$366)</f>
        <v>0.53640767825610047</v>
      </c>
      <c r="AR271" s="12">
        <f t="shared" ref="AR271:AR334" si="140">AK271*1+(1-$AK$366)</f>
        <v>1.9525811274423024</v>
      </c>
      <c r="AS271" s="12">
        <f t="shared" si="114"/>
        <v>2.0249486086688995</v>
      </c>
      <c r="AT271" s="12">
        <f t="shared" ref="AT271:AT334" si="141">AM271*1+(1-$AM$366)</f>
        <v>0.74366825356152844</v>
      </c>
      <c r="AU271" s="12">
        <f t="shared" ref="AU271:AU334" si="142">AN271*1+(1-$AN$366)</f>
        <v>2.3376712127896129</v>
      </c>
      <c r="AV271" s="12">
        <f t="shared" si="135"/>
        <v>1.6337247618931292</v>
      </c>
      <c r="AW271" s="12">
        <f t="shared" si="136"/>
        <v>0.69804580688364304</v>
      </c>
      <c r="AX271" s="12">
        <f t="shared" si="137"/>
        <v>0.26383651553507692</v>
      </c>
      <c r="AY271" s="12">
        <f t="shared" si="138"/>
        <v>0.54897335036710027</v>
      </c>
    </row>
    <row r="272" spans="1:51" x14ac:dyDescent="0.3">
      <c r="A272" s="29" t="s">
        <v>254</v>
      </c>
      <c r="B272" s="29" t="s">
        <v>602</v>
      </c>
      <c r="C272" s="29" t="s">
        <v>789</v>
      </c>
      <c r="D272" s="29">
        <f t="shared" si="133"/>
        <v>7</v>
      </c>
      <c r="E272" s="29" t="s">
        <v>348</v>
      </c>
      <c r="F272" s="29" t="s">
        <v>348</v>
      </c>
      <c r="G272" s="29" t="s">
        <v>348</v>
      </c>
      <c r="H272" s="29">
        <v>3</v>
      </c>
      <c r="I272" s="29">
        <v>3</v>
      </c>
      <c r="J272" s="29">
        <v>2</v>
      </c>
      <c r="K272" s="29">
        <v>2</v>
      </c>
      <c r="L272" s="30">
        <f t="shared" si="134"/>
        <v>2.5</v>
      </c>
      <c r="M272" s="9">
        <v>4</v>
      </c>
      <c r="N272" s="9">
        <v>2</v>
      </c>
      <c r="O272" s="9">
        <v>6</v>
      </c>
      <c r="P272" s="9">
        <v>9</v>
      </c>
      <c r="Q272" s="9">
        <v>2</v>
      </c>
      <c r="R272" s="9">
        <v>4</v>
      </c>
      <c r="S272" s="9">
        <v>9</v>
      </c>
      <c r="T272" s="9" t="s">
        <v>759</v>
      </c>
      <c r="U272" s="9" t="s">
        <v>768</v>
      </c>
      <c r="V272" s="9" t="s">
        <v>775</v>
      </c>
      <c r="W272" s="9" t="s">
        <v>778</v>
      </c>
      <c r="X272" s="9" t="s">
        <v>758</v>
      </c>
      <c r="Y272" s="9" t="s">
        <v>755</v>
      </c>
      <c r="Z272" s="9" t="s">
        <v>771</v>
      </c>
      <c r="AA272" s="12">
        <v>8.25</v>
      </c>
      <c r="AB272" s="12">
        <v>1.1666666666666667</v>
      </c>
      <c r="AC272" s="12">
        <v>3.5454545454545454</v>
      </c>
      <c r="AD272" s="12">
        <v>8.75</v>
      </c>
      <c r="AE272" s="12">
        <v>2.0833333333333335</v>
      </c>
      <c r="AF272" s="12">
        <v>5.8461538461538458</v>
      </c>
      <c r="AG272" s="12">
        <v>9.3333333333333339</v>
      </c>
      <c r="AH272" s="12">
        <f t="shared" si="131"/>
        <v>0.48484848484848486</v>
      </c>
      <c r="AI272" s="12">
        <f t="shared" si="132"/>
        <v>1.7142857142857142</v>
      </c>
      <c r="AJ272" s="12">
        <f t="shared" si="125"/>
        <v>1.6923076923076923</v>
      </c>
      <c r="AK272" s="12">
        <f t="shared" si="127"/>
        <v>1.0285714285714285</v>
      </c>
      <c r="AL272" s="12">
        <f t="shared" si="126"/>
        <v>0.96</v>
      </c>
      <c r="AM272" s="12">
        <f t="shared" si="129"/>
        <v>0.68421052631578949</v>
      </c>
      <c r="AN272" s="12">
        <f t="shared" si="130"/>
        <v>0.96428571428571419</v>
      </c>
      <c r="AO272" s="12">
        <f t="shared" si="117"/>
        <v>0.48484848484848486</v>
      </c>
      <c r="AP272" s="12">
        <f t="shared" si="118"/>
        <v>1.7550821668191741</v>
      </c>
      <c r="AQ272" s="12">
        <f t="shared" si="139"/>
        <v>1.6993036058579105</v>
      </c>
      <c r="AR272" s="12">
        <f t="shared" si="140"/>
        <v>1.0763906512518262</v>
      </c>
      <c r="AS272" s="12">
        <f t="shared" ref="AS272:AS335" si="143">AL272*1+(1-$AL$366)</f>
        <v>0.98494860866889966</v>
      </c>
      <c r="AT272" s="12">
        <f t="shared" si="141"/>
        <v>0.70060605260459063</v>
      </c>
      <c r="AU272" s="12">
        <f t="shared" si="142"/>
        <v>1.0519569270753273</v>
      </c>
      <c r="AV272" s="12">
        <f t="shared" si="135"/>
        <v>1.1075909281608876</v>
      </c>
      <c r="AW272" s="12">
        <f t="shared" si="136"/>
        <v>0.47292060197022251</v>
      </c>
      <c r="AX272" s="12">
        <f t="shared" si="137"/>
        <v>0.17874718609888166</v>
      </c>
      <c r="AY272" s="12">
        <f t="shared" si="138"/>
        <v>0.44410432466941302</v>
      </c>
    </row>
    <row r="273" spans="1:51" x14ac:dyDescent="0.3">
      <c r="A273" s="29" t="s">
        <v>255</v>
      </c>
      <c r="B273" s="29" t="s">
        <v>603</v>
      </c>
      <c r="C273" s="29" t="s">
        <v>784</v>
      </c>
      <c r="D273" s="29">
        <f t="shared" si="133"/>
        <v>7</v>
      </c>
      <c r="E273" s="29" t="s">
        <v>348</v>
      </c>
      <c r="F273" s="29" t="s">
        <v>348</v>
      </c>
      <c r="G273" s="29" t="s">
        <v>348</v>
      </c>
      <c r="H273" s="29">
        <v>2</v>
      </c>
      <c r="I273" s="29">
        <v>2</v>
      </c>
      <c r="J273" s="29">
        <v>2</v>
      </c>
      <c r="K273" s="29">
        <v>2</v>
      </c>
      <c r="L273" s="30">
        <f t="shared" si="134"/>
        <v>2</v>
      </c>
      <c r="M273" s="9">
        <v>2</v>
      </c>
      <c r="N273" s="9">
        <v>0</v>
      </c>
      <c r="O273" s="9">
        <v>2</v>
      </c>
      <c r="P273" s="9">
        <v>0</v>
      </c>
      <c r="Q273" s="9">
        <v>2</v>
      </c>
      <c r="R273" s="9">
        <v>17</v>
      </c>
      <c r="S273" s="9">
        <v>1</v>
      </c>
      <c r="T273" s="9" t="s">
        <v>782</v>
      </c>
      <c r="U273" s="9" t="s">
        <v>774</v>
      </c>
      <c r="V273" s="9" t="s">
        <v>780</v>
      </c>
      <c r="W273" s="9" t="s">
        <v>770</v>
      </c>
      <c r="X273" s="9" t="s">
        <v>758</v>
      </c>
      <c r="Y273" s="9" t="s">
        <v>778</v>
      </c>
      <c r="Z273" s="9" t="s">
        <v>754</v>
      </c>
      <c r="AA273" s="12">
        <v>1.5384615384615385</v>
      </c>
      <c r="AB273" s="12">
        <v>3.3846153846153846</v>
      </c>
      <c r="AC273" s="12">
        <v>3.25</v>
      </c>
      <c r="AD273" s="12">
        <v>2</v>
      </c>
      <c r="AE273" s="12">
        <v>2.0833333333333335</v>
      </c>
      <c r="AF273" s="12">
        <v>8.8571428571428577</v>
      </c>
      <c r="AG273" s="12">
        <v>0.90909090909090906</v>
      </c>
      <c r="AH273" s="12">
        <f t="shared" si="131"/>
        <v>1.2999999999999998</v>
      </c>
      <c r="AI273" s="12">
        <f t="shared" si="132"/>
        <v>0</v>
      </c>
      <c r="AJ273" s="12">
        <f t="shared" si="125"/>
        <v>0.61538461538461542</v>
      </c>
      <c r="AK273" s="12">
        <f t="shared" si="127"/>
        <v>0</v>
      </c>
      <c r="AL273" s="12">
        <f t="shared" si="126"/>
        <v>0.96</v>
      </c>
      <c r="AM273" s="12">
        <f t="shared" si="129"/>
        <v>1.9193548387096773</v>
      </c>
      <c r="AN273" s="12">
        <f t="shared" si="130"/>
        <v>1.1000000000000001</v>
      </c>
      <c r="AO273" s="12">
        <f t="shared" si="117"/>
        <v>1.2999999999999998</v>
      </c>
      <c r="AP273" s="12">
        <f t="shared" si="118"/>
        <v>4.079645253345987E-2</v>
      </c>
      <c r="AQ273" s="12">
        <f t="shared" si="139"/>
        <v>0.62238052893483353</v>
      </c>
      <c r="AR273" s="12">
        <f t="shared" si="140"/>
        <v>4.7819222680397733E-2</v>
      </c>
      <c r="AS273" s="12">
        <f t="shared" si="143"/>
        <v>0.98494860866889966</v>
      </c>
      <c r="AT273" s="12">
        <f t="shared" si="141"/>
        <v>1.9357503649984784</v>
      </c>
      <c r="AU273" s="12">
        <f t="shared" si="142"/>
        <v>1.187671212789613</v>
      </c>
      <c r="AV273" s="12">
        <f t="shared" si="135"/>
        <v>0.87419519865795459</v>
      </c>
      <c r="AW273" s="12">
        <f t="shared" si="136"/>
        <v>0.69036270429603674</v>
      </c>
      <c r="AX273" s="12">
        <f t="shared" si="137"/>
        <v>0.26093257571447648</v>
      </c>
      <c r="AY273" s="12">
        <f t="shared" si="138"/>
        <v>0.3916409644613062</v>
      </c>
    </row>
    <row r="274" spans="1:51" x14ac:dyDescent="0.3">
      <c r="A274" s="29" t="s">
        <v>256</v>
      </c>
      <c r="B274" s="29" t="s">
        <v>604</v>
      </c>
      <c r="C274" s="29" t="s">
        <v>799</v>
      </c>
      <c r="D274" s="29">
        <f t="shared" si="133"/>
        <v>7</v>
      </c>
      <c r="E274" s="29" t="s">
        <v>348</v>
      </c>
      <c r="F274" s="29" t="s">
        <v>348</v>
      </c>
      <c r="G274" s="29" t="s">
        <v>348</v>
      </c>
      <c r="H274" s="29">
        <v>2</v>
      </c>
      <c r="I274" s="29">
        <v>3</v>
      </c>
      <c r="J274" s="29">
        <v>3</v>
      </c>
      <c r="K274" s="29">
        <v>3</v>
      </c>
      <c r="L274" s="30">
        <f t="shared" si="134"/>
        <v>2.75</v>
      </c>
      <c r="M274" s="9">
        <v>6</v>
      </c>
      <c r="N274" s="9">
        <v>2</v>
      </c>
      <c r="O274" s="9">
        <v>6</v>
      </c>
      <c r="P274" s="9">
        <v>4</v>
      </c>
      <c r="Q274" s="9">
        <v>3</v>
      </c>
      <c r="R274" s="9">
        <v>1</v>
      </c>
      <c r="S274" s="9">
        <v>3</v>
      </c>
      <c r="T274" s="9" t="s">
        <v>753</v>
      </c>
      <c r="U274" s="9" t="s">
        <v>754</v>
      </c>
      <c r="V274" s="9" t="s">
        <v>755</v>
      </c>
      <c r="W274" s="9" t="s">
        <v>770</v>
      </c>
      <c r="X274" s="9" t="s">
        <v>770</v>
      </c>
      <c r="Y274" s="9" t="s">
        <v>782</v>
      </c>
      <c r="Z274" s="9" t="s">
        <v>754</v>
      </c>
      <c r="AA274" s="12">
        <v>7</v>
      </c>
      <c r="AB274" s="12">
        <v>0.75</v>
      </c>
      <c r="AC274" s="12">
        <v>4.75</v>
      </c>
      <c r="AD274" s="12">
        <v>2</v>
      </c>
      <c r="AE274" s="12">
        <v>1.4166666666666667</v>
      </c>
      <c r="AF274" s="12">
        <v>2.3076923076923075</v>
      </c>
      <c r="AG274" s="12">
        <v>0.90909090909090906</v>
      </c>
      <c r="AH274" s="12">
        <f t="shared" si="131"/>
        <v>0.8571428571428571</v>
      </c>
      <c r="AI274" s="12">
        <f t="shared" si="132"/>
        <v>2.6666666666666665</v>
      </c>
      <c r="AJ274" s="12">
        <f t="shared" si="125"/>
        <v>1.263157894736842</v>
      </c>
      <c r="AK274" s="12">
        <f t="shared" si="127"/>
        <v>2</v>
      </c>
      <c r="AL274" s="12">
        <f t="shared" si="126"/>
        <v>2.1176470588235294</v>
      </c>
      <c r="AM274" s="12">
        <f t="shared" si="129"/>
        <v>0.43333333333333335</v>
      </c>
      <c r="AN274" s="12">
        <f t="shared" si="130"/>
        <v>3.3000000000000003</v>
      </c>
      <c r="AO274" s="12">
        <f t="shared" si="117"/>
        <v>0.8571428571428571</v>
      </c>
      <c r="AP274" s="12">
        <f t="shared" si="118"/>
        <v>2.7074631192001264</v>
      </c>
      <c r="AQ274" s="12">
        <f t="shared" si="139"/>
        <v>1.27015380828706</v>
      </c>
      <c r="AR274" s="12">
        <f t="shared" si="140"/>
        <v>2.0478192226803977</v>
      </c>
      <c r="AS274" s="12">
        <f t="shared" si="143"/>
        <v>2.1425956674924294</v>
      </c>
      <c r="AT274" s="12">
        <f t="shared" si="141"/>
        <v>0.44972885962213449</v>
      </c>
      <c r="AU274" s="12">
        <f t="shared" si="142"/>
        <v>3.3876712127896131</v>
      </c>
      <c r="AV274" s="12">
        <f t="shared" si="135"/>
        <v>1.8375106781735169</v>
      </c>
      <c r="AW274" s="12">
        <f t="shared" si="136"/>
        <v>1.0413192534433815</v>
      </c>
      <c r="AX274" s="12">
        <f t="shared" si="137"/>
        <v>0.39358168286208961</v>
      </c>
      <c r="AY274" s="12">
        <f t="shared" si="138"/>
        <v>0.58644101294441442</v>
      </c>
    </row>
    <row r="275" spans="1:51" x14ac:dyDescent="0.3">
      <c r="A275" s="29" t="s">
        <v>257</v>
      </c>
      <c r="B275" s="29" t="s">
        <v>605</v>
      </c>
      <c r="C275" s="29" t="s">
        <v>795</v>
      </c>
      <c r="D275" s="29">
        <f t="shared" si="133"/>
        <v>7</v>
      </c>
      <c r="E275" s="29" t="s">
        <v>348</v>
      </c>
      <c r="F275" s="29" t="s">
        <v>348</v>
      </c>
      <c r="G275" s="29" t="s">
        <v>348</v>
      </c>
      <c r="H275" s="29">
        <v>2</v>
      </c>
      <c r="I275" s="29">
        <v>2</v>
      </c>
      <c r="J275" s="29">
        <v>2</v>
      </c>
      <c r="K275" s="29">
        <v>2</v>
      </c>
      <c r="L275" s="30">
        <f t="shared" si="134"/>
        <v>2</v>
      </c>
      <c r="M275" s="9">
        <v>2</v>
      </c>
      <c r="N275" s="9">
        <v>1</v>
      </c>
      <c r="O275" s="9">
        <v>1</v>
      </c>
      <c r="P275" s="9">
        <v>2</v>
      </c>
      <c r="Q275" s="9">
        <v>2</v>
      </c>
      <c r="R275" s="9">
        <v>1</v>
      </c>
      <c r="S275" s="9">
        <v>4</v>
      </c>
      <c r="T275" s="9" t="s">
        <v>770</v>
      </c>
      <c r="U275" s="9" t="s">
        <v>774</v>
      </c>
      <c r="V275" s="9" t="s">
        <v>766</v>
      </c>
      <c r="W275" s="9" t="s">
        <v>770</v>
      </c>
      <c r="X275" s="9" t="s">
        <v>770</v>
      </c>
      <c r="Y275" s="9" t="s">
        <v>756</v>
      </c>
      <c r="Z275" s="9" t="s">
        <v>773</v>
      </c>
      <c r="AA275" s="12">
        <v>1.8333333333333333</v>
      </c>
      <c r="AB275" s="12">
        <v>3.3846153846153846</v>
      </c>
      <c r="AC275" s="12">
        <v>2.7272727272727271</v>
      </c>
      <c r="AD275" s="12">
        <v>2</v>
      </c>
      <c r="AE275" s="12">
        <v>1.4166666666666667</v>
      </c>
      <c r="AF275" s="12">
        <v>3.2307692307692308</v>
      </c>
      <c r="AG275" s="12">
        <v>6.3076923076923075</v>
      </c>
      <c r="AH275" s="12">
        <f t="shared" si="131"/>
        <v>1.0909090909090911</v>
      </c>
      <c r="AI275" s="12">
        <f t="shared" si="132"/>
        <v>0.29545454545454547</v>
      </c>
      <c r="AJ275" s="12">
        <f t="shared" si="125"/>
        <v>0.3666666666666667</v>
      </c>
      <c r="AK275" s="12">
        <f t="shared" si="127"/>
        <v>1</v>
      </c>
      <c r="AL275" s="12">
        <f t="shared" si="126"/>
        <v>1.4117647058823528</v>
      </c>
      <c r="AM275" s="12">
        <f t="shared" si="129"/>
        <v>0.30952380952380953</v>
      </c>
      <c r="AN275" s="12">
        <f t="shared" si="130"/>
        <v>0.63414634146341464</v>
      </c>
      <c r="AO275" s="12">
        <f t="shared" si="117"/>
        <v>1.0909090909090911</v>
      </c>
      <c r="AP275" s="12">
        <f t="shared" si="118"/>
        <v>0.33625099798800534</v>
      </c>
      <c r="AQ275" s="12">
        <f t="shared" si="139"/>
        <v>0.37366258021688481</v>
      </c>
      <c r="AR275" s="12">
        <f t="shared" si="140"/>
        <v>1.0478192226803977</v>
      </c>
      <c r="AS275" s="12">
        <f t="shared" si="143"/>
        <v>1.4367133145512525</v>
      </c>
      <c r="AT275" s="12">
        <f t="shared" si="141"/>
        <v>0.32591933581261068</v>
      </c>
      <c r="AU275" s="12">
        <f t="shared" si="142"/>
        <v>0.72181755425302763</v>
      </c>
      <c r="AV275" s="12">
        <f t="shared" si="135"/>
        <v>0.7618702994873241</v>
      </c>
      <c r="AW275" s="12">
        <f t="shared" si="136"/>
        <v>0.44139190752206231</v>
      </c>
      <c r="AX275" s="12">
        <f t="shared" si="137"/>
        <v>0.16683045971711383</v>
      </c>
      <c r="AY275" s="12">
        <f t="shared" si="138"/>
        <v>0.36434809989908956</v>
      </c>
    </row>
    <row r="276" spans="1:51" x14ac:dyDescent="0.3">
      <c r="A276" s="29" t="s">
        <v>258</v>
      </c>
      <c r="B276" s="29" t="s">
        <v>606</v>
      </c>
      <c r="C276" s="29" t="s">
        <v>789</v>
      </c>
      <c r="D276" s="29">
        <f t="shared" si="133"/>
        <v>7</v>
      </c>
      <c r="E276" s="29" t="s">
        <v>348</v>
      </c>
      <c r="F276" s="29" t="s">
        <v>348</v>
      </c>
      <c r="G276" s="29" t="s">
        <v>348</v>
      </c>
      <c r="H276" s="29">
        <v>3</v>
      </c>
      <c r="I276" s="29">
        <v>3</v>
      </c>
      <c r="J276" s="29">
        <v>1</v>
      </c>
      <c r="K276" s="29">
        <v>3</v>
      </c>
      <c r="L276" s="30">
        <f t="shared" si="134"/>
        <v>2.5</v>
      </c>
      <c r="M276" s="9">
        <v>6</v>
      </c>
      <c r="N276" s="9">
        <v>3</v>
      </c>
      <c r="O276" s="9">
        <v>2</v>
      </c>
      <c r="P276" s="9">
        <v>2</v>
      </c>
      <c r="Q276" s="9">
        <v>4</v>
      </c>
      <c r="R276" s="9">
        <v>3</v>
      </c>
      <c r="S276" s="9">
        <v>3</v>
      </c>
      <c r="T276" s="9" t="s">
        <v>776</v>
      </c>
      <c r="U276" s="9" t="s">
        <v>777</v>
      </c>
      <c r="V276" s="9" t="s">
        <v>778</v>
      </c>
      <c r="W276" s="9" t="s">
        <v>776</v>
      </c>
      <c r="X276" s="9" t="s">
        <v>772</v>
      </c>
      <c r="Y276" s="9" t="s">
        <v>764</v>
      </c>
      <c r="Z276" s="9" t="s">
        <v>761</v>
      </c>
      <c r="AA276" s="12">
        <v>4</v>
      </c>
      <c r="AB276" s="12">
        <v>2.5833333333333335</v>
      </c>
      <c r="AC276" s="12">
        <v>3.75</v>
      </c>
      <c r="AD276" s="12">
        <v>3.1666666666666665</v>
      </c>
      <c r="AE276" s="12">
        <v>2.25</v>
      </c>
      <c r="AF276" s="12">
        <v>2.5833333333333335</v>
      </c>
      <c r="AG276" s="12">
        <v>3</v>
      </c>
      <c r="AH276" s="12">
        <f t="shared" si="131"/>
        <v>1.5</v>
      </c>
      <c r="AI276" s="12">
        <f t="shared" si="132"/>
        <v>1.161290322580645</v>
      </c>
      <c r="AJ276" s="12">
        <f t="shared" si="125"/>
        <v>0.53333333333333333</v>
      </c>
      <c r="AK276" s="12">
        <f t="shared" si="127"/>
        <v>0.63157894736842113</v>
      </c>
      <c r="AL276" s="12">
        <f t="shared" si="126"/>
        <v>1.7777777777777777</v>
      </c>
      <c r="AM276" s="12">
        <f t="shared" si="129"/>
        <v>1.161290322580645</v>
      </c>
      <c r="AN276" s="12">
        <f t="shared" si="130"/>
        <v>1</v>
      </c>
      <c r="AO276" s="12">
        <f t="shared" si="117"/>
        <v>1.5</v>
      </c>
      <c r="AP276" s="12">
        <f t="shared" si="118"/>
        <v>1.2020867751141049</v>
      </c>
      <c r="AQ276" s="12">
        <f t="shared" si="139"/>
        <v>0.54032924688355144</v>
      </c>
      <c r="AR276" s="12">
        <f t="shared" si="140"/>
        <v>0.67939817004881886</v>
      </c>
      <c r="AS276" s="12">
        <f t="shared" si="143"/>
        <v>1.8027263864466774</v>
      </c>
      <c r="AT276" s="12">
        <f t="shared" si="141"/>
        <v>1.1776858488694462</v>
      </c>
      <c r="AU276" s="12">
        <f t="shared" si="142"/>
        <v>1.0876712127896129</v>
      </c>
      <c r="AV276" s="12">
        <f t="shared" si="135"/>
        <v>1.1414139485931731</v>
      </c>
      <c r="AW276" s="12">
        <f t="shared" si="136"/>
        <v>0.43752421252160706</v>
      </c>
      <c r="AX276" s="12">
        <f t="shared" si="137"/>
        <v>0.16536860841450635</v>
      </c>
      <c r="AY276" s="12">
        <f t="shared" si="138"/>
        <v>0.4513270943152754</v>
      </c>
    </row>
    <row r="277" spans="1:51" x14ac:dyDescent="0.3">
      <c r="A277" s="29" t="s">
        <v>259</v>
      </c>
      <c r="B277" s="29" t="s">
        <v>607</v>
      </c>
      <c r="C277" s="29" t="s">
        <v>795</v>
      </c>
      <c r="D277" s="29">
        <f t="shared" si="133"/>
        <v>6</v>
      </c>
      <c r="E277" s="29" t="s">
        <v>348</v>
      </c>
      <c r="F277" s="29" t="s">
        <v>348</v>
      </c>
      <c r="G277" s="29" t="s">
        <v>348</v>
      </c>
      <c r="H277" s="29">
        <v>2</v>
      </c>
      <c r="I277" s="29">
        <v>2</v>
      </c>
      <c r="J277" s="29">
        <v>2</v>
      </c>
      <c r="K277" s="29">
        <v>3</v>
      </c>
      <c r="L277" s="30">
        <f t="shared" si="134"/>
        <v>2.25</v>
      </c>
      <c r="M277" s="9">
        <v>2</v>
      </c>
      <c r="N277" s="9">
        <v>1</v>
      </c>
      <c r="O277" s="9">
        <v>4</v>
      </c>
      <c r="P277" s="9">
        <v>11</v>
      </c>
      <c r="Q277" s="9">
        <v>0</v>
      </c>
      <c r="R277" s="9">
        <v>1</v>
      </c>
      <c r="S277" s="9" t="s">
        <v>348</v>
      </c>
      <c r="T277" s="9" t="s">
        <v>764</v>
      </c>
      <c r="U277" s="9" t="s">
        <v>755</v>
      </c>
      <c r="V277" s="9" t="s">
        <v>761</v>
      </c>
      <c r="W277" s="9" t="s">
        <v>776</v>
      </c>
      <c r="X277" s="9" t="s">
        <v>764</v>
      </c>
      <c r="Y277" s="9" t="s">
        <v>765</v>
      </c>
      <c r="Z277" s="9" t="s">
        <v>348</v>
      </c>
      <c r="AA277" s="12">
        <v>1.3333333333333333</v>
      </c>
      <c r="AB277" s="12">
        <v>1.5555555555555556</v>
      </c>
      <c r="AC277" s="12">
        <v>6.25</v>
      </c>
      <c r="AD277" s="12">
        <v>3.1666666666666665</v>
      </c>
      <c r="AE277" s="12">
        <v>1</v>
      </c>
      <c r="AF277" s="12">
        <v>2.1538461538461537</v>
      </c>
      <c r="AG277" s="12" t="s">
        <v>348</v>
      </c>
      <c r="AH277" s="12">
        <f t="shared" si="131"/>
        <v>1.5</v>
      </c>
      <c r="AI277" s="12">
        <f t="shared" si="132"/>
        <v>0.64285714285714279</v>
      </c>
      <c r="AJ277" s="12">
        <f t="shared" ref="AJ277:AJ307" si="144">O277/AC277</f>
        <v>0.64</v>
      </c>
      <c r="AK277" s="12">
        <f t="shared" si="127"/>
        <v>3.4736842105263159</v>
      </c>
      <c r="AL277" s="12">
        <f t="shared" ref="AL277:AL289" si="145">Q277/AE277</f>
        <v>0</v>
      </c>
      <c r="AM277" s="12">
        <f t="shared" si="129"/>
        <v>0.4642857142857143</v>
      </c>
      <c r="AN277" s="12" t="s">
        <v>348</v>
      </c>
      <c r="AO277" s="12">
        <f t="shared" si="117"/>
        <v>1.5</v>
      </c>
      <c r="AP277" s="12">
        <f t="shared" si="118"/>
        <v>0.68365359539060266</v>
      </c>
      <c r="AQ277" s="12">
        <f t="shared" si="139"/>
        <v>0.64699591355021813</v>
      </c>
      <c r="AR277" s="12">
        <f t="shared" si="140"/>
        <v>3.5215034332067137</v>
      </c>
      <c r="AS277" s="12">
        <f t="shared" si="143"/>
        <v>2.4948608668899697E-2</v>
      </c>
      <c r="AT277" s="12">
        <f t="shared" si="141"/>
        <v>0.48068124057451544</v>
      </c>
      <c r="AU277" s="12" t="s">
        <v>348</v>
      </c>
      <c r="AV277" s="12">
        <f t="shared" si="135"/>
        <v>1.1429637985651582</v>
      </c>
      <c r="AW277" s="12">
        <f t="shared" si="136"/>
        <v>1.2594007940175076</v>
      </c>
      <c r="AX277" s="12">
        <f t="shared" si="137"/>
        <v>0.51414822116647918</v>
      </c>
      <c r="AY277" s="12">
        <f t="shared" si="138"/>
        <v>0.45165607500843413</v>
      </c>
    </row>
    <row r="278" spans="1:51" x14ac:dyDescent="0.3">
      <c r="A278" s="29" t="s">
        <v>260</v>
      </c>
      <c r="B278" s="29" t="s">
        <v>608</v>
      </c>
      <c r="C278" s="29" t="s">
        <v>789</v>
      </c>
      <c r="D278" s="29">
        <f t="shared" si="133"/>
        <v>6</v>
      </c>
      <c r="E278" s="29" t="s">
        <v>348</v>
      </c>
      <c r="F278" s="29" t="s">
        <v>348</v>
      </c>
      <c r="G278" s="29" t="s">
        <v>348</v>
      </c>
      <c r="H278" s="29">
        <v>2</v>
      </c>
      <c r="I278" s="29" t="s">
        <v>348</v>
      </c>
      <c r="J278" s="29">
        <v>2</v>
      </c>
      <c r="K278" s="29">
        <v>2</v>
      </c>
      <c r="L278" s="30">
        <f t="shared" si="134"/>
        <v>2</v>
      </c>
      <c r="M278" s="9">
        <v>2</v>
      </c>
      <c r="N278" s="9" t="s">
        <v>348</v>
      </c>
      <c r="O278" s="9">
        <v>7</v>
      </c>
      <c r="P278" s="9">
        <v>2</v>
      </c>
      <c r="Q278" s="9">
        <v>0</v>
      </c>
      <c r="R278" s="9">
        <v>3</v>
      </c>
      <c r="S278" s="9">
        <v>0</v>
      </c>
      <c r="T278" s="9" t="s">
        <v>764</v>
      </c>
      <c r="U278" s="9" t="s">
        <v>348</v>
      </c>
      <c r="V278" s="9" t="s">
        <v>761</v>
      </c>
      <c r="W278" s="9" t="s">
        <v>776</v>
      </c>
      <c r="X278" s="9" t="s">
        <v>769</v>
      </c>
      <c r="Y278" s="9" t="s">
        <v>772</v>
      </c>
      <c r="Z278" s="9" t="s">
        <v>757</v>
      </c>
      <c r="AA278" s="12">
        <v>1.3333333333333333</v>
      </c>
      <c r="AB278" s="12" t="s">
        <v>348</v>
      </c>
      <c r="AC278" s="12">
        <v>6.25</v>
      </c>
      <c r="AD278" s="12">
        <v>3.1666666666666665</v>
      </c>
      <c r="AE278" s="12">
        <v>4.833333333333333</v>
      </c>
      <c r="AF278" s="12">
        <v>2.5833333333333335</v>
      </c>
      <c r="AG278" s="12">
        <v>1.3846153846153846</v>
      </c>
      <c r="AH278" s="12">
        <f t="shared" si="131"/>
        <v>1.5</v>
      </c>
      <c r="AI278" s="12" t="s">
        <v>348</v>
      </c>
      <c r="AJ278" s="12">
        <f t="shared" si="144"/>
        <v>1.1200000000000001</v>
      </c>
      <c r="AK278" s="12">
        <f t="shared" si="127"/>
        <v>0.63157894736842113</v>
      </c>
      <c r="AL278" s="12">
        <f t="shared" si="145"/>
        <v>0</v>
      </c>
      <c r="AM278" s="12">
        <f t="shared" si="129"/>
        <v>1.161290322580645</v>
      </c>
      <c r="AN278" s="12">
        <f t="shared" ref="AN278:AN314" si="146">S278/AG278</f>
        <v>0</v>
      </c>
      <c r="AO278" s="12">
        <f t="shared" si="117"/>
        <v>1.5</v>
      </c>
      <c r="AP278" s="12" t="s">
        <v>348</v>
      </c>
      <c r="AQ278" s="12">
        <f t="shared" si="139"/>
        <v>1.1269959135502181</v>
      </c>
      <c r="AR278" s="12">
        <f t="shared" si="140"/>
        <v>0.67939817004881886</v>
      </c>
      <c r="AS278" s="12">
        <f t="shared" si="143"/>
        <v>2.4948608668899697E-2</v>
      </c>
      <c r="AT278" s="12">
        <f t="shared" si="141"/>
        <v>1.1776858488694462</v>
      </c>
      <c r="AU278" s="12">
        <f t="shared" si="142"/>
        <v>8.7671212789612984E-2</v>
      </c>
      <c r="AV278" s="12">
        <f t="shared" si="135"/>
        <v>0.76611662565449923</v>
      </c>
      <c r="AW278" s="12">
        <f t="shared" si="136"/>
        <v>0.60915452739892217</v>
      </c>
      <c r="AX278" s="12">
        <f t="shared" si="137"/>
        <v>0.24868629443893239</v>
      </c>
      <c r="AY278" s="12">
        <f t="shared" si="138"/>
        <v>0.36540964592906411</v>
      </c>
    </row>
    <row r="279" spans="1:51" x14ac:dyDescent="0.3">
      <c r="A279" s="29" t="s">
        <v>261</v>
      </c>
      <c r="B279" s="29" t="s">
        <v>609</v>
      </c>
      <c r="C279" s="29" t="s">
        <v>791</v>
      </c>
      <c r="D279" s="29">
        <f t="shared" si="133"/>
        <v>7</v>
      </c>
      <c r="E279" s="29" t="s">
        <v>348</v>
      </c>
      <c r="F279" s="29" t="s">
        <v>348</v>
      </c>
      <c r="G279" s="29" t="s">
        <v>348</v>
      </c>
      <c r="H279" s="29">
        <v>1</v>
      </c>
      <c r="I279" s="29">
        <v>1</v>
      </c>
      <c r="J279" s="29">
        <v>1</v>
      </c>
      <c r="K279" s="29">
        <v>1</v>
      </c>
      <c r="L279" s="30">
        <f t="shared" si="134"/>
        <v>1</v>
      </c>
      <c r="M279" s="9">
        <v>1</v>
      </c>
      <c r="N279" s="9">
        <v>0</v>
      </c>
      <c r="O279" s="9">
        <v>0</v>
      </c>
      <c r="P279" s="9">
        <v>0</v>
      </c>
      <c r="Q279" s="9">
        <v>1</v>
      </c>
      <c r="R279" s="9">
        <v>3</v>
      </c>
      <c r="S279" s="9">
        <v>0</v>
      </c>
      <c r="T279" s="9" t="s">
        <v>778</v>
      </c>
      <c r="U279" s="9" t="s">
        <v>765</v>
      </c>
      <c r="V279" s="9" t="s">
        <v>776</v>
      </c>
      <c r="W279" s="9" t="s">
        <v>776</v>
      </c>
      <c r="X279" s="9" t="s">
        <v>771</v>
      </c>
      <c r="Y279" s="9" t="s">
        <v>769</v>
      </c>
      <c r="Z279" s="9" t="s">
        <v>774</v>
      </c>
      <c r="AA279" s="12">
        <v>9.1</v>
      </c>
      <c r="AB279" s="12">
        <v>1.5454545454545454</v>
      </c>
      <c r="AC279" s="12">
        <v>1.5</v>
      </c>
      <c r="AD279" s="12">
        <v>3.1666666666666665</v>
      </c>
      <c r="AE279" s="12">
        <v>4.75</v>
      </c>
      <c r="AF279" s="12">
        <v>6.3571428571428568</v>
      </c>
      <c r="AG279" s="12">
        <v>4</v>
      </c>
      <c r="AH279" s="12">
        <f t="shared" si="131"/>
        <v>0.10989010989010989</v>
      </c>
      <c r="AI279" s="12">
        <f t="shared" ref="AI279:AI305" si="147">N279/AB279</f>
        <v>0</v>
      </c>
      <c r="AJ279" s="12">
        <f t="shared" si="144"/>
        <v>0</v>
      </c>
      <c r="AK279" s="12">
        <f t="shared" si="127"/>
        <v>0</v>
      </c>
      <c r="AL279" s="12">
        <f t="shared" si="145"/>
        <v>0.21052631578947367</v>
      </c>
      <c r="AM279" s="12">
        <f t="shared" si="129"/>
        <v>0.4719101123595506</v>
      </c>
      <c r="AN279" s="12">
        <f t="shared" si="146"/>
        <v>0</v>
      </c>
      <c r="AO279" s="12">
        <f t="shared" si="117"/>
        <v>0.10989010989010989</v>
      </c>
      <c r="AP279" s="12">
        <f t="shared" si="118"/>
        <v>4.079645253345987E-2</v>
      </c>
      <c r="AQ279" s="12">
        <f t="shared" si="139"/>
        <v>6.9959135502181136E-3</v>
      </c>
      <c r="AR279" s="12">
        <f t="shared" si="140"/>
        <v>4.7819222680397733E-2</v>
      </c>
      <c r="AS279" s="12">
        <f t="shared" si="143"/>
        <v>0.23547492445837337</v>
      </c>
      <c r="AT279" s="12">
        <f t="shared" si="141"/>
        <v>0.48830563864835175</v>
      </c>
      <c r="AU279" s="12">
        <f t="shared" si="142"/>
        <v>8.7671212789612984E-2</v>
      </c>
      <c r="AV279" s="12">
        <f t="shared" si="135"/>
        <v>0.14527906779293195</v>
      </c>
      <c r="AW279" s="12">
        <f t="shared" si="136"/>
        <v>0.1682809323819866</v>
      </c>
      <c r="AX279" s="12">
        <f t="shared" si="137"/>
        <v>6.3604213925258959E-2</v>
      </c>
      <c r="AY279" s="12">
        <f t="shared" si="138"/>
        <v>0.15624073605955513</v>
      </c>
    </row>
    <row r="280" spans="1:51" x14ac:dyDescent="0.3">
      <c r="A280" s="29" t="s">
        <v>262</v>
      </c>
      <c r="B280" s="29" t="s">
        <v>610</v>
      </c>
      <c r="C280" s="29" t="s">
        <v>784</v>
      </c>
      <c r="D280" s="29">
        <f t="shared" si="133"/>
        <v>7</v>
      </c>
      <c r="E280" s="29" t="s">
        <v>348</v>
      </c>
      <c r="F280" s="29" t="s">
        <v>348</v>
      </c>
      <c r="G280" s="29" t="s">
        <v>348</v>
      </c>
      <c r="H280" s="29">
        <v>2</v>
      </c>
      <c r="I280" s="29">
        <v>3</v>
      </c>
      <c r="J280" s="29">
        <v>2</v>
      </c>
      <c r="K280" s="29">
        <v>3</v>
      </c>
      <c r="L280" s="30">
        <f t="shared" si="134"/>
        <v>2.5</v>
      </c>
      <c r="M280" s="9">
        <v>2</v>
      </c>
      <c r="N280" s="9">
        <v>1</v>
      </c>
      <c r="O280" s="9">
        <v>0</v>
      </c>
      <c r="P280" s="9">
        <v>2</v>
      </c>
      <c r="Q280" s="9">
        <v>2</v>
      </c>
      <c r="R280" s="9">
        <v>5</v>
      </c>
      <c r="S280" s="9">
        <v>2</v>
      </c>
      <c r="T280" s="9" t="s">
        <v>756</v>
      </c>
      <c r="U280" s="9" t="s">
        <v>779</v>
      </c>
      <c r="V280" s="9" t="s">
        <v>763</v>
      </c>
      <c r="W280" s="9" t="s">
        <v>776</v>
      </c>
      <c r="X280" s="9" t="s">
        <v>762</v>
      </c>
      <c r="Y280" s="9" t="s">
        <v>776</v>
      </c>
      <c r="Z280" s="9" t="s">
        <v>758</v>
      </c>
      <c r="AA280" s="12">
        <v>2.9090909090909092</v>
      </c>
      <c r="AB280" s="12">
        <v>1.8181818181818181</v>
      </c>
      <c r="AC280" s="12">
        <v>4.1818181818181817</v>
      </c>
      <c r="AD280" s="12">
        <v>3.1666666666666665</v>
      </c>
      <c r="AE280" s="12">
        <v>3.2307692307692308</v>
      </c>
      <c r="AF280" s="12">
        <v>4.166666666666667</v>
      </c>
      <c r="AG280" s="12">
        <v>1.4166666666666667</v>
      </c>
      <c r="AH280" s="12">
        <f t="shared" si="131"/>
        <v>0.6875</v>
      </c>
      <c r="AI280" s="12">
        <f t="shared" si="147"/>
        <v>0.55000000000000004</v>
      </c>
      <c r="AJ280" s="12">
        <f t="shared" si="144"/>
        <v>0</v>
      </c>
      <c r="AK280" s="12">
        <f t="shared" si="127"/>
        <v>0.63157894736842113</v>
      </c>
      <c r="AL280" s="12">
        <f t="shared" si="145"/>
        <v>0.61904761904761907</v>
      </c>
      <c r="AM280" s="12">
        <f t="shared" si="129"/>
        <v>1.2</v>
      </c>
      <c r="AN280" s="12">
        <f t="shared" si="146"/>
        <v>1.4117647058823528</v>
      </c>
      <c r="AO280" s="12">
        <f t="shared" si="117"/>
        <v>0.6875</v>
      </c>
      <c r="AP280" s="12">
        <f t="shared" si="118"/>
        <v>0.59079645253345991</v>
      </c>
      <c r="AQ280" s="12">
        <f t="shared" si="139"/>
        <v>6.9959135502181136E-3</v>
      </c>
      <c r="AR280" s="12">
        <f t="shared" si="140"/>
        <v>0.67939817004881886</v>
      </c>
      <c r="AS280" s="12">
        <f t="shared" si="143"/>
        <v>0.64399622771651877</v>
      </c>
      <c r="AT280" s="12">
        <f t="shared" si="141"/>
        <v>1.2163955262888011</v>
      </c>
      <c r="AU280" s="12">
        <f t="shared" si="142"/>
        <v>1.4994359186719657</v>
      </c>
      <c r="AV280" s="12">
        <f t="shared" si="135"/>
        <v>0.76064545840139763</v>
      </c>
      <c r="AW280" s="12">
        <f t="shared" si="136"/>
        <v>0.4788726714523841</v>
      </c>
      <c r="AX280" s="12">
        <f t="shared" si="137"/>
        <v>0.18099685690402115</v>
      </c>
      <c r="AY280" s="12">
        <f t="shared" si="138"/>
        <v>0.36404143054954224</v>
      </c>
    </row>
    <row r="281" spans="1:51" x14ac:dyDescent="0.3">
      <c r="A281" s="29" t="s">
        <v>263</v>
      </c>
      <c r="B281" s="29" t="s">
        <v>611</v>
      </c>
      <c r="C281" s="29" t="s">
        <v>789</v>
      </c>
      <c r="D281" s="29">
        <f t="shared" si="133"/>
        <v>7</v>
      </c>
      <c r="E281" s="29" t="s">
        <v>348</v>
      </c>
      <c r="F281" s="29" t="s">
        <v>348</v>
      </c>
      <c r="G281" s="29" t="s">
        <v>348</v>
      </c>
      <c r="H281" s="29">
        <v>3</v>
      </c>
      <c r="I281" s="29">
        <v>2</v>
      </c>
      <c r="J281" s="29">
        <v>2</v>
      </c>
      <c r="K281" s="29">
        <v>2</v>
      </c>
      <c r="L281" s="30">
        <f t="shared" si="134"/>
        <v>2.25</v>
      </c>
      <c r="M281" s="9">
        <v>8</v>
      </c>
      <c r="N281" s="9">
        <v>0</v>
      </c>
      <c r="O281" s="9">
        <v>17</v>
      </c>
      <c r="P281" s="9">
        <v>2</v>
      </c>
      <c r="Q281" s="9">
        <v>2</v>
      </c>
      <c r="R281" s="9">
        <v>6</v>
      </c>
      <c r="S281" s="9">
        <v>0</v>
      </c>
      <c r="T281" s="9" t="s">
        <v>768</v>
      </c>
      <c r="U281" s="9" t="s">
        <v>759</v>
      </c>
      <c r="V281" s="9" t="s">
        <v>773</v>
      </c>
      <c r="W281" s="9" t="s">
        <v>776</v>
      </c>
      <c r="X281" s="9" t="s">
        <v>768</v>
      </c>
      <c r="Y281" s="9" t="s">
        <v>776</v>
      </c>
      <c r="Z281" s="9" t="s">
        <v>769</v>
      </c>
      <c r="AA281" s="12">
        <v>2.0833333333333335</v>
      </c>
      <c r="AB281" s="12">
        <v>2.0833333333333335</v>
      </c>
      <c r="AC281" s="12">
        <v>11.25</v>
      </c>
      <c r="AD281" s="12">
        <v>3.1666666666666665</v>
      </c>
      <c r="AE281" s="12">
        <v>2</v>
      </c>
      <c r="AF281" s="12">
        <v>4.166666666666667</v>
      </c>
      <c r="AG281" s="12">
        <v>4.5384615384615383</v>
      </c>
      <c r="AH281" s="12">
        <f t="shared" si="131"/>
        <v>3.84</v>
      </c>
      <c r="AI281" s="12">
        <f t="shared" si="147"/>
        <v>0</v>
      </c>
      <c r="AJ281" s="12">
        <f t="shared" si="144"/>
        <v>1.5111111111111111</v>
      </c>
      <c r="AK281" s="12">
        <f t="shared" si="127"/>
        <v>0.63157894736842113</v>
      </c>
      <c r="AL281" s="12">
        <f t="shared" si="145"/>
        <v>1</v>
      </c>
      <c r="AM281" s="12">
        <f t="shared" si="129"/>
        <v>1.44</v>
      </c>
      <c r="AN281" s="12">
        <f t="shared" si="146"/>
        <v>0</v>
      </c>
      <c r="AO281" s="12">
        <f t="shared" ref="AO281:AO344" si="148">AH281*$AH$366</f>
        <v>3.84</v>
      </c>
      <c r="AP281" s="12">
        <f t="shared" si="118"/>
        <v>4.079645253345987E-2</v>
      </c>
      <c r="AQ281" s="12">
        <f t="shared" si="139"/>
        <v>1.5181070246613291</v>
      </c>
      <c r="AR281" s="12">
        <f t="shared" si="140"/>
        <v>0.67939817004881886</v>
      </c>
      <c r="AS281" s="12">
        <f t="shared" si="143"/>
        <v>1.0249486086688997</v>
      </c>
      <c r="AT281" s="12">
        <f t="shared" si="141"/>
        <v>1.4563955262888011</v>
      </c>
      <c r="AU281" s="12">
        <f t="shared" si="142"/>
        <v>8.7671212789612984E-2</v>
      </c>
      <c r="AV281" s="12">
        <f t="shared" si="135"/>
        <v>1.2353309992844175</v>
      </c>
      <c r="AW281" s="12">
        <f t="shared" si="136"/>
        <v>1.2916714132432026</v>
      </c>
      <c r="AX281" s="12">
        <f t="shared" si="137"/>
        <v>0.48820590500755079</v>
      </c>
      <c r="AY281" s="12">
        <f t="shared" si="138"/>
        <v>0.47096830171692883</v>
      </c>
    </row>
    <row r="282" spans="1:51" x14ac:dyDescent="0.3">
      <c r="A282" s="29" t="s">
        <v>264</v>
      </c>
      <c r="B282" s="29" t="s">
        <v>612</v>
      </c>
      <c r="C282" s="29" t="s">
        <v>794</v>
      </c>
      <c r="D282" s="29">
        <f t="shared" si="133"/>
        <v>7</v>
      </c>
      <c r="E282" s="29" t="s">
        <v>348</v>
      </c>
      <c r="F282" s="29" t="s">
        <v>348</v>
      </c>
      <c r="G282" s="29" t="s">
        <v>348</v>
      </c>
      <c r="H282" s="29">
        <v>2</v>
      </c>
      <c r="I282" s="29">
        <v>3</v>
      </c>
      <c r="J282" s="29">
        <v>2</v>
      </c>
      <c r="K282" s="29">
        <v>2</v>
      </c>
      <c r="L282" s="30">
        <f t="shared" si="134"/>
        <v>2.25</v>
      </c>
      <c r="M282" s="9">
        <v>1</v>
      </c>
      <c r="N282" s="9">
        <v>3</v>
      </c>
      <c r="O282" s="9">
        <v>9</v>
      </c>
      <c r="P282" s="9">
        <v>1</v>
      </c>
      <c r="Q282" s="9">
        <v>2</v>
      </c>
      <c r="R282" s="9">
        <v>7</v>
      </c>
      <c r="S282" s="9">
        <v>0</v>
      </c>
      <c r="T282" s="9" t="s">
        <v>776</v>
      </c>
      <c r="U282" s="9" t="s">
        <v>777</v>
      </c>
      <c r="V282" s="9" t="s">
        <v>778</v>
      </c>
      <c r="W282" s="9" t="s">
        <v>776</v>
      </c>
      <c r="X282" s="9" t="s">
        <v>765</v>
      </c>
      <c r="Y282" s="9" t="s">
        <v>775</v>
      </c>
      <c r="Z282" s="9" t="s">
        <v>769</v>
      </c>
      <c r="AA282" s="12">
        <v>4</v>
      </c>
      <c r="AB282" s="12">
        <v>2.5833333333333335</v>
      </c>
      <c r="AC282" s="12">
        <v>3.75</v>
      </c>
      <c r="AD282" s="12">
        <v>3.1666666666666665</v>
      </c>
      <c r="AE282" s="12">
        <v>2</v>
      </c>
      <c r="AF282" s="12">
        <v>5.4545454545454541</v>
      </c>
      <c r="AG282" s="12">
        <v>4.5384615384615383</v>
      </c>
      <c r="AH282" s="12">
        <f t="shared" si="131"/>
        <v>0.25</v>
      </c>
      <c r="AI282" s="12">
        <f t="shared" si="147"/>
        <v>1.161290322580645</v>
      </c>
      <c r="AJ282" s="12">
        <f t="shared" si="144"/>
        <v>2.4</v>
      </c>
      <c r="AK282" s="12">
        <f t="shared" si="127"/>
        <v>0.31578947368421056</v>
      </c>
      <c r="AL282" s="12">
        <f t="shared" si="145"/>
        <v>1</v>
      </c>
      <c r="AM282" s="12">
        <f t="shared" si="129"/>
        <v>1.2833333333333334</v>
      </c>
      <c r="AN282" s="12">
        <f t="shared" si="146"/>
        <v>0</v>
      </c>
      <c r="AO282" s="12">
        <f t="shared" si="148"/>
        <v>0.25</v>
      </c>
      <c r="AP282" s="12">
        <f t="shared" si="118"/>
        <v>1.2020867751141049</v>
      </c>
      <c r="AQ282" s="12">
        <f t="shared" si="139"/>
        <v>2.4069959135502179</v>
      </c>
      <c r="AR282" s="12">
        <f t="shared" si="140"/>
        <v>0.3636086963646083</v>
      </c>
      <c r="AS282" s="12">
        <f t="shared" si="143"/>
        <v>1.0249486086688997</v>
      </c>
      <c r="AT282" s="12">
        <f t="shared" si="141"/>
        <v>1.2997288596221346</v>
      </c>
      <c r="AU282" s="12">
        <f t="shared" si="142"/>
        <v>8.7671212789612984E-2</v>
      </c>
      <c r="AV282" s="12">
        <f t="shared" si="135"/>
        <v>0.94786286658708252</v>
      </c>
      <c r="AW282" s="12">
        <f t="shared" si="136"/>
        <v>0.80537218418358658</v>
      </c>
      <c r="AX282" s="12">
        <f t="shared" si="137"/>
        <v>0.30440207317123957</v>
      </c>
      <c r="AY282" s="12">
        <f t="shared" si="138"/>
        <v>0.40875084097561909</v>
      </c>
    </row>
    <row r="283" spans="1:51" x14ac:dyDescent="0.3">
      <c r="A283" s="29" t="s">
        <v>265</v>
      </c>
      <c r="B283" s="29" t="s">
        <v>613</v>
      </c>
      <c r="C283" s="29" t="s">
        <v>791</v>
      </c>
      <c r="D283" s="29">
        <f t="shared" si="133"/>
        <v>7</v>
      </c>
      <c r="E283" s="29" t="s">
        <v>348</v>
      </c>
      <c r="F283" s="29" t="s">
        <v>348</v>
      </c>
      <c r="G283" s="29" t="s">
        <v>348</v>
      </c>
      <c r="H283" s="29">
        <v>2</v>
      </c>
      <c r="I283" s="29">
        <v>2</v>
      </c>
      <c r="J283" s="29">
        <v>3</v>
      </c>
      <c r="K283" s="29">
        <v>2</v>
      </c>
      <c r="L283" s="30">
        <f t="shared" si="134"/>
        <v>2.25</v>
      </c>
      <c r="M283" s="9">
        <v>4</v>
      </c>
      <c r="N283" s="9">
        <v>1</v>
      </c>
      <c r="O283" s="9">
        <v>2</v>
      </c>
      <c r="P283" s="9">
        <v>10</v>
      </c>
      <c r="Q283" s="9">
        <v>4</v>
      </c>
      <c r="R283" s="9">
        <v>4</v>
      </c>
      <c r="S283" s="9">
        <v>3</v>
      </c>
      <c r="T283" s="9" t="s">
        <v>775</v>
      </c>
      <c r="U283" s="9" t="s">
        <v>757</v>
      </c>
      <c r="V283" s="9" t="s">
        <v>759</v>
      </c>
      <c r="W283" s="9" t="s">
        <v>771</v>
      </c>
      <c r="X283" s="9" t="s">
        <v>759</v>
      </c>
      <c r="Y283" s="9" t="s">
        <v>779</v>
      </c>
      <c r="Z283" s="9" t="s">
        <v>759</v>
      </c>
      <c r="AA283" s="12">
        <v>4.333333333333333</v>
      </c>
      <c r="AB283" s="12">
        <v>0.66666666666666663</v>
      </c>
      <c r="AC283" s="12">
        <v>5.416666666666667</v>
      </c>
      <c r="AD283" s="12">
        <v>6.25</v>
      </c>
      <c r="AE283" s="12">
        <v>3.3333333333333335</v>
      </c>
      <c r="AF283" s="12">
        <v>4.2857142857142856</v>
      </c>
      <c r="AG283" s="12">
        <v>3.4615384615384617</v>
      </c>
      <c r="AH283" s="12">
        <f t="shared" si="131"/>
        <v>0.92307692307692313</v>
      </c>
      <c r="AI283" s="12">
        <f t="shared" si="147"/>
        <v>1.5</v>
      </c>
      <c r="AJ283" s="12">
        <f t="shared" si="144"/>
        <v>0.3692307692307692</v>
      </c>
      <c r="AK283" s="12">
        <f t="shared" ref="AK283:AK313" si="149">P283/AD283</f>
        <v>1.6</v>
      </c>
      <c r="AL283" s="12">
        <f t="shared" si="145"/>
        <v>1.2</v>
      </c>
      <c r="AM283" s="12">
        <f t="shared" si="129"/>
        <v>0.93333333333333335</v>
      </c>
      <c r="AN283" s="12">
        <f t="shared" si="146"/>
        <v>0.86666666666666659</v>
      </c>
      <c r="AO283" s="12">
        <f t="shared" si="148"/>
        <v>0.92307692307692313</v>
      </c>
      <c r="AP283" s="12">
        <f t="shared" si="118"/>
        <v>1.5407964525334599</v>
      </c>
      <c r="AQ283" s="12">
        <f t="shared" si="139"/>
        <v>0.37622668278098731</v>
      </c>
      <c r="AR283" s="12">
        <f t="shared" si="140"/>
        <v>1.6478192226803978</v>
      </c>
      <c r="AS283" s="12">
        <f t="shared" si="143"/>
        <v>1.2249486086688997</v>
      </c>
      <c r="AT283" s="12">
        <f t="shared" si="141"/>
        <v>0.94972885962213449</v>
      </c>
      <c r="AU283" s="12">
        <f t="shared" si="142"/>
        <v>0.95433787945627957</v>
      </c>
      <c r="AV283" s="12">
        <f t="shared" si="135"/>
        <v>1.0881335184027261</v>
      </c>
      <c r="AW283" s="12">
        <f t="shared" si="136"/>
        <v>0.42972517055903292</v>
      </c>
      <c r="AX283" s="12">
        <f t="shared" si="137"/>
        <v>0.16242084762914516</v>
      </c>
      <c r="AY283" s="12">
        <f t="shared" si="138"/>
        <v>0.43991067456650146</v>
      </c>
    </row>
    <row r="284" spans="1:51" x14ac:dyDescent="0.3">
      <c r="A284" s="29" t="s">
        <v>266</v>
      </c>
      <c r="B284" s="29" t="s">
        <v>614</v>
      </c>
      <c r="C284" s="29" t="s">
        <v>795</v>
      </c>
      <c r="D284" s="29">
        <f t="shared" si="133"/>
        <v>7</v>
      </c>
      <c r="E284" s="29" t="s">
        <v>348</v>
      </c>
      <c r="F284" s="29" t="s">
        <v>348</v>
      </c>
      <c r="G284" s="29" t="s">
        <v>348</v>
      </c>
      <c r="H284" s="29">
        <v>3</v>
      </c>
      <c r="I284" s="29">
        <v>3</v>
      </c>
      <c r="J284" s="29">
        <v>2</v>
      </c>
      <c r="K284" s="29">
        <v>2</v>
      </c>
      <c r="L284" s="30">
        <f t="shared" si="134"/>
        <v>2.5</v>
      </c>
      <c r="M284" s="9">
        <v>9</v>
      </c>
      <c r="N284" s="9">
        <v>8</v>
      </c>
      <c r="O284" s="9">
        <v>0</v>
      </c>
      <c r="P284" s="9">
        <v>8</v>
      </c>
      <c r="Q284" s="9">
        <v>1</v>
      </c>
      <c r="R284" s="9">
        <v>1</v>
      </c>
      <c r="S284" s="9">
        <v>1</v>
      </c>
      <c r="T284" s="9" t="s">
        <v>766</v>
      </c>
      <c r="U284" s="9" t="s">
        <v>762</v>
      </c>
      <c r="V284" s="9" t="s">
        <v>770</v>
      </c>
      <c r="W284" s="9" t="s">
        <v>771</v>
      </c>
      <c r="X284" s="9" t="s">
        <v>781</v>
      </c>
      <c r="Y284" s="9" t="s">
        <v>781</v>
      </c>
      <c r="Z284" s="9" t="s">
        <v>754</v>
      </c>
      <c r="AA284" s="12">
        <v>6.166666666666667</v>
      </c>
      <c r="AB284" s="12">
        <v>2.25</v>
      </c>
      <c r="AC284" s="12">
        <v>0.8</v>
      </c>
      <c r="AD284" s="12">
        <v>6.25</v>
      </c>
      <c r="AE284" s="12">
        <v>1.8461538461538463</v>
      </c>
      <c r="AF284" s="12">
        <v>3.1666666666666665</v>
      </c>
      <c r="AG284" s="12">
        <v>0.90909090909090906</v>
      </c>
      <c r="AH284" s="12">
        <f t="shared" si="131"/>
        <v>1.4594594594594594</v>
      </c>
      <c r="AI284" s="12">
        <f t="shared" si="147"/>
        <v>3.5555555555555554</v>
      </c>
      <c r="AJ284" s="12">
        <f t="shared" si="144"/>
        <v>0</v>
      </c>
      <c r="AK284" s="12">
        <f t="shared" si="149"/>
        <v>1.28</v>
      </c>
      <c r="AL284" s="12">
        <f t="shared" si="145"/>
        <v>0.54166666666666663</v>
      </c>
      <c r="AM284" s="12">
        <f t="shared" si="129"/>
        <v>0.31578947368421056</v>
      </c>
      <c r="AN284" s="12">
        <f t="shared" si="146"/>
        <v>1.1000000000000001</v>
      </c>
      <c r="AO284" s="12">
        <f t="shared" si="148"/>
        <v>1.4594594594594594</v>
      </c>
      <c r="AP284" s="12">
        <f t="shared" si="118"/>
        <v>3.5963520080890152</v>
      </c>
      <c r="AQ284" s="12">
        <f t="shared" si="139"/>
        <v>6.9959135502181136E-3</v>
      </c>
      <c r="AR284" s="12">
        <f t="shared" si="140"/>
        <v>1.3278192226803978</v>
      </c>
      <c r="AS284" s="12">
        <f t="shared" si="143"/>
        <v>0.56661527533556633</v>
      </c>
      <c r="AT284" s="12">
        <f t="shared" si="141"/>
        <v>0.33218499997301171</v>
      </c>
      <c r="AU284" s="12">
        <f t="shared" si="142"/>
        <v>1.187671212789613</v>
      </c>
      <c r="AV284" s="12">
        <f t="shared" si="135"/>
        <v>1.211014013125326</v>
      </c>
      <c r="AW284" s="12">
        <f t="shared" si="136"/>
        <v>1.1834272675197828</v>
      </c>
      <c r="AX284" s="12">
        <f t="shared" si="137"/>
        <v>0.44729346351286442</v>
      </c>
      <c r="AY284" s="12">
        <f t="shared" si="138"/>
        <v>0.46593826775023101</v>
      </c>
    </row>
    <row r="285" spans="1:51" x14ac:dyDescent="0.3">
      <c r="A285" s="29" t="s">
        <v>267</v>
      </c>
      <c r="B285" s="29" t="s">
        <v>615</v>
      </c>
      <c r="C285" s="29" t="s">
        <v>795</v>
      </c>
      <c r="D285" s="29">
        <f t="shared" si="133"/>
        <v>7</v>
      </c>
      <c r="E285" s="29" t="s">
        <v>348</v>
      </c>
      <c r="F285" s="29" t="s">
        <v>348</v>
      </c>
      <c r="G285" s="29" t="s">
        <v>348</v>
      </c>
      <c r="H285" s="29">
        <v>3</v>
      </c>
      <c r="I285" s="29">
        <v>3</v>
      </c>
      <c r="J285" s="29">
        <v>3</v>
      </c>
      <c r="K285" s="29">
        <v>2</v>
      </c>
      <c r="L285" s="30">
        <f t="shared" si="134"/>
        <v>2.75</v>
      </c>
      <c r="M285" s="9">
        <v>6</v>
      </c>
      <c r="N285" s="9">
        <v>2</v>
      </c>
      <c r="O285" s="9">
        <v>3</v>
      </c>
      <c r="P285" s="9">
        <v>6</v>
      </c>
      <c r="Q285" s="9">
        <v>0</v>
      </c>
      <c r="R285" s="9">
        <v>8</v>
      </c>
      <c r="S285" s="9">
        <v>1</v>
      </c>
      <c r="T285" s="9" t="s">
        <v>777</v>
      </c>
      <c r="U285" s="9" t="s">
        <v>776</v>
      </c>
      <c r="V285" s="9" t="s">
        <v>772</v>
      </c>
      <c r="W285" s="9" t="s">
        <v>771</v>
      </c>
      <c r="X285" s="9" t="s">
        <v>782</v>
      </c>
      <c r="Y285" s="9" t="s">
        <v>769</v>
      </c>
      <c r="Z285" s="9" t="s">
        <v>775</v>
      </c>
      <c r="AA285" s="12">
        <v>5.0909090909090908</v>
      </c>
      <c r="AB285" s="12">
        <v>1</v>
      </c>
      <c r="AC285" s="12">
        <v>2.5833333333333335</v>
      </c>
      <c r="AD285" s="12">
        <v>6.25</v>
      </c>
      <c r="AE285" s="12">
        <v>1.9230769230769231</v>
      </c>
      <c r="AF285" s="12">
        <v>6.3571428571428568</v>
      </c>
      <c r="AG285" s="12">
        <v>1.3846153846153846</v>
      </c>
      <c r="AH285" s="12">
        <f t="shared" si="131"/>
        <v>1.1785714285714286</v>
      </c>
      <c r="AI285" s="12">
        <f t="shared" si="147"/>
        <v>2</v>
      </c>
      <c r="AJ285" s="12">
        <f t="shared" si="144"/>
        <v>1.161290322580645</v>
      </c>
      <c r="AK285" s="12">
        <f t="shared" si="149"/>
        <v>0.96</v>
      </c>
      <c r="AL285" s="12">
        <f t="shared" si="145"/>
        <v>0</v>
      </c>
      <c r="AM285" s="12">
        <f t="shared" si="129"/>
        <v>1.2584269662921348</v>
      </c>
      <c r="AN285" s="12">
        <f t="shared" si="146"/>
        <v>0.72222222222222221</v>
      </c>
      <c r="AO285" s="12">
        <f t="shared" si="148"/>
        <v>1.1785714285714286</v>
      </c>
      <c r="AP285" s="12">
        <f t="shared" si="118"/>
        <v>2.0407964525334599</v>
      </c>
      <c r="AQ285" s="12">
        <f t="shared" si="139"/>
        <v>1.168286236130863</v>
      </c>
      <c r="AR285" s="12">
        <f t="shared" si="140"/>
        <v>1.0078192226803977</v>
      </c>
      <c r="AS285" s="12">
        <f t="shared" si="143"/>
        <v>2.4948608668899697E-2</v>
      </c>
      <c r="AT285" s="12">
        <f t="shared" si="141"/>
        <v>1.2748224925809359</v>
      </c>
      <c r="AU285" s="12">
        <f t="shared" si="142"/>
        <v>0.80989343501183519</v>
      </c>
      <c r="AV285" s="12">
        <f t="shared" si="135"/>
        <v>1.0721625537396886</v>
      </c>
      <c r="AW285" s="12">
        <f t="shared" si="136"/>
        <v>0.60131349190803018</v>
      </c>
      <c r="AX285" s="12">
        <f t="shared" si="137"/>
        <v>0.22727513708235683</v>
      </c>
      <c r="AY285" s="12">
        <f t="shared" si="138"/>
        <v>0.43644660846069033</v>
      </c>
    </row>
    <row r="286" spans="1:51" x14ac:dyDescent="0.3">
      <c r="A286" s="29" t="s">
        <v>268</v>
      </c>
      <c r="B286" s="29" t="s">
        <v>616</v>
      </c>
      <c r="C286" s="29" t="s">
        <v>799</v>
      </c>
      <c r="D286" s="29">
        <f t="shared" si="133"/>
        <v>7</v>
      </c>
      <c r="E286" s="29" t="s">
        <v>348</v>
      </c>
      <c r="F286" s="29" t="s">
        <v>348</v>
      </c>
      <c r="G286" s="29" t="s">
        <v>348</v>
      </c>
      <c r="H286" s="29">
        <v>2</v>
      </c>
      <c r="I286" s="29">
        <v>2</v>
      </c>
      <c r="J286" s="29">
        <v>2</v>
      </c>
      <c r="K286" s="29">
        <v>2</v>
      </c>
      <c r="L286" s="30">
        <f t="shared" si="134"/>
        <v>2</v>
      </c>
      <c r="M286" s="9">
        <v>0</v>
      </c>
      <c r="N286" s="9">
        <v>3</v>
      </c>
      <c r="O286" s="9">
        <v>8</v>
      </c>
      <c r="P286" s="9">
        <v>4</v>
      </c>
      <c r="Q286" s="9">
        <v>2</v>
      </c>
      <c r="R286" s="9">
        <v>1</v>
      </c>
      <c r="S286" s="9">
        <v>9</v>
      </c>
      <c r="T286" s="9" t="s">
        <v>769</v>
      </c>
      <c r="U286" s="9" t="s">
        <v>763</v>
      </c>
      <c r="V286" s="9" t="s">
        <v>781</v>
      </c>
      <c r="W286" s="9" t="s">
        <v>772</v>
      </c>
      <c r="X286" s="9" t="s">
        <v>774</v>
      </c>
      <c r="Y286" s="9" t="s">
        <v>757</v>
      </c>
      <c r="Z286" s="9" t="s">
        <v>769</v>
      </c>
      <c r="AA286" s="12">
        <v>6.6923076923076925</v>
      </c>
      <c r="AB286" s="12">
        <v>2.3846153846153846</v>
      </c>
      <c r="AC286" s="12">
        <v>1.8333333333333333</v>
      </c>
      <c r="AD286" s="12">
        <v>2.9090909090909092</v>
      </c>
      <c r="AE286" s="12">
        <v>4.5</v>
      </c>
      <c r="AF286" s="12">
        <v>2.1538461538461537</v>
      </c>
      <c r="AG286" s="12">
        <v>4.5384615384615383</v>
      </c>
      <c r="AH286" s="12">
        <f t="shared" si="131"/>
        <v>0</v>
      </c>
      <c r="AI286" s="12">
        <f t="shared" si="147"/>
        <v>1.2580645161290323</v>
      </c>
      <c r="AJ286" s="12">
        <f t="shared" si="144"/>
        <v>4.3636363636363642</v>
      </c>
      <c r="AK286" s="12">
        <f t="shared" si="149"/>
        <v>1.375</v>
      </c>
      <c r="AL286" s="12">
        <f t="shared" si="145"/>
        <v>0.44444444444444442</v>
      </c>
      <c r="AM286" s="12">
        <f t="shared" si="129"/>
        <v>0.4642857142857143</v>
      </c>
      <c r="AN286" s="12">
        <f t="shared" si="146"/>
        <v>1.9830508474576272</v>
      </c>
      <c r="AO286" s="12">
        <f t="shared" si="148"/>
        <v>0</v>
      </c>
      <c r="AP286" s="12">
        <f t="shared" si="118"/>
        <v>1.2988609686624921</v>
      </c>
      <c r="AQ286" s="12">
        <f t="shared" si="139"/>
        <v>4.3706322771865826</v>
      </c>
      <c r="AR286" s="12">
        <f t="shared" si="140"/>
        <v>1.4228192226803977</v>
      </c>
      <c r="AS286" s="12">
        <f t="shared" si="143"/>
        <v>0.46939305311334412</v>
      </c>
      <c r="AT286" s="12">
        <f t="shared" si="141"/>
        <v>0.48068124057451544</v>
      </c>
      <c r="AU286" s="12">
        <f t="shared" si="142"/>
        <v>2.07072206024724</v>
      </c>
      <c r="AV286" s="12">
        <f t="shared" si="135"/>
        <v>1.4447298317806532</v>
      </c>
      <c r="AW286" s="12">
        <f t="shared" si="136"/>
        <v>1.4686981193683126</v>
      </c>
      <c r="AX286" s="12">
        <f t="shared" si="137"/>
        <v>0.55511571069668741</v>
      </c>
      <c r="AY286" s="12">
        <f t="shared" si="138"/>
        <v>0.51289506507983973</v>
      </c>
    </row>
    <row r="287" spans="1:51" x14ac:dyDescent="0.3">
      <c r="A287" s="29" t="s">
        <v>269</v>
      </c>
      <c r="B287" s="29" t="s">
        <v>617</v>
      </c>
      <c r="C287" s="29" t="s">
        <v>811</v>
      </c>
      <c r="D287" s="29">
        <f t="shared" si="133"/>
        <v>7</v>
      </c>
      <c r="E287" s="29" t="s">
        <v>348</v>
      </c>
      <c r="F287" s="29" t="s">
        <v>348</v>
      </c>
      <c r="G287" s="29" t="s">
        <v>348</v>
      </c>
      <c r="H287" s="29">
        <v>2</v>
      </c>
      <c r="I287" s="29">
        <v>3</v>
      </c>
      <c r="J287" s="29">
        <v>2</v>
      </c>
      <c r="K287" s="29">
        <v>2</v>
      </c>
      <c r="L287" s="30">
        <f t="shared" si="134"/>
        <v>2.25</v>
      </c>
      <c r="M287" s="9">
        <v>8</v>
      </c>
      <c r="N287" s="9">
        <v>3</v>
      </c>
      <c r="O287" s="9">
        <v>2</v>
      </c>
      <c r="P287" s="9">
        <v>3</v>
      </c>
      <c r="Q287" s="9">
        <v>3</v>
      </c>
      <c r="R287" s="9">
        <v>1</v>
      </c>
      <c r="S287" s="9">
        <v>4</v>
      </c>
      <c r="T287" s="9" t="s">
        <v>760</v>
      </c>
      <c r="U287" s="9" t="s">
        <v>761</v>
      </c>
      <c r="V287" s="9" t="s">
        <v>757</v>
      </c>
      <c r="W287" s="9" t="s">
        <v>771</v>
      </c>
      <c r="X287" s="9" t="s">
        <v>778</v>
      </c>
      <c r="Y287" s="9" t="s">
        <v>769</v>
      </c>
      <c r="Z287" s="9" t="s">
        <v>756</v>
      </c>
      <c r="AA287" s="12">
        <v>4.416666666666667</v>
      </c>
      <c r="AB287" s="12">
        <v>2.9230769230769229</v>
      </c>
      <c r="AC287" s="12">
        <v>1.5</v>
      </c>
      <c r="AD287" s="12">
        <v>6.25</v>
      </c>
      <c r="AE287" s="12">
        <v>5.5</v>
      </c>
      <c r="AF287" s="12">
        <v>6.3571428571428568</v>
      </c>
      <c r="AG287" s="12">
        <v>2.25</v>
      </c>
      <c r="AH287" s="12">
        <f t="shared" si="131"/>
        <v>1.811320754716981</v>
      </c>
      <c r="AI287" s="12">
        <f t="shared" si="147"/>
        <v>1.0263157894736843</v>
      </c>
      <c r="AJ287" s="12">
        <f t="shared" si="144"/>
        <v>1.3333333333333333</v>
      </c>
      <c r="AK287" s="12">
        <f t="shared" si="149"/>
        <v>0.48</v>
      </c>
      <c r="AL287" s="12">
        <f t="shared" si="145"/>
        <v>0.54545454545454541</v>
      </c>
      <c r="AM287" s="12">
        <f t="shared" si="129"/>
        <v>0.15730337078651685</v>
      </c>
      <c r="AN287" s="12">
        <f t="shared" si="146"/>
        <v>1.7777777777777777</v>
      </c>
      <c r="AO287" s="12">
        <f t="shared" si="148"/>
        <v>1.811320754716981</v>
      </c>
      <c r="AP287" s="12">
        <f t="shared" ref="AP287:AP350" si="150">AI287*1+(1-$AI$366)</f>
        <v>1.0671122420071442</v>
      </c>
      <c r="AQ287" s="12">
        <f t="shared" si="139"/>
        <v>1.3403292468835515</v>
      </c>
      <c r="AR287" s="12">
        <f t="shared" si="140"/>
        <v>0.52781922268039771</v>
      </c>
      <c r="AS287" s="12">
        <f t="shared" si="143"/>
        <v>0.57040315412344511</v>
      </c>
      <c r="AT287" s="12">
        <f t="shared" si="141"/>
        <v>0.17369889707531799</v>
      </c>
      <c r="AU287" s="12">
        <f t="shared" si="142"/>
        <v>1.8654489905673906</v>
      </c>
      <c r="AV287" s="12">
        <f t="shared" si="135"/>
        <v>1.0508760725791755</v>
      </c>
      <c r="AW287" s="12">
        <f t="shared" si="136"/>
        <v>0.65824696447513797</v>
      </c>
      <c r="AX287" s="12">
        <f t="shared" si="137"/>
        <v>0.24879396703776901</v>
      </c>
      <c r="AY287" s="12">
        <f t="shared" si="138"/>
        <v>0.43179805128623083</v>
      </c>
    </row>
    <row r="288" spans="1:51" x14ac:dyDescent="0.3">
      <c r="A288" s="29" t="s">
        <v>270</v>
      </c>
      <c r="B288" s="29" t="s">
        <v>618</v>
      </c>
      <c r="C288" s="29" t="s">
        <v>784</v>
      </c>
      <c r="D288" s="29">
        <f t="shared" si="133"/>
        <v>7</v>
      </c>
      <c r="E288" s="29" t="s">
        <v>348</v>
      </c>
      <c r="F288" s="29" t="s">
        <v>348</v>
      </c>
      <c r="G288" s="29" t="s">
        <v>348</v>
      </c>
      <c r="H288" s="29">
        <v>2</v>
      </c>
      <c r="I288" s="29">
        <v>2</v>
      </c>
      <c r="J288" s="29">
        <v>2</v>
      </c>
      <c r="K288" s="29">
        <v>2</v>
      </c>
      <c r="L288" s="30">
        <f t="shared" si="134"/>
        <v>2</v>
      </c>
      <c r="M288" s="9">
        <v>4</v>
      </c>
      <c r="N288" s="9">
        <v>1</v>
      </c>
      <c r="O288" s="9">
        <v>1</v>
      </c>
      <c r="P288" s="9">
        <v>10</v>
      </c>
      <c r="Q288" s="9">
        <v>3</v>
      </c>
      <c r="R288" s="9">
        <v>4</v>
      </c>
      <c r="S288" s="9">
        <v>3</v>
      </c>
      <c r="T288" s="9" t="s">
        <v>760</v>
      </c>
      <c r="U288" s="9" t="s">
        <v>761</v>
      </c>
      <c r="V288" s="9" t="s">
        <v>757</v>
      </c>
      <c r="W288" s="9" t="s">
        <v>771</v>
      </c>
      <c r="X288" s="9" t="s">
        <v>763</v>
      </c>
      <c r="Y288" s="9" t="s">
        <v>766</v>
      </c>
      <c r="Z288" s="9" t="s">
        <v>776</v>
      </c>
      <c r="AA288" s="12">
        <v>4.416666666666667</v>
      </c>
      <c r="AB288" s="12">
        <v>2.9230769230769229</v>
      </c>
      <c r="AC288" s="12">
        <v>1.5</v>
      </c>
      <c r="AD288" s="12">
        <v>6.25</v>
      </c>
      <c r="AE288" s="12">
        <v>3.5833333333333335</v>
      </c>
      <c r="AF288" s="12">
        <v>4.75</v>
      </c>
      <c r="AG288" s="12">
        <v>1.6666666666666667</v>
      </c>
      <c r="AH288" s="12">
        <f t="shared" si="131"/>
        <v>0.90566037735849048</v>
      </c>
      <c r="AI288" s="12">
        <f t="shared" si="147"/>
        <v>0.34210526315789475</v>
      </c>
      <c r="AJ288" s="12">
        <f t="shared" si="144"/>
        <v>0.66666666666666663</v>
      </c>
      <c r="AK288" s="12">
        <f t="shared" si="149"/>
        <v>1.6</v>
      </c>
      <c r="AL288" s="12">
        <f t="shared" si="145"/>
        <v>0.83720930232558133</v>
      </c>
      <c r="AM288" s="12">
        <f t="shared" si="129"/>
        <v>0.84210526315789469</v>
      </c>
      <c r="AN288" s="12">
        <f t="shared" si="146"/>
        <v>1.7999999999999998</v>
      </c>
      <c r="AO288" s="12">
        <f t="shared" si="148"/>
        <v>0.90566037735849048</v>
      </c>
      <c r="AP288" s="12">
        <f t="shared" si="150"/>
        <v>0.38290171569135462</v>
      </c>
      <c r="AQ288" s="12">
        <f t="shared" si="139"/>
        <v>0.67366258021688474</v>
      </c>
      <c r="AR288" s="12">
        <f t="shared" si="140"/>
        <v>1.6478192226803978</v>
      </c>
      <c r="AS288" s="12">
        <f t="shared" si="143"/>
        <v>0.86215791099448102</v>
      </c>
      <c r="AT288" s="12">
        <f t="shared" si="141"/>
        <v>0.85850078944669583</v>
      </c>
      <c r="AU288" s="12">
        <f t="shared" si="142"/>
        <v>1.8876712127896127</v>
      </c>
      <c r="AV288" s="12">
        <f t="shared" si="135"/>
        <v>1.0311962584539882</v>
      </c>
      <c r="AW288" s="12">
        <f t="shared" si="136"/>
        <v>0.53790431584608234</v>
      </c>
      <c r="AX288" s="12">
        <f t="shared" si="137"/>
        <v>0.20330872126815341</v>
      </c>
      <c r="AY288" s="12">
        <f t="shared" si="138"/>
        <v>0.42746726250943062</v>
      </c>
    </row>
    <row r="289" spans="1:51" x14ac:dyDescent="0.3">
      <c r="A289" s="29" t="s">
        <v>271</v>
      </c>
      <c r="B289" s="29" t="s">
        <v>619</v>
      </c>
      <c r="C289" s="29" t="s">
        <v>791</v>
      </c>
      <c r="D289" s="29">
        <f t="shared" si="133"/>
        <v>7</v>
      </c>
      <c r="E289" s="29" t="s">
        <v>348</v>
      </c>
      <c r="F289" s="29" t="s">
        <v>348</v>
      </c>
      <c r="G289" s="29" t="s">
        <v>348</v>
      </c>
      <c r="H289" s="29">
        <v>2</v>
      </c>
      <c r="I289" s="29">
        <v>2</v>
      </c>
      <c r="J289" s="29">
        <v>2</v>
      </c>
      <c r="K289" s="29">
        <v>2</v>
      </c>
      <c r="L289" s="30">
        <f t="shared" si="134"/>
        <v>2</v>
      </c>
      <c r="M289" s="9">
        <v>1</v>
      </c>
      <c r="N289" s="9">
        <v>2</v>
      </c>
      <c r="O289" s="9">
        <v>10</v>
      </c>
      <c r="P289" s="9">
        <v>0</v>
      </c>
      <c r="Q289" s="9">
        <v>7</v>
      </c>
      <c r="R289" s="9">
        <v>8</v>
      </c>
      <c r="S289" s="9">
        <v>1</v>
      </c>
      <c r="T289" s="9" t="s">
        <v>758</v>
      </c>
      <c r="U289" s="9" t="s">
        <v>780</v>
      </c>
      <c r="V289" s="9" t="s">
        <v>763</v>
      </c>
      <c r="W289" s="9" t="s">
        <v>782</v>
      </c>
      <c r="X289" s="9" t="s">
        <v>774</v>
      </c>
      <c r="Y289" s="9" t="s">
        <v>781</v>
      </c>
      <c r="Z289" s="9" t="s">
        <v>753</v>
      </c>
      <c r="AA289" s="12">
        <v>1.25</v>
      </c>
      <c r="AB289" s="12">
        <v>1.5</v>
      </c>
      <c r="AC289" s="12">
        <v>4.1818181818181817</v>
      </c>
      <c r="AD289" s="12">
        <v>1.3636363636363635</v>
      </c>
      <c r="AE289" s="12">
        <v>4.5</v>
      </c>
      <c r="AF289" s="12">
        <v>3.1666666666666665</v>
      </c>
      <c r="AG289" s="12">
        <v>3.7692307692307692</v>
      </c>
      <c r="AH289" s="12">
        <f t="shared" si="131"/>
        <v>0.8</v>
      </c>
      <c r="AI289" s="12">
        <f t="shared" si="147"/>
        <v>1.3333333333333333</v>
      </c>
      <c r="AJ289" s="12">
        <f t="shared" si="144"/>
        <v>2.3913043478260869</v>
      </c>
      <c r="AK289" s="12">
        <f t="shared" si="149"/>
        <v>0</v>
      </c>
      <c r="AL289" s="12">
        <f t="shared" si="145"/>
        <v>1.5555555555555556</v>
      </c>
      <c r="AM289" s="12">
        <f t="shared" si="129"/>
        <v>2.5263157894736845</v>
      </c>
      <c r="AN289" s="12">
        <f t="shared" si="146"/>
        <v>0.26530612244897961</v>
      </c>
      <c r="AO289" s="12">
        <f t="shared" si="148"/>
        <v>0.8</v>
      </c>
      <c r="AP289" s="12">
        <f t="shared" si="150"/>
        <v>1.3741297858667931</v>
      </c>
      <c r="AQ289" s="12">
        <f t="shared" si="139"/>
        <v>2.3983002613763049</v>
      </c>
      <c r="AR289" s="12">
        <f t="shared" si="140"/>
        <v>4.7819222680397733E-2</v>
      </c>
      <c r="AS289" s="12">
        <f t="shared" si="143"/>
        <v>1.5805041642244553</v>
      </c>
      <c r="AT289" s="12">
        <f t="shared" si="141"/>
        <v>2.5427113157624857</v>
      </c>
      <c r="AU289" s="12">
        <f t="shared" si="142"/>
        <v>0.35297733523859259</v>
      </c>
      <c r="AV289" s="12">
        <f t="shared" si="135"/>
        <v>1.2994917264498616</v>
      </c>
      <c r="AW289" s="12">
        <f t="shared" si="136"/>
        <v>0.96173276849911282</v>
      </c>
      <c r="AX289" s="12">
        <f t="shared" si="137"/>
        <v>0.3635008190214723</v>
      </c>
      <c r="AY289" s="12">
        <f t="shared" si="138"/>
        <v>0.48406802669908927</v>
      </c>
    </row>
    <row r="290" spans="1:51" x14ac:dyDescent="0.3">
      <c r="A290" s="29" t="s">
        <v>272</v>
      </c>
      <c r="B290" s="29" t="s">
        <v>620</v>
      </c>
      <c r="C290" s="29" t="s">
        <v>790</v>
      </c>
      <c r="D290" s="29">
        <f t="shared" si="133"/>
        <v>6</v>
      </c>
      <c r="E290" s="29" t="s">
        <v>696</v>
      </c>
      <c r="F290" s="29" t="s">
        <v>348</v>
      </c>
      <c r="G290" s="29" t="s">
        <v>348</v>
      </c>
      <c r="H290" s="29">
        <v>2</v>
      </c>
      <c r="I290" s="29">
        <v>3</v>
      </c>
      <c r="J290" s="29">
        <v>2</v>
      </c>
      <c r="K290" s="29">
        <v>3</v>
      </c>
      <c r="L290" s="30">
        <f t="shared" si="134"/>
        <v>2.5</v>
      </c>
      <c r="M290" s="9">
        <v>3</v>
      </c>
      <c r="N290" s="9">
        <v>2</v>
      </c>
      <c r="O290" s="9">
        <v>2</v>
      </c>
      <c r="P290" s="9">
        <v>1</v>
      </c>
      <c r="Q290" s="9" t="s">
        <v>348</v>
      </c>
      <c r="R290" s="9">
        <v>3</v>
      </c>
      <c r="S290" s="9">
        <v>3</v>
      </c>
      <c r="T290" s="9" t="s">
        <v>770</v>
      </c>
      <c r="U290" s="9" t="s">
        <v>774</v>
      </c>
      <c r="V290" s="9" t="s">
        <v>766</v>
      </c>
      <c r="W290" s="9" t="s">
        <v>782</v>
      </c>
      <c r="X290" s="9" t="s">
        <v>348</v>
      </c>
      <c r="Y290" s="9" t="s">
        <v>772</v>
      </c>
      <c r="Z290" s="9" t="s">
        <v>776</v>
      </c>
      <c r="AA290" s="12">
        <v>1.8333333333333333</v>
      </c>
      <c r="AB290" s="12">
        <v>3.3846153846153846</v>
      </c>
      <c r="AC290" s="12">
        <v>2.7272727272727271</v>
      </c>
      <c r="AD290" s="12">
        <v>1.3636363636363635</v>
      </c>
      <c r="AE290" s="12" t="s">
        <v>348</v>
      </c>
      <c r="AF290" s="12">
        <v>2.5833333333333335</v>
      </c>
      <c r="AG290" s="12">
        <v>1.6666666666666667</v>
      </c>
      <c r="AH290" s="12">
        <f t="shared" si="131"/>
        <v>1.6363636363636365</v>
      </c>
      <c r="AI290" s="12">
        <f t="shared" si="147"/>
        <v>0.59090909090909094</v>
      </c>
      <c r="AJ290" s="12">
        <f t="shared" si="144"/>
        <v>0.73333333333333339</v>
      </c>
      <c r="AK290" s="12">
        <f t="shared" si="149"/>
        <v>0.73333333333333339</v>
      </c>
      <c r="AL290" s="12" t="s">
        <v>348</v>
      </c>
      <c r="AM290" s="12">
        <f t="shared" si="129"/>
        <v>1.161290322580645</v>
      </c>
      <c r="AN290" s="12">
        <f t="shared" si="146"/>
        <v>1.7999999999999998</v>
      </c>
      <c r="AO290" s="12">
        <f t="shared" si="148"/>
        <v>1.6363636363636365</v>
      </c>
      <c r="AP290" s="12">
        <f t="shared" si="150"/>
        <v>0.63170554344255081</v>
      </c>
      <c r="AQ290" s="12">
        <f t="shared" si="139"/>
        <v>0.74032924688355151</v>
      </c>
      <c r="AR290" s="12">
        <f t="shared" si="140"/>
        <v>0.78115255601373113</v>
      </c>
      <c r="AS290" s="12" t="s">
        <v>348</v>
      </c>
      <c r="AT290" s="12">
        <f t="shared" si="141"/>
        <v>1.1776858488694462</v>
      </c>
      <c r="AU290" s="12">
        <f t="shared" si="142"/>
        <v>1.8876712127896127</v>
      </c>
      <c r="AV290" s="12">
        <f t="shared" si="135"/>
        <v>1.1424846740604215</v>
      </c>
      <c r="AW290" s="12">
        <f t="shared" si="136"/>
        <v>0.52031600725549332</v>
      </c>
      <c r="AX290" s="12">
        <f t="shared" si="137"/>
        <v>0.21241812046303812</v>
      </c>
      <c r="AY290" s="12">
        <f t="shared" si="138"/>
        <v>0.45155439132022573</v>
      </c>
    </row>
    <row r="291" spans="1:51" x14ac:dyDescent="0.3">
      <c r="A291" s="29" t="s">
        <v>273</v>
      </c>
      <c r="B291" s="29" t="s">
        <v>621</v>
      </c>
      <c r="C291" s="29" t="s">
        <v>791</v>
      </c>
      <c r="D291" s="29">
        <f t="shared" si="133"/>
        <v>7</v>
      </c>
      <c r="E291" s="29" t="s">
        <v>348</v>
      </c>
      <c r="F291" s="29" t="s">
        <v>348</v>
      </c>
      <c r="G291" s="29" t="s">
        <v>348</v>
      </c>
      <c r="H291" s="29">
        <v>2</v>
      </c>
      <c r="I291" s="29">
        <v>2</v>
      </c>
      <c r="J291" s="29">
        <v>3</v>
      </c>
      <c r="K291" s="29">
        <v>3</v>
      </c>
      <c r="L291" s="30">
        <f t="shared" si="134"/>
        <v>2.5</v>
      </c>
      <c r="M291" s="9">
        <v>5</v>
      </c>
      <c r="N291" s="9">
        <v>2</v>
      </c>
      <c r="O291" s="9">
        <v>9</v>
      </c>
      <c r="P291" s="9">
        <v>2</v>
      </c>
      <c r="Q291" s="9">
        <v>0</v>
      </c>
      <c r="R291" s="9">
        <v>5</v>
      </c>
      <c r="S291" s="9">
        <v>8</v>
      </c>
      <c r="T291" s="9" t="s">
        <v>780</v>
      </c>
      <c r="U291" s="9" t="s">
        <v>758</v>
      </c>
      <c r="V291" s="9" t="s">
        <v>779</v>
      </c>
      <c r="W291" s="9" t="s">
        <v>782</v>
      </c>
      <c r="X291" s="9" t="s">
        <v>755</v>
      </c>
      <c r="Y291" s="9" t="s">
        <v>770</v>
      </c>
      <c r="Z291" s="9" t="s">
        <v>755</v>
      </c>
      <c r="AA291" s="12">
        <v>5.916666666666667</v>
      </c>
      <c r="AB291" s="12">
        <v>1.1818181818181819</v>
      </c>
      <c r="AC291" s="12">
        <v>3.5</v>
      </c>
      <c r="AD291" s="12">
        <v>1.3636363636363635</v>
      </c>
      <c r="AE291" s="12">
        <v>1</v>
      </c>
      <c r="AF291" s="12">
        <v>2.75</v>
      </c>
      <c r="AG291" s="12">
        <v>3.2307692307692308</v>
      </c>
      <c r="AH291" s="12">
        <f t="shared" si="131"/>
        <v>0.84507042253521125</v>
      </c>
      <c r="AI291" s="12">
        <f t="shared" si="147"/>
        <v>1.6923076923076923</v>
      </c>
      <c r="AJ291" s="12">
        <f t="shared" si="144"/>
        <v>2.5714285714285716</v>
      </c>
      <c r="AK291" s="12">
        <f t="shared" si="149"/>
        <v>1.4666666666666668</v>
      </c>
      <c r="AL291" s="12">
        <f t="shared" ref="AL291:AL309" si="151">Q291/AE291</f>
        <v>0</v>
      </c>
      <c r="AM291" s="12">
        <f t="shared" si="129"/>
        <v>1.8181818181818181</v>
      </c>
      <c r="AN291" s="12">
        <f t="shared" si="146"/>
        <v>2.4761904761904763</v>
      </c>
      <c r="AO291" s="12">
        <f t="shared" si="148"/>
        <v>0.84507042253521125</v>
      </c>
      <c r="AP291" s="12">
        <f t="shared" si="150"/>
        <v>1.7331041448411522</v>
      </c>
      <c r="AQ291" s="12">
        <f t="shared" si="139"/>
        <v>2.5784244849787896</v>
      </c>
      <c r="AR291" s="12">
        <f t="shared" si="140"/>
        <v>1.5144858893470645</v>
      </c>
      <c r="AS291" s="12">
        <f t="shared" si="143"/>
        <v>2.4948608668899697E-2</v>
      </c>
      <c r="AT291" s="12">
        <f t="shared" si="141"/>
        <v>1.8345773444706193</v>
      </c>
      <c r="AU291" s="12">
        <f t="shared" si="142"/>
        <v>2.5638616889800891</v>
      </c>
      <c r="AV291" s="12">
        <f t="shared" si="135"/>
        <v>1.5849246548316895</v>
      </c>
      <c r="AW291" s="12">
        <f t="shared" si="136"/>
        <v>0.91428609903799585</v>
      </c>
      <c r="AX291" s="12">
        <f t="shared" si="137"/>
        <v>0.34556766360255819</v>
      </c>
      <c r="AY291" s="12">
        <f t="shared" si="138"/>
        <v>0.53979394842979345</v>
      </c>
    </row>
    <row r="292" spans="1:51" x14ac:dyDescent="0.3">
      <c r="A292" s="29" t="s">
        <v>274</v>
      </c>
      <c r="B292" s="29" t="s">
        <v>622</v>
      </c>
      <c r="C292" s="29" t="s">
        <v>784</v>
      </c>
      <c r="D292" s="29">
        <f t="shared" si="133"/>
        <v>7</v>
      </c>
      <c r="E292" s="29" t="s">
        <v>348</v>
      </c>
      <c r="F292" s="29" t="s">
        <v>348</v>
      </c>
      <c r="G292" s="29" t="s">
        <v>348</v>
      </c>
      <c r="H292" s="29">
        <v>2</v>
      </c>
      <c r="I292" s="29">
        <v>2</v>
      </c>
      <c r="J292" s="29">
        <v>2</v>
      </c>
      <c r="K292" s="29">
        <v>2</v>
      </c>
      <c r="L292" s="30">
        <f t="shared" si="134"/>
        <v>2</v>
      </c>
      <c r="M292" s="9">
        <v>1</v>
      </c>
      <c r="N292" s="9">
        <v>0</v>
      </c>
      <c r="O292" s="9">
        <v>3</v>
      </c>
      <c r="P292" s="9">
        <v>4</v>
      </c>
      <c r="Q292" s="9">
        <v>2</v>
      </c>
      <c r="R292" s="9">
        <v>1</v>
      </c>
      <c r="S292" s="9">
        <v>0</v>
      </c>
      <c r="T292" s="9" t="s">
        <v>758</v>
      </c>
      <c r="U292" s="9" t="s">
        <v>780</v>
      </c>
      <c r="V292" s="9" t="s">
        <v>769</v>
      </c>
      <c r="W292" s="9" t="s">
        <v>764</v>
      </c>
      <c r="X292" s="9" t="s">
        <v>754</v>
      </c>
      <c r="Y292" s="9" t="s">
        <v>770</v>
      </c>
      <c r="Z292" s="9" t="s">
        <v>756</v>
      </c>
      <c r="AA292" s="12">
        <v>1.25</v>
      </c>
      <c r="AB292" s="12">
        <v>1.5</v>
      </c>
      <c r="AC292" s="12">
        <v>5.666666666666667</v>
      </c>
      <c r="AD292" s="12">
        <v>2.5</v>
      </c>
      <c r="AE292" s="12">
        <v>1.6363636363636365</v>
      </c>
      <c r="AF292" s="12">
        <v>2.75</v>
      </c>
      <c r="AG292" s="12">
        <v>0.84615384615384615</v>
      </c>
      <c r="AH292" s="12">
        <f t="shared" si="131"/>
        <v>0.8</v>
      </c>
      <c r="AI292" s="12">
        <f t="shared" si="147"/>
        <v>0</v>
      </c>
      <c r="AJ292" s="12">
        <f t="shared" si="144"/>
        <v>0.52941176470588236</v>
      </c>
      <c r="AK292" s="12">
        <f t="shared" si="149"/>
        <v>1.6</v>
      </c>
      <c r="AL292" s="12">
        <f t="shared" si="151"/>
        <v>1.2222222222222221</v>
      </c>
      <c r="AM292" s="12">
        <f t="shared" si="129"/>
        <v>0.36363636363636365</v>
      </c>
      <c r="AN292" s="12">
        <f t="shared" si="146"/>
        <v>0</v>
      </c>
      <c r="AO292" s="12">
        <f t="shared" si="148"/>
        <v>0.8</v>
      </c>
      <c r="AP292" s="12">
        <f t="shared" si="150"/>
        <v>4.079645253345987E-2</v>
      </c>
      <c r="AQ292" s="12">
        <f t="shared" si="139"/>
        <v>0.53640767825610047</v>
      </c>
      <c r="AR292" s="12">
        <f t="shared" si="140"/>
        <v>1.6478192226803978</v>
      </c>
      <c r="AS292" s="12">
        <f t="shared" si="143"/>
        <v>1.2471708308911218</v>
      </c>
      <c r="AT292" s="12">
        <f t="shared" si="141"/>
        <v>0.38003188992516479</v>
      </c>
      <c r="AU292" s="12">
        <f t="shared" si="142"/>
        <v>8.7671212789612984E-2</v>
      </c>
      <c r="AV292" s="12">
        <f t="shared" si="135"/>
        <v>0.67712818386797957</v>
      </c>
      <c r="AW292" s="12">
        <f t="shared" si="136"/>
        <v>0.59759702937204429</v>
      </c>
      <c r="AX292" s="12">
        <f t="shared" si="137"/>
        <v>0.2258704462784844</v>
      </c>
      <c r="AY292" s="12">
        <f t="shared" si="138"/>
        <v>0.3426014945780288</v>
      </c>
    </row>
    <row r="293" spans="1:51" x14ac:dyDescent="0.3">
      <c r="A293" s="29" t="s">
        <v>275</v>
      </c>
      <c r="B293" s="29" t="s">
        <v>623</v>
      </c>
      <c r="C293" s="29" t="s">
        <v>791</v>
      </c>
      <c r="D293" s="29">
        <f t="shared" si="133"/>
        <v>7</v>
      </c>
      <c r="E293" s="29" t="s">
        <v>348</v>
      </c>
      <c r="F293" s="29" t="s">
        <v>348</v>
      </c>
      <c r="G293" s="29" t="s">
        <v>348</v>
      </c>
      <c r="H293" s="29">
        <v>3</v>
      </c>
      <c r="I293" s="29">
        <v>3</v>
      </c>
      <c r="J293" s="29">
        <v>2</v>
      </c>
      <c r="K293" s="29">
        <v>1</v>
      </c>
      <c r="L293" s="30">
        <f t="shared" si="134"/>
        <v>2.25</v>
      </c>
      <c r="M293" s="9">
        <v>8</v>
      </c>
      <c r="N293" s="9">
        <v>0</v>
      </c>
      <c r="O293" s="9">
        <v>2</v>
      </c>
      <c r="P293" s="9">
        <v>3</v>
      </c>
      <c r="Q293" s="9">
        <v>2</v>
      </c>
      <c r="R293" s="9">
        <v>5</v>
      </c>
      <c r="S293" s="9">
        <v>5</v>
      </c>
      <c r="T293" s="9" t="s">
        <v>759</v>
      </c>
      <c r="U293" s="9" t="s">
        <v>768</v>
      </c>
      <c r="V293" s="9" t="s">
        <v>775</v>
      </c>
      <c r="W293" s="9" t="s">
        <v>782</v>
      </c>
      <c r="X293" s="9" t="s">
        <v>774</v>
      </c>
      <c r="Y293" s="9" t="s">
        <v>754</v>
      </c>
      <c r="Z293" s="9" t="s">
        <v>769</v>
      </c>
      <c r="AA293" s="12">
        <v>8.25</v>
      </c>
      <c r="AB293" s="12">
        <v>1.1666666666666667</v>
      </c>
      <c r="AC293" s="12">
        <v>3.5454545454545454</v>
      </c>
      <c r="AD293" s="12">
        <v>1.3636363636363635</v>
      </c>
      <c r="AE293" s="12">
        <v>4.5</v>
      </c>
      <c r="AF293" s="12">
        <v>2.9166666666666665</v>
      </c>
      <c r="AG293" s="12">
        <v>4.5384615384615383</v>
      </c>
      <c r="AH293" s="12">
        <f t="shared" si="131"/>
        <v>0.96969696969696972</v>
      </c>
      <c r="AI293" s="12">
        <f t="shared" si="147"/>
        <v>0</v>
      </c>
      <c r="AJ293" s="12">
        <f t="shared" si="144"/>
        <v>0.5641025641025641</v>
      </c>
      <c r="AK293" s="12">
        <f t="shared" si="149"/>
        <v>2.2000000000000002</v>
      </c>
      <c r="AL293" s="12">
        <f t="shared" si="151"/>
        <v>0.44444444444444442</v>
      </c>
      <c r="AM293" s="12">
        <f t="shared" si="129"/>
        <v>1.7142857142857144</v>
      </c>
      <c r="AN293" s="12">
        <f t="shared" si="146"/>
        <v>1.1016949152542372</v>
      </c>
      <c r="AO293" s="12">
        <f t="shared" si="148"/>
        <v>0.96969696969696972</v>
      </c>
      <c r="AP293" s="12">
        <f t="shared" si="150"/>
        <v>4.079645253345987E-2</v>
      </c>
      <c r="AQ293" s="12">
        <f t="shared" si="139"/>
        <v>0.57109847765278221</v>
      </c>
      <c r="AR293" s="12">
        <f t="shared" si="140"/>
        <v>2.2478192226803979</v>
      </c>
      <c r="AS293" s="12">
        <f t="shared" si="143"/>
        <v>0.46939305311334412</v>
      </c>
      <c r="AT293" s="12">
        <f t="shared" si="141"/>
        <v>1.7306812405745156</v>
      </c>
      <c r="AU293" s="12">
        <f t="shared" si="142"/>
        <v>1.1893661280438503</v>
      </c>
      <c r="AV293" s="12">
        <f t="shared" si="135"/>
        <v>1.0312645063279029</v>
      </c>
      <c r="AW293" s="12">
        <f t="shared" si="136"/>
        <v>0.76446660051863724</v>
      </c>
      <c r="AX293" s="12">
        <f t="shared" si="137"/>
        <v>0.28894121579818216</v>
      </c>
      <c r="AY293" s="12">
        <f t="shared" si="138"/>
        <v>0.42748233749311371</v>
      </c>
    </row>
    <row r="294" spans="1:51" x14ac:dyDescent="0.3">
      <c r="A294" s="29" t="s">
        <v>276</v>
      </c>
      <c r="B294" s="29" t="s">
        <v>624</v>
      </c>
      <c r="C294" s="29" t="s">
        <v>791</v>
      </c>
      <c r="D294" s="29">
        <f t="shared" si="133"/>
        <v>7</v>
      </c>
      <c r="E294" s="29" t="s">
        <v>348</v>
      </c>
      <c r="F294" s="29" t="s">
        <v>348</v>
      </c>
      <c r="G294" s="29" t="s">
        <v>348</v>
      </c>
      <c r="H294" s="29">
        <v>2</v>
      </c>
      <c r="I294" s="29">
        <v>2</v>
      </c>
      <c r="J294" s="29">
        <v>1</v>
      </c>
      <c r="K294" s="29">
        <v>1</v>
      </c>
      <c r="L294" s="30">
        <f t="shared" si="134"/>
        <v>1.5</v>
      </c>
      <c r="M294" s="9">
        <v>2</v>
      </c>
      <c r="N294" s="9">
        <v>0</v>
      </c>
      <c r="O294" s="9">
        <v>0</v>
      </c>
      <c r="P294" s="9">
        <v>1</v>
      </c>
      <c r="Q294" s="9">
        <v>2</v>
      </c>
      <c r="R294" s="9">
        <v>4</v>
      </c>
      <c r="S294" s="9">
        <v>2</v>
      </c>
      <c r="T294" s="9" t="s">
        <v>761</v>
      </c>
      <c r="U294" s="9" t="s">
        <v>760</v>
      </c>
      <c r="V294" s="9" t="s">
        <v>764</v>
      </c>
      <c r="W294" s="9" t="s">
        <v>782</v>
      </c>
      <c r="X294" s="9" t="s">
        <v>771</v>
      </c>
      <c r="Y294" s="9" t="s">
        <v>764</v>
      </c>
      <c r="Z294" s="9" t="s">
        <v>776</v>
      </c>
      <c r="AA294" s="12">
        <v>4.416666666666667</v>
      </c>
      <c r="AB294" s="12">
        <v>1.1666666666666667</v>
      </c>
      <c r="AC294" s="12">
        <v>1.3333333333333333</v>
      </c>
      <c r="AD294" s="12">
        <v>1.3636363636363635</v>
      </c>
      <c r="AE294" s="12">
        <v>4.75</v>
      </c>
      <c r="AF294" s="12">
        <v>2.5833333333333335</v>
      </c>
      <c r="AG294" s="12">
        <v>0.69230769230769229</v>
      </c>
      <c r="AH294" s="12">
        <f t="shared" si="131"/>
        <v>0.45283018867924524</v>
      </c>
      <c r="AI294" s="12">
        <f t="shared" si="147"/>
        <v>0</v>
      </c>
      <c r="AJ294" s="12">
        <f t="shared" si="144"/>
        <v>0</v>
      </c>
      <c r="AK294" s="12">
        <f t="shared" si="149"/>
        <v>0.73333333333333339</v>
      </c>
      <c r="AL294" s="12">
        <f t="shared" si="151"/>
        <v>0.42105263157894735</v>
      </c>
      <c r="AM294" s="12">
        <f t="shared" si="129"/>
        <v>1.5483870967741935</v>
      </c>
      <c r="AN294" s="12">
        <f t="shared" si="146"/>
        <v>2.8888888888888888</v>
      </c>
      <c r="AO294" s="12">
        <f t="shared" si="148"/>
        <v>0.45283018867924524</v>
      </c>
      <c r="AP294" s="12">
        <f t="shared" si="150"/>
        <v>4.079645253345987E-2</v>
      </c>
      <c r="AQ294" s="12">
        <f t="shared" si="139"/>
        <v>6.9959135502181136E-3</v>
      </c>
      <c r="AR294" s="12">
        <f t="shared" si="140"/>
        <v>0.78115255601373113</v>
      </c>
      <c r="AS294" s="12">
        <f t="shared" si="143"/>
        <v>0.44600124024784704</v>
      </c>
      <c r="AT294" s="12">
        <f t="shared" si="141"/>
        <v>1.5647826230629946</v>
      </c>
      <c r="AU294" s="12">
        <f t="shared" si="142"/>
        <v>2.9765601016785017</v>
      </c>
      <c r="AV294" s="12">
        <f t="shared" si="135"/>
        <v>0.89558843939514254</v>
      </c>
      <c r="AW294" s="12">
        <f t="shared" si="136"/>
        <v>1.05749617982691</v>
      </c>
      <c r="AX294" s="12">
        <f t="shared" si="137"/>
        <v>0.39969598631754899</v>
      </c>
      <c r="AY294" s="12">
        <f t="shared" si="138"/>
        <v>0.39666880316093306</v>
      </c>
    </row>
    <row r="295" spans="1:51" x14ac:dyDescent="0.3">
      <c r="A295" s="29" t="s">
        <v>277</v>
      </c>
      <c r="B295" s="29" t="s">
        <v>625</v>
      </c>
      <c r="C295" s="29" t="s">
        <v>791</v>
      </c>
      <c r="D295" s="29">
        <f t="shared" si="133"/>
        <v>7</v>
      </c>
      <c r="E295" s="29" t="s">
        <v>348</v>
      </c>
      <c r="F295" s="29" t="s">
        <v>348</v>
      </c>
      <c r="G295" s="29" t="s">
        <v>348</v>
      </c>
      <c r="H295" s="29">
        <v>2</v>
      </c>
      <c r="I295" s="29">
        <v>2</v>
      </c>
      <c r="J295" s="29">
        <v>1</v>
      </c>
      <c r="K295" s="29">
        <v>1</v>
      </c>
      <c r="L295" s="30">
        <f t="shared" si="134"/>
        <v>1.5</v>
      </c>
      <c r="M295" s="9">
        <v>1</v>
      </c>
      <c r="N295" s="9">
        <v>5</v>
      </c>
      <c r="O295" s="9">
        <v>0</v>
      </c>
      <c r="P295" s="9">
        <v>1</v>
      </c>
      <c r="Q295" s="9">
        <v>7</v>
      </c>
      <c r="R295" s="9">
        <v>7</v>
      </c>
      <c r="S295" s="9">
        <v>1</v>
      </c>
      <c r="T295" s="9" t="s">
        <v>765</v>
      </c>
      <c r="U295" s="9" t="s">
        <v>778</v>
      </c>
      <c r="V295" s="9" t="s">
        <v>767</v>
      </c>
      <c r="W295" s="9" t="s">
        <v>782</v>
      </c>
      <c r="X295" s="9" t="s">
        <v>753</v>
      </c>
      <c r="Y295" s="9" t="s">
        <v>778</v>
      </c>
      <c r="Z295" s="9" t="s">
        <v>759</v>
      </c>
      <c r="AA295" s="12">
        <v>2.6153846153846154</v>
      </c>
      <c r="AB295" s="12">
        <v>3.9166666666666665</v>
      </c>
      <c r="AC295" s="12">
        <v>3.4166666666666665</v>
      </c>
      <c r="AD295" s="12">
        <v>1.3636363636363635</v>
      </c>
      <c r="AE295" s="12">
        <v>2.9230769230769229</v>
      </c>
      <c r="AF295" s="12">
        <v>8.8571428571428577</v>
      </c>
      <c r="AG295" s="12">
        <v>3.4615384615384617</v>
      </c>
      <c r="AH295" s="12">
        <f t="shared" si="131"/>
        <v>0.38235294117647056</v>
      </c>
      <c r="AI295" s="12">
        <f t="shared" si="147"/>
        <v>1.2765957446808511</v>
      </c>
      <c r="AJ295" s="12">
        <f t="shared" si="144"/>
        <v>0</v>
      </c>
      <c r="AK295" s="12">
        <f t="shared" si="149"/>
        <v>0.73333333333333339</v>
      </c>
      <c r="AL295" s="12">
        <f t="shared" si="151"/>
        <v>2.3947368421052633</v>
      </c>
      <c r="AM295" s="12">
        <f t="shared" ref="AM295:AM320" si="152">R295/AF295</f>
        <v>0.79032258064516125</v>
      </c>
      <c r="AN295" s="12">
        <f t="shared" si="146"/>
        <v>0.28888888888888886</v>
      </c>
      <c r="AO295" s="12">
        <f t="shared" si="148"/>
        <v>0.38235294117647056</v>
      </c>
      <c r="AP295" s="12">
        <f t="shared" si="150"/>
        <v>1.317392197214311</v>
      </c>
      <c r="AQ295" s="12">
        <f t="shared" si="139"/>
        <v>6.9959135502181136E-3</v>
      </c>
      <c r="AR295" s="12">
        <f t="shared" si="140"/>
        <v>0.78115255601373113</v>
      </c>
      <c r="AS295" s="12">
        <f t="shared" si="143"/>
        <v>2.4196854507741632</v>
      </c>
      <c r="AT295" s="12">
        <f t="shared" si="141"/>
        <v>0.8067181069339624</v>
      </c>
      <c r="AU295" s="12">
        <f t="shared" si="142"/>
        <v>0.37656010167850185</v>
      </c>
      <c r="AV295" s="12">
        <f t="shared" si="135"/>
        <v>0.87012246676305105</v>
      </c>
      <c r="AW295" s="12">
        <f t="shared" si="136"/>
        <v>0.79996268415463412</v>
      </c>
      <c r="AX295" s="12">
        <f t="shared" si="137"/>
        <v>0.30235747434355315</v>
      </c>
      <c r="AY295" s="12">
        <f t="shared" si="138"/>
        <v>0.39067804265246669</v>
      </c>
    </row>
    <row r="296" spans="1:51" x14ac:dyDescent="0.3">
      <c r="A296" s="29" t="s">
        <v>278</v>
      </c>
      <c r="B296" s="29" t="s">
        <v>626</v>
      </c>
      <c r="C296" s="29" t="s">
        <v>791</v>
      </c>
      <c r="D296" s="29">
        <f t="shared" si="133"/>
        <v>7</v>
      </c>
      <c r="E296" s="29" t="s">
        <v>348</v>
      </c>
      <c r="F296" s="29" t="s">
        <v>348</v>
      </c>
      <c r="G296" s="29" t="s">
        <v>348</v>
      </c>
      <c r="H296" s="29">
        <v>2</v>
      </c>
      <c r="I296" s="29">
        <v>3</v>
      </c>
      <c r="J296" s="29">
        <v>3</v>
      </c>
      <c r="K296" s="29">
        <v>3</v>
      </c>
      <c r="L296" s="30">
        <f t="shared" si="134"/>
        <v>2.75</v>
      </c>
      <c r="M296" s="9">
        <v>9</v>
      </c>
      <c r="N296" s="9">
        <v>1</v>
      </c>
      <c r="O296" s="9">
        <v>3</v>
      </c>
      <c r="P296" s="9">
        <v>0</v>
      </c>
      <c r="Q296" s="9">
        <v>0</v>
      </c>
      <c r="R296" s="9">
        <v>1</v>
      </c>
      <c r="S296" s="9">
        <v>4</v>
      </c>
      <c r="T296" s="9" t="s">
        <v>777</v>
      </c>
      <c r="U296" s="9" t="s">
        <v>776</v>
      </c>
      <c r="V296" s="9" t="s">
        <v>772</v>
      </c>
      <c r="W296" s="9" t="s">
        <v>782</v>
      </c>
      <c r="X296" s="9" t="s">
        <v>775</v>
      </c>
      <c r="Y296" s="9" t="s">
        <v>753</v>
      </c>
      <c r="Z296" s="9" t="s">
        <v>768</v>
      </c>
      <c r="AA296" s="12">
        <v>5.0909090909090908</v>
      </c>
      <c r="AB296" s="12">
        <v>1</v>
      </c>
      <c r="AC296" s="12">
        <v>2.5833333333333335</v>
      </c>
      <c r="AD296" s="12">
        <v>1.3636363636363635</v>
      </c>
      <c r="AE296" s="12">
        <v>2.2727272727272729</v>
      </c>
      <c r="AF296" s="12">
        <v>6.7692307692307692</v>
      </c>
      <c r="AG296" s="12">
        <v>2</v>
      </c>
      <c r="AH296" s="12">
        <f t="shared" si="131"/>
        <v>1.7678571428571428</v>
      </c>
      <c r="AI296" s="12">
        <f t="shared" si="147"/>
        <v>1</v>
      </c>
      <c r="AJ296" s="12">
        <f t="shared" si="144"/>
        <v>1.161290322580645</v>
      </c>
      <c r="AK296" s="12">
        <f t="shared" si="149"/>
        <v>0</v>
      </c>
      <c r="AL296" s="12">
        <f t="shared" si="151"/>
        <v>0</v>
      </c>
      <c r="AM296" s="12">
        <f t="shared" si="152"/>
        <v>0.14772727272727273</v>
      </c>
      <c r="AN296" s="12">
        <f t="shared" si="146"/>
        <v>2</v>
      </c>
      <c r="AO296" s="12">
        <f t="shared" si="148"/>
        <v>1.7678571428571428</v>
      </c>
      <c r="AP296" s="12">
        <f t="shared" si="150"/>
        <v>1.0407964525334599</v>
      </c>
      <c r="AQ296" s="12">
        <f t="shared" si="139"/>
        <v>1.168286236130863</v>
      </c>
      <c r="AR296" s="12">
        <f t="shared" si="140"/>
        <v>4.7819222680397733E-2</v>
      </c>
      <c r="AS296" s="12">
        <f t="shared" si="143"/>
        <v>2.4948608668899697E-2</v>
      </c>
      <c r="AT296" s="12">
        <f t="shared" si="141"/>
        <v>0.16412279901607388</v>
      </c>
      <c r="AU296" s="12">
        <f t="shared" si="142"/>
        <v>2.0876712127896129</v>
      </c>
      <c r="AV296" s="12">
        <f t="shared" si="135"/>
        <v>0.90021452495377852</v>
      </c>
      <c r="AW296" s="12">
        <f t="shared" si="136"/>
        <v>0.84547639658807805</v>
      </c>
      <c r="AX296" s="12">
        <f t="shared" si="137"/>
        <v>0.3195600406781533</v>
      </c>
      <c r="AY296" s="12">
        <f t="shared" si="138"/>
        <v>0.39774947847216602</v>
      </c>
    </row>
    <row r="297" spans="1:51" x14ac:dyDescent="0.3">
      <c r="A297" s="29" t="s">
        <v>279</v>
      </c>
      <c r="B297" s="29" t="s">
        <v>627</v>
      </c>
      <c r="C297" s="29" t="s">
        <v>791</v>
      </c>
      <c r="D297" s="29">
        <f t="shared" si="133"/>
        <v>7</v>
      </c>
      <c r="E297" s="29" t="s">
        <v>348</v>
      </c>
      <c r="F297" s="29" t="s">
        <v>348</v>
      </c>
      <c r="G297" s="29" t="s">
        <v>348</v>
      </c>
      <c r="H297" s="29">
        <v>3</v>
      </c>
      <c r="I297" s="29">
        <v>3</v>
      </c>
      <c r="J297" s="29">
        <v>2</v>
      </c>
      <c r="K297" s="29">
        <v>1</v>
      </c>
      <c r="L297" s="30">
        <f t="shared" si="134"/>
        <v>2.25</v>
      </c>
      <c r="M297" s="9">
        <v>8</v>
      </c>
      <c r="N297" s="9">
        <v>0</v>
      </c>
      <c r="O297" s="9">
        <v>10</v>
      </c>
      <c r="P297" s="9">
        <v>2</v>
      </c>
      <c r="Q297" s="9">
        <v>1</v>
      </c>
      <c r="R297" s="9">
        <v>3</v>
      </c>
      <c r="S297" s="9">
        <v>2</v>
      </c>
      <c r="T297" s="9" t="s">
        <v>753</v>
      </c>
      <c r="U297" s="9" t="s">
        <v>754</v>
      </c>
      <c r="V297" s="9" t="s">
        <v>755</v>
      </c>
      <c r="W297" s="9" t="s">
        <v>782</v>
      </c>
      <c r="X297" s="9" t="s">
        <v>761</v>
      </c>
      <c r="Y297" s="9" t="s">
        <v>753</v>
      </c>
      <c r="Z297" s="9" t="s">
        <v>758</v>
      </c>
      <c r="AA297" s="12">
        <v>7</v>
      </c>
      <c r="AB297" s="12">
        <v>0.75</v>
      </c>
      <c r="AC297" s="12">
        <v>4.75</v>
      </c>
      <c r="AD297" s="12">
        <v>1.3636363636363635</v>
      </c>
      <c r="AE297" s="12">
        <v>2.2307692307692308</v>
      </c>
      <c r="AF297" s="12">
        <v>6.7692307692307692</v>
      </c>
      <c r="AG297" s="12">
        <v>1.3846153846153846</v>
      </c>
      <c r="AH297" s="12">
        <f t="shared" ref="AH297:AH328" si="153">M297/AA297</f>
        <v>1.1428571428571428</v>
      </c>
      <c r="AI297" s="12">
        <f t="shared" si="147"/>
        <v>0</v>
      </c>
      <c r="AJ297" s="12">
        <f t="shared" si="144"/>
        <v>2.1052631578947367</v>
      </c>
      <c r="AK297" s="12">
        <f t="shared" si="149"/>
        <v>1.4666666666666668</v>
      </c>
      <c r="AL297" s="12">
        <f t="shared" si="151"/>
        <v>0.44827586206896552</v>
      </c>
      <c r="AM297" s="12">
        <f t="shared" si="152"/>
        <v>0.44318181818181818</v>
      </c>
      <c r="AN297" s="12">
        <f t="shared" si="146"/>
        <v>1.4444444444444444</v>
      </c>
      <c r="AO297" s="12">
        <f t="shared" si="148"/>
        <v>1.1428571428571428</v>
      </c>
      <c r="AP297" s="12">
        <f t="shared" si="150"/>
        <v>4.079645253345987E-2</v>
      </c>
      <c r="AQ297" s="12">
        <f t="shared" si="139"/>
        <v>2.1122590714449547</v>
      </c>
      <c r="AR297" s="12">
        <f t="shared" si="140"/>
        <v>1.5144858893470645</v>
      </c>
      <c r="AS297" s="12">
        <f t="shared" si="143"/>
        <v>0.47322447073786522</v>
      </c>
      <c r="AT297" s="12">
        <f t="shared" si="141"/>
        <v>0.45957734447061932</v>
      </c>
      <c r="AU297" s="12">
        <f t="shared" si="142"/>
        <v>1.5321156572340575</v>
      </c>
      <c r="AV297" s="12">
        <f t="shared" si="135"/>
        <v>1.0393308612321663</v>
      </c>
      <c r="AW297" s="12">
        <f t="shared" si="136"/>
        <v>0.73983819650900118</v>
      </c>
      <c r="AX297" s="12">
        <f t="shared" si="137"/>
        <v>0.27963255405562171</v>
      </c>
      <c r="AY297" s="12">
        <f t="shared" si="138"/>
        <v>0.4292613084088055</v>
      </c>
    </row>
    <row r="298" spans="1:51" x14ac:dyDescent="0.3">
      <c r="A298" s="29" t="s">
        <v>280</v>
      </c>
      <c r="B298" s="29" t="s">
        <v>628</v>
      </c>
      <c r="C298" s="29" t="s">
        <v>791</v>
      </c>
      <c r="D298" s="29">
        <f t="shared" si="133"/>
        <v>7</v>
      </c>
      <c r="E298" s="29" t="s">
        <v>348</v>
      </c>
      <c r="F298" s="29" t="s">
        <v>348</v>
      </c>
      <c r="G298" s="29" t="s">
        <v>348</v>
      </c>
      <c r="H298" s="29">
        <v>2</v>
      </c>
      <c r="I298" s="29">
        <v>2</v>
      </c>
      <c r="J298" s="29">
        <v>2</v>
      </c>
      <c r="K298" s="29">
        <v>2</v>
      </c>
      <c r="L298" s="30">
        <f t="shared" si="134"/>
        <v>2</v>
      </c>
      <c r="M298" s="9">
        <v>1</v>
      </c>
      <c r="N298" s="9">
        <v>0</v>
      </c>
      <c r="O298" s="9">
        <v>2</v>
      </c>
      <c r="P298" s="9">
        <v>1</v>
      </c>
      <c r="Q298" s="9">
        <v>0</v>
      </c>
      <c r="R298" s="9">
        <v>22</v>
      </c>
      <c r="S298" s="9">
        <v>4</v>
      </c>
      <c r="T298" s="9" t="s">
        <v>777</v>
      </c>
      <c r="U298" s="9" t="s">
        <v>776</v>
      </c>
      <c r="V298" s="9" t="s">
        <v>772</v>
      </c>
      <c r="W298" s="9" t="s">
        <v>780</v>
      </c>
      <c r="X298" s="9" t="s">
        <v>759</v>
      </c>
      <c r="Y298" s="9" t="s">
        <v>763</v>
      </c>
      <c r="Z298" s="9" t="s">
        <v>776</v>
      </c>
      <c r="AA298" s="12">
        <v>5.0909090909090908</v>
      </c>
      <c r="AB298" s="12">
        <v>1</v>
      </c>
      <c r="AC298" s="12">
        <v>2.5833333333333335</v>
      </c>
      <c r="AD298" s="12">
        <v>3.3333333333333335</v>
      </c>
      <c r="AE298" s="12">
        <v>3.3333333333333335</v>
      </c>
      <c r="AF298" s="12">
        <v>8.8181818181818183</v>
      </c>
      <c r="AG298" s="12">
        <v>0.69230769230769229</v>
      </c>
      <c r="AH298" s="12">
        <f t="shared" si="153"/>
        <v>0.19642857142857142</v>
      </c>
      <c r="AI298" s="12">
        <f t="shared" si="147"/>
        <v>0</v>
      </c>
      <c r="AJ298" s="12">
        <f t="shared" si="144"/>
        <v>0.77419354838709675</v>
      </c>
      <c r="AK298" s="12">
        <f t="shared" si="149"/>
        <v>0.3</v>
      </c>
      <c r="AL298" s="12">
        <f t="shared" si="151"/>
        <v>0</v>
      </c>
      <c r="AM298" s="12">
        <f t="shared" si="152"/>
        <v>2.4948453608247423</v>
      </c>
      <c r="AN298" s="12">
        <f t="shared" si="146"/>
        <v>5.7777777777777777</v>
      </c>
      <c r="AO298" s="12">
        <f t="shared" si="148"/>
        <v>0.19642857142857142</v>
      </c>
      <c r="AP298" s="12">
        <f t="shared" si="150"/>
        <v>4.079645253345987E-2</v>
      </c>
      <c r="AQ298" s="12">
        <f t="shared" si="139"/>
        <v>0.78118946193731487</v>
      </c>
      <c r="AR298" s="12">
        <f t="shared" si="140"/>
        <v>0.34781922268039772</v>
      </c>
      <c r="AS298" s="12">
        <f t="shared" si="143"/>
        <v>2.4948608668899697E-2</v>
      </c>
      <c r="AT298" s="12">
        <f t="shared" si="141"/>
        <v>2.5112408871135434</v>
      </c>
      <c r="AU298" s="12">
        <f t="shared" si="142"/>
        <v>5.8654489905673906</v>
      </c>
      <c r="AV298" s="12">
        <f t="shared" si="135"/>
        <v>1.3954103135613682</v>
      </c>
      <c r="AW298" s="12">
        <f t="shared" si="136"/>
        <v>2.1545200241237024</v>
      </c>
      <c r="AX298" s="12">
        <f t="shared" si="137"/>
        <v>0.81433202550574268</v>
      </c>
      <c r="AY298" s="12">
        <f t="shared" si="138"/>
        <v>0.50322522955021443</v>
      </c>
    </row>
    <row r="299" spans="1:51" x14ac:dyDescent="0.3">
      <c r="A299" s="29" t="s">
        <v>281</v>
      </c>
      <c r="B299" s="29" t="s">
        <v>629</v>
      </c>
      <c r="C299" s="29" t="s">
        <v>791</v>
      </c>
      <c r="D299" s="29">
        <f t="shared" si="133"/>
        <v>7</v>
      </c>
      <c r="E299" s="29" t="s">
        <v>348</v>
      </c>
      <c r="F299" s="29" t="s">
        <v>348</v>
      </c>
      <c r="G299" s="29" t="s">
        <v>348</v>
      </c>
      <c r="H299" s="29">
        <v>2</v>
      </c>
      <c r="I299" s="29">
        <v>2</v>
      </c>
      <c r="J299" s="29">
        <v>2</v>
      </c>
      <c r="K299" s="29">
        <v>2</v>
      </c>
      <c r="L299" s="30">
        <f t="shared" si="134"/>
        <v>2</v>
      </c>
      <c r="M299" s="9">
        <v>13</v>
      </c>
      <c r="N299" s="9">
        <v>5</v>
      </c>
      <c r="O299" s="9">
        <v>5</v>
      </c>
      <c r="P299" s="9">
        <v>6</v>
      </c>
      <c r="Q299" s="9">
        <v>3</v>
      </c>
      <c r="R299" s="9">
        <v>3</v>
      </c>
      <c r="S299" s="9">
        <v>1</v>
      </c>
      <c r="T299" s="9" t="s">
        <v>755</v>
      </c>
      <c r="U299" s="9" t="s">
        <v>764</v>
      </c>
      <c r="V299" s="9" t="s">
        <v>753</v>
      </c>
      <c r="W299" s="9" t="s">
        <v>780</v>
      </c>
      <c r="X299" s="9" t="s">
        <v>781</v>
      </c>
      <c r="Y299" s="9" t="s">
        <v>775</v>
      </c>
      <c r="Z299" s="9" t="s">
        <v>758</v>
      </c>
      <c r="AA299" s="12">
        <v>5.666666666666667</v>
      </c>
      <c r="AB299" s="12">
        <v>2.1666666666666665</v>
      </c>
      <c r="AC299" s="12">
        <v>5.666666666666667</v>
      </c>
      <c r="AD299" s="12">
        <v>3.3333333333333335</v>
      </c>
      <c r="AE299" s="12">
        <v>1.8461538461538463</v>
      </c>
      <c r="AF299" s="12">
        <v>5.4545454545454541</v>
      </c>
      <c r="AG299" s="12">
        <v>1.3846153846153846</v>
      </c>
      <c r="AH299" s="12">
        <f t="shared" si="153"/>
        <v>2.2941176470588234</v>
      </c>
      <c r="AI299" s="12">
        <f t="shared" si="147"/>
        <v>2.3076923076923079</v>
      </c>
      <c r="AJ299" s="12">
        <f t="shared" si="144"/>
        <v>0.88235294117647056</v>
      </c>
      <c r="AK299" s="12">
        <f t="shared" si="149"/>
        <v>1.7999999999999998</v>
      </c>
      <c r="AL299" s="12">
        <f t="shared" si="151"/>
        <v>1.625</v>
      </c>
      <c r="AM299" s="12">
        <f t="shared" si="152"/>
        <v>0.55000000000000004</v>
      </c>
      <c r="AN299" s="12">
        <f t="shared" si="146"/>
        <v>0.72222222222222221</v>
      </c>
      <c r="AO299" s="12">
        <f t="shared" si="148"/>
        <v>2.2941176470588234</v>
      </c>
      <c r="AP299" s="12">
        <f t="shared" si="150"/>
        <v>2.3484887602257678</v>
      </c>
      <c r="AQ299" s="12">
        <f t="shared" si="139"/>
        <v>0.88934885472668868</v>
      </c>
      <c r="AR299" s="12">
        <f t="shared" si="140"/>
        <v>1.8478192226803976</v>
      </c>
      <c r="AS299" s="12">
        <f t="shared" si="143"/>
        <v>1.6499486086688997</v>
      </c>
      <c r="AT299" s="12">
        <f t="shared" si="141"/>
        <v>0.56639552628880119</v>
      </c>
      <c r="AU299" s="12">
        <f t="shared" si="142"/>
        <v>0.80989343501183519</v>
      </c>
      <c r="AV299" s="12">
        <f t="shared" si="135"/>
        <v>1.4865731506658875</v>
      </c>
      <c r="AW299" s="12">
        <f t="shared" si="136"/>
        <v>0.7318374198006784</v>
      </c>
      <c r="AX299" s="12">
        <f t="shared" si="137"/>
        <v>0.27660854470339602</v>
      </c>
      <c r="AY299" s="12">
        <f t="shared" si="138"/>
        <v>0.52101089911843312</v>
      </c>
    </row>
    <row r="300" spans="1:51" x14ac:dyDescent="0.3">
      <c r="A300" s="29" t="s">
        <v>282</v>
      </c>
      <c r="B300" s="29" t="s">
        <v>630</v>
      </c>
      <c r="C300" s="29" t="s">
        <v>795</v>
      </c>
      <c r="D300" s="29">
        <f t="shared" si="133"/>
        <v>7</v>
      </c>
      <c r="E300" s="29" t="s">
        <v>348</v>
      </c>
      <c r="F300" s="29" t="s">
        <v>348</v>
      </c>
      <c r="G300" s="29" t="s">
        <v>348</v>
      </c>
      <c r="H300" s="29">
        <v>2</v>
      </c>
      <c r="I300" s="29">
        <v>2</v>
      </c>
      <c r="J300" s="29">
        <v>2</v>
      </c>
      <c r="K300" s="29">
        <v>2</v>
      </c>
      <c r="L300" s="30">
        <f t="shared" si="134"/>
        <v>2</v>
      </c>
      <c r="M300" s="9">
        <v>2</v>
      </c>
      <c r="N300" s="9">
        <v>4</v>
      </c>
      <c r="O300" s="9">
        <v>4</v>
      </c>
      <c r="P300" s="9">
        <v>5</v>
      </c>
      <c r="Q300" s="9">
        <v>4</v>
      </c>
      <c r="R300" s="9">
        <v>4</v>
      </c>
      <c r="S300" s="9">
        <v>2</v>
      </c>
      <c r="T300" s="9" t="s">
        <v>756</v>
      </c>
      <c r="U300" s="9" t="s">
        <v>779</v>
      </c>
      <c r="V300" s="9" t="s">
        <v>771</v>
      </c>
      <c r="W300" s="9" t="s">
        <v>780</v>
      </c>
      <c r="X300" s="9" t="s">
        <v>772</v>
      </c>
      <c r="Y300" s="9" t="s">
        <v>765</v>
      </c>
      <c r="Z300" s="9" t="s">
        <v>758</v>
      </c>
      <c r="AA300" s="12">
        <v>2.9090909090909092</v>
      </c>
      <c r="AB300" s="12">
        <v>1.8181818181818181</v>
      </c>
      <c r="AC300" s="12">
        <v>9.8181818181818183</v>
      </c>
      <c r="AD300" s="12">
        <v>3.3333333333333335</v>
      </c>
      <c r="AE300" s="12">
        <v>2.25</v>
      </c>
      <c r="AF300" s="12">
        <v>2.1538461538461537</v>
      </c>
      <c r="AG300" s="12">
        <v>1.4166666666666667</v>
      </c>
      <c r="AH300" s="12">
        <f t="shared" si="153"/>
        <v>0.6875</v>
      </c>
      <c r="AI300" s="12">
        <f t="shared" si="147"/>
        <v>2.2000000000000002</v>
      </c>
      <c r="AJ300" s="12">
        <f t="shared" si="144"/>
        <v>0.40740740740740738</v>
      </c>
      <c r="AK300" s="12">
        <f t="shared" si="149"/>
        <v>1.5</v>
      </c>
      <c r="AL300" s="12">
        <f t="shared" si="151"/>
        <v>1.7777777777777777</v>
      </c>
      <c r="AM300" s="12">
        <f t="shared" si="152"/>
        <v>1.8571428571428572</v>
      </c>
      <c r="AN300" s="12">
        <f t="shared" si="146"/>
        <v>1.4117647058823528</v>
      </c>
      <c r="AO300" s="12">
        <f t="shared" si="148"/>
        <v>0.6875</v>
      </c>
      <c r="AP300" s="12">
        <f t="shared" si="150"/>
        <v>2.24079645253346</v>
      </c>
      <c r="AQ300" s="12">
        <f t="shared" si="139"/>
        <v>0.4144033209576255</v>
      </c>
      <c r="AR300" s="12">
        <f t="shared" si="140"/>
        <v>1.5478192226803977</v>
      </c>
      <c r="AS300" s="12">
        <f t="shared" si="143"/>
        <v>1.8027263864466774</v>
      </c>
      <c r="AT300" s="12">
        <f t="shared" si="141"/>
        <v>1.8735383834316583</v>
      </c>
      <c r="AU300" s="12">
        <f t="shared" si="142"/>
        <v>1.4994359186719657</v>
      </c>
      <c r="AV300" s="12">
        <f t="shared" si="135"/>
        <v>1.4380313835316834</v>
      </c>
      <c r="AW300" s="12">
        <f t="shared" si="136"/>
        <v>0.65752518365437429</v>
      </c>
      <c r="AX300" s="12">
        <f t="shared" si="137"/>
        <v>0.24852115953022091</v>
      </c>
      <c r="AY300" s="12">
        <f t="shared" si="138"/>
        <v>0.51158847767559912</v>
      </c>
    </row>
    <row r="301" spans="1:51" x14ac:dyDescent="0.3">
      <c r="A301" s="29" t="s">
        <v>283</v>
      </c>
      <c r="B301" s="29" t="s">
        <v>631</v>
      </c>
      <c r="C301" s="29" t="s">
        <v>791</v>
      </c>
      <c r="D301" s="29">
        <f t="shared" si="133"/>
        <v>7</v>
      </c>
      <c r="E301" s="29" t="s">
        <v>348</v>
      </c>
      <c r="F301" s="29" t="s">
        <v>348</v>
      </c>
      <c r="G301" s="29" t="s">
        <v>348</v>
      </c>
      <c r="H301" s="29">
        <v>2</v>
      </c>
      <c r="I301" s="29">
        <v>2</v>
      </c>
      <c r="J301" s="29">
        <v>2</v>
      </c>
      <c r="K301" s="29">
        <v>2</v>
      </c>
      <c r="L301" s="30">
        <f t="shared" si="134"/>
        <v>2</v>
      </c>
      <c r="M301" s="9">
        <v>2</v>
      </c>
      <c r="N301" s="9">
        <v>1</v>
      </c>
      <c r="O301" s="9">
        <v>12</v>
      </c>
      <c r="P301" s="9">
        <v>3</v>
      </c>
      <c r="Q301" s="9">
        <v>4</v>
      </c>
      <c r="R301" s="9">
        <v>35</v>
      </c>
      <c r="S301" s="9">
        <v>0</v>
      </c>
      <c r="T301" s="9" t="s">
        <v>782</v>
      </c>
      <c r="U301" s="9" t="s">
        <v>773</v>
      </c>
      <c r="V301" s="9" t="s">
        <v>762</v>
      </c>
      <c r="W301" s="9" t="s">
        <v>780</v>
      </c>
      <c r="X301" s="9" t="s">
        <v>763</v>
      </c>
      <c r="Y301" s="9" t="s">
        <v>771</v>
      </c>
      <c r="Z301" s="9" t="s">
        <v>779</v>
      </c>
      <c r="AA301" s="12">
        <v>1.5384615384615385</v>
      </c>
      <c r="AB301" s="12">
        <v>4.25</v>
      </c>
      <c r="AC301" s="12">
        <v>3.7272727272727271</v>
      </c>
      <c r="AD301" s="12">
        <v>3.3333333333333335</v>
      </c>
      <c r="AE301" s="12">
        <v>3.5833333333333335</v>
      </c>
      <c r="AF301" s="12">
        <v>15.222222222222221</v>
      </c>
      <c r="AG301" s="12">
        <v>1.6666666666666667</v>
      </c>
      <c r="AH301" s="12">
        <f t="shared" si="153"/>
        <v>1.2999999999999998</v>
      </c>
      <c r="AI301" s="12">
        <f t="shared" si="147"/>
        <v>0.23529411764705882</v>
      </c>
      <c r="AJ301" s="12">
        <f t="shared" si="144"/>
        <v>3.2195121951219514</v>
      </c>
      <c r="AK301" s="12">
        <f t="shared" si="149"/>
        <v>0.89999999999999991</v>
      </c>
      <c r="AL301" s="12">
        <f t="shared" si="151"/>
        <v>1.1162790697674418</v>
      </c>
      <c r="AM301" s="12">
        <f t="shared" si="152"/>
        <v>2.2992700729927007</v>
      </c>
      <c r="AN301" s="12">
        <f t="shared" si="146"/>
        <v>0</v>
      </c>
      <c r="AO301" s="12">
        <f t="shared" si="148"/>
        <v>1.2999999999999998</v>
      </c>
      <c r="AP301" s="12">
        <f t="shared" si="150"/>
        <v>0.27609057018051869</v>
      </c>
      <c r="AQ301" s="12">
        <f t="shared" si="139"/>
        <v>3.2265081086721694</v>
      </c>
      <c r="AR301" s="12">
        <f t="shared" si="140"/>
        <v>0.94781922268039764</v>
      </c>
      <c r="AS301" s="12">
        <f t="shared" si="143"/>
        <v>1.1412276784363415</v>
      </c>
      <c r="AT301" s="12">
        <f t="shared" si="141"/>
        <v>2.3156655992815018</v>
      </c>
      <c r="AU301" s="12">
        <f t="shared" si="142"/>
        <v>8.7671212789612984E-2</v>
      </c>
      <c r="AV301" s="12">
        <f t="shared" si="135"/>
        <v>1.3278546274343632</v>
      </c>
      <c r="AW301" s="12">
        <f t="shared" si="136"/>
        <v>1.1109268277161894</v>
      </c>
      <c r="AX301" s="12">
        <f t="shared" si="137"/>
        <v>0.41989087298956207</v>
      </c>
      <c r="AY301" s="12">
        <f t="shared" si="138"/>
        <v>0.48978368611326817</v>
      </c>
    </row>
    <row r="302" spans="1:51" x14ac:dyDescent="0.3">
      <c r="A302" s="29" t="s">
        <v>284</v>
      </c>
      <c r="B302" s="29" t="s">
        <v>632</v>
      </c>
      <c r="C302" s="29" t="s">
        <v>800</v>
      </c>
      <c r="D302" s="29">
        <f t="shared" si="133"/>
        <v>7</v>
      </c>
      <c r="E302" s="29" t="s">
        <v>348</v>
      </c>
      <c r="F302" s="29" t="s">
        <v>348</v>
      </c>
      <c r="G302" s="29" t="s">
        <v>348</v>
      </c>
      <c r="H302" s="29">
        <v>2</v>
      </c>
      <c r="I302" s="29">
        <v>2</v>
      </c>
      <c r="J302" s="29">
        <v>2</v>
      </c>
      <c r="K302" s="29">
        <v>2</v>
      </c>
      <c r="L302" s="30">
        <f t="shared" si="134"/>
        <v>2</v>
      </c>
      <c r="M302" s="9">
        <v>2</v>
      </c>
      <c r="N302" s="9">
        <v>1</v>
      </c>
      <c r="O302" s="9">
        <v>1</v>
      </c>
      <c r="P302" s="9">
        <v>2</v>
      </c>
      <c r="Q302" s="9">
        <v>3</v>
      </c>
      <c r="R302" s="9">
        <v>3</v>
      </c>
      <c r="S302" s="9">
        <v>0</v>
      </c>
      <c r="T302" s="9" t="s">
        <v>765</v>
      </c>
      <c r="U302" s="9" t="s">
        <v>778</v>
      </c>
      <c r="V302" s="9" t="s">
        <v>767</v>
      </c>
      <c r="W302" s="9" t="s">
        <v>780</v>
      </c>
      <c r="X302" s="9" t="s">
        <v>777</v>
      </c>
      <c r="Y302" s="9" t="s">
        <v>770</v>
      </c>
      <c r="Z302" s="9" t="s">
        <v>777</v>
      </c>
      <c r="AA302" s="12">
        <v>2.6153846153846154</v>
      </c>
      <c r="AB302" s="12">
        <v>3.9166666666666665</v>
      </c>
      <c r="AC302" s="12">
        <v>3.4166666666666665</v>
      </c>
      <c r="AD302" s="12">
        <v>3.3333333333333335</v>
      </c>
      <c r="AE302" s="12">
        <v>4</v>
      </c>
      <c r="AF302" s="12">
        <v>2.75</v>
      </c>
      <c r="AG302" s="12">
        <v>1.6666666666666667</v>
      </c>
      <c r="AH302" s="12">
        <f t="shared" si="153"/>
        <v>0.76470588235294112</v>
      </c>
      <c r="AI302" s="12">
        <f t="shared" si="147"/>
        <v>0.25531914893617025</v>
      </c>
      <c r="AJ302" s="12">
        <f t="shared" si="144"/>
        <v>0.29268292682926833</v>
      </c>
      <c r="AK302" s="12">
        <f t="shared" si="149"/>
        <v>0.6</v>
      </c>
      <c r="AL302" s="12">
        <f t="shared" si="151"/>
        <v>0.75</v>
      </c>
      <c r="AM302" s="12">
        <f t="shared" si="152"/>
        <v>1.0909090909090908</v>
      </c>
      <c r="AN302" s="12">
        <f t="shared" si="146"/>
        <v>0</v>
      </c>
      <c r="AO302" s="12">
        <f t="shared" si="148"/>
        <v>0.76470588235294112</v>
      </c>
      <c r="AP302" s="12">
        <f t="shared" si="150"/>
        <v>0.29611560146963012</v>
      </c>
      <c r="AQ302" s="12">
        <f t="shared" si="139"/>
        <v>0.29967884037948644</v>
      </c>
      <c r="AR302" s="12">
        <f t="shared" si="140"/>
        <v>0.64781922268039771</v>
      </c>
      <c r="AS302" s="12">
        <f t="shared" si="143"/>
        <v>0.7749486086688997</v>
      </c>
      <c r="AT302" s="12">
        <f t="shared" si="141"/>
        <v>1.107304617197892</v>
      </c>
      <c r="AU302" s="12">
        <f t="shared" si="142"/>
        <v>8.7671212789612984E-2</v>
      </c>
      <c r="AV302" s="12">
        <f t="shared" si="135"/>
        <v>0.56832056936269437</v>
      </c>
      <c r="AW302" s="12">
        <f t="shared" si="136"/>
        <v>0.35481777120018848</v>
      </c>
      <c r="AX302" s="12">
        <f t="shared" si="137"/>
        <v>0.1341085119059878</v>
      </c>
      <c r="AY302" s="12">
        <f t="shared" si="138"/>
        <v>0.31284448703421086</v>
      </c>
    </row>
    <row r="303" spans="1:51" x14ac:dyDescent="0.3">
      <c r="A303" s="29" t="s">
        <v>285</v>
      </c>
      <c r="B303" s="29" t="s">
        <v>633</v>
      </c>
      <c r="C303" s="29" t="s">
        <v>791</v>
      </c>
      <c r="D303" s="29">
        <f t="shared" si="133"/>
        <v>7</v>
      </c>
      <c r="E303" s="29" t="s">
        <v>348</v>
      </c>
      <c r="F303" s="29" t="s">
        <v>348</v>
      </c>
      <c r="G303" s="29" t="s">
        <v>348</v>
      </c>
      <c r="H303" s="29">
        <v>2</v>
      </c>
      <c r="I303" s="29">
        <v>2</v>
      </c>
      <c r="J303" s="29">
        <v>2</v>
      </c>
      <c r="K303" s="29">
        <v>2</v>
      </c>
      <c r="L303" s="30">
        <f t="shared" si="134"/>
        <v>2</v>
      </c>
      <c r="M303" s="9">
        <v>2</v>
      </c>
      <c r="N303" s="9">
        <v>1</v>
      </c>
      <c r="O303" s="9">
        <v>2</v>
      </c>
      <c r="P303" s="9">
        <v>5</v>
      </c>
      <c r="Q303" s="9">
        <v>1</v>
      </c>
      <c r="R303" s="9">
        <v>5</v>
      </c>
      <c r="S303" s="9">
        <v>1</v>
      </c>
      <c r="T303" s="9" t="s">
        <v>764</v>
      </c>
      <c r="U303" s="9" t="s">
        <v>755</v>
      </c>
      <c r="V303" s="9" t="s">
        <v>761</v>
      </c>
      <c r="W303" s="9" t="s">
        <v>767</v>
      </c>
      <c r="X303" s="9" t="s">
        <v>761</v>
      </c>
      <c r="Y303" s="9" t="s">
        <v>755</v>
      </c>
      <c r="Z303" s="9" t="s">
        <v>756</v>
      </c>
      <c r="AA303" s="12">
        <v>1.3333333333333333</v>
      </c>
      <c r="AB303" s="12">
        <v>1.5555555555555556</v>
      </c>
      <c r="AC303" s="12">
        <v>6.25</v>
      </c>
      <c r="AD303" s="12">
        <v>5.25</v>
      </c>
      <c r="AE303" s="12">
        <v>2.2307692307692308</v>
      </c>
      <c r="AF303" s="12">
        <v>5.8461538461538458</v>
      </c>
      <c r="AG303" s="12">
        <v>0.84615384615384615</v>
      </c>
      <c r="AH303" s="12">
        <f t="shared" si="153"/>
        <v>1.5</v>
      </c>
      <c r="AI303" s="12">
        <f t="shared" si="147"/>
        <v>0.64285714285714279</v>
      </c>
      <c r="AJ303" s="12">
        <f t="shared" si="144"/>
        <v>0.32</v>
      </c>
      <c r="AK303" s="12">
        <f t="shared" si="149"/>
        <v>0.95238095238095233</v>
      </c>
      <c r="AL303" s="12">
        <f t="shared" si="151"/>
        <v>0.44827586206896552</v>
      </c>
      <c r="AM303" s="12">
        <f t="shared" si="152"/>
        <v>0.85526315789473695</v>
      </c>
      <c r="AN303" s="12">
        <f t="shared" si="146"/>
        <v>1.1818181818181819</v>
      </c>
      <c r="AO303" s="12">
        <f t="shared" si="148"/>
        <v>1.5</v>
      </c>
      <c r="AP303" s="12">
        <f t="shared" si="150"/>
        <v>0.68365359539060266</v>
      </c>
      <c r="AQ303" s="12">
        <f t="shared" si="139"/>
        <v>0.32699591355021812</v>
      </c>
      <c r="AR303" s="12">
        <f t="shared" si="140"/>
        <v>1.0002001750613501</v>
      </c>
      <c r="AS303" s="12">
        <f t="shared" si="143"/>
        <v>0.47322447073786522</v>
      </c>
      <c r="AT303" s="12">
        <f t="shared" si="141"/>
        <v>0.87165868418353809</v>
      </c>
      <c r="AU303" s="12">
        <f t="shared" si="142"/>
        <v>1.269489394607795</v>
      </c>
      <c r="AV303" s="12">
        <f t="shared" si="135"/>
        <v>0.87503174764733849</v>
      </c>
      <c r="AW303" s="12">
        <f t="shared" si="136"/>
        <v>0.42037257777394782</v>
      </c>
      <c r="AX303" s="12">
        <f t="shared" si="137"/>
        <v>0.15888589982586057</v>
      </c>
      <c r="AY303" s="12">
        <f t="shared" si="138"/>
        <v>0.39183852035998984</v>
      </c>
    </row>
    <row r="304" spans="1:51" x14ac:dyDescent="0.3">
      <c r="A304" s="29" t="s">
        <v>286</v>
      </c>
      <c r="B304" s="29" t="s">
        <v>634</v>
      </c>
      <c r="C304" s="29" t="s">
        <v>791</v>
      </c>
      <c r="D304" s="29">
        <f t="shared" si="133"/>
        <v>7</v>
      </c>
      <c r="E304" s="29" t="s">
        <v>348</v>
      </c>
      <c r="F304" s="29" t="s">
        <v>348</v>
      </c>
      <c r="G304" s="29" t="s">
        <v>348</v>
      </c>
      <c r="H304" s="29">
        <v>2</v>
      </c>
      <c r="I304" s="29">
        <v>2</v>
      </c>
      <c r="J304" s="29">
        <v>2</v>
      </c>
      <c r="K304" s="29">
        <v>1</v>
      </c>
      <c r="L304" s="30">
        <f t="shared" si="134"/>
        <v>1.75</v>
      </c>
      <c r="M304" s="9">
        <v>5</v>
      </c>
      <c r="N304" s="9">
        <v>0</v>
      </c>
      <c r="O304" s="9">
        <v>2</v>
      </c>
      <c r="P304" s="9">
        <v>4</v>
      </c>
      <c r="Q304" s="9">
        <v>0</v>
      </c>
      <c r="R304" s="9">
        <v>2</v>
      </c>
      <c r="S304" s="9">
        <v>2</v>
      </c>
      <c r="T304" s="9" t="s">
        <v>775</v>
      </c>
      <c r="U304" s="9" t="s">
        <v>757</v>
      </c>
      <c r="V304" s="9" t="s">
        <v>759</v>
      </c>
      <c r="W304" s="9" t="s">
        <v>780</v>
      </c>
      <c r="X304" s="9" t="s">
        <v>764</v>
      </c>
      <c r="Y304" s="9" t="s">
        <v>764</v>
      </c>
      <c r="Z304" s="9" t="s">
        <v>781</v>
      </c>
      <c r="AA304" s="12">
        <v>4.333333333333333</v>
      </c>
      <c r="AB304" s="12">
        <v>0.66666666666666663</v>
      </c>
      <c r="AC304" s="12">
        <v>5.416666666666667</v>
      </c>
      <c r="AD304" s="12">
        <v>3.3333333333333335</v>
      </c>
      <c r="AE304" s="12">
        <v>1</v>
      </c>
      <c r="AF304" s="12">
        <v>2.5833333333333335</v>
      </c>
      <c r="AG304" s="12">
        <v>1.3333333333333333</v>
      </c>
      <c r="AH304" s="12">
        <f t="shared" si="153"/>
        <v>1.153846153846154</v>
      </c>
      <c r="AI304" s="12">
        <f t="shared" si="147"/>
        <v>0</v>
      </c>
      <c r="AJ304" s="12">
        <f t="shared" si="144"/>
        <v>0.3692307692307692</v>
      </c>
      <c r="AK304" s="12">
        <f t="shared" si="149"/>
        <v>1.2</v>
      </c>
      <c r="AL304" s="12">
        <f t="shared" si="151"/>
        <v>0</v>
      </c>
      <c r="AM304" s="12">
        <f t="shared" si="152"/>
        <v>0.77419354838709675</v>
      </c>
      <c r="AN304" s="12">
        <f t="shared" si="146"/>
        <v>1.5</v>
      </c>
      <c r="AO304" s="12">
        <f t="shared" si="148"/>
        <v>1.153846153846154</v>
      </c>
      <c r="AP304" s="12">
        <f t="shared" si="150"/>
        <v>4.079645253345987E-2</v>
      </c>
      <c r="AQ304" s="12">
        <f t="shared" si="139"/>
        <v>0.37622668278098731</v>
      </c>
      <c r="AR304" s="12">
        <f t="shared" si="140"/>
        <v>1.2478192226803977</v>
      </c>
      <c r="AS304" s="12">
        <f t="shared" si="143"/>
        <v>2.4948608668899697E-2</v>
      </c>
      <c r="AT304" s="12">
        <f t="shared" si="141"/>
        <v>0.7905890746758979</v>
      </c>
      <c r="AU304" s="12">
        <f t="shared" si="142"/>
        <v>1.5876712127896129</v>
      </c>
      <c r="AV304" s="12">
        <f t="shared" si="135"/>
        <v>0.74598534399648708</v>
      </c>
      <c r="AW304" s="12">
        <f t="shared" si="136"/>
        <v>0.61678184830636862</v>
      </c>
      <c r="AX304" s="12">
        <f t="shared" si="137"/>
        <v>0.23312162625677374</v>
      </c>
      <c r="AY304" s="12">
        <f t="shared" si="138"/>
        <v>0.36035436196801762</v>
      </c>
    </row>
    <row r="305" spans="1:51" x14ac:dyDescent="0.3">
      <c r="A305" s="29" t="s">
        <v>287</v>
      </c>
      <c r="B305" s="29" t="s">
        <v>635</v>
      </c>
      <c r="C305" s="29" t="s">
        <v>791</v>
      </c>
      <c r="D305" s="29">
        <f t="shared" si="133"/>
        <v>7</v>
      </c>
      <c r="E305" s="29" t="s">
        <v>348</v>
      </c>
      <c r="F305" s="29" t="s">
        <v>348</v>
      </c>
      <c r="G305" s="29" t="s">
        <v>348</v>
      </c>
      <c r="H305" s="29">
        <v>3</v>
      </c>
      <c r="I305" s="29">
        <v>3</v>
      </c>
      <c r="J305" s="29">
        <v>2</v>
      </c>
      <c r="K305" s="29">
        <v>3</v>
      </c>
      <c r="L305" s="30">
        <f t="shared" si="134"/>
        <v>2.75</v>
      </c>
      <c r="M305" s="9">
        <v>2</v>
      </c>
      <c r="N305" s="9">
        <v>2</v>
      </c>
      <c r="O305" s="9">
        <v>3</v>
      </c>
      <c r="P305" s="9">
        <v>4</v>
      </c>
      <c r="Q305" s="9">
        <v>1</v>
      </c>
      <c r="R305" s="9">
        <v>4</v>
      </c>
      <c r="S305" s="9">
        <v>2</v>
      </c>
      <c r="T305" s="9" t="s">
        <v>781</v>
      </c>
      <c r="U305" s="9" t="s">
        <v>767</v>
      </c>
      <c r="V305" s="9" t="s">
        <v>769</v>
      </c>
      <c r="W305" s="9" t="s">
        <v>780</v>
      </c>
      <c r="X305" s="9" t="s">
        <v>756</v>
      </c>
      <c r="Y305" s="9" t="s">
        <v>761</v>
      </c>
      <c r="Z305" s="9" t="s">
        <v>758</v>
      </c>
      <c r="AA305" s="12">
        <v>2</v>
      </c>
      <c r="AB305" s="12">
        <v>1.6666666666666667</v>
      </c>
      <c r="AC305" s="12">
        <v>5.666666666666667</v>
      </c>
      <c r="AD305" s="12">
        <v>3.3333333333333335</v>
      </c>
      <c r="AE305" s="12">
        <v>2.8181818181818183</v>
      </c>
      <c r="AF305" s="12">
        <v>9.384615384615385</v>
      </c>
      <c r="AG305" s="12">
        <v>1.4166666666666667</v>
      </c>
      <c r="AH305" s="12">
        <f t="shared" si="153"/>
        <v>1</v>
      </c>
      <c r="AI305" s="12">
        <f t="shared" si="147"/>
        <v>1.2</v>
      </c>
      <c r="AJ305" s="12">
        <f t="shared" si="144"/>
        <v>0.52941176470588236</v>
      </c>
      <c r="AK305" s="12">
        <f t="shared" si="149"/>
        <v>1.2</v>
      </c>
      <c r="AL305" s="12">
        <f t="shared" si="151"/>
        <v>0.35483870967741932</v>
      </c>
      <c r="AM305" s="12">
        <f t="shared" si="152"/>
        <v>0.42622950819672129</v>
      </c>
      <c r="AN305" s="12">
        <f t="shared" si="146"/>
        <v>1.4117647058823528</v>
      </c>
      <c r="AO305" s="12">
        <f t="shared" si="148"/>
        <v>1</v>
      </c>
      <c r="AP305" s="12">
        <f t="shared" si="150"/>
        <v>1.2407964525334598</v>
      </c>
      <c r="AQ305" s="12">
        <f t="shared" si="139"/>
        <v>0.53640767825610047</v>
      </c>
      <c r="AR305" s="12">
        <f t="shared" si="140"/>
        <v>1.2478192226803977</v>
      </c>
      <c r="AS305" s="12">
        <f t="shared" si="143"/>
        <v>0.37978731834631901</v>
      </c>
      <c r="AT305" s="12">
        <f t="shared" si="141"/>
        <v>0.44262503448552243</v>
      </c>
      <c r="AU305" s="12">
        <f t="shared" si="142"/>
        <v>1.4994359186719657</v>
      </c>
      <c r="AV305" s="12">
        <f t="shared" si="135"/>
        <v>0.90669594642482365</v>
      </c>
      <c r="AW305" s="12">
        <f t="shared" si="136"/>
        <v>0.4505815638508423</v>
      </c>
      <c r="AX305" s="12">
        <f t="shared" si="137"/>
        <v>0.17030382332855706</v>
      </c>
      <c r="AY305" s="12">
        <f t="shared" si="138"/>
        <v>0.39925973132455783</v>
      </c>
    </row>
    <row r="306" spans="1:51" x14ac:dyDescent="0.3">
      <c r="A306" s="29" t="s">
        <v>288</v>
      </c>
      <c r="B306" s="29" t="s">
        <v>636</v>
      </c>
      <c r="C306" s="29" t="s">
        <v>791</v>
      </c>
      <c r="D306" s="29">
        <f t="shared" si="133"/>
        <v>6</v>
      </c>
      <c r="E306" s="29" t="s">
        <v>348</v>
      </c>
      <c r="F306" s="29" t="s">
        <v>348</v>
      </c>
      <c r="G306" s="29" t="s">
        <v>348</v>
      </c>
      <c r="H306" s="29">
        <v>2</v>
      </c>
      <c r="I306" s="29" t="s">
        <v>348</v>
      </c>
      <c r="J306" s="29">
        <v>2</v>
      </c>
      <c r="K306" s="29">
        <v>2</v>
      </c>
      <c r="L306" s="30">
        <f t="shared" si="134"/>
        <v>2</v>
      </c>
      <c r="M306" s="9">
        <v>9</v>
      </c>
      <c r="N306" s="9" t="s">
        <v>348</v>
      </c>
      <c r="O306" s="9">
        <v>1</v>
      </c>
      <c r="P306" s="9">
        <v>2</v>
      </c>
      <c r="Q306" s="9">
        <v>2</v>
      </c>
      <c r="R306" s="9">
        <v>2</v>
      </c>
      <c r="S306" s="9">
        <v>12</v>
      </c>
      <c r="T306" s="9" t="s">
        <v>769</v>
      </c>
      <c r="U306" s="9" t="s">
        <v>348</v>
      </c>
      <c r="V306" s="9" t="s">
        <v>781</v>
      </c>
      <c r="W306" s="9" t="s">
        <v>780</v>
      </c>
      <c r="X306" s="9" t="s">
        <v>755</v>
      </c>
      <c r="Y306" s="9" t="s">
        <v>776</v>
      </c>
      <c r="Z306" s="9" t="s">
        <v>771</v>
      </c>
      <c r="AA306" s="12">
        <v>6.6923076923076925</v>
      </c>
      <c r="AB306" s="12" t="s">
        <v>348</v>
      </c>
      <c r="AC306" s="12">
        <v>1.8333333333333333</v>
      </c>
      <c r="AD306" s="12">
        <v>3.3333333333333335</v>
      </c>
      <c r="AE306" s="12">
        <v>1</v>
      </c>
      <c r="AF306" s="12">
        <v>4.166666666666667</v>
      </c>
      <c r="AG306" s="12">
        <v>9.3333333333333339</v>
      </c>
      <c r="AH306" s="12">
        <f t="shared" si="153"/>
        <v>1.3448275862068966</v>
      </c>
      <c r="AI306" s="12" t="s">
        <v>348</v>
      </c>
      <c r="AJ306" s="12">
        <f t="shared" si="144"/>
        <v>0.54545454545454553</v>
      </c>
      <c r="AK306" s="12">
        <f t="shared" si="149"/>
        <v>0.6</v>
      </c>
      <c r="AL306" s="12">
        <f t="shared" si="151"/>
        <v>2</v>
      </c>
      <c r="AM306" s="12">
        <f t="shared" si="152"/>
        <v>0.48</v>
      </c>
      <c r="AN306" s="12">
        <f t="shared" si="146"/>
        <v>1.2857142857142856</v>
      </c>
      <c r="AO306" s="12">
        <f t="shared" si="148"/>
        <v>1.3448275862068966</v>
      </c>
      <c r="AP306" s="12" t="s">
        <v>348</v>
      </c>
      <c r="AQ306" s="12">
        <f t="shared" si="139"/>
        <v>0.55245045900476364</v>
      </c>
      <c r="AR306" s="12">
        <f t="shared" si="140"/>
        <v>0.64781922268039771</v>
      </c>
      <c r="AS306" s="12">
        <f t="shared" si="143"/>
        <v>2.0249486086688995</v>
      </c>
      <c r="AT306" s="12">
        <f t="shared" si="141"/>
        <v>0.49639552628880113</v>
      </c>
      <c r="AU306" s="12">
        <f t="shared" si="142"/>
        <v>1.3733854985038985</v>
      </c>
      <c r="AV306" s="12">
        <f t="shared" si="135"/>
        <v>1.0733044835589427</v>
      </c>
      <c r="AW306" s="12">
        <f t="shared" si="136"/>
        <v>0.60902389423666337</v>
      </c>
      <c r="AX306" s="12">
        <f t="shared" si="137"/>
        <v>0.24863296367376236</v>
      </c>
      <c r="AY306" s="12">
        <f t="shared" si="138"/>
        <v>0.43669495635452887</v>
      </c>
    </row>
    <row r="307" spans="1:51" x14ac:dyDescent="0.3">
      <c r="A307" s="29" t="s">
        <v>289</v>
      </c>
      <c r="B307" s="29" t="s">
        <v>637</v>
      </c>
      <c r="C307" s="29" t="s">
        <v>791</v>
      </c>
      <c r="D307" s="29">
        <f t="shared" si="133"/>
        <v>7</v>
      </c>
      <c r="E307" s="29" t="s">
        <v>348</v>
      </c>
      <c r="F307" s="29" t="s">
        <v>348</v>
      </c>
      <c r="G307" s="29" t="s">
        <v>348</v>
      </c>
      <c r="H307" s="29">
        <v>2</v>
      </c>
      <c r="I307" s="29">
        <v>3</v>
      </c>
      <c r="J307" s="29">
        <v>1</v>
      </c>
      <c r="K307" s="29">
        <v>2</v>
      </c>
      <c r="L307" s="30">
        <f t="shared" si="134"/>
        <v>2</v>
      </c>
      <c r="M307" s="9">
        <v>10</v>
      </c>
      <c r="N307" s="9">
        <v>1</v>
      </c>
      <c r="O307" s="9">
        <v>3</v>
      </c>
      <c r="P307" s="9">
        <v>3</v>
      </c>
      <c r="Q307" s="9">
        <v>6</v>
      </c>
      <c r="R307" s="9">
        <v>1</v>
      </c>
      <c r="S307" s="9">
        <v>3</v>
      </c>
      <c r="T307" s="9" t="s">
        <v>780</v>
      </c>
      <c r="U307" s="9" t="s">
        <v>763</v>
      </c>
      <c r="V307" s="9" t="s">
        <v>779</v>
      </c>
      <c r="W307" s="9" t="s">
        <v>780</v>
      </c>
      <c r="X307" s="9" t="s">
        <v>768</v>
      </c>
      <c r="Y307" s="9" t="s">
        <v>756</v>
      </c>
      <c r="Z307" s="9" t="s">
        <v>768</v>
      </c>
      <c r="AA307" s="12">
        <v>5.916666666666667</v>
      </c>
      <c r="AB307" s="12">
        <v>2.3846153846153846</v>
      </c>
      <c r="AC307" s="12">
        <v>3.5</v>
      </c>
      <c r="AD307" s="12">
        <v>3.3333333333333335</v>
      </c>
      <c r="AE307" s="12">
        <v>2</v>
      </c>
      <c r="AF307" s="12">
        <v>3.2307692307692308</v>
      </c>
      <c r="AG307" s="12">
        <v>2</v>
      </c>
      <c r="AH307" s="12">
        <f t="shared" si="153"/>
        <v>1.6901408450704225</v>
      </c>
      <c r="AI307" s="12">
        <f t="shared" ref="AI307:AI338" si="154">N307/AB307</f>
        <v>0.41935483870967744</v>
      </c>
      <c r="AJ307" s="12">
        <f t="shared" si="144"/>
        <v>0.8571428571428571</v>
      </c>
      <c r="AK307" s="12">
        <f t="shared" si="149"/>
        <v>0.89999999999999991</v>
      </c>
      <c r="AL307" s="12">
        <f t="shared" si="151"/>
        <v>3</v>
      </c>
      <c r="AM307" s="12">
        <f t="shared" si="152"/>
        <v>0.30952380952380953</v>
      </c>
      <c r="AN307" s="12">
        <f t="shared" si="146"/>
        <v>1.5</v>
      </c>
      <c r="AO307" s="12">
        <f t="shared" si="148"/>
        <v>1.6901408450704225</v>
      </c>
      <c r="AP307" s="12">
        <f t="shared" si="150"/>
        <v>0.46015129124313731</v>
      </c>
      <c r="AQ307" s="12">
        <f t="shared" si="139"/>
        <v>0.86413877069307521</v>
      </c>
      <c r="AR307" s="12">
        <f t="shared" si="140"/>
        <v>0.94781922268039764</v>
      </c>
      <c r="AS307" s="12">
        <f t="shared" si="143"/>
        <v>3.0249486086688995</v>
      </c>
      <c r="AT307" s="12">
        <f t="shared" si="141"/>
        <v>0.32591933581261068</v>
      </c>
      <c r="AU307" s="12">
        <f t="shared" si="142"/>
        <v>1.5876712127896129</v>
      </c>
      <c r="AV307" s="12">
        <f t="shared" si="135"/>
        <v>1.2715413267083078</v>
      </c>
      <c r="AW307" s="12">
        <f t="shared" si="136"/>
        <v>0.92852287179520765</v>
      </c>
      <c r="AX307" s="12">
        <f t="shared" si="137"/>
        <v>0.35094865791508989</v>
      </c>
      <c r="AY307" s="12">
        <f t="shared" si="138"/>
        <v>0.47839117088614519</v>
      </c>
    </row>
    <row r="308" spans="1:51" x14ac:dyDescent="0.3">
      <c r="A308" s="29" t="s">
        <v>290</v>
      </c>
      <c r="B308" s="29" t="s">
        <v>638</v>
      </c>
      <c r="C308" s="29" t="s">
        <v>791</v>
      </c>
      <c r="D308" s="29">
        <f t="shared" si="133"/>
        <v>6</v>
      </c>
      <c r="E308" s="29" t="s">
        <v>348</v>
      </c>
      <c r="F308" s="29" t="s">
        <v>348</v>
      </c>
      <c r="G308" s="29" t="s">
        <v>348</v>
      </c>
      <c r="H308" s="29">
        <v>2</v>
      </c>
      <c r="I308" s="29">
        <v>2</v>
      </c>
      <c r="J308" s="29" t="s">
        <v>348</v>
      </c>
      <c r="K308" s="29">
        <v>2</v>
      </c>
      <c r="L308" s="30">
        <f t="shared" si="134"/>
        <v>2</v>
      </c>
      <c r="M308" s="9">
        <v>19</v>
      </c>
      <c r="N308" s="9">
        <v>1</v>
      </c>
      <c r="O308" s="9" t="s">
        <v>348</v>
      </c>
      <c r="P308" s="9">
        <v>3</v>
      </c>
      <c r="Q308" s="9">
        <v>2</v>
      </c>
      <c r="R308" s="9">
        <v>7</v>
      </c>
      <c r="S308" s="9">
        <v>3</v>
      </c>
      <c r="T308" s="9" t="s">
        <v>774</v>
      </c>
      <c r="U308" s="9" t="s">
        <v>770</v>
      </c>
      <c r="V308" s="9" t="s">
        <v>348</v>
      </c>
      <c r="W308" s="9" t="s">
        <v>779</v>
      </c>
      <c r="X308" s="9" t="s">
        <v>775</v>
      </c>
      <c r="Y308" s="9" t="s">
        <v>781</v>
      </c>
      <c r="Z308" s="9" t="s">
        <v>764</v>
      </c>
      <c r="AA308" s="12">
        <v>7.916666666666667</v>
      </c>
      <c r="AB308" s="12">
        <v>1</v>
      </c>
      <c r="AC308" s="12" t="s">
        <v>348</v>
      </c>
      <c r="AD308" s="12">
        <v>5.5</v>
      </c>
      <c r="AE308" s="12">
        <v>2.2727272727272729</v>
      </c>
      <c r="AF308" s="12">
        <v>3.1666666666666665</v>
      </c>
      <c r="AG308" s="12">
        <v>1.1538461538461537</v>
      </c>
      <c r="AH308" s="12">
        <f t="shared" si="153"/>
        <v>2.4</v>
      </c>
      <c r="AI308" s="12">
        <f t="shared" si="154"/>
        <v>1</v>
      </c>
      <c r="AJ308" s="12" t="s">
        <v>348</v>
      </c>
      <c r="AK308" s="12">
        <f t="shared" si="149"/>
        <v>0.54545454545454541</v>
      </c>
      <c r="AL308" s="12">
        <f t="shared" si="151"/>
        <v>0.87999999999999989</v>
      </c>
      <c r="AM308" s="12">
        <f t="shared" si="152"/>
        <v>2.2105263157894739</v>
      </c>
      <c r="AN308" s="12">
        <f t="shared" si="146"/>
        <v>2.6</v>
      </c>
      <c r="AO308" s="12">
        <f t="shared" si="148"/>
        <v>2.4</v>
      </c>
      <c r="AP308" s="12">
        <f t="shared" si="150"/>
        <v>1.0407964525334599</v>
      </c>
      <c r="AQ308" s="12" t="s">
        <v>348</v>
      </c>
      <c r="AR308" s="12">
        <f t="shared" si="140"/>
        <v>0.59327376813494315</v>
      </c>
      <c r="AS308" s="12">
        <f t="shared" si="143"/>
        <v>0.90494860866889959</v>
      </c>
      <c r="AT308" s="12">
        <f t="shared" si="141"/>
        <v>2.226921842078275</v>
      </c>
      <c r="AU308" s="12">
        <f t="shared" si="142"/>
        <v>2.687671212789613</v>
      </c>
      <c r="AV308" s="12">
        <f t="shared" si="135"/>
        <v>1.6422686473675316</v>
      </c>
      <c r="AW308" s="12">
        <f t="shared" si="136"/>
        <v>0.89606278596089894</v>
      </c>
      <c r="AX308" s="12">
        <f t="shared" si="137"/>
        <v>0.36581610051682339</v>
      </c>
      <c r="AY308" s="12">
        <f t="shared" si="138"/>
        <v>0.55057153240381829</v>
      </c>
    </row>
    <row r="309" spans="1:51" x14ac:dyDescent="0.3">
      <c r="A309" s="29" t="s">
        <v>291</v>
      </c>
      <c r="B309" s="29" t="s">
        <v>639</v>
      </c>
      <c r="C309" s="29" t="s">
        <v>789</v>
      </c>
      <c r="D309" s="29">
        <f t="shared" si="133"/>
        <v>7</v>
      </c>
      <c r="E309" s="29" t="s">
        <v>348</v>
      </c>
      <c r="F309" s="29" t="s">
        <v>348</v>
      </c>
      <c r="G309" s="29" t="s">
        <v>348</v>
      </c>
      <c r="H309" s="29">
        <v>2</v>
      </c>
      <c r="I309" s="29">
        <v>2</v>
      </c>
      <c r="J309" s="29">
        <v>2</v>
      </c>
      <c r="K309" s="29">
        <v>1</v>
      </c>
      <c r="L309" s="30">
        <f t="shared" si="134"/>
        <v>1.75</v>
      </c>
      <c r="M309" s="9">
        <v>3</v>
      </c>
      <c r="N309" s="9">
        <v>1</v>
      </c>
      <c r="O309" s="9">
        <v>5</v>
      </c>
      <c r="P309" s="9">
        <v>1</v>
      </c>
      <c r="Q309" s="9">
        <v>1</v>
      </c>
      <c r="R309" s="9">
        <v>3</v>
      </c>
      <c r="S309" s="9">
        <v>1</v>
      </c>
      <c r="T309" s="9" t="s">
        <v>780</v>
      </c>
      <c r="U309" s="9" t="s">
        <v>758</v>
      </c>
      <c r="V309" s="9" t="s">
        <v>779</v>
      </c>
      <c r="W309" s="9" t="s">
        <v>777</v>
      </c>
      <c r="X309" s="9" t="s">
        <v>755</v>
      </c>
      <c r="Y309" s="9" t="s">
        <v>767</v>
      </c>
      <c r="Z309" s="9" t="s">
        <v>761</v>
      </c>
      <c r="AA309" s="12">
        <v>5.916666666666667</v>
      </c>
      <c r="AB309" s="12">
        <v>1.1818181818181819</v>
      </c>
      <c r="AC309" s="12">
        <v>3.5</v>
      </c>
      <c r="AD309" s="12">
        <v>4.5</v>
      </c>
      <c r="AE309" s="12">
        <v>1</v>
      </c>
      <c r="AF309" s="12">
        <v>5.5714285714285712</v>
      </c>
      <c r="AG309" s="12">
        <v>3</v>
      </c>
      <c r="AH309" s="12">
        <f t="shared" si="153"/>
        <v>0.50704225352112675</v>
      </c>
      <c r="AI309" s="12">
        <f t="shared" si="154"/>
        <v>0.84615384615384615</v>
      </c>
      <c r="AJ309" s="12">
        <f>O309/AC309</f>
        <v>1.4285714285714286</v>
      </c>
      <c r="AK309" s="12">
        <f t="shared" si="149"/>
        <v>0.22222222222222221</v>
      </c>
      <c r="AL309" s="12">
        <f t="shared" si="151"/>
        <v>1</v>
      </c>
      <c r="AM309" s="12">
        <f t="shared" si="152"/>
        <v>0.53846153846153844</v>
      </c>
      <c r="AN309" s="12">
        <f t="shared" si="146"/>
        <v>0.33333333333333331</v>
      </c>
      <c r="AO309" s="12">
        <f t="shared" si="148"/>
        <v>0.50704225352112675</v>
      </c>
      <c r="AP309" s="12">
        <f t="shared" si="150"/>
        <v>0.88695029868730602</v>
      </c>
      <c r="AQ309" s="12">
        <f t="shared" si="139"/>
        <v>1.4355673421216468</v>
      </c>
      <c r="AR309" s="12">
        <f t="shared" si="140"/>
        <v>0.27004144490261994</v>
      </c>
      <c r="AS309" s="12">
        <f t="shared" si="143"/>
        <v>1.0249486086688997</v>
      </c>
      <c r="AT309" s="12">
        <f t="shared" si="141"/>
        <v>0.55485706475033958</v>
      </c>
      <c r="AU309" s="12">
        <f t="shared" si="142"/>
        <v>0.4210045461229463</v>
      </c>
      <c r="AV309" s="12">
        <f t="shared" si="135"/>
        <v>0.72863022268212629</v>
      </c>
      <c r="AW309" s="12">
        <f t="shared" si="136"/>
        <v>0.40760795822698237</v>
      </c>
      <c r="AX309" s="12">
        <f t="shared" si="137"/>
        <v>0.15406132712562848</v>
      </c>
      <c r="AY309" s="12">
        <f t="shared" si="138"/>
        <v>0.35594905446998854</v>
      </c>
    </row>
    <row r="310" spans="1:51" x14ac:dyDescent="0.3">
      <c r="A310" s="29" t="s">
        <v>292</v>
      </c>
      <c r="B310" s="29" t="s">
        <v>640</v>
      </c>
      <c r="C310" s="29" t="s">
        <v>789</v>
      </c>
      <c r="D310" s="29">
        <f t="shared" si="133"/>
        <v>6</v>
      </c>
      <c r="E310" s="29" t="s">
        <v>348</v>
      </c>
      <c r="F310" s="29" t="s">
        <v>348</v>
      </c>
      <c r="G310" s="29" t="s">
        <v>348</v>
      </c>
      <c r="H310" s="29">
        <v>2</v>
      </c>
      <c r="I310" s="29">
        <v>2</v>
      </c>
      <c r="J310" s="29">
        <v>2</v>
      </c>
      <c r="K310" s="29">
        <v>1</v>
      </c>
      <c r="L310" s="30">
        <f t="shared" si="134"/>
        <v>1.75</v>
      </c>
      <c r="M310" s="9">
        <v>5</v>
      </c>
      <c r="N310" s="9">
        <v>2</v>
      </c>
      <c r="O310" s="9">
        <v>1</v>
      </c>
      <c r="P310" s="9">
        <v>3</v>
      </c>
      <c r="Q310" s="9" t="s">
        <v>348</v>
      </c>
      <c r="R310" s="9">
        <v>6</v>
      </c>
      <c r="S310" s="9">
        <v>0</v>
      </c>
      <c r="T310" s="9" t="s">
        <v>762</v>
      </c>
      <c r="U310" s="9" t="s">
        <v>766</v>
      </c>
      <c r="V310" s="9" t="s">
        <v>782</v>
      </c>
      <c r="W310" s="9" t="s">
        <v>777</v>
      </c>
      <c r="X310" s="9" t="s">
        <v>348</v>
      </c>
      <c r="Y310" s="9" t="s">
        <v>754</v>
      </c>
      <c r="Z310" s="9" t="s">
        <v>776</v>
      </c>
      <c r="AA310" s="12">
        <v>5.1538461538461542</v>
      </c>
      <c r="AB310" s="12">
        <v>0.7</v>
      </c>
      <c r="AC310" s="12">
        <v>2.8571428571428572</v>
      </c>
      <c r="AD310" s="12">
        <v>4.5</v>
      </c>
      <c r="AE310" s="12" t="s">
        <v>348</v>
      </c>
      <c r="AF310" s="12">
        <v>2.9166666666666665</v>
      </c>
      <c r="AG310" s="12">
        <v>0.69230769230769229</v>
      </c>
      <c r="AH310" s="12">
        <f t="shared" si="153"/>
        <v>0.9701492537313432</v>
      </c>
      <c r="AI310" s="12">
        <f t="shared" si="154"/>
        <v>2.8571428571428572</v>
      </c>
      <c r="AJ310" s="12">
        <f>O310/AC310</f>
        <v>0.35</v>
      </c>
      <c r="AK310" s="12">
        <f t="shared" si="149"/>
        <v>0.66666666666666663</v>
      </c>
      <c r="AL310" s="12" t="s">
        <v>348</v>
      </c>
      <c r="AM310" s="12">
        <f t="shared" si="152"/>
        <v>2.0571428571428574</v>
      </c>
      <c r="AN310" s="12">
        <f t="shared" si="146"/>
        <v>0</v>
      </c>
      <c r="AO310" s="12">
        <f t="shared" si="148"/>
        <v>0.9701492537313432</v>
      </c>
      <c r="AP310" s="12">
        <f t="shared" si="150"/>
        <v>2.8979393096763171</v>
      </c>
      <c r="AQ310" s="12">
        <f t="shared" si="139"/>
        <v>0.35699591355021809</v>
      </c>
      <c r="AR310" s="12">
        <f t="shared" si="140"/>
        <v>0.71448588934706436</v>
      </c>
      <c r="AS310" s="12" t="s">
        <v>348</v>
      </c>
      <c r="AT310" s="12">
        <f t="shared" si="141"/>
        <v>2.0735383834316585</v>
      </c>
      <c r="AU310" s="12">
        <f t="shared" si="142"/>
        <v>8.7671212789612984E-2</v>
      </c>
      <c r="AV310" s="12">
        <f t="shared" si="135"/>
        <v>1.1834633270877022</v>
      </c>
      <c r="AW310" s="12">
        <f t="shared" si="136"/>
        <v>1.0845195226640936</v>
      </c>
      <c r="AX310" s="12">
        <f t="shared" si="137"/>
        <v>0.44275324110230097</v>
      </c>
      <c r="AY310" s="12">
        <f t="shared" si="138"/>
        <v>0.46019349318550318</v>
      </c>
    </row>
    <row r="311" spans="1:51" x14ac:dyDescent="0.3">
      <c r="A311" s="29" t="s">
        <v>293</v>
      </c>
      <c r="B311" s="29" t="s">
        <v>641</v>
      </c>
      <c r="C311" s="29" t="s">
        <v>789</v>
      </c>
      <c r="D311" s="29">
        <f t="shared" si="133"/>
        <v>7</v>
      </c>
      <c r="E311" s="29" t="s">
        <v>348</v>
      </c>
      <c r="F311" s="29" t="s">
        <v>348</v>
      </c>
      <c r="G311" s="29" t="s">
        <v>348</v>
      </c>
      <c r="H311" s="29">
        <v>2</v>
      </c>
      <c r="I311" s="29">
        <v>2</v>
      </c>
      <c r="J311" s="29">
        <v>2</v>
      </c>
      <c r="K311" s="29">
        <v>2</v>
      </c>
      <c r="L311" s="30">
        <f t="shared" si="134"/>
        <v>2</v>
      </c>
      <c r="M311" s="9">
        <v>3</v>
      </c>
      <c r="N311" s="9">
        <v>2</v>
      </c>
      <c r="O311" s="9">
        <v>11</v>
      </c>
      <c r="P311" s="9">
        <v>5</v>
      </c>
      <c r="Q311" s="9">
        <v>1</v>
      </c>
      <c r="R311" s="9">
        <v>1</v>
      </c>
      <c r="S311" s="9">
        <v>0</v>
      </c>
      <c r="T311" s="9" t="s">
        <v>758</v>
      </c>
      <c r="U311" s="9" t="s">
        <v>780</v>
      </c>
      <c r="V311" s="9" t="s">
        <v>763</v>
      </c>
      <c r="W311" s="9" t="s">
        <v>777</v>
      </c>
      <c r="X311" s="9" t="s">
        <v>753</v>
      </c>
      <c r="Y311" s="9" t="s">
        <v>757</v>
      </c>
      <c r="Z311" s="9" t="s">
        <v>756</v>
      </c>
      <c r="AA311" s="12">
        <v>1.25</v>
      </c>
      <c r="AB311" s="12">
        <v>1.5</v>
      </c>
      <c r="AC311" s="12">
        <v>4.1818181818181817</v>
      </c>
      <c r="AD311" s="12">
        <v>4.5</v>
      </c>
      <c r="AE311" s="12">
        <v>2.9230769230769198</v>
      </c>
      <c r="AF311" s="12">
        <v>2.1538461538461537</v>
      </c>
      <c r="AG311" s="12">
        <v>0.84615384615384615</v>
      </c>
      <c r="AH311" s="12">
        <f t="shared" si="153"/>
        <v>2.4</v>
      </c>
      <c r="AI311" s="12">
        <f t="shared" si="154"/>
        <v>1.3333333333333333</v>
      </c>
      <c r="AJ311" s="12">
        <f>O311/AC311</f>
        <v>2.6304347826086958</v>
      </c>
      <c r="AK311" s="12">
        <f t="shared" si="149"/>
        <v>1.1111111111111112</v>
      </c>
      <c r="AL311" s="12">
        <f>Q311/AE311</f>
        <v>0.34210526315789513</v>
      </c>
      <c r="AM311" s="12">
        <f t="shared" si="152"/>
        <v>0.4642857142857143</v>
      </c>
      <c r="AN311" s="12">
        <f t="shared" si="146"/>
        <v>0</v>
      </c>
      <c r="AO311" s="12">
        <f t="shared" si="148"/>
        <v>2.4</v>
      </c>
      <c r="AP311" s="12">
        <f t="shared" si="150"/>
        <v>1.3741297858667931</v>
      </c>
      <c r="AQ311" s="12">
        <f t="shared" si="139"/>
        <v>2.6374306961589138</v>
      </c>
      <c r="AR311" s="12">
        <f t="shared" si="140"/>
        <v>1.1589303337915089</v>
      </c>
      <c r="AS311" s="12">
        <f t="shared" si="143"/>
        <v>0.36705387182679483</v>
      </c>
      <c r="AT311" s="12">
        <f t="shared" si="141"/>
        <v>0.48068124057451544</v>
      </c>
      <c r="AU311" s="12">
        <f t="shared" si="142"/>
        <v>8.7671212789612984E-2</v>
      </c>
      <c r="AV311" s="12">
        <f t="shared" si="135"/>
        <v>1.2151281630011628</v>
      </c>
      <c r="AW311" s="12">
        <f t="shared" si="136"/>
        <v>0.99875814037691713</v>
      </c>
      <c r="AX311" s="12">
        <f t="shared" si="137"/>
        <v>0.37749509419123728</v>
      </c>
      <c r="AY311" s="12">
        <f t="shared" si="138"/>
        <v>0.46679191537796294</v>
      </c>
    </row>
    <row r="312" spans="1:51" x14ac:dyDescent="0.3">
      <c r="A312" s="29" t="s">
        <v>294</v>
      </c>
      <c r="B312" s="29" t="s">
        <v>642</v>
      </c>
      <c r="C312" s="29" t="s">
        <v>789</v>
      </c>
      <c r="D312" s="29">
        <f t="shared" si="133"/>
        <v>7</v>
      </c>
      <c r="E312" s="29" t="s">
        <v>348</v>
      </c>
      <c r="F312" s="29" t="s">
        <v>348</v>
      </c>
      <c r="G312" s="29" t="s">
        <v>348</v>
      </c>
      <c r="H312" s="29">
        <v>2</v>
      </c>
      <c r="I312" s="29">
        <v>3</v>
      </c>
      <c r="J312" s="29">
        <v>2</v>
      </c>
      <c r="K312" s="29">
        <v>2</v>
      </c>
      <c r="L312" s="30">
        <f t="shared" si="134"/>
        <v>2.25</v>
      </c>
      <c r="M312" s="9">
        <v>2</v>
      </c>
      <c r="N312" s="9">
        <v>0</v>
      </c>
      <c r="O312" s="9">
        <v>0</v>
      </c>
      <c r="P312" s="9">
        <v>3</v>
      </c>
      <c r="Q312" s="9">
        <v>6</v>
      </c>
      <c r="R312" s="9">
        <v>3</v>
      </c>
      <c r="S312" s="9">
        <v>1</v>
      </c>
      <c r="T312" s="9" t="s">
        <v>779</v>
      </c>
      <c r="U312" s="9" t="s">
        <v>756</v>
      </c>
      <c r="V312" s="9" t="s">
        <v>765</v>
      </c>
      <c r="W312" s="9" t="s">
        <v>777</v>
      </c>
      <c r="X312" s="9" t="s">
        <v>760</v>
      </c>
      <c r="Y312" s="9" t="s">
        <v>772</v>
      </c>
      <c r="Z312" s="9" t="s">
        <v>776</v>
      </c>
      <c r="AA312" s="12">
        <v>4.083333333333333</v>
      </c>
      <c r="AB312" s="12">
        <v>1.5</v>
      </c>
      <c r="AC312" s="12">
        <v>1.4615384615384615</v>
      </c>
      <c r="AD312" s="12">
        <v>4.5</v>
      </c>
      <c r="AE312" s="12">
        <v>3</v>
      </c>
      <c r="AF312" s="12">
        <v>2.5833333333333335</v>
      </c>
      <c r="AG312" s="12">
        <v>1.6666666666666667</v>
      </c>
      <c r="AH312" s="12">
        <f t="shared" si="153"/>
        <v>0.48979591836734698</v>
      </c>
      <c r="AI312" s="12">
        <f t="shared" si="154"/>
        <v>0</v>
      </c>
      <c r="AJ312" s="12">
        <f>O312/AC312</f>
        <v>0</v>
      </c>
      <c r="AK312" s="12">
        <f t="shared" si="149"/>
        <v>0.66666666666666663</v>
      </c>
      <c r="AL312" s="12">
        <f>Q312/AE312</f>
        <v>2</v>
      </c>
      <c r="AM312" s="12">
        <f t="shared" si="152"/>
        <v>1.161290322580645</v>
      </c>
      <c r="AN312" s="12">
        <f t="shared" si="146"/>
        <v>0.6</v>
      </c>
      <c r="AO312" s="12">
        <f t="shared" si="148"/>
        <v>0.48979591836734698</v>
      </c>
      <c r="AP312" s="12">
        <f t="shared" si="150"/>
        <v>4.079645253345987E-2</v>
      </c>
      <c r="AQ312" s="12">
        <f t="shared" si="139"/>
        <v>6.9959135502181136E-3</v>
      </c>
      <c r="AR312" s="12">
        <f t="shared" si="140"/>
        <v>0.71448588934706436</v>
      </c>
      <c r="AS312" s="12">
        <f t="shared" si="143"/>
        <v>2.0249486086688995</v>
      </c>
      <c r="AT312" s="12">
        <f t="shared" si="141"/>
        <v>1.1776858488694462</v>
      </c>
      <c r="AU312" s="12">
        <f t="shared" si="142"/>
        <v>0.68767121278961296</v>
      </c>
      <c r="AV312" s="12">
        <f t="shared" si="135"/>
        <v>0.73462569201800676</v>
      </c>
      <c r="AW312" s="12">
        <f t="shared" si="136"/>
        <v>0.69936061188506848</v>
      </c>
      <c r="AX312" s="12">
        <f t="shared" si="137"/>
        <v>0.26433346511455058</v>
      </c>
      <c r="AY312" s="12">
        <f t="shared" si="138"/>
        <v>0.35747595473507937</v>
      </c>
    </row>
    <row r="313" spans="1:51" x14ac:dyDescent="0.3">
      <c r="A313" s="29" t="s">
        <v>295</v>
      </c>
      <c r="B313" s="29" t="s">
        <v>643</v>
      </c>
      <c r="C313" s="29" t="s">
        <v>789</v>
      </c>
      <c r="D313" s="29">
        <f t="shared" si="133"/>
        <v>7</v>
      </c>
      <c r="E313" s="29" t="s">
        <v>348</v>
      </c>
      <c r="F313" s="29" t="s">
        <v>348</v>
      </c>
      <c r="G313" s="29" t="s">
        <v>348</v>
      </c>
      <c r="H313" s="29">
        <v>2</v>
      </c>
      <c r="I313" s="29">
        <v>2</v>
      </c>
      <c r="J313" s="29">
        <v>3</v>
      </c>
      <c r="K313" s="29">
        <v>2</v>
      </c>
      <c r="L313" s="30">
        <f t="shared" si="134"/>
        <v>2.25</v>
      </c>
      <c r="M313" s="9">
        <v>1</v>
      </c>
      <c r="N313" s="9">
        <v>0</v>
      </c>
      <c r="O313" s="9">
        <v>7</v>
      </c>
      <c r="P313" s="9">
        <v>5</v>
      </c>
      <c r="Q313" s="9">
        <v>0</v>
      </c>
      <c r="R313" s="9">
        <v>4</v>
      </c>
      <c r="S313" s="9">
        <v>1</v>
      </c>
      <c r="T313" s="9" t="s">
        <v>757</v>
      </c>
      <c r="U313" s="9" t="s">
        <v>757</v>
      </c>
      <c r="V313" s="9" t="s">
        <v>759</v>
      </c>
      <c r="W313" s="9" t="s">
        <v>777</v>
      </c>
      <c r="X313" s="9" t="s">
        <v>768</v>
      </c>
      <c r="Y313" s="9" t="s">
        <v>781</v>
      </c>
      <c r="Z313" s="9" t="s">
        <v>754</v>
      </c>
      <c r="AA313" s="12">
        <v>2.5833333333333335</v>
      </c>
      <c r="AB313" s="12">
        <v>0.66666666666666663</v>
      </c>
      <c r="AC313" s="12">
        <v>5.416666666666667</v>
      </c>
      <c r="AD313" s="12">
        <v>4.5</v>
      </c>
      <c r="AE313" s="12">
        <v>2</v>
      </c>
      <c r="AF313" s="12">
        <v>3.1666666666666665</v>
      </c>
      <c r="AG313" s="12">
        <v>0.90909090909090906</v>
      </c>
      <c r="AH313" s="12">
        <f t="shared" si="153"/>
        <v>0.38709677419354838</v>
      </c>
      <c r="AI313" s="12">
        <f t="shared" si="154"/>
        <v>0</v>
      </c>
      <c r="AJ313" s="12">
        <f>O313/AC313</f>
        <v>1.2923076923076922</v>
      </c>
      <c r="AK313" s="12">
        <f t="shared" si="149"/>
        <v>1.1111111111111112</v>
      </c>
      <c r="AL313" s="12">
        <f>Q313/AE313</f>
        <v>0</v>
      </c>
      <c r="AM313" s="12">
        <f t="shared" si="152"/>
        <v>1.2631578947368423</v>
      </c>
      <c r="AN313" s="12">
        <f t="shared" si="146"/>
        <v>1.1000000000000001</v>
      </c>
      <c r="AO313" s="12">
        <f t="shared" si="148"/>
        <v>0.38709677419354838</v>
      </c>
      <c r="AP313" s="12">
        <f t="shared" si="150"/>
        <v>4.079645253345987E-2</v>
      </c>
      <c r="AQ313" s="12">
        <f t="shared" si="139"/>
        <v>1.2993036058579102</v>
      </c>
      <c r="AR313" s="12">
        <f t="shared" si="140"/>
        <v>1.1589303337915089</v>
      </c>
      <c r="AS313" s="12">
        <f t="shared" si="143"/>
        <v>2.4948608668899697E-2</v>
      </c>
      <c r="AT313" s="12">
        <f t="shared" si="141"/>
        <v>1.2795534210256434</v>
      </c>
      <c r="AU313" s="12">
        <f t="shared" si="142"/>
        <v>1.187671212789613</v>
      </c>
      <c r="AV313" s="12">
        <f t="shared" si="135"/>
        <v>0.76832862983722627</v>
      </c>
      <c r="AW313" s="12">
        <f t="shared" si="136"/>
        <v>0.59146115087088591</v>
      </c>
      <c r="AX313" s="12">
        <f t="shared" si="137"/>
        <v>0.22355130219434541</v>
      </c>
      <c r="AY313" s="12">
        <f t="shared" si="138"/>
        <v>0.36596163340207555</v>
      </c>
    </row>
    <row r="314" spans="1:51" x14ac:dyDescent="0.3">
      <c r="A314" s="29" t="s">
        <v>296</v>
      </c>
      <c r="B314" s="29" t="s">
        <v>644</v>
      </c>
      <c r="C314" s="29" t="s">
        <v>789</v>
      </c>
      <c r="D314" s="29">
        <f t="shared" si="133"/>
        <v>5</v>
      </c>
      <c r="E314" s="29" t="s">
        <v>348</v>
      </c>
      <c r="F314" s="29" t="s">
        <v>348</v>
      </c>
      <c r="G314" s="29" t="s">
        <v>348</v>
      </c>
      <c r="H314" s="29">
        <v>1</v>
      </c>
      <c r="I314" s="29">
        <v>2</v>
      </c>
      <c r="J314" s="29" t="s">
        <v>348</v>
      </c>
      <c r="K314" s="29" t="s">
        <v>348</v>
      </c>
      <c r="L314" s="30">
        <f t="shared" si="134"/>
        <v>1.5</v>
      </c>
      <c r="M314" s="9">
        <v>4</v>
      </c>
      <c r="N314" s="9">
        <v>0</v>
      </c>
      <c r="O314" s="9" t="s">
        <v>348</v>
      </c>
      <c r="P314" s="9" t="s">
        <v>348</v>
      </c>
      <c r="Q314" s="9">
        <v>7</v>
      </c>
      <c r="R314" s="9">
        <v>1</v>
      </c>
      <c r="S314" s="9">
        <v>14</v>
      </c>
      <c r="T314" s="9" t="s">
        <v>762</v>
      </c>
      <c r="U314" s="9" t="s">
        <v>774</v>
      </c>
      <c r="V314" s="9" t="s">
        <v>348</v>
      </c>
      <c r="W314" s="9" t="s">
        <v>348</v>
      </c>
      <c r="X314" s="9" t="s">
        <v>771</v>
      </c>
      <c r="Y314" s="9" t="s">
        <v>754</v>
      </c>
      <c r="Z314" s="9" t="s">
        <v>771</v>
      </c>
      <c r="AA314" s="12">
        <v>5.1538461538461542</v>
      </c>
      <c r="AB314" s="12">
        <v>3.3846153846153846</v>
      </c>
      <c r="AC314" s="12" t="s">
        <v>348</v>
      </c>
      <c r="AD314" s="12" t="s">
        <v>348</v>
      </c>
      <c r="AE314" s="12">
        <v>4.75</v>
      </c>
      <c r="AF314" s="12">
        <v>2.9166666666666665</v>
      </c>
      <c r="AG314" s="12">
        <v>9.3333333333333339</v>
      </c>
      <c r="AH314" s="12">
        <f t="shared" si="153"/>
        <v>0.77611940298507454</v>
      </c>
      <c r="AI314" s="12">
        <f t="shared" si="154"/>
        <v>0</v>
      </c>
      <c r="AJ314" s="12" t="s">
        <v>348</v>
      </c>
      <c r="AK314" s="12" t="s">
        <v>348</v>
      </c>
      <c r="AL314" s="12">
        <f>Q314/AE314</f>
        <v>1.4736842105263157</v>
      </c>
      <c r="AM314" s="12">
        <f t="shared" si="152"/>
        <v>0.34285714285714286</v>
      </c>
      <c r="AN314" s="12">
        <f t="shared" si="146"/>
        <v>1.5</v>
      </c>
      <c r="AO314" s="12">
        <f t="shared" si="148"/>
        <v>0.77611940298507454</v>
      </c>
      <c r="AP314" s="12">
        <f t="shared" si="150"/>
        <v>4.079645253345987E-2</v>
      </c>
      <c r="AQ314" s="12" t="s">
        <v>348</v>
      </c>
      <c r="AR314" s="12" t="s">
        <v>348</v>
      </c>
      <c r="AS314" s="12">
        <f t="shared" si="143"/>
        <v>1.4986328191952154</v>
      </c>
      <c r="AT314" s="12">
        <f t="shared" si="141"/>
        <v>0.359252669145944</v>
      </c>
      <c r="AU314" s="12">
        <f t="shared" si="142"/>
        <v>1.5876712127896129</v>
      </c>
      <c r="AV314" s="12">
        <f t="shared" si="135"/>
        <v>0.85249451132986143</v>
      </c>
      <c r="AW314" s="12">
        <f t="shared" si="136"/>
        <v>0.68299961675865029</v>
      </c>
      <c r="AX314" s="12">
        <f t="shared" si="137"/>
        <v>0.30544671433572929</v>
      </c>
      <c r="AY314" s="12">
        <f t="shared" si="138"/>
        <v>0.38648845268795307</v>
      </c>
    </row>
    <row r="315" spans="1:51" x14ac:dyDescent="0.3">
      <c r="A315" s="29" t="s">
        <v>297</v>
      </c>
      <c r="B315" s="29" t="s">
        <v>645</v>
      </c>
      <c r="C315" s="29" t="s">
        <v>789</v>
      </c>
      <c r="D315" s="29">
        <f t="shared" si="133"/>
        <v>6</v>
      </c>
      <c r="E315" s="29" t="s">
        <v>348</v>
      </c>
      <c r="F315" s="29" t="s">
        <v>348</v>
      </c>
      <c r="G315" s="29" t="s">
        <v>348</v>
      </c>
      <c r="H315" s="29">
        <v>3</v>
      </c>
      <c r="I315" s="29">
        <v>2</v>
      </c>
      <c r="J315" s="29">
        <v>2</v>
      </c>
      <c r="K315" s="29">
        <v>2</v>
      </c>
      <c r="L315" s="30">
        <f t="shared" si="134"/>
        <v>2.25</v>
      </c>
      <c r="M315" s="9">
        <v>6</v>
      </c>
      <c r="N315" s="9">
        <v>2</v>
      </c>
      <c r="O315" s="9">
        <v>9</v>
      </c>
      <c r="P315" s="9">
        <v>1</v>
      </c>
      <c r="Q315" s="9">
        <v>2</v>
      </c>
      <c r="R315" s="9">
        <v>1</v>
      </c>
      <c r="S315" s="9" t="s">
        <v>348</v>
      </c>
      <c r="T315" s="9" t="s">
        <v>767</v>
      </c>
      <c r="U315" s="9" t="s">
        <v>767</v>
      </c>
      <c r="V315" s="9" t="s">
        <v>777</v>
      </c>
      <c r="W315" s="9" t="s">
        <v>777</v>
      </c>
      <c r="X315" s="9" t="s">
        <v>775</v>
      </c>
      <c r="Y315" s="9" t="s">
        <v>781</v>
      </c>
      <c r="Z315" s="9" t="s">
        <v>348</v>
      </c>
      <c r="AA315" s="12">
        <v>7.166666666666667</v>
      </c>
      <c r="AB315" s="12">
        <v>1.6666666666666667</v>
      </c>
      <c r="AC315" s="12">
        <v>3.6666666666666665</v>
      </c>
      <c r="AD315" s="12">
        <v>4.5</v>
      </c>
      <c r="AE315" s="12">
        <v>2.2727272727272729</v>
      </c>
      <c r="AF315" s="12">
        <v>3.1666666666666665</v>
      </c>
      <c r="AG315" s="12" t="s">
        <v>348</v>
      </c>
      <c r="AH315" s="12">
        <f t="shared" si="153"/>
        <v>0.83720930232558133</v>
      </c>
      <c r="AI315" s="12">
        <f t="shared" si="154"/>
        <v>1.2</v>
      </c>
      <c r="AJ315" s="12">
        <f t="shared" ref="AJ315:AK320" si="155">O315/AC315</f>
        <v>2.4545454545454546</v>
      </c>
      <c r="AK315" s="12">
        <f t="shared" si="155"/>
        <v>0.22222222222222221</v>
      </c>
      <c r="AL315" s="12">
        <f>Q315/AE315</f>
        <v>0.87999999999999989</v>
      </c>
      <c r="AM315" s="12">
        <f t="shared" si="152"/>
        <v>0.31578947368421056</v>
      </c>
      <c r="AN315" s="12" t="s">
        <v>348</v>
      </c>
      <c r="AO315" s="12">
        <f t="shared" si="148"/>
        <v>0.83720930232558133</v>
      </c>
      <c r="AP315" s="12">
        <f t="shared" si="150"/>
        <v>1.2407964525334598</v>
      </c>
      <c r="AQ315" s="12">
        <f t="shared" si="139"/>
        <v>2.4615413680956726</v>
      </c>
      <c r="AR315" s="12">
        <f t="shared" si="140"/>
        <v>0.27004144490261994</v>
      </c>
      <c r="AS315" s="12">
        <f t="shared" si="143"/>
        <v>0.90494860866889959</v>
      </c>
      <c r="AT315" s="12">
        <f t="shared" si="141"/>
        <v>0.33218499997301171</v>
      </c>
      <c r="AU315" s="12" t="s">
        <v>348</v>
      </c>
      <c r="AV315" s="12">
        <f t="shared" si="135"/>
        <v>1.0077870294165407</v>
      </c>
      <c r="AW315" s="12">
        <f t="shared" si="136"/>
        <v>0.80100864163990992</v>
      </c>
      <c r="AX315" s="12">
        <f t="shared" si="137"/>
        <v>0.32701040859627434</v>
      </c>
      <c r="AY315" s="12">
        <f t="shared" si="138"/>
        <v>0.42227286809872533</v>
      </c>
    </row>
    <row r="316" spans="1:51" x14ac:dyDescent="0.3">
      <c r="A316" s="29" t="s">
        <v>298</v>
      </c>
      <c r="B316" s="29" t="s">
        <v>646</v>
      </c>
      <c r="C316" s="29" t="s">
        <v>789</v>
      </c>
      <c r="D316" s="29">
        <f t="shared" si="133"/>
        <v>6</v>
      </c>
      <c r="E316" s="29" t="s">
        <v>348</v>
      </c>
      <c r="F316" s="29" t="s">
        <v>348</v>
      </c>
      <c r="G316" s="29" t="s">
        <v>348</v>
      </c>
      <c r="H316" s="29">
        <v>2</v>
      </c>
      <c r="I316" s="29">
        <v>2</v>
      </c>
      <c r="J316" s="29">
        <v>2</v>
      </c>
      <c r="K316" s="29">
        <v>2</v>
      </c>
      <c r="L316" s="30">
        <f t="shared" si="134"/>
        <v>2</v>
      </c>
      <c r="M316" s="9">
        <v>2</v>
      </c>
      <c r="N316" s="9">
        <v>1</v>
      </c>
      <c r="O316" s="9">
        <v>2</v>
      </c>
      <c r="P316" s="9">
        <v>8</v>
      </c>
      <c r="Q316" s="9" t="s">
        <v>348</v>
      </c>
      <c r="R316" s="9">
        <v>6</v>
      </c>
      <c r="S316" s="9">
        <v>0</v>
      </c>
      <c r="T316" s="9" t="s">
        <v>754</v>
      </c>
      <c r="U316" s="9" t="s">
        <v>753</v>
      </c>
      <c r="V316" s="9" t="s">
        <v>774</v>
      </c>
      <c r="W316" s="9" t="s">
        <v>777</v>
      </c>
      <c r="X316" s="9" t="s">
        <v>348</v>
      </c>
      <c r="Y316" s="9" t="s">
        <v>760</v>
      </c>
      <c r="Z316" s="9" t="s">
        <v>775</v>
      </c>
      <c r="AA316" s="12">
        <v>1.5833333333333333</v>
      </c>
      <c r="AB316" s="12">
        <v>0.91666666666666663</v>
      </c>
      <c r="AC316" s="12">
        <v>6.615384615384615</v>
      </c>
      <c r="AD316" s="12">
        <v>4.5</v>
      </c>
      <c r="AE316" s="12" t="s">
        <v>348</v>
      </c>
      <c r="AF316" s="12">
        <v>4.384615384615385</v>
      </c>
      <c r="AG316" s="12">
        <v>1.3846153846153846</v>
      </c>
      <c r="AH316" s="12">
        <f t="shared" si="153"/>
        <v>1.2631578947368423</v>
      </c>
      <c r="AI316" s="12">
        <f t="shared" si="154"/>
        <v>1.0909090909090911</v>
      </c>
      <c r="AJ316" s="12">
        <f t="shared" si="155"/>
        <v>0.30232558139534887</v>
      </c>
      <c r="AK316" s="12">
        <f t="shared" si="155"/>
        <v>1.7777777777777777</v>
      </c>
      <c r="AL316" s="12" t="s">
        <v>348</v>
      </c>
      <c r="AM316" s="12">
        <f t="shared" si="152"/>
        <v>1.3684210526315788</v>
      </c>
      <c r="AN316" s="12">
        <f>S316/AG316</f>
        <v>0</v>
      </c>
      <c r="AO316" s="12">
        <f t="shared" si="148"/>
        <v>1.2631578947368423</v>
      </c>
      <c r="AP316" s="12">
        <f t="shared" si="150"/>
        <v>1.1317055434425509</v>
      </c>
      <c r="AQ316" s="12">
        <f t="shared" si="139"/>
        <v>0.30932149494556699</v>
      </c>
      <c r="AR316" s="12">
        <f t="shared" si="140"/>
        <v>1.8255970004581754</v>
      </c>
      <c r="AS316" s="12" t="s">
        <v>348</v>
      </c>
      <c r="AT316" s="12">
        <f t="shared" si="141"/>
        <v>1.3848165789203799</v>
      </c>
      <c r="AU316" s="12">
        <f t="shared" si="142"/>
        <v>8.7671212789612984E-2</v>
      </c>
      <c r="AV316" s="12">
        <f t="shared" si="135"/>
        <v>1.0003782875488547</v>
      </c>
      <c r="AW316" s="12">
        <f t="shared" si="136"/>
        <v>0.66718399096823799</v>
      </c>
      <c r="AX316" s="12">
        <f t="shared" si="137"/>
        <v>0.2723767237376406</v>
      </c>
      <c r="AY316" s="12">
        <f t="shared" si="138"/>
        <v>0.42061891655307249</v>
      </c>
    </row>
    <row r="317" spans="1:51" x14ac:dyDescent="0.3">
      <c r="A317" s="29" t="s">
        <v>299</v>
      </c>
      <c r="B317" s="29" t="s">
        <v>647</v>
      </c>
      <c r="C317" s="29" t="s">
        <v>789</v>
      </c>
      <c r="D317" s="29">
        <f t="shared" si="133"/>
        <v>7</v>
      </c>
      <c r="E317" s="29" t="s">
        <v>348</v>
      </c>
      <c r="F317" s="29" t="s">
        <v>348</v>
      </c>
      <c r="G317" s="29" t="s">
        <v>348</v>
      </c>
      <c r="H317" s="29">
        <v>2</v>
      </c>
      <c r="I317" s="29">
        <v>2</v>
      </c>
      <c r="J317" s="29">
        <v>2</v>
      </c>
      <c r="K317" s="29">
        <v>2</v>
      </c>
      <c r="L317" s="30">
        <f t="shared" si="134"/>
        <v>2</v>
      </c>
      <c r="M317" s="9">
        <v>6</v>
      </c>
      <c r="N317" s="9">
        <v>0</v>
      </c>
      <c r="O317" s="9">
        <v>5</v>
      </c>
      <c r="P317" s="9">
        <v>11</v>
      </c>
      <c r="Q317" s="9">
        <v>0</v>
      </c>
      <c r="R317" s="9">
        <v>1</v>
      </c>
      <c r="S317" s="9">
        <v>1</v>
      </c>
      <c r="T317" s="9" t="s">
        <v>766</v>
      </c>
      <c r="U317" s="9" t="s">
        <v>762</v>
      </c>
      <c r="V317" s="9" t="s">
        <v>782</v>
      </c>
      <c r="W317" s="9" t="s">
        <v>778</v>
      </c>
      <c r="X317" s="9" t="s">
        <v>782</v>
      </c>
      <c r="Y317" s="9" t="s">
        <v>765</v>
      </c>
      <c r="Z317" s="9" t="s">
        <v>753</v>
      </c>
      <c r="AA317" s="12">
        <v>6.166666666666667</v>
      </c>
      <c r="AB317" s="12">
        <v>2.25</v>
      </c>
      <c r="AC317" s="12">
        <v>2.8571428571428572</v>
      </c>
      <c r="AD317" s="12">
        <v>8.75</v>
      </c>
      <c r="AE317" s="12">
        <v>1.9230769230769231</v>
      </c>
      <c r="AF317" s="12">
        <v>2.1538461538461537</v>
      </c>
      <c r="AG317" s="12">
        <v>3.7692307692307692</v>
      </c>
      <c r="AH317" s="12">
        <f t="shared" si="153"/>
        <v>0.97297297297297292</v>
      </c>
      <c r="AI317" s="12">
        <f t="shared" si="154"/>
        <v>0</v>
      </c>
      <c r="AJ317" s="12">
        <f t="shared" si="155"/>
        <v>1.75</v>
      </c>
      <c r="AK317" s="12">
        <f t="shared" si="155"/>
        <v>1.2571428571428571</v>
      </c>
      <c r="AL317" s="12">
        <f t="shared" ref="AL317:AL363" si="156">Q317/AE317</f>
        <v>0</v>
      </c>
      <c r="AM317" s="12">
        <f t="shared" si="152"/>
        <v>0.4642857142857143</v>
      </c>
      <c r="AN317" s="12">
        <f>S317/AG317</f>
        <v>0.26530612244897961</v>
      </c>
      <c r="AO317" s="12">
        <f t="shared" si="148"/>
        <v>0.97297297297297292</v>
      </c>
      <c r="AP317" s="12">
        <f t="shared" si="150"/>
        <v>4.079645253345987E-2</v>
      </c>
      <c r="AQ317" s="12">
        <f t="shared" si="139"/>
        <v>1.756995913550218</v>
      </c>
      <c r="AR317" s="12">
        <f t="shared" si="140"/>
        <v>1.3049620798232549</v>
      </c>
      <c r="AS317" s="12">
        <f t="shared" si="143"/>
        <v>2.4948608668899697E-2</v>
      </c>
      <c r="AT317" s="12">
        <f t="shared" si="141"/>
        <v>0.48068124057451544</v>
      </c>
      <c r="AU317" s="12">
        <f t="shared" si="142"/>
        <v>0.35297733523859259</v>
      </c>
      <c r="AV317" s="12">
        <f t="shared" si="135"/>
        <v>0.70490494333741616</v>
      </c>
      <c r="AW317" s="12">
        <f t="shared" si="136"/>
        <v>0.66034516984177882</v>
      </c>
      <c r="AX317" s="12">
        <f t="shared" si="137"/>
        <v>0.24958701412343656</v>
      </c>
      <c r="AY317" s="12">
        <f t="shared" si="138"/>
        <v>0.34985289803662944</v>
      </c>
    </row>
    <row r="318" spans="1:51" x14ac:dyDescent="0.3">
      <c r="A318" s="29" t="s">
        <v>300</v>
      </c>
      <c r="B318" s="29" t="s">
        <v>648</v>
      </c>
      <c r="C318" s="29" t="s">
        <v>789</v>
      </c>
      <c r="D318" s="29">
        <f t="shared" si="133"/>
        <v>6</v>
      </c>
      <c r="E318" s="29" t="s">
        <v>348</v>
      </c>
      <c r="F318" s="29" t="s">
        <v>348</v>
      </c>
      <c r="G318" s="29" t="s">
        <v>348</v>
      </c>
      <c r="H318" s="29">
        <v>2</v>
      </c>
      <c r="I318" s="29">
        <v>2</v>
      </c>
      <c r="J318" s="29">
        <v>1</v>
      </c>
      <c r="K318" s="29">
        <v>2</v>
      </c>
      <c r="L318" s="30">
        <f t="shared" si="134"/>
        <v>1.75</v>
      </c>
      <c r="M318" s="9">
        <v>22</v>
      </c>
      <c r="N318" s="9">
        <v>3</v>
      </c>
      <c r="O318" s="9">
        <v>2</v>
      </c>
      <c r="P318" s="9">
        <v>1</v>
      </c>
      <c r="Q318" s="9">
        <v>0</v>
      </c>
      <c r="R318" s="9">
        <v>2</v>
      </c>
      <c r="S318" s="9" t="s">
        <v>348</v>
      </c>
      <c r="T318" s="9" t="s">
        <v>771</v>
      </c>
      <c r="U318" s="9" t="s">
        <v>772</v>
      </c>
      <c r="V318" s="9" t="s">
        <v>756</v>
      </c>
      <c r="W318" s="9" t="s">
        <v>777</v>
      </c>
      <c r="X318" s="9" t="s">
        <v>764</v>
      </c>
      <c r="Y318" s="9" t="s">
        <v>770</v>
      </c>
      <c r="Z318" s="9" t="s">
        <v>348</v>
      </c>
      <c r="AA318" s="12">
        <v>13.583333333333334</v>
      </c>
      <c r="AB318" s="12">
        <v>1.5</v>
      </c>
      <c r="AC318" s="12">
        <v>3.0833333333333335</v>
      </c>
      <c r="AD318" s="12">
        <v>4.5</v>
      </c>
      <c r="AE318" s="12">
        <v>1</v>
      </c>
      <c r="AF318" s="12">
        <v>2.75</v>
      </c>
      <c r="AG318" s="12" t="s">
        <v>348</v>
      </c>
      <c r="AH318" s="12">
        <f t="shared" si="153"/>
        <v>1.6196319018404908</v>
      </c>
      <c r="AI318" s="12">
        <f t="shared" si="154"/>
        <v>2</v>
      </c>
      <c r="AJ318" s="12">
        <f t="shared" si="155"/>
        <v>0.64864864864864857</v>
      </c>
      <c r="AK318" s="12">
        <f t="shared" si="155"/>
        <v>0.22222222222222221</v>
      </c>
      <c r="AL318" s="12">
        <f t="shared" si="156"/>
        <v>0</v>
      </c>
      <c r="AM318" s="12">
        <f t="shared" si="152"/>
        <v>0.72727272727272729</v>
      </c>
      <c r="AN318" s="12" t="s">
        <v>348</v>
      </c>
      <c r="AO318" s="12">
        <f t="shared" si="148"/>
        <v>1.6196319018404908</v>
      </c>
      <c r="AP318" s="12">
        <f t="shared" si="150"/>
        <v>2.0407964525334599</v>
      </c>
      <c r="AQ318" s="12">
        <f t="shared" si="139"/>
        <v>0.65564456219886669</v>
      </c>
      <c r="AR318" s="12">
        <f t="shared" si="140"/>
        <v>0.27004144490261994</v>
      </c>
      <c r="AS318" s="12">
        <f t="shared" si="143"/>
        <v>2.4948608668899697E-2</v>
      </c>
      <c r="AT318" s="12">
        <f t="shared" si="141"/>
        <v>0.74366825356152844</v>
      </c>
      <c r="AU318" s="12" t="s">
        <v>348</v>
      </c>
      <c r="AV318" s="12">
        <f t="shared" si="135"/>
        <v>0.89245520395097755</v>
      </c>
      <c r="AW318" s="12">
        <f t="shared" si="136"/>
        <v>0.78302707362048718</v>
      </c>
      <c r="AX318" s="12">
        <f t="shared" si="137"/>
        <v>0.31966946419248532</v>
      </c>
      <c r="AY318" s="12">
        <f t="shared" si="138"/>
        <v>0.39593555724860435</v>
      </c>
    </row>
    <row r="319" spans="1:51" x14ac:dyDescent="0.3">
      <c r="A319" s="29" t="s">
        <v>301</v>
      </c>
      <c r="B319" s="29" t="s">
        <v>649</v>
      </c>
      <c r="C319" s="29" t="s">
        <v>789</v>
      </c>
      <c r="D319" s="29">
        <f t="shared" si="133"/>
        <v>6</v>
      </c>
      <c r="E319" s="29" t="s">
        <v>348</v>
      </c>
      <c r="F319" s="29" t="s">
        <v>348</v>
      </c>
      <c r="G319" s="29" t="s">
        <v>348</v>
      </c>
      <c r="H319" s="29">
        <v>3</v>
      </c>
      <c r="I319" s="29">
        <v>3</v>
      </c>
      <c r="J319" s="29">
        <v>2</v>
      </c>
      <c r="K319" s="29">
        <v>2</v>
      </c>
      <c r="L319" s="30">
        <f t="shared" si="134"/>
        <v>2.5</v>
      </c>
      <c r="M319" s="9">
        <v>1</v>
      </c>
      <c r="N319" s="9">
        <v>0</v>
      </c>
      <c r="O319" s="9">
        <v>0</v>
      </c>
      <c r="P319" s="9">
        <v>8</v>
      </c>
      <c r="Q319" s="9">
        <v>9</v>
      </c>
      <c r="R319" s="9">
        <v>2</v>
      </c>
      <c r="S319" s="9" t="s">
        <v>348</v>
      </c>
      <c r="T319" s="9" t="s">
        <v>763</v>
      </c>
      <c r="U319" s="9" t="s">
        <v>769</v>
      </c>
      <c r="V319" s="9" t="s">
        <v>758</v>
      </c>
      <c r="W319" s="9" t="s">
        <v>777</v>
      </c>
      <c r="X319" s="9" t="s">
        <v>773</v>
      </c>
      <c r="Y319" s="9" t="s">
        <v>766</v>
      </c>
      <c r="Z319" s="9" t="s">
        <v>348</v>
      </c>
      <c r="AA319" s="12">
        <v>3.4545454545454546</v>
      </c>
      <c r="AB319" s="12">
        <v>1.0833333333333333</v>
      </c>
      <c r="AC319" s="12">
        <v>1.0833333333333333</v>
      </c>
      <c r="AD319" s="12">
        <v>4.5</v>
      </c>
      <c r="AE319" s="12">
        <v>4.6428571428571397</v>
      </c>
      <c r="AF319" s="12">
        <v>4.75</v>
      </c>
      <c r="AG319" s="12" t="s">
        <v>348</v>
      </c>
      <c r="AH319" s="12">
        <f t="shared" si="153"/>
        <v>0.28947368421052633</v>
      </c>
      <c r="AI319" s="12">
        <f t="shared" si="154"/>
        <v>0</v>
      </c>
      <c r="AJ319" s="12">
        <f t="shared" si="155"/>
        <v>0</v>
      </c>
      <c r="AK319" s="12">
        <f t="shared" si="155"/>
        <v>1.7777777777777777</v>
      </c>
      <c r="AL319" s="12">
        <f t="shared" si="156"/>
        <v>1.9384615384615398</v>
      </c>
      <c r="AM319" s="12">
        <f t="shared" si="152"/>
        <v>0.42105263157894735</v>
      </c>
      <c r="AN319" s="12" t="s">
        <v>348</v>
      </c>
      <c r="AO319" s="12">
        <f t="shared" si="148"/>
        <v>0.28947368421052633</v>
      </c>
      <c r="AP319" s="12">
        <f t="shared" si="150"/>
        <v>4.079645253345987E-2</v>
      </c>
      <c r="AQ319" s="12">
        <f t="shared" si="139"/>
        <v>6.9959135502181136E-3</v>
      </c>
      <c r="AR319" s="12">
        <f t="shared" si="140"/>
        <v>1.8255970004581754</v>
      </c>
      <c r="AS319" s="12">
        <f t="shared" si="143"/>
        <v>1.9634101471304395</v>
      </c>
      <c r="AT319" s="12">
        <f t="shared" si="141"/>
        <v>0.43744815786774849</v>
      </c>
      <c r="AU319" s="12" t="s">
        <v>348</v>
      </c>
      <c r="AV319" s="12">
        <f t="shared" si="135"/>
        <v>0.76062022595842793</v>
      </c>
      <c r="AW319" s="12">
        <f t="shared" si="136"/>
        <v>0.89368833976195317</v>
      </c>
      <c r="AX319" s="12">
        <f t="shared" si="137"/>
        <v>0.36484673691530539</v>
      </c>
      <c r="AY319" s="12">
        <f t="shared" si="138"/>
        <v>0.36403511076384987</v>
      </c>
    </row>
    <row r="320" spans="1:51" x14ac:dyDescent="0.3">
      <c r="A320" s="29" t="s">
        <v>302</v>
      </c>
      <c r="B320" s="29" t="s">
        <v>650</v>
      </c>
      <c r="C320" s="29" t="s">
        <v>789</v>
      </c>
      <c r="D320" s="29">
        <f t="shared" si="133"/>
        <v>7</v>
      </c>
      <c r="E320" s="29" t="s">
        <v>348</v>
      </c>
      <c r="F320" s="29" t="s">
        <v>348</v>
      </c>
      <c r="G320" s="29" t="s">
        <v>348</v>
      </c>
      <c r="H320" s="29">
        <v>1</v>
      </c>
      <c r="I320" s="29">
        <v>2</v>
      </c>
      <c r="J320" s="29">
        <v>2</v>
      </c>
      <c r="K320" s="29">
        <v>2</v>
      </c>
      <c r="L320" s="30">
        <f t="shared" si="134"/>
        <v>1.75</v>
      </c>
      <c r="M320" s="9">
        <v>0</v>
      </c>
      <c r="N320" s="9">
        <v>2</v>
      </c>
      <c r="O320" s="9">
        <v>12</v>
      </c>
      <c r="P320" s="9">
        <v>15</v>
      </c>
      <c r="Q320" s="9">
        <v>1</v>
      </c>
      <c r="R320" s="9">
        <v>2</v>
      </c>
      <c r="S320" s="9">
        <v>2</v>
      </c>
      <c r="T320" s="9" t="s">
        <v>764</v>
      </c>
      <c r="U320" s="9" t="s">
        <v>755</v>
      </c>
      <c r="V320" s="9" t="s">
        <v>761</v>
      </c>
      <c r="W320" s="9" t="s">
        <v>774</v>
      </c>
      <c r="X320" s="9" t="s">
        <v>781</v>
      </c>
      <c r="Y320" s="9" t="s">
        <v>761</v>
      </c>
      <c r="Z320" s="9" t="s">
        <v>763</v>
      </c>
      <c r="AA320" s="12">
        <v>1.3333333333333333</v>
      </c>
      <c r="AB320" s="12">
        <v>1.5555555555555556</v>
      </c>
      <c r="AC320" s="12">
        <v>6.25</v>
      </c>
      <c r="AD320" s="12">
        <v>7.384615384615385</v>
      </c>
      <c r="AE320" s="12">
        <v>1.8461538461538463</v>
      </c>
      <c r="AF320" s="12">
        <v>9.384615384615385</v>
      </c>
      <c r="AG320" s="12">
        <v>2.8333333333333335</v>
      </c>
      <c r="AH320" s="12">
        <f t="shared" si="153"/>
        <v>0</v>
      </c>
      <c r="AI320" s="12">
        <f t="shared" si="154"/>
        <v>1.2857142857142856</v>
      </c>
      <c r="AJ320" s="12">
        <f t="shared" si="155"/>
        <v>1.92</v>
      </c>
      <c r="AK320" s="12">
        <f t="shared" si="155"/>
        <v>2.03125</v>
      </c>
      <c r="AL320" s="12">
        <f t="shared" si="156"/>
        <v>0.54166666666666663</v>
      </c>
      <c r="AM320" s="12">
        <f t="shared" si="152"/>
        <v>0.21311475409836064</v>
      </c>
      <c r="AN320" s="12">
        <f t="shared" ref="AN320:AN349" si="157">S320/AG320</f>
        <v>0.70588235294117641</v>
      </c>
      <c r="AO320" s="12">
        <f t="shared" si="148"/>
        <v>0</v>
      </c>
      <c r="AP320" s="12">
        <f t="shared" si="150"/>
        <v>1.3265107382477455</v>
      </c>
      <c r="AQ320" s="12">
        <f t="shared" si="139"/>
        <v>1.9269959135502179</v>
      </c>
      <c r="AR320" s="12">
        <f t="shared" si="140"/>
        <v>2.0790692226803977</v>
      </c>
      <c r="AS320" s="12">
        <f t="shared" si="143"/>
        <v>0.56661527533556633</v>
      </c>
      <c r="AT320" s="12">
        <f t="shared" si="141"/>
        <v>0.22951028038716179</v>
      </c>
      <c r="AU320" s="12">
        <f t="shared" si="142"/>
        <v>0.79355356573078939</v>
      </c>
      <c r="AV320" s="12">
        <f t="shared" si="135"/>
        <v>0.98889357084741125</v>
      </c>
      <c r="AW320" s="12">
        <f t="shared" si="136"/>
        <v>0.81174241211013964</v>
      </c>
      <c r="AX320" s="12">
        <f t="shared" si="137"/>
        <v>0.30680979301244787</v>
      </c>
      <c r="AY320" s="12">
        <f t="shared" si="138"/>
        <v>0.41804531076425139</v>
      </c>
    </row>
    <row r="321" spans="1:51" x14ac:dyDescent="0.3">
      <c r="A321" s="29" t="s">
        <v>303</v>
      </c>
      <c r="B321" s="29" t="s">
        <v>651</v>
      </c>
      <c r="C321" s="29" t="s">
        <v>789</v>
      </c>
      <c r="D321" s="29">
        <f t="shared" si="133"/>
        <v>5</v>
      </c>
      <c r="E321" s="29" t="s">
        <v>348</v>
      </c>
      <c r="F321" s="29" t="s">
        <v>348</v>
      </c>
      <c r="G321" s="29" t="s">
        <v>348</v>
      </c>
      <c r="H321" s="29">
        <v>2</v>
      </c>
      <c r="I321" s="29">
        <v>2</v>
      </c>
      <c r="J321" s="29">
        <v>2</v>
      </c>
      <c r="K321" s="29" t="s">
        <v>348</v>
      </c>
      <c r="L321" s="30">
        <f t="shared" si="134"/>
        <v>2</v>
      </c>
      <c r="M321" s="9">
        <v>7</v>
      </c>
      <c r="N321" s="9">
        <v>1</v>
      </c>
      <c r="O321" s="9">
        <v>1</v>
      </c>
      <c r="P321" s="9" t="s">
        <v>348</v>
      </c>
      <c r="Q321" s="9">
        <v>5</v>
      </c>
      <c r="R321" s="9" t="s">
        <v>348</v>
      </c>
      <c r="S321" s="9">
        <v>3</v>
      </c>
      <c r="T321" s="9" t="s">
        <v>753</v>
      </c>
      <c r="U321" s="9" t="s">
        <v>754</v>
      </c>
      <c r="V321" s="9" t="s">
        <v>755</v>
      </c>
      <c r="W321" s="9" t="s">
        <v>348</v>
      </c>
      <c r="X321" s="9" t="s">
        <v>761</v>
      </c>
      <c r="Y321" s="9" t="s">
        <v>348</v>
      </c>
      <c r="Z321" s="9" t="s">
        <v>761</v>
      </c>
      <c r="AA321" s="12">
        <v>7</v>
      </c>
      <c r="AB321" s="12">
        <v>0.75</v>
      </c>
      <c r="AC321" s="12">
        <v>4.75</v>
      </c>
      <c r="AD321" s="12" t="s">
        <v>348</v>
      </c>
      <c r="AE321" s="12">
        <v>2.2307692307692308</v>
      </c>
      <c r="AF321" s="12" t="s">
        <v>348</v>
      </c>
      <c r="AG321" s="12">
        <v>3</v>
      </c>
      <c r="AH321" s="12">
        <f t="shared" si="153"/>
        <v>1</v>
      </c>
      <c r="AI321" s="12">
        <f t="shared" si="154"/>
        <v>1.3333333333333333</v>
      </c>
      <c r="AJ321" s="12">
        <f t="shared" ref="AJ321:AJ352" si="158">O321/AC321</f>
        <v>0.21052631578947367</v>
      </c>
      <c r="AK321" s="12" t="s">
        <v>348</v>
      </c>
      <c r="AL321" s="12">
        <f t="shared" si="156"/>
        <v>2.2413793103448274</v>
      </c>
      <c r="AM321" s="12" t="s">
        <v>348</v>
      </c>
      <c r="AN321" s="12">
        <f t="shared" si="157"/>
        <v>1</v>
      </c>
      <c r="AO321" s="12">
        <f t="shared" si="148"/>
        <v>1</v>
      </c>
      <c r="AP321" s="12">
        <f t="shared" si="150"/>
        <v>1.3741297858667931</v>
      </c>
      <c r="AQ321" s="12">
        <f t="shared" si="139"/>
        <v>0.21752222933969179</v>
      </c>
      <c r="AR321" s="12" t="s">
        <v>348</v>
      </c>
      <c r="AS321" s="12">
        <f t="shared" si="143"/>
        <v>2.2663279190137269</v>
      </c>
      <c r="AT321" s="12" t="s">
        <v>348</v>
      </c>
      <c r="AU321" s="12">
        <f t="shared" si="142"/>
        <v>1.0876712127896129</v>
      </c>
      <c r="AV321" s="12">
        <f t="shared" si="135"/>
        <v>1.189130229401965</v>
      </c>
      <c r="AW321" s="12">
        <f t="shared" si="136"/>
        <v>0.73903078080478068</v>
      </c>
      <c r="AX321" s="12">
        <f t="shared" si="137"/>
        <v>0.33050461266884723</v>
      </c>
      <c r="AY321" s="12">
        <f t="shared" si="138"/>
        <v>0.46137920644696256</v>
      </c>
    </row>
    <row r="322" spans="1:51" x14ac:dyDescent="0.3">
      <c r="A322" s="29" t="s">
        <v>304</v>
      </c>
      <c r="B322" s="29" t="s">
        <v>652</v>
      </c>
      <c r="C322" s="29" t="s">
        <v>789</v>
      </c>
      <c r="D322" s="29">
        <f t="shared" si="133"/>
        <v>7</v>
      </c>
      <c r="E322" s="29" t="s">
        <v>348</v>
      </c>
      <c r="F322" s="29" t="s">
        <v>348</v>
      </c>
      <c r="G322" s="29" t="s">
        <v>348</v>
      </c>
      <c r="H322" s="29">
        <v>2</v>
      </c>
      <c r="I322" s="29">
        <v>3</v>
      </c>
      <c r="J322" s="29">
        <v>2</v>
      </c>
      <c r="K322" s="29">
        <v>2</v>
      </c>
      <c r="L322" s="30">
        <f t="shared" si="134"/>
        <v>2.25</v>
      </c>
      <c r="M322" s="9">
        <v>5</v>
      </c>
      <c r="N322" s="9">
        <v>2</v>
      </c>
      <c r="O322" s="9">
        <v>1</v>
      </c>
      <c r="P322" s="9">
        <v>3</v>
      </c>
      <c r="Q322" s="9">
        <v>5</v>
      </c>
      <c r="R322" s="9">
        <v>8</v>
      </c>
      <c r="S322" s="9">
        <v>3</v>
      </c>
      <c r="T322" s="9" t="s">
        <v>761</v>
      </c>
      <c r="U322" s="9" t="s">
        <v>760</v>
      </c>
      <c r="V322" s="9" t="s">
        <v>764</v>
      </c>
      <c r="W322" s="9" t="s">
        <v>774</v>
      </c>
      <c r="X322" s="9" t="s">
        <v>759</v>
      </c>
      <c r="Y322" s="9" t="s">
        <v>771</v>
      </c>
      <c r="Z322" s="9" t="s">
        <v>775</v>
      </c>
      <c r="AA322" s="12">
        <v>4.416666666666667</v>
      </c>
      <c r="AB322" s="12">
        <v>1.1666666666666667</v>
      </c>
      <c r="AC322" s="12">
        <v>1.3333333333333333</v>
      </c>
      <c r="AD322" s="12">
        <v>7.384615384615385</v>
      </c>
      <c r="AE322" s="12">
        <v>3.3333333333333335</v>
      </c>
      <c r="AF322" s="12">
        <v>15.222222222222221</v>
      </c>
      <c r="AG322" s="12">
        <v>1.3846153846153846</v>
      </c>
      <c r="AH322" s="12">
        <f t="shared" si="153"/>
        <v>1.1320754716981132</v>
      </c>
      <c r="AI322" s="12">
        <f t="shared" si="154"/>
        <v>1.7142857142857142</v>
      </c>
      <c r="AJ322" s="12">
        <f t="shared" si="158"/>
        <v>0.75</v>
      </c>
      <c r="AK322" s="12">
        <f t="shared" ref="AK322:AK363" si="159">P322/AD322</f>
        <v>0.40625</v>
      </c>
      <c r="AL322" s="12">
        <f t="shared" si="156"/>
        <v>1.5</v>
      </c>
      <c r="AM322" s="12">
        <f t="shared" ref="AM322:AM363" si="160">R322/AF322</f>
        <v>0.52554744525547448</v>
      </c>
      <c r="AN322" s="12">
        <f t="shared" si="157"/>
        <v>2.1666666666666665</v>
      </c>
      <c r="AO322" s="12">
        <f t="shared" si="148"/>
        <v>1.1320754716981132</v>
      </c>
      <c r="AP322" s="12">
        <f t="shared" si="150"/>
        <v>1.7550821668191741</v>
      </c>
      <c r="AQ322" s="12">
        <f t="shared" si="139"/>
        <v>0.75699591355021811</v>
      </c>
      <c r="AR322" s="12">
        <f t="shared" si="140"/>
        <v>0.45406922268039773</v>
      </c>
      <c r="AS322" s="12">
        <f t="shared" si="143"/>
        <v>1.5249486086688997</v>
      </c>
      <c r="AT322" s="12">
        <f t="shared" si="141"/>
        <v>0.54194297154427562</v>
      </c>
      <c r="AU322" s="12">
        <f t="shared" si="142"/>
        <v>2.2543378794562794</v>
      </c>
      <c r="AV322" s="12">
        <f t="shared" si="135"/>
        <v>1.2027788906310513</v>
      </c>
      <c r="AW322" s="12">
        <f t="shared" si="136"/>
        <v>0.67275555962396849</v>
      </c>
      <c r="AX322" s="12">
        <f t="shared" si="137"/>
        <v>0.25427770055730098</v>
      </c>
      <c r="AY322" s="12">
        <f t="shared" si="138"/>
        <v>0.46422629352133071</v>
      </c>
    </row>
    <row r="323" spans="1:51" x14ac:dyDescent="0.3">
      <c r="A323" s="29" t="s">
        <v>305</v>
      </c>
      <c r="B323" s="29" t="s">
        <v>653</v>
      </c>
      <c r="C323" s="29" t="s">
        <v>789</v>
      </c>
      <c r="D323" s="29">
        <f t="shared" si="133"/>
        <v>7</v>
      </c>
      <c r="E323" s="29" t="s">
        <v>348</v>
      </c>
      <c r="F323" s="29" t="s">
        <v>348</v>
      </c>
      <c r="G323" s="29" t="s">
        <v>348</v>
      </c>
      <c r="H323" s="29">
        <v>2</v>
      </c>
      <c r="I323" s="29">
        <v>3</v>
      </c>
      <c r="J323" s="29">
        <v>2</v>
      </c>
      <c r="K323" s="29">
        <v>1</v>
      </c>
      <c r="L323" s="30">
        <f t="shared" si="134"/>
        <v>2</v>
      </c>
      <c r="M323" s="9">
        <v>15</v>
      </c>
      <c r="N323" s="9">
        <v>3</v>
      </c>
      <c r="O323" s="9">
        <v>2</v>
      </c>
      <c r="P323" s="9">
        <v>3</v>
      </c>
      <c r="Q323" s="9">
        <v>3</v>
      </c>
      <c r="R323" s="9">
        <v>1</v>
      </c>
      <c r="S323" s="9">
        <v>1</v>
      </c>
      <c r="T323" s="9" t="s">
        <v>778</v>
      </c>
      <c r="U323" s="9" t="s">
        <v>765</v>
      </c>
      <c r="V323" s="9" t="s">
        <v>776</v>
      </c>
      <c r="W323" s="9" t="s">
        <v>774</v>
      </c>
      <c r="X323" s="9" t="s">
        <v>776</v>
      </c>
      <c r="Y323" s="9" t="s">
        <v>764</v>
      </c>
      <c r="Z323" s="9" t="s">
        <v>781</v>
      </c>
      <c r="AA323" s="12">
        <v>9.1</v>
      </c>
      <c r="AB323" s="12">
        <v>1.5454545454545454</v>
      </c>
      <c r="AC323" s="12">
        <v>1.5</v>
      </c>
      <c r="AD323" s="12">
        <v>7.384615384615385</v>
      </c>
      <c r="AE323" s="12">
        <v>2.6363636363636362</v>
      </c>
      <c r="AF323" s="12">
        <v>2.5833333333333335</v>
      </c>
      <c r="AG323" s="12">
        <v>1.3333333333333333</v>
      </c>
      <c r="AH323" s="12">
        <f t="shared" si="153"/>
        <v>1.6483516483516485</v>
      </c>
      <c r="AI323" s="12">
        <f t="shared" si="154"/>
        <v>1.9411764705882353</v>
      </c>
      <c r="AJ323" s="12">
        <f t="shared" si="158"/>
        <v>1.3333333333333333</v>
      </c>
      <c r="AK323" s="12">
        <f t="shared" si="159"/>
        <v>0.40625</v>
      </c>
      <c r="AL323" s="12">
        <f t="shared" si="156"/>
        <v>1.1379310344827587</v>
      </c>
      <c r="AM323" s="12">
        <f t="shared" si="160"/>
        <v>0.38709677419354838</v>
      </c>
      <c r="AN323" s="12">
        <f t="shared" si="157"/>
        <v>0.75</v>
      </c>
      <c r="AO323" s="12">
        <f t="shared" si="148"/>
        <v>1.6483516483516485</v>
      </c>
      <c r="AP323" s="12">
        <f t="shared" si="150"/>
        <v>1.9819729231216952</v>
      </c>
      <c r="AQ323" s="12">
        <f t="shared" si="139"/>
        <v>1.3403292468835515</v>
      </c>
      <c r="AR323" s="12">
        <f t="shared" si="140"/>
        <v>0.45406922268039773</v>
      </c>
      <c r="AS323" s="12">
        <f t="shared" si="143"/>
        <v>1.1628796431516584</v>
      </c>
      <c r="AT323" s="12">
        <f t="shared" si="141"/>
        <v>0.40349230048234952</v>
      </c>
      <c r="AU323" s="12">
        <f t="shared" si="142"/>
        <v>0.83767121278961298</v>
      </c>
      <c r="AV323" s="12">
        <f t="shared" si="135"/>
        <v>1.1183951710658449</v>
      </c>
      <c r="AW323" s="12">
        <f t="shared" si="136"/>
        <v>0.59288489955834411</v>
      </c>
      <c r="AX323" s="12">
        <f t="shared" si="137"/>
        <v>0.22408942861669814</v>
      </c>
      <c r="AY323" s="12">
        <f t="shared" si="138"/>
        <v>0.446420640581077</v>
      </c>
    </row>
    <row r="324" spans="1:51" x14ac:dyDescent="0.3">
      <c r="A324" s="29" t="s">
        <v>306</v>
      </c>
      <c r="B324" s="29" t="s">
        <v>654</v>
      </c>
      <c r="C324" s="29" t="s">
        <v>789</v>
      </c>
      <c r="D324" s="29">
        <f t="shared" si="133"/>
        <v>7</v>
      </c>
      <c r="E324" s="29" t="s">
        <v>348</v>
      </c>
      <c r="F324" s="29" t="s">
        <v>348</v>
      </c>
      <c r="G324" s="29" t="s">
        <v>348</v>
      </c>
      <c r="H324" s="29">
        <v>3</v>
      </c>
      <c r="I324" s="29">
        <v>3</v>
      </c>
      <c r="J324" s="29">
        <v>2</v>
      </c>
      <c r="K324" s="29">
        <v>2</v>
      </c>
      <c r="L324" s="30">
        <f t="shared" si="134"/>
        <v>2.5</v>
      </c>
      <c r="M324" s="9">
        <v>5</v>
      </c>
      <c r="N324" s="9">
        <v>2</v>
      </c>
      <c r="O324" s="9">
        <v>3</v>
      </c>
      <c r="P324" s="9">
        <v>12</v>
      </c>
      <c r="Q324" s="9">
        <v>3</v>
      </c>
      <c r="R324" s="9">
        <v>1</v>
      </c>
      <c r="S324" s="9">
        <v>4</v>
      </c>
      <c r="T324" s="9" t="s">
        <v>770</v>
      </c>
      <c r="U324" s="9" t="s">
        <v>774</v>
      </c>
      <c r="V324" s="9" t="s">
        <v>766</v>
      </c>
      <c r="W324" s="9" t="s">
        <v>774</v>
      </c>
      <c r="X324" s="9" t="s">
        <v>768</v>
      </c>
      <c r="Y324" s="9" t="s">
        <v>776</v>
      </c>
      <c r="Z324" s="9" t="s">
        <v>763</v>
      </c>
      <c r="AA324" s="12">
        <v>1.8333333333333333</v>
      </c>
      <c r="AB324" s="12">
        <v>3.3846153846153846</v>
      </c>
      <c r="AC324" s="12">
        <v>2.7272727272727271</v>
      </c>
      <c r="AD324" s="12">
        <v>7.384615384615385</v>
      </c>
      <c r="AE324" s="12">
        <v>2</v>
      </c>
      <c r="AF324" s="12">
        <v>4.166666666666667</v>
      </c>
      <c r="AG324" s="12">
        <v>2.8333333333333335</v>
      </c>
      <c r="AH324" s="12">
        <f t="shared" si="153"/>
        <v>2.7272727272727275</v>
      </c>
      <c r="AI324" s="12">
        <f t="shared" si="154"/>
        <v>0.59090909090909094</v>
      </c>
      <c r="AJ324" s="12">
        <f t="shared" si="158"/>
        <v>1.1000000000000001</v>
      </c>
      <c r="AK324" s="12">
        <f t="shared" si="159"/>
        <v>1.625</v>
      </c>
      <c r="AL324" s="12">
        <f t="shared" si="156"/>
        <v>1.5</v>
      </c>
      <c r="AM324" s="12">
        <f t="shared" si="160"/>
        <v>0.24</v>
      </c>
      <c r="AN324" s="12">
        <f t="shared" si="157"/>
        <v>1.4117647058823528</v>
      </c>
      <c r="AO324" s="12">
        <f t="shared" si="148"/>
        <v>2.7272727272727275</v>
      </c>
      <c r="AP324" s="12">
        <f t="shared" si="150"/>
        <v>0.63170554344255081</v>
      </c>
      <c r="AQ324" s="12">
        <f t="shared" si="139"/>
        <v>1.1069959135502181</v>
      </c>
      <c r="AR324" s="12">
        <f t="shared" si="140"/>
        <v>1.6728192226803977</v>
      </c>
      <c r="AS324" s="12">
        <f t="shared" si="143"/>
        <v>1.5249486086688997</v>
      </c>
      <c r="AT324" s="12">
        <f t="shared" si="141"/>
        <v>0.25639552628880113</v>
      </c>
      <c r="AU324" s="12">
        <f t="shared" si="142"/>
        <v>1.4994359186719657</v>
      </c>
      <c r="AV324" s="12">
        <f t="shared" si="135"/>
        <v>1.3456533515107942</v>
      </c>
      <c r="AW324" s="12">
        <f t="shared" si="136"/>
        <v>0.79842208230648437</v>
      </c>
      <c r="AX324" s="12">
        <f t="shared" si="137"/>
        <v>0.30177518157790018</v>
      </c>
      <c r="AY324" s="12">
        <f t="shared" si="138"/>
        <v>0.49334812448857318</v>
      </c>
    </row>
    <row r="325" spans="1:51" x14ac:dyDescent="0.3">
      <c r="A325" s="29" t="s">
        <v>307</v>
      </c>
      <c r="B325" s="29" t="s">
        <v>655</v>
      </c>
      <c r="C325" s="29" t="s">
        <v>799</v>
      </c>
      <c r="D325" s="29">
        <f t="shared" si="133"/>
        <v>7</v>
      </c>
      <c r="E325" s="29" t="s">
        <v>348</v>
      </c>
      <c r="F325" s="29" t="s">
        <v>348</v>
      </c>
      <c r="G325" s="29" t="s">
        <v>348</v>
      </c>
      <c r="H325" s="29">
        <v>3</v>
      </c>
      <c r="I325" s="29">
        <v>3</v>
      </c>
      <c r="J325" s="29">
        <v>3</v>
      </c>
      <c r="K325" s="29">
        <v>3</v>
      </c>
      <c r="L325" s="30">
        <f t="shared" si="134"/>
        <v>3</v>
      </c>
      <c r="M325" s="9">
        <v>4</v>
      </c>
      <c r="N325" s="9">
        <v>2</v>
      </c>
      <c r="O325" s="9">
        <v>2</v>
      </c>
      <c r="P325" s="9">
        <v>15</v>
      </c>
      <c r="Q325" s="9">
        <v>1</v>
      </c>
      <c r="R325" s="9">
        <v>1</v>
      </c>
      <c r="S325" s="9">
        <v>0</v>
      </c>
      <c r="T325" s="9" t="s">
        <v>779</v>
      </c>
      <c r="U325" s="9" t="s">
        <v>756</v>
      </c>
      <c r="V325" s="9" t="s">
        <v>765</v>
      </c>
      <c r="W325" s="9" t="s">
        <v>774</v>
      </c>
      <c r="X325" s="9" t="s">
        <v>770</v>
      </c>
      <c r="Y325" s="9" t="s">
        <v>775</v>
      </c>
      <c r="Z325" s="9" t="s">
        <v>755</v>
      </c>
      <c r="AA325" s="12">
        <v>4.083333333333333</v>
      </c>
      <c r="AB325" s="12">
        <v>1.5</v>
      </c>
      <c r="AC325" s="12">
        <v>1.4615384615384615</v>
      </c>
      <c r="AD325" s="12">
        <v>7.384615384615385</v>
      </c>
      <c r="AE325" s="12">
        <v>1.4166666666666667</v>
      </c>
      <c r="AF325" s="12">
        <v>5.4545454545454541</v>
      </c>
      <c r="AG325" s="12">
        <v>3.2307692307692308</v>
      </c>
      <c r="AH325" s="12">
        <f t="shared" si="153"/>
        <v>0.97959183673469397</v>
      </c>
      <c r="AI325" s="12">
        <f t="shared" si="154"/>
        <v>1.3333333333333333</v>
      </c>
      <c r="AJ325" s="12">
        <f t="shared" si="158"/>
        <v>1.368421052631579</v>
      </c>
      <c r="AK325" s="12">
        <f t="shared" si="159"/>
        <v>2.03125</v>
      </c>
      <c r="AL325" s="12">
        <f t="shared" si="156"/>
        <v>0.70588235294117641</v>
      </c>
      <c r="AM325" s="12">
        <f t="shared" si="160"/>
        <v>0.18333333333333335</v>
      </c>
      <c r="AN325" s="12">
        <f t="shared" si="157"/>
        <v>0</v>
      </c>
      <c r="AO325" s="12">
        <f t="shared" si="148"/>
        <v>0.97959183673469397</v>
      </c>
      <c r="AP325" s="12">
        <f t="shared" si="150"/>
        <v>1.3741297858667931</v>
      </c>
      <c r="AQ325" s="12">
        <f t="shared" si="139"/>
        <v>1.3754169661817972</v>
      </c>
      <c r="AR325" s="12">
        <f t="shared" si="140"/>
        <v>2.0790692226803977</v>
      </c>
      <c r="AS325" s="12">
        <f t="shared" si="143"/>
        <v>0.7308309616100761</v>
      </c>
      <c r="AT325" s="12">
        <f t="shared" si="141"/>
        <v>0.19972885962213449</v>
      </c>
      <c r="AU325" s="12">
        <f t="shared" si="142"/>
        <v>8.7671212789612984E-2</v>
      </c>
      <c r="AV325" s="12">
        <f t="shared" si="135"/>
        <v>0.9752055493550722</v>
      </c>
      <c r="AW325" s="12">
        <f t="shared" si="136"/>
        <v>0.70553103020308461</v>
      </c>
      <c r="AX325" s="12">
        <f t="shared" si="137"/>
        <v>0.26666566402236602</v>
      </c>
      <c r="AY325" s="12">
        <f t="shared" si="138"/>
        <v>0.41496224215180644</v>
      </c>
    </row>
    <row r="326" spans="1:51" x14ac:dyDescent="0.3">
      <c r="A326" s="29" t="s">
        <v>308</v>
      </c>
      <c r="B326" s="29" t="s">
        <v>656</v>
      </c>
      <c r="C326" s="29" t="s">
        <v>795</v>
      </c>
      <c r="D326" s="29">
        <f t="shared" si="133"/>
        <v>7</v>
      </c>
      <c r="E326" s="29" t="s">
        <v>348</v>
      </c>
      <c r="F326" s="29" t="s">
        <v>348</v>
      </c>
      <c r="G326" s="29" t="s">
        <v>348</v>
      </c>
      <c r="H326" s="29">
        <v>2</v>
      </c>
      <c r="I326" s="29">
        <v>1</v>
      </c>
      <c r="J326" s="29">
        <v>2</v>
      </c>
      <c r="K326" s="29">
        <v>1</v>
      </c>
      <c r="L326" s="30">
        <f t="shared" si="134"/>
        <v>1.5</v>
      </c>
      <c r="M326" s="9">
        <v>2</v>
      </c>
      <c r="N326" s="9">
        <v>1</v>
      </c>
      <c r="O326" s="9">
        <v>1</v>
      </c>
      <c r="P326" s="9">
        <v>4</v>
      </c>
      <c r="Q326" s="9">
        <v>2</v>
      </c>
      <c r="R326" s="9">
        <v>3</v>
      </c>
      <c r="S326" s="9">
        <v>0</v>
      </c>
      <c r="T326" s="9" t="s">
        <v>781</v>
      </c>
      <c r="U326" s="9" t="s">
        <v>767</v>
      </c>
      <c r="V326" s="9" t="s">
        <v>778</v>
      </c>
      <c r="W326" s="9" t="s">
        <v>774</v>
      </c>
      <c r="X326" s="9" t="s">
        <v>764</v>
      </c>
      <c r="Y326" s="9" t="s">
        <v>776</v>
      </c>
      <c r="Z326" s="9" t="s">
        <v>776</v>
      </c>
      <c r="AA326" s="12">
        <v>2</v>
      </c>
      <c r="AB326" s="12">
        <v>1.6666666666666667</v>
      </c>
      <c r="AC326" s="12">
        <v>3.75</v>
      </c>
      <c r="AD326" s="12">
        <v>7.384615384615385</v>
      </c>
      <c r="AE326" s="12">
        <v>1</v>
      </c>
      <c r="AF326" s="12">
        <v>4.166666666666667</v>
      </c>
      <c r="AG326" s="12">
        <v>0.69230769230769229</v>
      </c>
      <c r="AH326" s="12">
        <f t="shared" si="153"/>
        <v>1</v>
      </c>
      <c r="AI326" s="12">
        <f t="shared" si="154"/>
        <v>0.6</v>
      </c>
      <c r="AJ326" s="12">
        <f t="shared" si="158"/>
        <v>0.26666666666666666</v>
      </c>
      <c r="AK326" s="12">
        <f t="shared" si="159"/>
        <v>0.54166666666666663</v>
      </c>
      <c r="AL326" s="12">
        <f t="shared" si="156"/>
        <v>2</v>
      </c>
      <c r="AM326" s="12">
        <f t="shared" si="160"/>
        <v>0.72</v>
      </c>
      <c r="AN326" s="12">
        <f t="shared" si="157"/>
        <v>0</v>
      </c>
      <c r="AO326" s="12">
        <f t="shared" si="148"/>
        <v>1</v>
      </c>
      <c r="AP326" s="12">
        <f t="shared" si="150"/>
        <v>0.64079645253345985</v>
      </c>
      <c r="AQ326" s="12">
        <f t="shared" si="139"/>
        <v>0.27366258021688478</v>
      </c>
      <c r="AR326" s="12">
        <f t="shared" si="140"/>
        <v>0.58948588934706436</v>
      </c>
      <c r="AS326" s="12">
        <f t="shared" si="143"/>
        <v>2.0249486086688995</v>
      </c>
      <c r="AT326" s="12">
        <f t="shared" si="141"/>
        <v>0.73639552628880112</v>
      </c>
      <c r="AU326" s="12">
        <f t="shared" si="142"/>
        <v>8.7671212789612984E-2</v>
      </c>
      <c r="AV326" s="12">
        <f t="shared" si="135"/>
        <v>0.76470860997781753</v>
      </c>
      <c r="AW326" s="12">
        <f t="shared" si="136"/>
        <v>0.6311275080296852</v>
      </c>
      <c r="AX326" s="12">
        <f t="shared" si="137"/>
        <v>0.23854377597406679</v>
      </c>
      <c r="AY326" s="12">
        <f t="shared" si="138"/>
        <v>0.36505793286398103</v>
      </c>
    </row>
    <row r="327" spans="1:51" x14ac:dyDescent="0.3">
      <c r="A327" s="29" t="s">
        <v>309</v>
      </c>
      <c r="B327" s="29" t="s">
        <v>657</v>
      </c>
      <c r="C327" s="29" t="s">
        <v>790</v>
      </c>
      <c r="D327" s="29">
        <f t="shared" si="133"/>
        <v>7</v>
      </c>
      <c r="E327" s="29" t="s">
        <v>348</v>
      </c>
      <c r="F327" s="29" t="s">
        <v>348</v>
      </c>
      <c r="G327" s="29" t="s">
        <v>348</v>
      </c>
      <c r="H327" s="29">
        <v>2</v>
      </c>
      <c r="I327" s="29">
        <v>3</v>
      </c>
      <c r="J327" s="29">
        <v>2</v>
      </c>
      <c r="K327" s="29">
        <v>2</v>
      </c>
      <c r="L327" s="30">
        <f t="shared" si="134"/>
        <v>2.25</v>
      </c>
      <c r="M327" s="9">
        <v>6</v>
      </c>
      <c r="N327" s="9">
        <v>1</v>
      </c>
      <c r="O327" s="9">
        <v>2</v>
      </c>
      <c r="P327" s="9">
        <v>5</v>
      </c>
      <c r="Q327" s="9">
        <v>2</v>
      </c>
      <c r="R327" s="9">
        <v>4</v>
      </c>
      <c r="S327" s="9">
        <v>2</v>
      </c>
      <c r="T327" s="9" t="s">
        <v>761</v>
      </c>
      <c r="U327" s="9" t="s">
        <v>760</v>
      </c>
      <c r="V327" s="9" t="s">
        <v>764</v>
      </c>
      <c r="W327" s="9" t="s">
        <v>760</v>
      </c>
      <c r="X327" s="9" t="s">
        <v>772</v>
      </c>
      <c r="Y327" s="9" t="s">
        <v>777</v>
      </c>
      <c r="Z327" s="9" t="s">
        <v>760</v>
      </c>
      <c r="AA327" s="12">
        <v>4.416666666666667</v>
      </c>
      <c r="AB327" s="12">
        <v>1.1666666666666667</v>
      </c>
      <c r="AC327" s="12">
        <v>1.3333333333333333</v>
      </c>
      <c r="AD327" s="12">
        <v>2.6666666666666665</v>
      </c>
      <c r="AE327" s="12">
        <v>2.25</v>
      </c>
      <c r="AF327" s="12">
        <v>6.75</v>
      </c>
      <c r="AG327" s="12">
        <v>2.3076923076923075</v>
      </c>
      <c r="AH327" s="12">
        <f t="shared" si="153"/>
        <v>1.3584905660377358</v>
      </c>
      <c r="AI327" s="12">
        <f t="shared" si="154"/>
        <v>0.8571428571428571</v>
      </c>
      <c r="AJ327" s="12">
        <f t="shared" si="158"/>
        <v>1.5</v>
      </c>
      <c r="AK327" s="12">
        <f t="shared" si="159"/>
        <v>1.875</v>
      </c>
      <c r="AL327" s="12">
        <f t="shared" si="156"/>
        <v>0.88888888888888884</v>
      </c>
      <c r="AM327" s="12">
        <f t="shared" si="160"/>
        <v>0.59259259259259256</v>
      </c>
      <c r="AN327" s="12">
        <f t="shared" si="157"/>
        <v>0.8666666666666667</v>
      </c>
      <c r="AO327" s="12">
        <f t="shared" si="148"/>
        <v>1.3584905660377358</v>
      </c>
      <c r="AP327" s="12">
        <f t="shared" si="150"/>
        <v>0.89793930967631697</v>
      </c>
      <c r="AQ327" s="12">
        <f t="shared" si="139"/>
        <v>1.506995913550218</v>
      </c>
      <c r="AR327" s="12">
        <f t="shared" si="140"/>
        <v>1.9228192226803977</v>
      </c>
      <c r="AS327" s="12">
        <f t="shared" si="143"/>
        <v>0.91383749755778854</v>
      </c>
      <c r="AT327" s="12">
        <f t="shared" si="141"/>
        <v>0.6089881188813937</v>
      </c>
      <c r="AU327" s="12">
        <f t="shared" si="142"/>
        <v>0.95433787945627968</v>
      </c>
      <c r="AV327" s="12">
        <f t="shared" si="135"/>
        <v>1.1662012154057331</v>
      </c>
      <c r="AW327" s="12">
        <f t="shared" si="136"/>
        <v>0.45029831478543897</v>
      </c>
      <c r="AX327" s="12">
        <f t="shared" si="137"/>
        <v>0.17019676524482155</v>
      </c>
      <c r="AY327" s="12">
        <f t="shared" si="138"/>
        <v>0.45656837296678088</v>
      </c>
    </row>
    <row r="328" spans="1:51" x14ac:dyDescent="0.3">
      <c r="A328" s="29" t="s">
        <v>310</v>
      </c>
      <c r="B328" s="29" t="s">
        <v>658</v>
      </c>
      <c r="C328" s="29" t="s">
        <v>790</v>
      </c>
      <c r="D328" s="29">
        <f t="shared" si="133"/>
        <v>7</v>
      </c>
      <c r="E328" s="29" t="s">
        <v>348</v>
      </c>
      <c r="F328" s="29" t="s">
        <v>348</v>
      </c>
      <c r="G328" s="29" t="s">
        <v>348</v>
      </c>
      <c r="H328" s="29">
        <v>2</v>
      </c>
      <c r="I328" s="29">
        <v>2</v>
      </c>
      <c r="J328" s="29">
        <v>2</v>
      </c>
      <c r="K328" s="29">
        <v>2</v>
      </c>
      <c r="L328" s="30">
        <f t="shared" si="134"/>
        <v>2</v>
      </c>
      <c r="M328" s="9">
        <v>2</v>
      </c>
      <c r="N328" s="9">
        <v>2</v>
      </c>
      <c r="O328" s="9">
        <v>12</v>
      </c>
      <c r="P328" s="9">
        <v>1</v>
      </c>
      <c r="Q328" s="9">
        <v>2</v>
      </c>
      <c r="R328" s="9">
        <v>0</v>
      </c>
      <c r="S328" s="9">
        <v>2</v>
      </c>
      <c r="T328" s="9" t="s">
        <v>772</v>
      </c>
      <c r="U328" s="9" t="s">
        <v>771</v>
      </c>
      <c r="V328" s="9" t="s">
        <v>780</v>
      </c>
      <c r="W328" s="9" t="s">
        <v>760</v>
      </c>
      <c r="X328" s="9" t="s">
        <v>755</v>
      </c>
      <c r="Y328" s="9" t="s">
        <v>781</v>
      </c>
      <c r="Z328" s="9" t="s">
        <v>757</v>
      </c>
      <c r="AA328" s="12">
        <v>1.8461538461538463</v>
      </c>
      <c r="AB328" s="12">
        <v>5.0909090909090908</v>
      </c>
      <c r="AC328" s="12">
        <v>3.25</v>
      </c>
      <c r="AD328" s="12">
        <v>2.6666666666666665</v>
      </c>
      <c r="AE328" s="12">
        <v>1</v>
      </c>
      <c r="AF328" s="12">
        <v>3.1666666666666665</v>
      </c>
      <c r="AG328" s="12">
        <v>1.3846153846153846</v>
      </c>
      <c r="AH328" s="12">
        <f t="shared" si="153"/>
        <v>1.0833333333333333</v>
      </c>
      <c r="AI328" s="12">
        <f t="shared" si="154"/>
        <v>0.39285714285714285</v>
      </c>
      <c r="AJ328" s="12">
        <f t="shared" si="158"/>
        <v>3.6923076923076925</v>
      </c>
      <c r="AK328" s="12">
        <f t="shared" si="159"/>
        <v>0.375</v>
      </c>
      <c r="AL328" s="12">
        <f t="shared" si="156"/>
        <v>2</v>
      </c>
      <c r="AM328" s="12">
        <f t="shared" si="160"/>
        <v>0</v>
      </c>
      <c r="AN328" s="12">
        <f t="shared" si="157"/>
        <v>1.4444444444444444</v>
      </c>
      <c r="AO328" s="12">
        <f t="shared" si="148"/>
        <v>1.0833333333333333</v>
      </c>
      <c r="AP328" s="12">
        <f t="shared" si="150"/>
        <v>0.43365359539060272</v>
      </c>
      <c r="AQ328" s="12">
        <f t="shared" si="139"/>
        <v>3.6993036058579105</v>
      </c>
      <c r="AR328" s="12">
        <f t="shared" si="140"/>
        <v>0.42281922268039773</v>
      </c>
      <c r="AS328" s="12">
        <f t="shared" si="143"/>
        <v>2.0249486086688995</v>
      </c>
      <c r="AT328" s="12">
        <f t="shared" si="141"/>
        <v>1.6395526288801143E-2</v>
      </c>
      <c r="AU328" s="12">
        <f t="shared" si="142"/>
        <v>1.5321156572340575</v>
      </c>
      <c r="AV328" s="12">
        <f t="shared" si="135"/>
        <v>1.3160813642077147</v>
      </c>
      <c r="AW328" s="12">
        <f t="shared" si="136"/>
        <v>1.2615376056594572</v>
      </c>
      <c r="AX328" s="12">
        <f t="shared" si="137"/>
        <v>0.47681639630439904</v>
      </c>
      <c r="AY328" s="12">
        <f t="shared" si="138"/>
        <v>0.48741653625390285</v>
      </c>
    </row>
    <row r="329" spans="1:51" x14ac:dyDescent="0.3">
      <c r="A329" s="29" t="s">
        <v>311</v>
      </c>
      <c r="B329" s="29" t="s">
        <v>659</v>
      </c>
      <c r="C329" s="29" t="s">
        <v>790</v>
      </c>
      <c r="D329" s="29">
        <f t="shared" si="133"/>
        <v>7</v>
      </c>
      <c r="E329" s="29" t="s">
        <v>348</v>
      </c>
      <c r="F329" s="29" t="s">
        <v>348</v>
      </c>
      <c r="G329" s="29" t="s">
        <v>348</v>
      </c>
      <c r="H329" s="29">
        <v>3</v>
      </c>
      <c r="I329" s="29">
        <v>2</v>
      </c>
      <c r="J329" s="29">
        <v>3</v>
      </c>
      <c r="K329" s="29">
        <v>2</v>
      </c>
      <c r="L329" s="30">
        <f t="shared" si="134"/>
        <v>2.5</v>
      </c>
      <c r="M329" s="9">
        <v>2</v>
      </c>
      <c r="N329" s="9">
        <v>1</v>
      </c>
      <c r="O329" s="9">
        <v>1</v>
      </c>
      <c r="P329" s="9">
        <v>1</v>
      </c>
      <c r="Q329" s="9">
        <v>8</v>
      </c>
      <c r="R329" s="9">
        <v>5</v>
      </c>
      <c r="S329" s="9">
        <v>6</v>
      </c>
      <c r="T329" s="9" t="s">
        <v>763</v>
      </c>
      <c r="U329" s="9" t="s">
        <v>769</v>
      </c>
      <c r="V329" s="9" t="s">
        <v>758</v>
      </c>
      <c r="W329" s="9" t="s">
        <v>760</v>
      </c>
      <c r="X329" s="9" t="s">
        <v>778</v>
      </c>
      <c r="Y329" s="9" t="s">
        <v>780</v>
      </c>
      <c r="Z329" s="9" t="s">
        <v>755</v>
      </c>
      <c r="AA329" s="12">
        <v>3.4545454545454546</v>
      </c>
      <c r="AB329" s="12">
        <v>1.0833333333333333</v>
      </c>
      <c r="AC329" s="12">
        <v>1.0833333333333333</v>
      </c>
      <c r="AD329" s="12">
        <v>2.6666666666666665</v>
      </c>
      <c r="AE329" s="12">
        <v>5.5</v>
      </c>
      <c r="AF329" s="12">
        <v>5.75</v>
      </c>
      <c r="AG329" s="12">
        <v>3.2307692307692308</v>
      </c>
      <c r="AH329" s="12">
        <f t="shared" ref="AH329:AH363" si="161">M329/AA329</f>
        <v>0.57894736842105265</v>
      </c>
      <c r="AI329" s="12">
        <f t="shared" si="154"/>
        <v>0.92307692307692313</v>
      </c>
      <c r="AJ329" s="12">
        <f t="shared" si="158"/>
        <v>0.92307692307692313</v>
      </c>
      <c r="AK329" s="12">
        <f t="shared" si="159"/>
        <v>0.375</v>
      </c>
      <c r="AL329" s="12">
        <f t="shared" si="156"/>
        <v>1.4545454545454546</v>
      </c>
      <c r="AM329" s="12">
        <f t="shared" si="160"/>
        <v>0.86956521739130432</v>
      </c>
      <c r="AN329" s="12">
        <f t="shared" si="157"/>
        <v>1.8571428571428572</v>
      </c>
      <c r="AO329" s="12">
        <f t="shared" si="148"/>
        <v>0.57894736842105265</v>
      </c>
      <c r="AP329" s="12">
        <f t="shared" si="150"/>
        <v>0.963873375610383</v>
      </c>
      <c r="AQ329" s="12">
        <f t="shared" si="139"/>
        <v>0.93007283662714124</v>
      </c>
      <c r="AR329" s="12">
        <f t="shared" si="140"/>
        <v>0.42281922268039773</v>
      </c>
      <c r="AS329" s="12">
        <f t="shared" si="143"/>
        <v>1.4794940632143543</v>
      </c>
      <c r="AT329" s="12">
        <f t="shared" si="141"/>
        <v>0.88596074368010547</v>
      </c>
      <c r="AU329" s="12">
        <f t="shared" si="142"/>
        <v>1.9448140699324701</v>
      </c>
      <c r="AV329" s="12">
        <f t="shared" si="135"/>
        <v>1.0294259543094151</v>
      </c>
      <c r="AW329" s="12">
        <f t="shared" si="136"/>
        <v>0.52379223573649325</v>
      </c>
      <c r="AX329" s="12">
        <f t="shared" si="137"/>
        <v>0.19797485634646858</v>
      </c>
      <c r="AY329" s="12">
        <f t="shared" si="138"/>
        <v>0.42707608927161345</v>
      </c>
    </row>
    <row r="330" spans="1:51" x14ac:dyDescent="0.3">
      <c r="A330" s="29" t="s">
        <v>312</v>
      </c>
      <c r="B330" s="29" t="s">
        <v>660</v>
      </c>
      <c r="C330" s="29" t="s">
        <v>790</v>
      </c>
      <c r="D330" s="29">
        <f t="shared" si="133"/>
        <v>7</v>
      </c>
      <c r="E330" s="29" t="s">
        <v>348</v>
      </c>
      <c r="F330" s="29" t="s">
        <v>348</v>
      </c>
      <c r="G330" s="29" t="s">
        <v>348</v>
      </c>
      <c r="H330" s="29">
        <v>2</v>
      </c>
      <c r="I330" s="29">
        <v>2</v>
      </c>
      <c r="J330" s="29">
        <v>2</v>
      </c>
      <c r="K330" s="29">
        <v>2</v>
      </c>
      <c r="L330" s="30">
        <f t="shared" si="134"/>
        <v>2</v>
      </c>
      <c r="M330" s="9">
        <v>4</v>
      </c>
      <c r="N330" s="9">
        <v>0</v>
      </c>
      <c r="O330" s="9">
        <v>2</v>
      </c>
      <c r="P330" s="9">
        <v>3</v>
      </c>
      <c r="Q330" s="9">
        <v>2</v>
      </c>
      <c r="R330" s="9">
        <v>4</v>
      </c>
      <c r="S330" s="9">
        <v>4</v>
      </c>
      <c r="T330" s="9" t="s">
        <v>758</v>
      </c>
      <c r="U330" s="9" t="s">
        <v>780</v>
      </c>
      <c r="V330" s="9" t="s">
        <v>763</v>
      </c>
      <c r="W330" s="9" t="s">
        <v>760</v>
      </c>
      <c r="X330" s="9" t="s">
        <v>778</v>
      </c>
      <c r="Y330" s="9" t="s">
        <v>756</v>
      </c>
      <c r="Z330" s="9" t="s">
        <v>769</v>
      </c>
      <c r="AA330" s="12">
        <v>1.25</v>
      </c>
      <c r="AB330" s="12">
        <v>1.5</v>
      </c>
      <c r="AC330" s="12">
        <v>4.1818181818181817</v>
      </c>
      <c r="AD330" s="12">
        <v>2.6666666666666665</v>
      </c>
      <c r="AE330" s="12">
        <v>5.5</v>
      </c>
      <c r="AF330" s="12">
        <v>3.2307692307692308</v>
      </c>
      <c r="AG330" s="12">
        <v>2.9166666666666665</v>
      </c>
      <c r="AH330" s="12">
        <f t="shared" si="161"/>
        <v>3.2</v>
      </c>
      <c r="AI330" s="12">
        <f t="shared" si="154"/>
        <v>0</v>
      </c>
      <c r="AJ330" s="12">
        <f t="shared" si="158"/>
        <v>0.47826086956521741</v>
      </c>
      <c r="AK330" s="12">
        <f t="shared" si="159"/>
        <v>1.125</v>
      </c>
      <c r="AL330" s="12">
        <f t="shared" si="156"/>
        <v>0.36363636363636365</v>
      </c>
      <c r="AM330" s="12">
        <f t="shared" si="160"/>
        <v>1.2380952380952381</v>
      </c>
      <c r="AN330" s="12">
        <f t="shared" si="157"/>
        <v>1.3714285714285714</v>
      </c>
      <c r="AO330" s="12">
        <f t="shared" si="148"/>
        <v>3.2</v>
      </c>
      <c r="AP330" s="12">
        <f t="shared" si="150"/>
        <v>4.079645253345987E-2</v>
      </c>
      <c r="AQ330" s="12">
        <f t="shared" si="139"/>
        <v>0.48525678311543552</v>
      </c>
      <c r="AR330" s="12">
        <f t="shared" si="140"/>
        <v>1.1728192226803977</v>
      </c>
      <c r="AS330" s="12">
        <f t="shared" si="143"/>
        <v>0.38858497230526334</v>
      </c>
      <c r="AT330" s="12">
        <f t="shared" si="141"/>
        <v>1.2544907643840393</v>
      </c>
      <c r="AU330" s="12">
        <f t="shared" si="142"/>
        <v>1.4590997842181843</v>
      </c>
      <c r="AV330" s="12">
        <f t="shared" si="135"/>
        <v>1.1430068541766829</v>
      </c>
      <c r="AW330" s="12">
        <f t="shared" si="136"/>
        <v>1.0457141326429562</v>
      </c>
      <c r="AX330" s="12">
        <f t="shared" si="137"/>
        <v>0.39524279106269605</v>
      </c>
      <c r="AY330" s="12">
        <f t="shared" si="138"/>
        <v>0.45166521182132091</v>
      </c>
    </row>
    <row r="331" spans="1:51" x14ac:dyDescent="0.3">
      <c r="A331" s="29" t="s">
        <v>313</v>
      </c>
      <c r="B331" s="29" t="s">
        <v>661</v>
      </c>
      <c r="C331" s="29" t="s">
        <v>790</v>
      </c>
      <c r="D331" s="29">
        <f t="shared" si="133"/>
        <v>7</v>
      </c>
      <c r="E331" s="29" t="s">
        <v>348</v>
      </c>
      <c r="F331" s="29" t="s">
        <v>348</v>
      </c>
      <c r="G331" s="29" t="s">
        <v>348</v>
      </c>
      <c r="H331" s="29">
        <v>2</v>
      </c>
      <c r="I331" s="29">
        <v>2</v>
      </c>
      <c r="J331" s="29">
        <v>2</v>
      </c>
      <c r="K331" s="29">
        <v>2</v>
      </c>
      <c r="L331" s="30">
        <f t="shared" si="134"/>
        <v>2</v>
      </c>
      <c r="M331" s="9">
        <v>2</v>
      </c>
      <c r="N331" s="9">
        <v>3</v>
      </c>
      <c r="O331" s="9">
        <v>1</v>
      </c>
      <c r="P331" s="9">
        <v>1</v>
      </c>
      <c r="Q331" s="9">
        <v>4</v>
      </c>
      <c r="R331" s="9">
        <v>5</v>
      </c>
      <c r="S331" s="9">
        <v>2</v>
      </c>
      <c r="T331" s="9" t="s">
        <v>779</v>
      </c>
      <c r="U331" s="9" t="s">
        <v>756</v>
      </c>
      <c r="V331" s="9" t="s">
        <v>765</v>
      </c>
      <c r="W331" s="9" t="s">
        <v>760</v>
      </c>
      <c r="X331" s="9" t="s">
        <v>777</v>
      </c>
      <c r="Y331" s="9" t="s">
        <v>777</v>
      </c>
      <c r="Z331" s="9" t="s">
        <v>780</v>
      </c>
      <c r="AA331" s="12">
        <v>4.083333333333333</v>
      </c>
      <c r="AB331" s="12">
        <v>1.5</v>
      </c>
      <c r="AC331" s="12">
        <v>1.4615384615384615</v>
      </c>
      <c r="AD331" s="12">
        <v>2.6666666666666665</v>
      </c>
      <c r="AE331" s="12">
        <v>4</v>
      </c>
      <c r="AF331" s="12">
        <v>6.75</v>
      </c>
      <c r="AG331" s="12">
        <v>3.3333333333333335</v>
      </c>
      <c r="AH331" s="12">
        <f t="shared" si="161"/>
        <v>0.48979591836734698</v>
      </c>
      <c r="AI331" s="12">
        <f t="shared" si="154"/>
        <v>2</v>
      </c>
      <c r="AJ331" s="12">
        <f t="shared" si="158"/>
        <v>0.68421052631578949</v>
      </c>
      <c r="AK331" s="12">
        <f t="shared" si="159"/>
        <v>0.375</v>
      </c>
      <c r="AL331" s="12">
        <f t="shared" si="156"/>
        <v>1</v>
      </c>
      <c r="AM331" s="12">
        <f t="shared" si="160"/>
        <v>0.7407407407407407</v>
      </c>
      <c r="AN331" s="12">
        <f t="shared" si="157"/>
        <v>0.6</v>
      </c>
      <c r="AO331" s="12">
        <f t="shared" si="148"/>
        <v>0.48979591836734698</v>
      </c>
      <c r="AP331" s="12">
        <f t="shared" si="150"/>
        <v>2.0407964525334599</v>
      </c>
      <c r="AQ331" s="12">
        <f t="shared" si="139"/>
        <v>0.6912064398660076</v>
      </c>
      <c r="AR331" s="12">
        <f t="shared" si="140"/>
        <v>0.42281922268039773</v>
      </c>
      <c r="AS331" s="12">
        <f t="shared" si="143"/>
        <v>1.0249486086688997</v>
      </c>
      <c r="AT331" s="12">
        <f t="shared" si="141"/>
        <v>0.75713626702954184</v>
      </c>
      <c r="AU331" s="12">
        <f t="shared" si="142"/>
        <v>0.68767121278961296</v>
      </c>
      <c r="AV331" s="12">
        <f t="shared" si="135"/>
        <v>0.87348201741932385</v>
      </c>
      <c r="AW331" s="12">
        <f t="shared" si="136"/>
        <v>0.55032770097786887</v>
      </c>
      <c r="AX331" s="12">
        <f t="shared" si="137"/>
        <v>0.20800431948247977</v>
      </c>
      <c r="AY331" s="12">
        <f t="shared" si="138"/>
        <v>0.39147248065305446</v>
      </c>
    </row>
    <row r="332" spans="1:51" x14ac:dyDescent="0.3">
      <c r="A332" s="29" t="s">
        <v>314</v>
      </c>
      <c r="B332" s="29" t="s">
        <v>662</v>
      </c>
      <c r="C332" s="29" t="s">
        <v>790</v>
      </c>
      <c r="D332" s="29">
        <f t="shared" si="133"/>
        <v>7</v>
      </c>
      <c r="E332" s="29" t="s">
        <v>348</v>
      </c>
      <c r="F332" s="29" t="s">
        <v>348</v>
      </c>
      <c r="G332" s="29" t="s">
        <v>348</v>
      </c>
      <c r="H332" s="29">
        <v>2</v>
      </c>
      <c r="I332" s="29">
        <v>2</v>
      </c>
      <c r="J332" s="29">
        <v>2</v>
      </c>
      <c r="K332" s="29">
        <v>1</v>
      </c>
      <c r="L332" s="30">
        <f t="shared" si="134"/>
        <v>1.75</v>
      </c>
      <c r="M332" s="9">
        <v>14</v>
      </c>
      <c r="N332" s="9">
        <v>0</v>
      </c>
      <c r="O332" s="9">
        <v>2</v>
      </c>
      <c r="P332" s="9">
        <v>1</v>
      </c>
      <c r="Q332" s="9">
        <v>1</v>
      </c>
      <c r="R332" s="9">
        <v>5</v>
      </c>
      <c r="S332" s="9">
        <v>3</v>
      </c>
      <c r="T332" s="9" t="s">
        <v>759</v>
      </c>
      <c r="U332" s="9" t="s">
        <v>768</v>
      </c>
      <c r="V332" s="9" t="s">
        <v>775</v>
      </c>
      <c r="W332" s="9" t="s">
        <v>760</v>
      </c>
      <c r="X332" s="9" t="s">
        <v>755</v>
      </c>
      <c r="Y332" s="9" t="s">
        <v>756</v>
      </c>
      <c r="Z332" s="9" t="s">
        <v>753</v>
      </c>
      <c r="AA332" s="12">
        <v>8.25</v>
      </c>
      <c r="AB332" s="12">
        <v>1.1666666666666667</v>
      </c>
      <c r="AC332" s="12">
        <v>3.5454545454545454</v>
      </c>
      <c r="AD332" s="12">
        <v>2.6666666666666665</v>
      </c>
      <c r="AE332" s="12">
        <v>1</v>
      </c>
      <c r="AF332" s="12">
        <v>3.2307692307692308</v>
      </c>
      <c r="AG332" s="12">
        <v>3.7692307692307692</v>
      </c>
      <c r="AH332" s="12">
        <f t="shared" si="161"/>
        <v>1.696969696969697</v>
      </c>
      <c r="AI332" s="12">
        <f t="shared" si="154"/>
        <v>0</v>
      </c>
      <c r="AJ332" s="12">
        <f t="shared" si="158"/>
        <v>0.5641025641025641</v>
      </c>
      <c r="AK332" s="12">
        <f t="shared" si="159"/>
        <v>0.375</v>
      </c>
      <c r="AL332" s="12">
        <f t="shared" si="156"/>
        <v>1</v>
      </c>
      <c r="AM332" s="12">
        <f t="shared" si="160"/>
        <v>1.5476190476190477</v>
      </c>
      <c r="AN332" s="12">
        <f t="shared" si="157"/>
        <v>0.79591836734693877</v>
      </c>
      <c r="AO332" s="12">
        <f t="shared" si="148"/>
        <v>1.696969696969697</v>
      </c>
      <c r="AP332" s="12">
        <f t="shared" si="150"/>
        <v>4.079645253345987E-2</v>
      </c>
      <c r="AQ332" s="12">
        <f t="shared" si="139"/>
        <v>0.57109847765278221</v>
      </c>
      <c r="AR332" s="12">
        <f t="shared" si="140"/>
        <v>0.42281922268039773</v>
      </c>
      <c r="AS332" s="12">
        <f t="shared" si="143"/>
        <v>1.0249486086688997</v>
      </c>
      <c r="AT332" s="12">
        <f t="shared" si="141"/>
        <v>1.5640145739078488</v>
      </c>
      <c r="AU332" s="12">
        <f t="shared" si="142"/>
        <v>0.88358958013655176</v>
      </c>
      <c r="AV332" s="12">
        <f t="shared" si="135"/>
        <v>0.88631951607851955</v>
      </c>
      <c r="AW332" s="12">
        <f t="shared" si="136"/>
        <v>0.60066017307082564</v>
      </c>
      <c r="AX332" s="12">
        <f t="shared" si="137"/>
        <v>0.22702820577234581</v>
      </c>
      <c r="AY332" s="12">
        <f t="shared" si="138"/>
        <v>0.39449658673551852</v>
      </c>
    </row>
    <row r="333" spans="1:51" x14ac:dyDescent="0.3">
      <c r="A333" s="29" t="s">
        <v>315</v>
      </c>
      <c r="B333" s="29" t="s">
        <v>663</v>
      </c>
      <c r="C333" s="29" t="s">
        <v>790</v>
      </c>
      <c r="D333" s="29">
        <f t="shared" si="133"/>
        <v>7</v>
      </c>
      <c r="E333" s="29" t="s">
        <v>348</v>
      </c>
      <c r="F333" s="29" t="s">
        <v>348</v>
      </c>
      <c r="G333" s="29" t="s">
        <v>348</v>
      </c>
      <c r="H333" s="29">
        <v>1</v>
      </c>
      <c r="I333" s="29">
        <v>2</v>
      </c>
      <c r="J333" s="29">
        <v>2</v>
      </c>
      <c r="K333" s="29">
        <v>2</v>
      </c>
      <c r="L333" s="30">
        <f t="shared" si="134"/>
        <v>1.75</v>
      </c>
      <c r="M333" s="9">
        <v>1</v>
      </c>
      <c r="N333" s="9">
        <v>0</v>
      </c>
      <c r="O333" s="9">
        <v>2</v>
      </c>
      <c r="P333" s="9">
        <v>2</v>
      </c>
      <c r="Q333" s="9">
        <v>2</v>
      </c>
      <c r="R333" s="9">
        <v>1</v>
      </c>
      <c r="S333" s="9">
        <v>4</v>
      </c>
      <c r="T333" s="9" t="s">
        <v>779</v>
      </c>
      <c r="U333" s="9" t="s">
        <v>756</v>
      </c>
      <c r="V333" s="9" t="s">
        <v>765</v>
      </c>
      <c r="W333" s="9" t="s">
        <v>760</v>
      </c>
      <c r="X333" s="9" t="s">
        <v>759</v>
      </c>
      <c r="Y333" s="9" t="s">
        <v>764</v>
      </c>
      <c r="Z333" s="9" t="s">
        <v>771</v>
      </c>
      <c r="AA333" s="12">
        <v>4.083333333333333</v>
      </c>
      <c r="AB333" s="12">
        <v>1.5</v>
      </c>
      <c r="AC333" s="12">
        <v>1.4615384615384615</v>
      </c>
      <c r="AD333" s="12">
        <v>2.6666666666666665</v>
      </c>
      <c r="AE333" s="12">
        <v>3.3333333333333335</v>
      </c>
      <c r="AF333" s="12">
        <v>2.5833333333333335</v>
      </c>
      <c r="AG333" s="12">
        <v>9.3333333333333339</v>
      </c>
      <c r="AH333" s="12">
        <f t="shared" si="161"/>
        <v>0.24489795918367349</v>
      </c>
      <c r="AI333" s="12">
        <f t="shared" si="154"/>
        <v>0</v>
      </c>
      <c r="AJ333" s="12">
        <f t="shared" si="158"/>
        <v>1.368421052631579</v>
      </c>
      <c r="AK333" s="12">
        <f t="shared" si="159"/>
        <v>0.75</v>
      </c>
      <c r="AL333" s="12">
        <f t="shared" si="156"/>
        <v>0.6</v>
      </c>
      <c r="AM333" s="12">
        <f t="shared" si="160"/>
        <v>0.38709677419354838</v>
      </c>
      <c r="AN333" s="12">
        <f t="shared" si="157"/>
        <v>0.42857142857142855</v>
      </c>
      <c r="AO333" s="12">
        <f t="shared" si="148"/>
        <v>0.24489795918367349</v>
      </c>
      <c r="AP333" s="12">
        <f t="shared" si="150"/>
        <v>4.079645253345987E-2</v>
      </c>
      <c r="AQ333" s="12">
        <f t="shared" si="139"/>
        <v>1.3754169661817972</v>
      </c>
      <c r="AR333" s="12">
        <f t="shared" si="140"/>
        <v>0.79781922268039773</v>
      </c>
      <c r="AS333" s="12">
        <f t="shared" si="143"/>
        <v>0.62494860866889967</v>
      </c>
      <c r="AT333" s="12">
        <f t="shared" si="141"/>
        <v>0.40349230048234952</v>
      </c>
      <c r="AU333" s="12">
        <f t="shared" si="142"/>
        <v>0.51624264136104148</v>
      </c>
      <c r="AV333" s="12">
        <f t="shared" si="135"/>
        <v>0.5719448787273741</v>
      </c>
      <c r="AW333" s="12">
        <f t="shared" si="136"/>
        <v>0.4320403836368768</v>
      </c>
      <c r="AX333" s="12">
        <f t="shared" si="137"/>
        <v>0.16329591592001649</v>
      </c>
      <c r="AY333" s="12">
        <f t="shared" si="138"/>
        <v>0.31387443003374127</v>
      </c>
    </row>
    <row r="334" spans="1:51" x14ac:dyDescent="0.3">
      <c r="A334" s="29" t="s">
        <v>316</v>
      </c>
      <c r="B334" s="29" t="s">
        <v>664</v>
      </c>
      <c r="C334" s="29" t="s">
        <v>790</v>
      </c>
      <c r="D334" s="29">
        <f t="shared" ref="D334:D363" si="162">COUNT(M334:S334)</f>
        <v>7</v>
      </c>
      <c r="E334" s="29" t="s">
        <v>348</v>
      </c>
      <c r="F334" s="29" t="s">
        <v>348</v>
      </c>
      <c r="G334" s="29" t="s">
        <v>348</v>
      </c>
      <c r="H334" s="29">
        <v>3</v>
      </c>
      <c r="I334" s="29">
        <v>2</v>
      </c>
      <c r="J334" s="29">
        <v>2</v>
      </c>
      <c r="K334" s="29">
        <v>2</v>
      </c>
      <c r="L334" s="30">
        <f t="shared" ref="L334:L363" si="163">AVERAGE(H334:K334)</f>
        <v>2.25</v>
      </c>
      <c r="M334" s="9">
        <v>6</v>
      </c>
      <c r="N334" s="9">
        <v>0</v>
      </c>
      <c r="O334" s="9">
        <v>4</v>
      </c>
      <c r="P334" s="9">
        <v>4</v>
      </c>
      <c r="Q334" s="9">
        <v>7</v>
      </c>
      <c r="R334" s="9">
        <v>4</v>
      </c>
      <c r="S334" s="9">
        <v>1</v>
      </c>
      <c r="T334" s="9" t="s">
        <v>762</v>
      </c>
      <c r="U334" s="9" t="s">
        <v>766</v>
      </c>
      <c r="V334" s="9" t="s">
        <v>782</v>
      </c>
      <c r="W334" s="9" t="s">
        <v>760</v>
      </c>
      <c r="X334" s="9" t="s">
        <v>761</v>
      </c>
      <c r="Y334" s="9" t="s">
        <v>766</v>
      </c>
      <c r="Z334" s="9" t="s">
        <v>756</v>
      </c>
      <c r="AA334" s="12">
        <v>5.1538461538461542</v>
      </c>
      <c r="AB334" s="12">
        <v>0.7</v>
      </c>
      <c r="AC334" s="12">
        <v>2.8571428571428572</v>
      </c>
      <c r="AD334" s="12">
        <v>2.6666666666666665</v>
      </c>
      <c r="AE334" s="12">
        <v>2.2307692307692308</v>
      </c>
      <c r="AF334" s="12">
        <v>4.75</v>
      </c>
      <c r="AG334" s="12">
        <v>2.25</v>
      </c>
      <c r="AH334" s="12">
        <f t="shared" si="161"/>
        <v>1.164179104477612</v>
      </c>
      <c r="AI334" s="12">
        <f t="shared" si="154"/>
        <v>0</v>
      </c>
      <c r="AJ334" s="12">
        <f t="shared" si="158"/>
        <v>1.4</v>
      </c>
      <c r="AK334" s="12">
        <f t="shared" si="159"/>
        <v>1.5</v>
      </c>
      <c r="AL334" s="12">
        <f t="shared" si="156"/>
        <v>3.1379310344827585</v>
      </c>
      <c r="AM334" s="12">
        <f t="shared" si="160"/>
        <v>0.84210526315789469</v>
      </c>
      <c r="AN334" s="12">
        <f t="shared" si="157"/>
        <v>0.44444444444444442</v>
      </c>
      <c r="AO334" s="12">
        <f t="shared" si="148"/>
        <v>1.164179104477612</v>
      </c>
      <c r="AP334" s="12">
        <f t="shared" si="150"/>
        <v>4.079645253345987E-2</v>
      </c>
      <c r="AQ334" s="12">
        <f t="shared" si="139"/>
        <v>1.4069959135502179</v>
      </c>
      <c r="AR334" s="12">
        <f t="shared" si="140"/>
        <v>1.5478192226803977</v>
      </c>
      <c r="AS334" s="12">
        <f t="shared" si="143"/>
        <v>3.1628796431516584</v>
      </c>
      <c r="AT334" s="12">
        <f t="shared" si="141"/>
        <v>0.85850078944669583</v>
      </c>
      <c r="AU334" s="12">
        <f t="shared" si="142"/>
        <v>0.5321156572340574</v>
      </c>
      <c r="AV334" s="12">
        <f t="shared" ref="AV334:AV362" si="164">AVERAGE(AO334:AU334)</f>
        <v>1.2447552547248713</v>
      </c>
      <c r="AW334" s="12">
        <f t="shared" ref="AW334:AW363" si="165">_xlfn.STDEV.S(AO334:AU334)</f>
        <v>0.99250759785074305</v>
      </c>
      <c r="AX334" s="12">
        <f t="shared" ref="AX334:AX363" si="166">AW334/SQRT(D334)</f>
        <v>0.37513261117931013</v>
      </c>
      <c r="AY334" s="12">
        <f t="shared" ref="AY334:AY363" si="167">ASIN(SQRT(AV334/6))</f>
        <v>0.47290783774156303</v>
      </c>
    </row>
    <row r="335" spans="1:51" x14ac:dyDescent="0.3">
      <c r="A335" s="29" t="s">
        <v>317</v>
      </c>
      <c r="B335" s="29" t="s">
        <v>665</v>
      </c>
      <c r="C335" s="29" t="s">
        <v>790</v>
      </c>
      <c r="D335" s="29">
        <f t="shared" si="162"/>
        <v>7</v>
      </c>
      <c r="E335" s="29" t="s">
        <v>348</v>
      </c>
      <c r="F335" s="29" t="s">
        <v>348</v>
      </c>
      <c r="G335" s="29" t="s">
        <v>348</v>
      </c>
      <c r="H335" s="29">
        <v>2</v>
      </c>
      <c r="I335" s="29">
        <v>3</v>
      </c>
      <c r="J335" s="29">
        <v>2</v>
      </c>
      <c r="K335" s="29">
        <v>2</v>
      </c>
      <c r="L335" s="30">
        <f t="shared" si="163"/>
        <v>2.25</v>
      </c>
      <c r="M335" s="9">
        <v>4</v>
      </c>
      <c r="N335" s="9">
        <v>2</v>
      </c>
      <c r="O335" s="9">
        <v>0</v>
      </c>
      <c r="P335" s="9">
        <v>10</v>
      </c>
      <c r="Q335" s="9">
        <v>0</v>
      </c>
      <c r="R335" s="9">
        <v>0</v>
      </c>
      <c r="S335" s="9">
        <v>1</v>
      </c>
      <c r="T335" s="9" t="s">
        <v>759</v>
      </c>
      <c r="U335" s="9" t="s">
        <v>768</v>
      </c>
      <c r="V335" s="9" t="s">
        <v>775</v>
      </c>
      <c r="W335" s="9" t="s">
        <v>774</v>
      </c>
      <c r="X335" s="9" t="s">
        <v>775</v>
      </c>
      <c r="Y335" s="9" t="s">
        <v>757</v>
      </c>
      <c r="Z335" s="9" t="s">
        <v>781</v>
      </c>
      <c r="AA335" s="12">
        <v>8.25</v>
      </c>
      <c r="AB335" s="12">
        <v>1.1666666666666667</v>
      </c>
      <c r="AC335" s="12">
        <v>3.5454545454545454</v>
      </c>
      <c r="AD335" s="12">
        <v>7.384615384615385</v>
      </c>
      <c r="AE335" s="12">
        <v>2.2727272727272729</v>
      </c>
      <c r="AF335" s="12">
        <v>2.1538461538461537</v>
      </c>
      <c r="AG335" s="12">
        <v>1.6666666666666667</v>
      </c>
      <c r="AH335" s="12">
        <f t="shared" si="161"/>
        <v>0.48484848484848486</v>
      </c>
      <c r="AI335" s="12">
        <f t="shared" si="154"/>
        <v>1.7142857142857142</v>
      </c>
      <c r="AJ335" s="12">
        <f t="shared" si="158"/>
        <v>0</v>
      </c>
      <c r="AK335" s="12">
        <f t="shared" si="159"/>
        <v>1.3541666666666665</v>
      </c>
      <c r="AL335" s="12">
        <f t="shared" si="156"/>
        <v>0</v>
      </c>
      <c r="AM335" s="12">
        <f t="shared" si="160"/>
        <v>0</v>
      </c>
      <c r="AN335" s="12">
        <f t="shared" si="157"/>
        <v>0.6</v>
      </c>
      <c r="AO335" s="12">
        <f t="shared" si="148"/>
        <v>0.48484848484848486</v>
      </c>
      <c r="AP335" s="12">
        <f t="shared" si="150"/>
        <v>1.7550821668191741</v>
      </c>
      <c r="AQ335" s="12">
        <f t="shared" ref="AQ335:AQ363" si="168">AJ335*1+(1-$AJ$366)</f>
        <v>6.9959135502181136E-3</v>
      </c>
      <c r="AR335" s="12">
        <f t="shared" ref="AR335:AR363" si="169">AK335*1+(1-$AK$366)</f>
        <v>1.4019858893470643</v>
      </c>
      <c r="AS335" s="12">
        <f t="shared" si="143"/>
        <v>2.4948608668899697E-2</v>
      </c>
      <c r="AT335" s="12">
        <f t="shared" ref="AT335:AT363" si="170">AM335*1+(1-$AM$366)</f>
        <v>1.6395526288801143E-2</v>
      </c>
      <c r="AU335" s="12">
        <f t="shared" ref="AU335:AU363" si="171">AN335*1+(1-$AN$366)</f>
        <v>0.68767121278961296</v>
      </c>
      <c r="AV335" s="12">
        <f t="shared" si="164"/>
        <v>0.62541825747317936</v>
      </c>
      <c r="AW335" s="12">
        <f t="shared" si="165"/>
        <v>0.70907825238968525</v>
      </c>
      <c r="AX335" s="12">
        <f t="shared" si="166"/>
        <v>0.26800638798677118</v>
      </c>
      <c r="AY335" s="12">
        <f t="shared" si="167"/>
        <v>0.32874615945085128</v>
      </c>
    </row>
    <row r="336" spans="1:51" x14ac:dyDescent="0.3">
      <c r="A336" s="29" t="s">
        <v>318</v>
      </c>
      <c r="B336" s="29" t="s">
        <v>666</v>
      </c>
      <c r="C336" s="29" t="s">
        <v>790</v>
      </c>
      <c r="D336" s="29">
        <f t="shared" si="162"/>
        <v>7</v>
      </c>
      <c r="E336" s="29" t="s">
        <v>348</v>
      </c>
      <c r="F336" s="29" t="s">
        <v>348</v>
      </c>
      <c r="G336" s="29" t="s">
        <v>348</v>
      </c>
      <c r="H336" s="29">
        <v>2</v>
      </c>
      <c r="I336" s="29">
        <v>2</v>
      </c>
      <c r="J336" s="29">
        <v>2</v>
      </c>
      <c r="K336" s="29">
        <v>2</v>
      </c>
      <c r="L336" s="30">
        <f t="shared" si="163"/>
        <v>2</v>
      </c>
      <c r="M336" s="9">
        <v>5</v>
      </c>
      <c r="N336" s="9">
        <v>2</v>
      </c>
      <c r="O336" s="9">
        <v>1</v>
      </c>
      <c r="P336" s="9">
        <v>6</v>
      </c>
      <c r="Q336" s="9">
        <v>0</v>
      </c>
      <c r="R336" s="9">
        <v>1</v>
      </c>
      <c r="S336" s="9">
        <v>0</v>
      </c>
      <c r="T336" s="9" t="s">
        <v>780</v>
      </c>
      <c r="U336" s="9" t="s">
        <v>758</v>
      </c>
      <c r="V336" s="9" t="s">
        <v>779</v>
      </c>
      <c r="W336" s="9" t="s">
        <v>760</v>
      </c>
      <c r="X336" s="9" t="s">
        <v>757</v>
      </c>
      <c r="Y336" s="9" t="s">
        <v>764</v>
      </c>
      <c r="Z336" s="9" t="s">
        <v>775</v>
      </c>
      <c r="AA336" s="12">
        <v>5.916666666666667</v>
      </c>
      <c r="AB336" s="12">
        <v>1.1818181818181819</v>
      </c>
      <c r="AC336" s="12">
        <v>3.5</v>
      </c>
      <c r="AD336" s="12">
        <v>2.6666666666666665</v>
      </c>
      <c r="AE336" s="12">
        <v>1</v>
      </c>
      <c r="AF336" s="12">
        <v>2.5833333333333335</v>
      </c>
      <c r="AG336" s="12">
        <v>1.3846153846153846</v>
      </c>
      <c r="AH336" s="12">
        <f t="shared" si="161"/>
        <v>0.84507042253521125</v>
      </c>
      <c r="AI336" s="12">
        <f t="shared" si="154"/>
        <v>1.6923076923076923</v>
      </c>
      <c r="AJ336" s="12">
        <f t="shared" si="158"/>
        <v>0.2857142857142857</v>
      </c>
      <c r="AK336" s="12">
        <f t="shared" si="159"/>
        <v>2.25</v>
      </c>
      <c r="AL336" s="12">
        <f t="shared" si="156"/>
        <v>0</v>
      </c>
      <c r="AM336" s="12">
        <f t="shared" si="160"/>
        <v>0.38709677419354838</v>
      </c>
      <c r="AN336" s="12">
        <f t="shared" si="157"/>
        <v>0</v>
      </c>
      <c r="AO336" s="12">
        <f>AH336*$AH$366</f>
        <v>0.84507042253521125</v>
      </c>
      <c r="AP336" s="12">
        <f t="shared" si="150"/>
        <v>1.7331041448411522</v>
      </c>
      <c r="AQ336" s="12">
        <f t="shared" si="168"/>
        <v>0.29271019926450381</v>
      </c>
      <c r="AR336" s="12">
        <f t="shared" si="169"/>
        <v>2.2978192226803977</v>
      </c>
      <c r="AS336" s="12">
        <f t="shared" ref="AS336:AS363" si="172">AL336*1+(1-$AL$366)</f>
        <v>2.4948608668899697E-2</v>
      </c>
      <c r="AT336" s="12">
        <f t="shared" si="170"/>
        <v>0.40349230048234952</v>
      </c>
      <c r="AU336" s="12">
        <f t="shared" si="171"/>
        <v>8.7671212789612984E-2</v>
      </c>
      <c r="AV336" s="12">
        <f t="shared" si="164"/>
        <v>0.81211658732316105</v>
      </c>
      <c r="AW336" s="12">
        <f t="shared" si="165"/>
        <v>0.87918785327895699</v>
      </c>
      <c r="AX336" s="12">
        <f t="shared" si="166"/>
        <v>0.33230177364069474</v>
      </c>
      <c r="AY336" s="12">
        <f t="shared" si="167"/>
        <v>0.37675305876682635</v>
      </c>
    </row>
    <row r="337" spans="1:51" x14ac:dyDescent="0.3">
      <c r="A337" s="29" t="s">
        <v>319</v>
      </c>
      <c r="B337" s="29" t="s">
        <v>667</v>
      </c>
      <c r="C337" s="29" t="s">
        <v>790</v>
      </c>
      <c r="D337" s="29">
        <f t="shared" si="162"/>
        <v>7</v>
      </c>
      <c r="E337" s="29" t="s">
        <v>348</v>
      </c>
      <c r="F337" s="29" t="s">
        <v>348</v>
      </c>
      <c r="G337" s="29" t="s">
        <v>348</v>
      </c>
      <c r="H337" s="29">
        <v>2</v>
      </c>
      <c r="I337" s="29">
        <v>2</v>
      </c>
      <c r="J337" s="29">
        <v>3</v>
      </c>
      <c r="K337" s="29">
        <v>2</v>
      </c>
      <c r="L337" s="30">
        <f t="shared" si="163"/>
        <v>2.25</v>
      </c>
      <c r="M337" s="9">
        <v>3</v>
      </c>
      <c r="N337" s="9">
        <v>8</v>
      </c>
      <c r="O337" s="9">
        <v>10</v>
      </c>
      <c r="P337" s="9">
        <v>4</v>
      </c>
      <c r="Q337" s="9">
        <v>0</v>
      </c>
      <c r="R337" s="9">
        <v>6</v>
      </c>
      <c r="S337" s="9">
        <v>4</v>
      </c>
      <c r="T337" s="9" t="s">
        <v>772</v>
      </c>
      <c r="U337" s="9" t="s">
        <v>771</v>
      </c>
      <c r="V337" s="9" t="s">
        <v>780</v>
      </c>
      <c r="W337" s="9" t="s">
        <v>760</v>
      </c>
      <c r="X337" s="9" t="s">
        <v>781</v>
      </c>
      <c r="Y337" s="9" t="s">
        <v>780</v>
      </c>
      <c r="Z337" s="9" t="s">
        <v>753</v>
      </c>
      <c r="AA337" s="12">
        <v>1.8461538461538463</v>
      </c>
      <c r="AB337" s="12">
        <v>5.0909090909090908</v>
      </c>
      <c r="AC337" s="12">
        <v>3.25</v>
      </c>
      <c r="AD337" s="12">
        <v>2.6666666666666665</v>
      </c>
      <c r="AE337" s="12">
        <v>1.8461538461538463</v>
      </c>
      <c r="AF337" s="12">
        <v>5.75</v>
      </c>
      <c r="AG337" s="12">
        <v>3.7692307692307692</v>
      </c>
      <c r="AH337" s="12">
        <f t="shared" si="161"/>
        <v>1.625</v>
      </c>
      <c r="AI337" s="12">
        <f t="shared" si="154"/>
        <v>1.5714285714285714</v>
      </c>
      <c r="AJ337" s="12">
        <f t="shared" si="158"/>
        <v>3.0769230769230771</v>
      </c>
      <c r="AK337" s="12">
        <f t="shared" si="159"/>
        <v>1.5</v>
      </c>
      <c r="AL337" s="12">
        <f t="shared" si="156"/>
        <v>0</v>
      </c>
      <c r="AM337" s="12">
        <f t="shared" si="160"/>
        <v>1.0434782608695652</v>
      </c>
      <c r="AN337" s="12">
        <f t="shared" si="157"/>
        <v>1.0612244897959184</v>
      </c>
      <c r="AO337" s="12">
        <f t="shared" si="148"/>
        <v>1.625</v>
      </c>
      <c r="AP337" s="12">
        <f t="shared" si="150"/>
        <v>1.6122250239620313</v>
      </c>
      <c r="AQ337" s="12">
        <f t="shared" si="168"/>
        <v>3.0839189904732951</v>
      </c>
      <c r="AR337" s="12">
        <f t="shared" si="169"/>
        <v>1.5478192226803977</v>
      </c>
      <c r="AS337" s="12">
        <f t="shared" si="172"/>
        <v>2.4948608668899697E-2</v>
      </c>
      <c r="AT337" s="12">
        <f t="shared" si="170"/>
        <v>1.0598737871583663</v>
      </c>
      <c r="AU337" s="12">
        <f t="shared" si="171"/>
        <v>1.1488957025855315</v>
      </c>
      <c r="AV337" s="12">
        <f t="shared" si="164"/>
        <v>1.4432401907897885</v>
      </c>
      <c r="AW337" s="12">
        <f t="shared" si="165"/>
        <v>0.91373917584222519</v>
      </c>
      <c r="AX337" s="12">
        <f t="shared" si="166"/>
        <v>0.34536094606509221</v>
      </c>
      <c r="AY337" s="12">
        <f t="shared" si="167"/>
        <v>0.51260467771420171</v>
      </c>
    </row>
    <row r="338" spans="1:51" x14ac:dyDescent="0.3">
      <c r="A338" s="29" t="s">
        <v>320</v>
      </c>
      <c r="B338" s="29" t="s">
        <v>668</v>
      </c>
      <c r="C338" s="29" t="s">
        <v>790</v>
      </c>
      <c r="D338" s="29">
        <f t="shared" si="162"/>
        <v>7</v>
      </c>
      <c r="E338" s="29" t="s">
        <v>348</v>
      </c>
      <c r="F338" s="29" t="s">
        <v>348</v>
      </c>
      <c r="G338" s="29" t="s">
        <v>348</v>
      </c>
      <c r="H338" s="29">
        <v>2</v>
      </c>
      <c r="I338" s="29">
        <v>2</v>
      </c>
      <c r="J338" s="29">
        <v>2</v>
      </c>
      <c r="K338" s="29">
        <v>1</v>
      </c>
      <c r="L338" s="30">
        <f t="shared" si="163"/>
        <v>1.75</v>
      </c>
      <c r="M338" s="9">
        <v>5</v>
      </c>
      <c r="N338" s="9">
        <v>2</v>
      </c>
      <c r="O338" s="9">
        <v>4</v>
      </c>
      <c r="P338" s="9">
        <v>3</v>
      </c>
      <c r="Q338" s="9">
        <v>4</v>
      </c>
      <c r="R338" s="9">
        <v>6</v>
      </c>
      <c r="S338" s="9">
        <v>0</v>
      </c>
      <c r="T338" s="9" t="s">
        <v>753</v>
      </c>
      <c r="U338" s="9" t="s">
        <v>754</v>
      </c>
      <c r="V338" s="9" t="s">
        <v>755</v>
      </c>
      <c r="W338" s="9" t="s">
        <v>760</v>
      </c>
      <c r="X338" s="9" t="s">
        <v>766</v>
      </c>
      <c r="Y338" s="9" t="s">
        <v>766</v>
      </c>
      <c r="Z338" s="9" t="s">
        <v>776</v>
      </c>
      <c r="AA338" s="12">
        <v>7</v>
      </c>
      <c r="AB338" s="12">
        <v>0.75</v>
      </c>
      <c r="AC338" s="12">
        <v>4.75</v>
      </c>
      <c r="AD338" s="12">
        <v>2.6666666666666665</v>
      </c>
      <c r="AE338" s="12">
        <v>2.2999999999999998</v>
      </c>
      <c r="AF338" s="12">
        <v>4.75</v>
      </c>
      <c r="AG338" s="12">
        <v>1.6666666666666667</v>
      </c>
      <c r="AH338" s="12">
        <f t="shared" si="161"/>
        <v>0.7142857142857143</v>
      </c>
      <c r="AI338" s="12">
        <f t="shared" si="154"/>
        <v>2.6666666666666665</v>
      </c>
      <c r="AJ338" s="12">
        <f t="shared" si="158"/>
        <v>0.84210526315789469</v>
      </c>
      <c r="AK338" s="12">
        <f t="shared" si="159"/>
        <v>1.125</v>
      </c>
      <c r="AL338" s="12">
        <f t="shared" si="156"/>
        <v>1.7391304347826089</v>
      </c>
      <c r="AM338" s="12">
        <f t="shared" si="160"/>
        <v>1.263157894736842</v>
      </c>
      <c r="AN338" s="12">
        <f t="shared" si="157"/>
        <v>0</v>
      </c>
      <c r="AO338" s="12">
        <f t="shared" si="148"/>
        <v>0.7142857142857143</v>
      </c>
      <c r="AP338" s="12">
        <f t="shared" si="150"/>
        <v>2.7074631192001264</v>
      </c>
      <c r="AQ338" s="12">
        <f t="shared" si="168"/>
        <v>0.8491011767081128</v>
      </c>
      <c r="AR338" s="12">
        <f t="shared" si="169"/>
        <v>1.1728192226803977</v>
      </c>
      <c r="AS338" s="12">
        <f t="shared" si="172"/>
        <v>1.7640790434515086</v>
      </c>
      <c r="AT338" s="12">
        <f t="shared" si="170"/>
        <v>1.2795534210256432</v>
      </c>
      <c r="AU338" s="12">
        <f t="shared" si="171"/>
        <v>8.7671212789612984E-2</v>
      </c>
      <c r="AV338" s="12">
        <f t="shared" si="164"/>
        <v>1.2249961300201595</v>
      </c>
      <c r="AW338" s="12">
        <f t="shared" si="165"/>
        <v>0.83562828670427447</v>
      </c>
      <c r="AX338" s="12">
        <f t="shared" si="166"/>
        <v>0.31583780501578451</v>
      </c>
      <c r="AY338" s="12">
        <f t="shared" si="167"/>
        <v>0.46883504719357944</v>
      </c>
    </row>
    <row r="339" spans="1:51" x14ac:dyDescent="0.3">
      <c r="A339" s="29" t="s">
        <v>321</v>
      </c>
      <c r="B339" s="29" t="s">
        <v>669</v>
      </c>
      <c r="C339" s="29" t="s">
        <v>790</v>
      </c>
      <c r="D339" s="29">
        <f t="shared" si="162"/>
        <v>7</v>
      </c>
      <c r="E339" s="29" t="s">
        <v>348</v>
      </c>
      <c r="F339" s="29" t="s">
        <v>348</v>
      </c>
      <c r="G339" s="29" t="s">
        <v>348</v>
      </c>
      <c r="H339" s="29">
        <v>2</v>
      </c>
      <c r="I339" s="29">
        <v>2</v>
      </c>
      <c r="J339" s="29">
        <v>1</v>
      </c>
      <c r="K339" s="29">
        <v>2</v>
      </c>
      <c r="L339" s="30">
        <f t="shared" si="163"/>
        <v>1.75</v>
      </c>
      <c r="M339" s="9">
        <v>1</v>
      </c>
      <c r="N339" s="9">
        <v>0</v>
      </c>
      <c r="O339" s="9">
        <v>2</v>
      </c>
      <c r="P339" s="9">
        <v>3</v>
      </c>
      <c r="Q339" s="9">
        <v>0</v>
      </c>
      <c r="R339" s="9">
        <v>3</v>
      </c>
      <c r="S339" s="9">
        <v>6</v>
      </c>
      <c r="T339" s="9" t="s">
        <v>772</v>
      </c>
      <c r="U339" s="9" t="s">
        <v>771</v>
      </c>
      <c r="V339" s="9" t="s">
        <v>780</v>
      </c>
      <c r="W339" s="9" t="s">
        <v>756</v>
      </c>
      <c r="X339" s="9" t="s">
        <v>765</v>
      </c>
      <c r="Y339" s="9" t="s">
        <v>756</v>
      </c>
      <c r="Z339" s="9" t="s">
        <v>768</v>
      </c>
      <c r="AA339" s="12">
        <v>1.8461538461538463</v>
      </c>
      <c r="AB339" s="12">
        <v>5.0909090909090908</v>
      </c>
      <c r="AC339" s="12">
        <v>3.25</v>
      </c>
      <c r="AD339" s="12">
        <v>1.75</v>
      </c>
      <c r="AE339" s="12">
        <v>2</v>
      </c>
      <c r="AF339" s="12">
        <v>3.2307692307692308</v>
      </c>
      <c r="AG339" s="12">
        <v>2</v>
      </c>
      <c r="AH339" s="12">
        <f t="shared" si="161"/>
        <v>0.54166666666666663</v>
      </c>
      <c r="AI339" s="12">
        <f t="shared" ref="AI339:AI358" si="173">N339/AB339</f>
        <v>0</v>
      </c>
      <c r="AJ339" s="12">
        <f t="shared" si="158"/>
        <v>0.61538461538461542</v>
      </c>
      <c r="AK339" s="12">
        <f t="shared" si="159"/>
        <v>1.7142857142857142</v>
      </c>
      <c r="AL339" s="12">
        <f t="shared" si="156"/>
        <v>0</v>
      </c>
      <c r="AM339" s="12">
        <f t="shared" si="160"/>
        <v>0.9285714285714286</v>
      </c>
      <c r="AN339" s="12">
        <f t="shared" si="157"/>
        <v>3</v>
      </c>
      <c r="AO339" s="12">
        <f t="shared" si="148"/>
        <v>0.54166666666666663</v>
      </c>
      <c r="AP339" s="12">
        <f t="shared" si="150"/>
        <v>4.079645253345987E-2</v>
      </c>
      <c r="AQ339" s="12">
        <f t="shared" si="168"/>
        <v>0.62238052893483353</v>
      </c>
      <c r="AR339" s="12">
        <f t="shared" si="169"/>
        <v>1.7621049369661119</v>
      </c>
      <c r="AS339" s="12">
        <f t="shared" si="172"/>
        <v>2.4948608668899697E-2</v>
      </c>
      <c r="AT339" s="12">
        <f t="shared" si="170"/>
        <v>0.94496695486022975</v>
      </c>
      <c r="AU339" s="12">
        <f t="shared" si="171"/>
        <v>3.0876712127896129</v>
      </c>
      <c r="AV339" s="12">
        <f t="shared" si="164"/>
        <v>1.0035050516314021</v>
      </c>
      <c r="AW339" s="12">
        <f t="shared" si="165"/>
        <v>1.092823578060403</v>
      </c>
      <c r="AX339" s="12">
        <f t="shared" si="166"/>
        <v>0.41304848777365827</v>
      </c>
      <c r="AY339" s="12">
        <f t="shared" si="167"/>
        <v>0.42131754032490237</v>
      </c>
    </row>
    <row r="340" spans="1:51" x14ac:dyDescent="0.3">
      <c r="A340" s="29" t="s">
        <v>322</v>
      </c>
      <c r="B340" s="29" t="s">
        <v>670</v>
      </c>
      <c r="C340" s="29" t="s">
        <v>790</v>
      </c>
      <c r="D340" s="29">
        <f t="shared" si="162"/>
        <v>7</v>
      </c>
      <c r="E340" s="29" t="s">
        <v>348</v>
      </c>
      <c r="F340" s="29" t="s">
        <v>348</v>
      </c>
      <c r="G340" s="29" t="s">
        <v>348</v>
      </c>
      <c r="H340" s="29">
        <v>2</v>
      </c>
      <c r="I340" s="29">
        <v>2</v>
      </c>
      <c r="J340" s="29">
        <v>2</v>
      </c>
      <c r="K340" s="29">
        <v>2</v>
      </c>
      <c r="L340" s="30">
        <f t="shared" si="163"/>
        <v>2</v>
      </c>
      <c r="M340" s="9">
        <v>5</v>
      </c>
      <c r="N340" s="9">
        <v>4</v>
      </c>
      <c r="O340" s="9">
        <v>2</v>
      </c>
      <c r="P340" s="9">
        <v>0</v>
      </c>
      <c r="Q340" s="9">
        <v>1</v>
      </c>
      <c r="R340" s="9">
        <v>5</v>
      </c>
      <c r="S340" s="9">
        <v>0</v>
      </c>
      <c r="T340" s="9" t="s">
        <v>774</v>
      </c>
      <c r="U340" s="9" t="s">
        <v>770</v>
      </c>
      <c r="V340" s="9" t="s">
        <v>754</v>
      </c>
      <c r="W340" s="9" t="s">
        <v>756</v>
      </c>
      <c r="X340" s="9" t="s">
        <v>755</v>
      </c>
      <c r="Y340" s="9" t="s">
        <v>760</v>
      </c>
      <c r="Z340" s="9" t="s">
        <v>776</v>
      </c>
      <c r="AA340" s="12">
        <v>7.916666666666667</v>
      </c>
      <c r="AB340" s="12">
        <v>1</v>
      </c>
      <c r="AC340" s="12">
        <v>1.0909090909090908</v>
      </c>
      <c r="AD340" s="12">
        <v>1.75</v>
      </c>
      <c r="AE340" s="12">
        <v>1</v>
      </c>
      <c r="AF340" s="12">
        <v>4.384615384615385</v>
      </c>
      <c r="AG340" s="12">
        <v>0.69230769230769229</v>
      </c>
      <c r="AH340" s="12">
        <f t="shared" si="161"/>
        <v>0.63157894736842102</v>
      </c>
      <c r="AI340" s="12">
        <f t="shared" si="173"/>
        <v>4</v>
      </c>
      <c r="AJ340" s="12">
        <f t="shared" si="158"/>
        <v>1.8333333333333335</v>
      </c>
      <c r="AK340" s="12">
        <f t="shared" si="159"/>
        <v>0</v>
      </c>
      <c r="AL340" s="12">
        <f t="shared" si="156"/>
        <v>1</v>
      </c>
      <c r="AM340" s="12">
        <f t="shared" si="160"/>
        <v>1.1403508771929824</v>
      </c>
      <c r="AN340" s="12">
        <f t="shared" si="157"/>
        <v>0</v>
      </c>
      <c r="AO340" s="12">
        <f t="shared" si="148"/>
        <v>0.63157894736842102</v>
      </c>
      <c r="AP340" s="12">
        <f t="shared" si="150"/>
        <v>4.0407964525334599</v>
      </c>
      <c r="AQ340" s="12">
        <f t="shared" si="168"/>
        <v>1.8403292468835515</v>
      </c>
      <c r="AR340" s="12">
        <f t="shared" si="169"/>
        <v>4.7819222680397733E-2</v>
      </c>
      <c r="AS340" s="12">
        <f t="shared" si="172"/>
        <v>1.0249486086688997</v>
      </c>
      <c r="AT340" s="12">
        <f t="shared" si="170"/>
        <v>1.1567464034817836</v>
      </c>
      <c r="AU340" s="12">
        <f t="shared" si="171"/>
        <v>8.7671212789612984E-2</v>
      </c>
      <c r="AV340" s="12">
        <f t="shared" si="164"/>
        <v>1.261412870629447</v>
      </c>
      <c r="AW340" s="12">
        <f t="shared" si="165"/>
        <v>1.3768416439544853</v>
      </c>
      <c r="AX340" s="12">
        <f t="shared" si="166"/>
        <v>0.5203972263744151</v>
      </c>
      <c r="AY340" s="12">
        <f t="shared" si="167"/>
        <v>0.47632282523737368</v>
      </c>
    </row>
    <row r="341" spans="1:51" x14ac:dyDescent="0.3">
      <c r="A341" s="29" t="s">
        <v>323</v>
      </c>
      <c r="B341" s="29" t="s">
        <v>671</v>
      </c>
      <c r="C341" s="29" t="s">
        <v>790</v>
      </c>
      <c r="D341" s="29">
        <f t="shared" si="162"/>
        <v>7</v>
      </c>
      <c r="E341" s="29" t="s">
        <v>348</v>
      </c>
      <c r="F341" s="29" t="s">
        <v>348</v>
      </c>
      <c r="G341" s="29" t="s">
        <v>348</v>
      </c>
      <c r="H341" s="29">
        <v>2</v>
      </c>
      <c r="I341" s="29">
        <v>2</v>
      </c>
      <c r="J341" s="29">
        <v>2</v>
      </c>
      <c r="K341" s="29">
        <v>2</v>
      </c>
      <c r="L341" s="30">
        <f t="shared" si="163"/>
        <v>2</v>
      </c>
      <c r="M341" s="9">
        <v>4</v>
      </c>
      <c r="N341" s="9">
        <v>0</v>
      </c>
      <c r="O341" s="9">
        <v>0</v>
      </c>
      <c r="P341" s="9">
        <v>2</v>
      </c>
      <c r="Q341" s="9">
        <v>0</v>
      </c>
      <c r="R341" s="9">
        <v>6</v>
      </c>
      <c r="S341" s="9">
        <v>0</v>
      </c>
      <c r="T341" s="9" t="s">
        <v>763</v>
      </c>
      <c r="U341" s="9" t="s">
        <v>769</v>
      </c>
      <c r="V341" s="9" t="s">
        <v>758</v>
      </c>
      <c r="W341" s="9" t="s">
        <v>756</v>
      </c>
      <c r="X341" s="9" t="s">
        <v>764</v>
      </c>
      <c r="Y341" s="9" t="s">
        <v>780</v>
      </c>
      <c r="Z341" s="9" t="s">
        <v>781</v>
      </c>
      <c r="AA341" s="12">
        <v>3.4545454545454546</v>
      </c>
      <c r="AB341" s="12">
        <v>1.0833333333333333</v>
      </c>
      <c r="AC341" s="12">
        <v>1.0833333333333333</v>
      </c>
      <c r="AD341" s="12">
        <v>1.75</v>
      </c>
      <c r="AE341" s="12">
        <v>1</v>
      </c>
      <c r="AF341" s="12">
        <v>5.75</v>
      </c>
      <c r="AG341" s="12">
        <v>1.3333333333333333</v>
      </c>
      <c r="AH341" s="12">
        <f t="shared" si="161"/>
        <v>1.1578947368421053</v>
      </c>
      <c r="AI341" s="12">
        <f t="shared" si="173"/>
        <v>0</v>
      </c>
      <c r="AJ341" s="12">
        <f t="shared" si="158"/>
        <v>0</v>
      </c>
      <c r="AK341" s="12">
        <f t="shared" si="159"/>
        <v>1.1428571428571428</v>
      </c>
      <c r="AL341" s="12">
        <f t="shared" si="156"/>
        <v>0</v>
      </c>
      <c r="AM341" s="12">
        <f t="shared" si="160"/>
        <v>1.0434782608695652</v>
      </c>
      <c r="AN341" s="12">
        <f t="shared" si="157"/>
        <v>0</v>
      </c>
      <c r="AO341" s="12">
        <f t="shared" si="148"/>
        <v>1.1578947368421053</v>
      </c>
      <c r="AP341" s="12">
        <f t="shared" si="150"/>
        <v>4.079645253345987E-2</v>
      </c>
      <c r="AQ341" s="12">
        <f t="shared" si="168"/>
        <v>6.9959135502181136E-3</v>
      </c>
      <c r="AR341" s="12">
        <f t="shared" si="169"/>
        <v>1.1906763655375405</v>
      </c>
      <c r="AS341" s="12">
        <f t="shared" si="172"/>
        <v>2.4948608668899697E-2</v>
      </c>
      <c r="AT341" s="12">
        <f t="shared" si="170"/>
        <v>1.0598737871583663</v>
      </c>
      <c r="AU341" s="12">
        <f t="shared" si="171"/>
        <v>8.7671212789612984E-2</v>
      </c>
      <c r="AV341" s="12">
        <f t="shared" si="164"/>
        <v>0.50983672529717183</v>
      </c>
      <c r="AW341" s="12">
        <f t="shared" si="165"/>
        <v>0.58768620262032389</v>
      </c>
      <c r="AX341" s="12">
        <f t="shared" si="166"/>
        <v>0.22212450586818464</v>
      </c>
      <c r="AY341" s="12">
        <f t="shared" si="167"/>
        <v>0.29579552915032764</v>
      </c>
    </row>
    <row r="342" spans="1:51" x14ac:dyDescent="0.3">
      <c r="A342" s="29" t="s">
        <v>324</v>
      </c>
      <c r="B342" s="29" t="s">
        <v>672</v>
      </c>
      <c r="C342" s="29" t="s">
        <v>790</v>
      </c>
      <c r="D342" s="29">
        <f t="shared" si="162"/>
        <v>7</v>
      </c>
      <c r="E342" s="29" t="s">
        <v>348</v>
      </c>
      <c r="F342" s="29" t="s">
        <v>348</v>
      </c>
      <c r="G342" s="29" t="s">
        <v>348</v>
      </c>
      <c r="H342" s="29">
        <v>2</v>
      </c>
      <c r="I342" s="29">
        <v>2</v>
      </c>
      <c r="J342" s="29">
        <v>1</v>
      </c>
      <c r="K342" s="29">
        <v>2</v>
      </c>
      <c r="L342" s="30">
        <f t="shared" si="163"/>
        <v>1.75</v>
      </c>
      <c r="M342" s="9">
        <v>7</v>
      </c>
      <c r="N342" s="9">
        <v>0</v>
      </c>
      <c r="O342" s="9">
        <v>1</v>
      </c>
      <c r="P342" s="9">
        <v>2</v>
      </c>
      <c r="Q342" s="9">
        <v>4</v>
      </c>
      <c r="R342" s="9">
        <v>0</v>
      </c>
      <c r="S342" s="9">
        <v>6</v>
      </c>
      <c r="T342" s="9" t="s">
        <v>777</v>
      </c>
      <c r="U342" s="9" t="s">
        <v>776</v>
      </c>
      <c r="V342" s="9" t="s">
        <v>772</v>
      </c>
      <c r="W342" s="9" t="s">
        <v>756</v>
      </c>
      <c r="X342" s="9" t="s">
        <v>762</v>
      </c>
      <c r="Y342" s="9" t="s">
        <v>779</v>
      </c>
      <c r="Z342" s="9" t="s">
        <v>773</v>
      </c>
      <c r="AA342" s="12">
        <v>5.0909090909090908</v>
      </c>
      <c r="AB342" s="12">
        <v>1</v>
      </c>
      <c r="AC342" s="12">
        <v>2.5833333333333335</v>
      </c>
      <c r="AD342" s="12">
        <v>1.75</v>
      </c>
      <c r="AE342" s="12">
        <v>3.2307692307692308</v>
      </c>
      <c r="AF342" s="12">
        <v>4.2857142857142856</v>
      </c>
      <c r="AG342" s="12">
        <v>6.3076923076923075</v>
      </c>
      <c r="AH342" s="12">
        <f t="shared" si="161"/>
        <v>1.375</v>
      </c>
      <c r="AI342" s="12">
        <f t="shared" si="173"/>
        <v>0</v>
      </c>
      <c r="AJ342" s="12">
        <f t="shared" si="158"/>
        <v>0.38709677419354838</v>
      </c>
      <c r="AK342" s="12">
        <f t="shared" si="159"/>
        <v>1.1428571428571428</v>
      </c>
      <c r="AL342" s="12">
        <f t="shared" si="156"/>
        <v>1.2380952380952381</v>
      </c>
      <c r="AM342" s="12">
        <f t="shared" si="160"/>
        <v>0</v>
      </c>
      <c r="AN342" s="12">
        <f t="shared" si="157"/>
        <v>0.95121951219512202</v>
      </c>
      <c r="AO342" s="12">
        <f t="shared" si="148"/>
        <v>1.375</v>
      </c>
      <c r="AP342" s="12">
        <f t="shared" si="150"/>
        <v>4.079645253345987E-2</v>
      </c>
      <c r="AQ342" s="12">
        <f t="shared" si="168"/>
        <v>0.39409268774376649</v>
      </c>
      <c r="AR342" s="12">
        <f t="shared" si="169"/>
        <v>1.1906763655375405</v>
      </c>
      <c r="AS342" s="12">
        <f t="shared" si="172"/>
        <v>1.2630438467641378</v>
      </c>
      <c r="AT342" s="12">
        <f t="shared" si="170"/>
        <v>1.6395526288801143E-2</v>
      </c>
      <c r="AU342" s="12">
        <f t="shared" si="171"/>
        <v>1.038890724984735</v>
      </c>
      <c r="AV342" s="12">
        <f t="shared" si="164"/>
        <v>0.75984222912177724</v>
      </c>
      <c r="AW342" s="12">
        <f t="shared" si="165"/>
        <v>0.59141491681886549</v>
      </c>
      <c r="AX342" s="12">
        <f t="shared" si="166"/>
        <v>0.22353382736523844</v>
      </c>
      <c r="AY342" s="12">
        <f t="shared" si="167"/>
        <v>0.36384020757935881</v>
      </c>
    </row>
    <row r="343" spans="1:51" x14ac:dyDescent="0.3">
      <c r="A343" s="29" t="s">
        <v>325</v>
      </c>
      <c r="B343" s="29" t="s">
        <v>673</v>
      </c>
      <c r="C343" s="29" t="s">
        <v>790</v>
      </c>
      <c r="D343" s="29">
        <f t="shared" si="162"/>
        <v>7</v>
      </c>
      <c r="E343" s="29" t="s">
        <v>348</v>
      </c>
      <c r="F343" s="29" t="s">
        <v>348</v>
      </c>
      <c r="G343" s="29" t="s">
        <v>348</v>
      </c>
      <c r="H343" s="29">
        <v>2</v>
      </c>
      <c r="I343" s="29">
        <v>2</v>
      </c>
      <c r="J343" s="29">
        <v>2</v>
      </c>
      <c r="K343" s="29">
        <v>2</v>
      </c>
      <c r="L343" s="30">
        <f t="shared" si="163"/>
        <v>2</v>
      </c>
      <c r="M343" s="9">
        <v>0</v>
      </c>
      <c r="N343" s="9">
        <v>2</v>
      </c>
      <c r="O343" s="9">
        <v>7</v>
      </c>
      <c r="P343" s="9">
        <v>3</v>
      </c>
      <c r="Q343" s="9">
        <v>0</v>
      </c>
      <c r="R343" s="9">
        <v>2</v>
      </c>
      <c r="S343" s="9">
        <v>3</v>
      </c>
      <c r="T343" s="9" t="s">
        <v>768</v>
      </c>
      <c r="U343" s="9" t="s">
        <v>759</v>
      </c>
      <c r="V343" s="9" t="s">
        <v>761</v>
      </c>
      <c r="W343" s="9" t="s">
        <v>756</v>
      </c>
      <c r="X343" s="9" t="s">
        <v>768</v>
      </c>
      <c r="Y343" s="9" t="s">
        <v>759</v>
      </c>
      <c r="Z343" s="9" t="s">
        <v>774</v>
      </c>
      <c r="AA343" s="12">
        <v>2.0833333333333335</v>
      </c>
      <c r="AB343" s="12">
        <v>2.0833333333333335</v>
      </c>
      <c r="AC343" s="12">
        <v>6.25</v>
      </c>
      <c r="AD343" s="12">
        <v>1.75</v>
      </c>
      <c r="AE343" s="12">
        <v>2</v>
      </c>
      <c r="AF343" s="12">
        <v>6.333333333333333</v>
      </c>
      <c r="AG343" s="12">
        <v>4</v>
      </c>
      <c r="AH343" s="12">
        <f t="shared" si="161"/>
        <v>0</v>
      </c>
      <c r="AI343" s="12">
        <f t="shared" si="173"/>
        <v>0.96</v>
      </c>
      <c r="AJ343" s="12">
        <f t="shared" si="158"/>
        <v>1.1200000000000001</v>
      </c>
      <c r="AK343" s="12">
        <f t="shared" si="159"/>
        <v>1.7142857142857142</v>
      </c>
      <c r="AL343" s="12">
        <f t="shared" si="156"/>
        <v>0</v>
      </c>
      <c r="AM343" s="12">
        <f t="shared" si="160"/>
        <v>0.31578947368421056</v>
      </c>
      <c r="AN343" s="12">
        <f t="shared" si="157"/>
        <v>0.75</v>
      </c>
      <c r="AO343" s="12">
        <f t="shared" si="148"/>
        <v>0</v>
      </c>
      <c r="AP343" s="12">
        <f t="shared" si="150"/>
        <v>1.0007964525334598</v>
      </c>
      <c r="AQ343" s="12">
        <f t="shared" si="168"/>
        <v>1.1269959135502181</v>
      </c>
      <c r="AR343" s="12">
        <f t="shared" si="169"/>
        <v>1.7621049369661119</v>
      </c>
      <c r="AS343" s="12">
        <f t="shared" si="172"/>
        <v>2.4948608668899697E-2</v>
      </c>
      <c r="AT343" s="12">
        <f t="shared" si="170"/>
        <v>0.33218499997301171</v>
      </c>
      <c r="AU343" s="12">
        <f t="shared" si="171"/>
        <v>0.83767121278961298</v>
      </c>
      <c r="AV343" s="12">
        <f t="shared" si="164"/>
        <v>0.7263860177830449</v>
      </c>
      <c r="AW343" s="12">
        <f t="shared" si="165"/>
        <v>0.64497196032667825</v>
      </c>
      <c r="AX343" s="12">
        <f t="shared" si="166"/>
        <v>0.24377648709060115</v>
      </c>
      <c r="AY343" s="12">
        <f t="shared" si="167"/>
        <v>0.35537611895001353</v>
      </c>
    </row>
    <row r="344" spans="1:51" x14ac:dyDescent="0.3">
      <c r="A344" s="29" t="s">
        <v>326</v>
      </c>
      <c r="B344" s="29" t="s">
        <v>674</v>
      </c>
      <c r="C344" s="29" t="s">
        <v>790</v>
      </c>
      <c r="D344" s="29">
        <f t="shared" si="162"/>
        <v>7</v>
      </c>
      <c r="E344" s="29" t="s">
        <v>348</v>
      </c>
      <c r="F344" s="29" t="s">
        <v>348</v>
      </c>
      <c r="G344" s="29" t="s">
        <v>348</v>
      </c>
      <c r="H344" s="29">
        <v>2</v>
      </c>
      <c r="I344" s="29">
        <v>3</v>
      </c>
      <c r="J344" s="29">
        <v>2</v>
      </c>
      <c r="K344" s="29">
        <v>2</v>
      </c>
      <c r="L344" s="30">
        <f t="shared" si="163"/>
        <v>2.25</v>
      </c>
      <c r="M344" s="9">
        <v>16</v>
      </c>
      <c r="N344" s="9">
        <v>1</v>
      </c>
      <c r="O344" s="9">
        <v>6</v>
      </c>
      <c r="P344" s="9">
        <v>3</v>
      </c>
      <c r="Q344" s="9">
        <v>0</v>
      </c>
      <c r="R344" s="9">
        <v>4</v>
      </c>
      <c r="S344" s="9">
        <v>1</v>
      </c>
      <c r="T344" s="9" t="s">
        <v>767</v>
      </c>
      <c r="U344" s="9" t="s">
        <v>781</v>
      </c>
      <c r="V344" s="9" t="s">
        <v>777</v>
      </c>
      <c r="W344" s="9" t="s">
        <v>756</v>
      </c>
      <c r="X344" s="9" t="s">
        <v>782</v>
      </c>
      <c r="Y344" s="9" t="s">
        <v>769</v>
      </c>
      <c r="Z344" s="9" t="s">
        <v>755</v>
      </c>
      <c r="AA344" s="12">
        <v>7.166666666666667</v>
      </c>
      <c r="AB344" s="12">
        <v>1.4166666666666667</v>
      </c>
      <c r="AC344" s="12">
        <v>3.6666666666666665</v>
      </c>
      <c r="AD344" s="12">
        <v>1.75</v>
      </c>
      <c r="AE344" s="12">
        <v>1.9230769230769231</v>
      </c>
      <c r="AF344" s="12">
        <v>6.3571428571428568</v>
      </c>
      <c r="AG344" s="12">
        <v>3.2307692307692308</v>
      </c>
      <c r="AH344" s="12">
        <f t="shared" si="161"/>
        <v>2.2325581395348837</v>
      </c>
      <c r="AI344" s="12">
        <f t="shared" si="173"/>
        <v>0.70588235294117641</v>
      </c>
      <c r="AJ344" s="12">
        <f t="shared" si="158"/>
        <v>1.6363636363636365</v>
      </c>
      <c r="AK344" s="12">
        <f t="shared" si="159"/>
        <v>1.7142857142857142</v>
      </c>
      <c r="AL344" s="12">
        <f t="shared" si="156"/>
        <v>0</v>
      </c>
      <c r="AM344" s="12">
        <f t="shared" si="160"/>
        <v>0.6292134831460674</v>
      </c>
      <c r="AN344" s="12">
        <f t="shared" si="157"/>
        <v>0.30952380952380953</v>
      </c>
      <c r="AO344" s="12">
        <f t="shared" si="148"/>
        <v>2.2325581395348837</v>
      </c>
      <c r="AP344" s="12">
        <f t="shared" si="150"/>
        <v>0.74667880547463628</v>
      </c>
      <c r="AQ344" s="12">
        <f t="shared" si="168"/>
        <v>1.6433595499138547</v>
      </c>
      <c r="AR344" s="12">
        <f t="shared" si="169"/>
        <v>1.7621049369661119</v>
      </c>
      <c r="AS344" s="12">
        <f t="shared" si="172"/>
        <v>2.4948608668899697E-2</v>
      </c>
      <c r="AT344" s="12">
        <f t="shared" si="170"/>
        <v>0.64560900943486854</v>
      </c>
      <c r="AU344" s="12">
        <f t="shared" si="171"/>
        <v>0.39719502231342252</v>
      </c>
      <c r="AV344" s="12">
        <f t="shared" si="164"/>
        <v>1.0646362960438109</v>
      </c>
      <c r="AW344" s="12">
        <f t="shared" si="165"/>
        <v>0.81532546834922037</v>
      </c>
      <c r="AX344" s="12">
        <f t="shared" si="166"/>
        <v>0.30816406097561444</v>
      </c>
      <c r="AY344" s="12">
        <f t="shared" si="167"/>
        <v>0.43480719337764162</v>
      </c>
    </row>
    <row r="345" spans="1:51" x14ac:dyDescent="0.3">
      <c r="A345" s="29" t="s">
        <v>327</v>
      </c>
      <c r="B345" s="29" t="s">
        <v>675</v>
      </c>
      <c r="C345" s="29" t="s">
        <v>790</v>
      </c>
      <c r="D345" s="29">
        <f t="shared" si="162"/>
        <v>7</v>
      </c>
      <c r="E345" s="29" t="s">
        <v>348</v>
      </c>
      <c r="F345" s="29" t="s">
        <v>348</v>
      </c>
      <c r="G345" s="29" t="s">
        <v>348</v>
      </c>
      <c r="H345" s="29">
        <v>2</v>
      </c>
      <c r="I345" s="29">
        <v>3</v>
      </c>
      <c r="J345" s="29">
        <v>3</v>
      </c>
      <c r="K345" s="29">
        <v>2</v>
      </c>
      <c r="L345" s="30">
        <f t="shared" si="163"/>
        <v>2.5</v>
      </c>
      <c r="M345" s="9">
        <v>5</v>
      </c>
      <c r="N345" s="9">
        <v>1</v>
      </c>
      <c r="O345" s="9">
        <v>1</v>
      </c>
      <c r="P345" s="9">
        <v>2</v>
      </c>
      <c r="Q345" s="9">
        <v>1</v>
      </c>
      <c r="R345" s="9">
        <v>2</v>
      </c>
      <c r="S345" s="9">
        <v>8</v>
      </c>
      <c r="T345" s="9" t="s">
        <v>759</v>
      </c>
      <c r="U345" s="9" t="s">
        <v>768</v>
      </c>
      <c r="V345" s="9" t="s">
        <v>775</v>
      </c>
      <c r="W345" s="9" t="s">
        <v>756</v>
      </c>
      <c r="X345" s="9" t="s">
        <v>775</v>
      </c>
      <c r="Y345" s="9" t="s">
        <v>757</v>
      </c>
      <c r="Z345" s="9" t="s">
        <v>753</v>
      </c>
      <c r="AA345" s="12">
        <v>8.25</v>
      </c>
      <c r="AB345" s="12">
        <v>1.1666666666666667</v>
      </c>
      <c r="AC345" s="12">
        <v>3.5454545454545454</v>
      </c>
      <c r="AD345" s="12">
        <v>1.75</v>
      </c>
      <c r="AE345" s="12">
        <v>2.2727272727272729</v>
      </c>
      <c r="AF345" s="12">
        <v>2.1538461538461537</v>
      </c>
      <c r="AG345" s="12">
        <v>3.7692307692307692</v>
      </c>
      <c r="AH345" s="12">
        <f t="shared" si="161"/>
        <v>0.60606060606060608</v>
      </c>
      <c r="AI345" s="12">
        <f t="shared" si="173"/>
        <v>0.8571428571428571</v>
      </c>
      <c r="AJ345" s="12">
        <f t="shared" si="158"/>
        <v>0.28205128205128205</v>
      </c>
      <c r="AK345" s="12">
        <f t="shared" si="159"/>
        <v>1.1428571428571428</v>
      </c>
      <c r="AL345" s="12">
        <f t="shared" si="156"/>
        <v>0.43999999999999995</v>
      </c>
      <c r="AM345" s="12">
        <f t="shared" si="160"/>
        <v>0.9285714285714286</v>
      </c>
      <c r="AN345" s="12">
        <f t="shared" si="157"/>
        <v>2.1224489795918369</v>
      </c>
      <c r="AO345" s="12">
        <f t="shared" ref="AO345:AO363" si="174">AH345*$AH$366</f>
        <v>0.60606060606060608</v>
      </c>
      <c r="AP345" s="12">
        <f t="shared" si="150"/>
        <v>0.89793930967631697</v>
      </c>
      <c r="AQ345" s="12">
        <f t="shared" si="168"/>
        <v>0.28904719560150016</v>
      </c>
      <c r="AR345" s="12">
        <f t="shared" si="169"/>
        <v>1.1906763655375405</v>
      </c>
      <c r="AS345" s="12">
        <f t="shared" si="172"/>
        <v>0.46494860866889964</v>
      </c>
      <c r="AT345" s="12">
        <f t="shared" si="170"/>
        <v>0.94496695486022975</v>
      </c>
      <c r="AU345" s="12">
        <f t="shared" si="171"/>
        <v>2.2101201923814497</v>
      </c>
      <c r="AV345" s="12">
        <f t="shared" si="164"/>
        <v>0.94339417611236343</v>
      </c>
      <c r="AW345" s="12">
        <f t="shared" si="165"/>
        <v>0.6375324788340081</v>
      </c>
      <c r="AX345" s="12">
        <f t="shared" si="166"/>
        <v>0.24096462738876218</v>
      </c>
      <c r="AY345" s="12">
        <f t="shared" si="167"/>
        <v>0.40772882733064775</v>
      </c>
    </row>
    <row r="346" spans="1:51" x14ac:dyDescent="0.3">
      <c r="A346" s="29" t="s">
        <v>328</v>
      </c>
      <c r="B346" s="29" t="s">
        <v>676</v>
      </c>
      <c r="C346" s="29" t="s">
        <v>790</v>
      </c>
      <c r="D346" s="29">
        <f t="shared" si="162"/>
        <v>7</v>
      </c>
      <c r="E346" s="29" t="s">
        <v>348</v>
      </c>
      <c r="F346" s="29" t="s">
        <v>348</v>
      </c>
      <c r="G346" s="29" t="s">
        <v>348</v>
      </c>
      <c r="H346" s="29">
        <v>2</v>
      </c>
      <c r="I346" s="29">
        <v>2</v>
      </c>
      <c r="J346" s="29">
        <v>2</v>
      </c>
      <c r="K346" s="29">
        <v>2</v>
      </c>
      <c r="L346" s="30">
        <f t="shared" si="163"/>
        <v>2</v>
      </c>
      <c r="M346" s="9">
        <v>1</v>
      </c>
      <c r="N346" s="9">
        <v>1</v>
      </c>
      <c r="O346" s="9">
        <v>4</v>
      </c>
      <c r="P346" s="9">
        <v>5</v>
      </c>
      <c r="Q346" s="9">
        <v>4</v>
      </c>
      <c r="R346" s="9">
        <v>7</v>
      </c>
      <c r="S346" s="9">
        <v>8</v>
      </c>
      <c r="T346" s="9" t="s">
        <v>768</v>
      </c>
      <c r="U346" s="9" t="s">
        <v>759</v>
      </c>
      <c r="V346" s="9" t="s">
        <v>773</v>
      </c>
      <c r="W346" s="9" t="s">
        <v>771</v>
      </c>
      <c r="X346" s="9" t="s">
        <v>765</v>
      </c>
      <c r="Y346" s="9" t="s">
        <v>774</v>
      </c>
      <c r="Z346" s="9" t="s">
        <v>769</v>
      </c>
      <c r="AA346" s="12">
        <v>2.0833333333333335</v>
      </c>
      <c r="AB346" s="12">
        <v>2.0833333333333335</v>
      </c>
      <c r="AC346" s="12">
        <v>11.25</v>
      </c>
      <c r="AD346" s="12">
        <v>6.25</v>
      </c>
      <c r="AE346" s="12">
        <v>2</v>
      </c>
      <c r="AF346" s="12">
        <v>6.75</v>
      </c>
      <c r="AG346" s="12">
        <v>2.9166666666666665</v>
      </c>
      <c r="AH346" s="12">
        <f t="shared" si="161"/>
        <v>0.48</v>
      </c>
      <c r="AI346" s="12">
        <f t="shared" si="173"/>
        <v>0.48</v>
      </c>
      <c r="AJ346" s="12">
        <f t="shared" si="158"/>
        <v>0.35555555555555557</v>
      </c>
      <c r="AK346" s="12">
        <f t="shared" si="159"/>
        <v>0.8</v>
      </c>
      <c r="AL346" s="12">
        <f t="shared" si="156"/>
        <v>2</v>
      </c>
      <c r="AM346" s="12">
        <f t="shared" si="160"/>
        <v>1.037037037037037</v>
      </c>
      <c r="AN346" s="12">
        <f t="shared" si="157"/>
        <v>2.7428571428571429</v>
      </c>
      <c r="AO346" s="12">
        <f t="shared" si="174"/>
        <v>0.48</v>
      </c>
      <c r="AP346" s="12">
        <f t="shared" si="150"/>
        <v>0.52079645253345985</v>
      </c>
      <c r="AQ346" s="12">
        <f t="shared" si="168"/>
        <v>0.36255146910577368</v>
      </c>
      <c r="AR346" s="12">
        <f t="shared" si="169"/>
        <v>0.84781922268039778</v>
      </c>
      <c r="AS346" s="12">
        <f t="shared" si="172"/>
        <v>2.0249486086688995</v>
      </c>
      <c r="AT346" s="12">
        <f t="shared" si="170"/>
        <v>1.0534325633258381</v>
      </c>
      <c r="AU346" s="12">
        <f t="shared" si="171"/>
        <v>2.8305283556467558</v>
      </c>
      <c r="AV346" s="12">
        <f t="shared" si="164"/>
        <v>1.1600109531373037</v>
      </c>
      <c r="AW346" s="12">
        <f t="shared" si="165"/>
        <v>0.92686927095326854</v>
      </c>
      <c r="AX346" s="12">
        <f t="shared" si="166"/>
        <v>0.35032365554429878</v>
      </c>
      <c r="AY346" s="12">
        <f t="shared" si="167"/>
        <v>0.45526344525522572</v>
      </c>
    </row>
    <row r="347" spans="1:51" x14ac:dyDescent="0.3">
      <c r="A347" s="29" t="s">
        <v>329</v>
      </c>
      <c r="B347" s="29" t="s">
        <v>677</v>
      </c>
      <c r="C347" s="29" t="s">
        <v>790</v>
      </c>
      <c r="D347" s="29">
        <f t="shared" si="162"/>
        <v>7</v>
      </c>
      <c r="E347" s="29" t="s">
        <v>348</v>
      </c>
      <c r="F347" s="29" t="s">
        <v>348</v>
      </c>
      <c r="G347" s="29" t="s">
        <v>348</v>
      </c>
      <c r="H347" s="29">
        <v>2</v>
      </c>
      <c r="I347" s="29">
        <v>1</v>
      </c>
      <c r="J347" s="29">
        <v>2</v>
      </c>
      <c r="K347" s="29">
        <v>2</v>
      </c>
      <c r="L347" s="30">
        <f t="shared" si="163"/>
        <v>1.75</v>
      </c>
      <c r="M347" s="9">
        <v>2</v>
      </c>
      <c r="N347" s="9">
        <v>1</v>
      </c>
      <c r="O347" s="9">
        <v>20</v>
      </c>
      <c r="P347" s="9">
        <v>2</v>
      </c>
      <c r="Q347" s="9">
        <v>2</v>
      </c>
      <c r="R347" s="9">
        <v>6</v>
      </c>
      <c r="S347" s="9">
        <v>1</v>
      </c>
      <c r="T347" s="9" t="s">
        <v>754</v>
      </c>
      <c r="U347" s="9" t="s">
        <v>753</v>
      </c>
      <c r="V347" s="9" t="s">
        <v>774</v>
      </c>
      <c r="W347" s="9" t="s">
        <v>756</v>
      </c>
      <c r="X347" s="9" t="s">
        <v>768</v>
      </c>
      <c r="Y347" s="9" t="s">
        <v>778</v>
      </c>
      <c r="Z347" s="9" t="s">
        <v>764</v>
      </c>
      <c r="AA347" s="12">
        <v>1.5833333333333333</v>
      </c>
      <c r="AB347" s="12">
        <v>0.91666666666666663</v>
      </c>
      <c r="AC347" s="12">
        <v>6.615384615384615</v>
      </c>
      <c r="AD347" s="12">
        <v>1.75</v>
      </c>
      <c r="AE347" s="12">
        <v>2</v>
      </c>
      <c r="AF347" s="12">
        <v>8.8571428571428577</v>
      </c>
      <c r="AG347" s="12">
        <v>1.1538461538461537</v>
      </c>
      <c r="AH347" s="12">
        <f t="shared" si="161"/>
        <v>1.2631578947368423</v>
      </c>
      <c r="AI347" s="12">
        <f t="shared" si="173"/>
        <v>1.0909090909090911</v>
      </c>
      <c r="AJ347" s="12">
        <f t="shared" si="158"/>
        <v>3.0232558139534884</v>
      </c>
      <c r="AK347" s="12">
        <f t="shared" si="159"/>
        <v>1.1428571428571428</v>
      </c>
      <c r="AL347" s="12">
        <f t="shared" si="156"/>
        <v>1</v>
      </c>
      <c r="AM347" s="12">
        <f t="shared" si="160"/>
        <v>0.67741935483870963</v>
      </c>
      <c r="AN347" s="12">
        <f t="shared" si="157"/>
        <v>0.8666666666666667</v>
      </c>
      <c r="AO347" s="12">
        <f t="shared" si="174"/>
        <v>1.2631578947368423</v>
      </c>
      <c r="AP347" s="12">
        <f t="shared" si="150"/>
        <v>1.1317055434425509</v>
      </c>
      <c r="AQ347" s="12">
        <f t="shared" si="168"/>
        <v>3.0302517275037064</v>
      </c>
      <c r="AR347" s="12">
        <f t="shared" si="169"/>
        <v>1.1906763655375405</v>
      </c>
      <c r="AS347" s="12">
        <f t="shared" si="172"/>
        <v>1.0249486086688997</v>
      </c>
      <c r="AT347" s="12">
        <f t="shared" si="170"/>
        <v>0.69381488112751077</v>
      </c>
      <c r="AU347" s="12">
        <f t="shared" si="171"/>
        <v>0.95433787945627968</v>
      </c>
      <c r="AV347" s="12">
        <f t="shared" si="164"/>
        <v>1.3269847000676183</v>
      </c>
      <c r="AW347" s="12">
        <f t="shared" si="165"/>
        <v>0.77383264899891513</v>
      </c>
      <c r="AX347" s="12">
        <f t="shared" si="166"/>
        <v>0.29248124937620923</v>
      </c>
      <c r="AY347" s="12">
        <f t="shared" si="167"/>
        <v>0.48960903534876637</v>
      </c>
    </row>
    <row r="348" spans="1:51" x14ac:dyDescent="0.3">
      <c r="A348" s="29" t="s">
        <v>330</v>
      </c>
      <c r="B348" s="29" t="s">
        <v>678</v>
      </c>
      <c r="C348" s="29" t="s">
        <v>790</v>
      </c>
      <c r="D348" s="29">
        <f t="shared" si="162"/>
        <v>7</v>
      </c>
      <c r="E348" s="29" t="s">
        <v>348</v>
      </c>
      <c r="F348" s="29" t="s">
        <v>348</v>
      </c>
      <c r="G348" s="29" t="s">
        <v>348</v>
      </c>
      <c r="H348" s="29">
        <v>2</v>
      </c>
      <c r="I348" s="29">
        <v>2</v>
      </c>
      <c r="J348" s="29">
        <v>2</v>
      </c>
      <c r="K348" s="29">
        <v>2</v>
      </c>
      <c r="L348" s="30">
        <f t="shared" si="163"/>
        <v>2</v>
      </c>
      <c r="M348" s="9">
        <v>0</v>
      </c>
      <c r="N348" s="9">
        <v>1</v>
      </c>
      <c r="O348" s="9">
        <v>11</v>
      </c>
      <c r="P348" s="9">
        <v>0</v>
      </c>
      <c r="Q348" s="9">
        <v>2</v>
      </c>
      <c r="R348" s="9">
        <v>1</v>
      </c>
      <c r="S348" s="9">
        <v>26</v>
      </c>
      <c r="T348" s="9" t="s">
        <v>768</v>
      </c>
      <c r="U348" s="9" t="s">
        <v>759</v>
      </c>
      <c r="V348" s="9" t="s">
        <v>773</v>
      </c>
      <c r="W348" s="9" t="s">
        <v>756</v>
      </c>
      <c r="X348" s="9" t="s">
        <v>771</v>
      </c>
      <c r="Y348" s="9" t="s">
        <v>757</v>
      </c>
      <c r="Z348" s="9" t="s">
        <v>771</v>
      </c>
      <c r="AA348" s="12">
        <v>2.0833333333333335</v>
      </c>
      <c r="AB348" s="12">
        <v>2.0833333333333335</v>
      </c>
      <c r="AC348" s="12">
        <v>11.25</v>
      </c>
      <c r="AD348" s="12">
        <v>1.75</v>
      </c>
      <c r="AE348" s="12">
        <v>4.75</v>
      </c>
      <c r="AF348" s="12">
        <v>2.1538461538461537</v>
      </c>
      <c r="AG348" s="12">
        <v>9.3333333333333339</v>
      </c>
      <c r="AH348" s="12">
        <f t="shared" si="161"/>
        <v>0</v>
      </c>
      <c r="AI348" s="12">
        <f t="shared" si="173"/>
        <v>0.48</v>
      </c>
      <c r="AJ348" s="12">
        <f t="shared" si="158"/>
        <v>0.97777777777777775</v>
      </c>
      <c r="AK348" s="12">
        <f t="shared" si="159"/>
        <v>0</v>
      </c>
      <c r="AL348" s="12">
        <f t="shared" si="156"/>
        <v>0.42105263157894735</v>
      </c>
      <c r="AM348" s="12">
        <f t="shared" si="160"/>
        <v>0.4642857142857143</v>
      </c>
      <c r="AN348" s="12">
        <f t="shared" si="157"/>
        <v>2.7857142857142856</v>
      </c>
      <c r="AO348" s="12">
        <f t="shared" si="174"/>
        <v>0</v>
      </c>
      <c r="AP348" s="12">
        <f t="shared" si="150"/>
        <v>0.52079645253345985</v>
      </c>
      <c r="AQ348" s="12">
        <f t="shared" si="168"/>
        <v>0.98477369132799586</v>
      </c>
      <c r="AR348" s="12">
        <f t="shared" si="169"/>
        <v>4.7819222680397733E-2</v>
      </c>
      <c r="AS348" s="12">
        <f t="shared" si="172"/>
        <v>0.44600124024784704</v>
      </c>
      <c r="AT348" s="12">
        <f t="shared" si="170"/>
        <v>0.48068124057451544</v>
      </c>
      <c r="AU348" s="12">
        <f t="shared" si="171"/>
        <v>2.8733854985038985</v>
      </c>
      <c r="AV348" s="12">
        <f t="shared" si="164"/>
        <v>0.76477962083830209</v>
      </c>
      <c r="AW348" s="12">
        <f t="shared" si="165"/>
        <v>0.98618757101690102</v>
      </c>
      <c r="AX348" s="12">
        <f t="shared" si="166"/>
        <v>0.37274386556765282</v>
      </c>
      <c r="AY348" s="12">
        <f t="shared" si="167"/>
        <v>0.36507567752678555</v>
      </c>
    </row>
    <row r="349" spans="1:51" x14ac:dyDescent="0.3">
      <c r="A349" s="29" t="s">
        <v>331</v>
      </c>
      <c r="B349" s="29" t="s">
        <v>679</v>
      </c>
      <c r="C349" s="29" t="s">
        <v>791</v>
      </c>
      <c r="D349" s="29">
        <f t="shared" si="162"/>
        <v>7</v>
      </c>
      <c r="E349" s="29" t="s">
        <v>348</v>
      </c>
      <c r="F349" s="29" t="s">
        <v>348</v>
      </c>
      <c r="G349" s="29" t="s">
        <v>348</v>
      </c>
      <c r="H349" s="29">
        <v>3</v>
      </c>
      <c r="I349" s="29">
        <v>2</v>
      </c>
      <c r="J349" s="29">
        <v>2</v>
      </c>
      <c r="K349" s="29">
        <v>2</v>
      </c>
      <c r="L349" s="30">
        <f t="shared" si="163"/>
        <v>2.25</v>
      </c>
      <c r="M349" s="9">
        <v>5</v>
      </c>
      <c r="N349" s="9">
        <v>1</v>
      </c>
      <c r="O349" s="9">
        <v>2</v>
      </c>
      <c r="P349" s="9">
        <v>2</v>
      </c>
      <c r="Q349" s="9">
        <v>1</v>
      </c>
      <c r="R349" s="9">
        <v>4</v>
      </c>
      <c r="S349" s="9">
        <v>2</v>
      </c>
      <c r="T349" s="9" t="s">
        <v>779</v>
      </c>
      <c r="U349" s="9" t="s">
        <v>756</v>
      </c>
      <c r="V349" s="9" t="s">
        <v>765</v>
      </c>
      <c r="W349" s="9" t="s">
        <v>756</v>
      </c>
      <c r="X349" s="9" t="s">
        <v>754</v>
      </c>
      <c r="Y349" s="9" t="s">
        <v>771</v>
      </c>
      <c r="Z349" s="9" t="s">
        <v>781</v>
      </c>
      <c r="AA349" s="12">
        <v>4.083333333333333</v>
      </c>
      <c r="AB349" s="12">
        <v>1.5</v>
      </c>
      <c r="AC349" s="12">
        <v>1.4615384615384615</v>
      </c>
      <c r="AD349" s="12">
        <v>1.75</v>
      </c>
      <c r="AE349" s="12">
        <v>1.6363636363636365</v>
      </c>
      <c r="AF349" s="12">
        <v>15.222222222222221</v>
      </c>
      <c r="AG349" s="12">
        <v>1.3333333333333333</v>
      </c>
      <c r="AH349" s="12">
        <f t="shared" si="161"/>
        <v>1.2244897959183674</v>
      </c>
      <c r="AI349" s="12">
        <f t="shared" si="173"/>
        <v>0.66666666666666663</v>
      </c>
      <c r="AJ349" s="12">
        <f t="shared" si="158"/>
        <v>1.368421052631579</v>
      </c>
      <c r="AK349" s="12">
        <f t="shared" si="159"/>
        <v>1.1428571428571428</v>
      </c>
      <c r="AL349" s="12">
        <f t="shared" si="156"/>
        <v>0.61111111111111105</v>
      </c>
      <c r="AM349" s="12">
        <f t="shared" si="160"/>
        <v>0.26277372262773724</v>
      </c>
      <c r="AN349" s="12">
        <f t="shared" si="157"/>
        <v>1.5</v>
      </c>
      <c r="AO349" s="12">
        <f t="shared" si="174"/>
        <v>1.2244897959183674</v>
      </c>
      <c r="AP349" s="12">
        <f t="shared" si="150"/>
        <v>0.7074631192001265</v>
      </c>
      <c r="AQ349" s="12">
        <f t="shared" si="168"/>
        <v>1.3754169661817972</v>
      </c>
      <c r="AR349" s="12">
        <f t="shared" si="169"/>
        <v>1.1906763655375405</v>
      </c>
      <c r="AS349" s="12">
        <f t="shared" si="172"/>
        <v>0.63605971978001075</v>
      </c>
      <c r="AT349" s="12">
        <f t="shared" si="170"/>
        <v>0.27916924891653838</v>
      </c>
      <c r="AU349" s="12">
        <f t="shared" si="171"/>
        <v>1.5876712127896129</v>
      </c>
      <c r="AV349" s="12">
        <f t="shared" si="164"/>
        <v>1.0001352040462848</v>
      </c>
      <c r="AW349" s="12">
        <f t="shared" si="165"/>
        <v>0.46738201641807708</v>
      </c>
      <c r="AX349" s="12">
        <f t="shared" si="166"/>
        <v>0.17665379752944849</v>
      </c>
      <c r="AY349" s="12">
        <f t="shared" si="167"/>
        <v>0.42056456701034783</v>
      </c>
    </row>
    <row r="350" spans="1:51" x14ac:dyDescent="0.3">
      <c r="A350" s="29" t="s">
        <v>332</v>
      </c>
      <c r="B350" s="29" t="s">
        <v>680</v>
      </c>
      <c r="C350" s="29" t="s">
        <v>791</v>
      </c>
      <c r="D350" s="29">
        <f t="shared" si="162"/>
        <v>6</v>
      </c>
      <c r="E350" s="29" t="s">
        <v>348</v>
      </c>
      <c r="F350" s="29" t="s">
        <v>348</v>
      </c>
      <c r="G350" s="29" t="s">
        <v>348</v>
      </c>
      <c r="H350" s="29">
        <v>2</v>
      </c>
      <c r="I350" s="29">
        <v>2</v>
      </c>
      <c r="J350" s="29">
        <v>2</v>
      </c>
      <c r="K350" s="29">
        <v>2</v>
      </c>
      <c r="L350" s="30">
        <f t="shared" si="163"/>
        <v>2</v>
      </c>
      <c r="M350" s="9">
        <v>3</v>
      </c>
      <c r="N350" s="9">
        <v>1</v>
      </c>
      <c r="O350" s="9">
        <v>7</v>
      </c>
      <c r="P350" s="9">
        <v>2</v>
      </c>
      <c r="Q350" s="9">
        <v>6</v>
      </c>
      <c r="R350" s="9">
        <v>5</v>
      </c>
      <c r="S350" s="9" t="s">
        <v>348</v>
      </c>
      <c r="T350" s="9" t="s">
        <v>767</v>
      </c>
      <c r="U350" s="9" t="s">
        <v>767</v>
      </c>
      <c r="V350" s="9" t="s">
        <v>777</v>
      </c>
      <c r="W350" s="9" t="s">
        <v>756</v>
      </c>
      <c r="X350" s="9" t="s">
        <v>775</v>
      </c>
      <c r="Y350" s="9" t="s">
        <v>753</v>
      </c>
      <c r="Z350" s="9" t="s">
        <v>348</v>
      </c>
      <c r="AA350" s="12">
        <v>7.166666666666667</v>
      </c>
      <c r="AB350" s="12">
        <v>1.6666666666666667</v>
      </c>
      <c r="AC350" s="12">
        <v>3.6666666666666665</v>
      </c>
      <c r="AD350" s="12">
        <v>1.75</v>
      </c>
      <c r="AE350" s="12">
        <v>2.2727272727272729</v>
      </c>
      <c r="AF350" s="12">
        <v>6.7692307692307692</v>
      </c>
      <c r="AG350" s="12" t="s">
        <v>348</v>
      </c>
      <c r="AH350" s="12">
        <f t="shared" si="161"/>
        <v>0.41860465116279066</v>
      </c>
      <c r="AI350" s="12">
        <f t="shared" si="173"/>
        <v>0.6</v>
      </c>
      <c r="AJ350" s="12">
        <f t="shared" si="158"/>
        <v>1.9090909090909092</v>
      </c>
      <c r="AK350" s="12">
        <f t="shared" si="159"/>
        <v>1.1428571428571428</v>
      </c>
      <c r="AL350" s="12">
        <f t="shared" si="156"/>
        <v>2.6399999999999997</v>
      </c>
      <c r="AM350" s="12">
        <f t="shared" si="160"/>
        <v>0.73863636363636365</v>
      </c>
      <c r="AN350" s="12" t="s">
        <v>348</v>
      </c>
      <c r="AO350" s="12">
        <f t="shared" si="174"/>
        <v>0.41860465116279066</v>
      </c>
      <c r="AP350" s="12">
        <f t="shared" si="150"/>
        <v>0.64079645253345985</v>
      </c>
      <c r="AQ350" s="12">
        <f t="shared" si="168"/>
        <v>1.9160868226411272</v>
      </c>
      <c r="AR350" s="12">
        <f t="shared" si="169"/>
        <v>1.1906763655375405</v>
      </c>
      <c r="AS350" s="12">
        <f t="shared" si="172"/>
        <v>2.6649486086688992</v>
      </c>
      <c r="AT350" s="12">
        <f t="shared" si="170"/>
        <v>0.75503188992516479</v>
      </c>
      <c r="AU350" s="12" t="s">
        <v>348</v>
      </c>
      <c r="AV350" s="12">
        <f t="shared" si="164"/>
        <v>1.2643574650781637</v>
      </c>
      <c r="AW350" s="12">
        <f t="shared" si="165"/>
        <v>0.86664575364565555</v>
      </c>
      <c r="AX350" s="12">
        <f t="shared" si="166"/>
        <v>0.35380664736360506</v>
      </c>
      <c r="AY350" s="12">
        <f t="shared" si="167"/>
        <v>0.47692477004370171</v>
      </c>
    </row>
    <row r="351" spans="1:51" x14ac:dyDescent="0.3">
      <c r="A351" s="29" t="s">
        <v>333</v>
      </c>
      <c r="B351" s="29" t="s">
        <v>681</v>
      </c>
      <c r="C351" s="29" t="s">
        <v>809</v>
      </c>
      <c r="D351" s="29">
        <f t="shared" si="162"/>
        <v>7</v>
      </c>
      <c r="E351" s="29" t="s">
        <v>348</v>
      </c>
      <c r="F351" s="29" t="s">
        <v>348</v>
      </c>
      <c r="G351" s="29" t="s">
        <v>348</v>
      </c>
      <c r="H351" s="29">
        <v>2</v>
      </c>
      <c r="I351" s="29">
        <v>2</v>
      </c>
      <c r="J351" s="29">
        <v>2</v>
      </c>
      <c r="K351" s="29">
        <v>2</v>
      </c>
      <c r="L351" s="30">
        <f t="shared" si="163"/>
        <v>2</v>
      </c>
      <c r="M351" s="9">
        <v>3</v>
      </c>
      <c r="N351" s="9">
        <v>8</v>
      </c>
      <c r="O351" s="9">
        <v>7</v>
      </c>
      <c r="P351" s="9">
        <v>0</v>
      </c>
      <c r="Q351" s="9">
        <v>0</v>
      </c>
      <c r="R351" s="9">
        <v>8</v>
      </c>
      <c r="S351" s="9">
        <v>3</v>
      </c>
      <c r="T351" s="9" t="s">
        <v>770</v>
      </c>
      <c r="U351" s="9" t="s">
        <v>774</v>
      </c>
      <c r="V351" s="9" t="s">
        <v>766</v>
      </c>
      <c r="W351" s="9" t="s">
        <v>758</v>
      </c>
      <c r="X351" s="9" t="s">
        <v>775</v>
      </c>
      <c r="Y351" s="9" t="s">
        <v>753</v>
      </c>
      <c r="Z351" s="9" t="s">
        <v>781</v>
      </c>
      <c r="AA351" s="12">
        <v>1.8333333333333333</v>
      </c>
      <c r="AB351" s="12">
        <v>3.3846153846153846</v>
      </c>
      <c r="AC351" s="12">
        <v>2.7272727272727271</v>
      </c>
      <c r="AD351" s="12">
        <v>2.25</v>
      </c>
      <c r="AE351" s="12">
        <v>2.2727272727272729</v>
      </c>
      <c r="AF351" s="12">
        <v>6.7692307692307692</v>
      </c>
      <c r="AG351" s="12">
        <v>1.6666666666666667</v>
      </c>
      <c r="AH351" s="12">
        <f t="shared" si="161"/>
        <v>1.6363636363636365</v>
      </c>
      <c r="AI351" s="12">
        <f t="shared" si="173"/>
        <v>2.3636363636363638</v>
      </c>
      <c r="AJ351" s="12">
        <f t="shared" si="158"/>
        <v>2.5666666666666669</v>
      </c>
      <c r="AK351" s="12">
        <f t="shared" si="159"/>
        <v>0</v>
      </c>
      <c r="AL351" s="12">
        <f t="shared" si="156"/>
        <v>0</v>
      </c>
      <c r="AM351" s="12">
        <f t="shared" si="160"/>
        <v>1.1818181818181819</v>
      </c>
      <c r="AN351" s="12">
        <f t="shared" ref="AN351:AN363" si="175">S351/AG351</f>
        <v>1.7999999999999998</v>
      </c>
      <c r="AO351" s="12">
        <f t="shared" si="174"/>
        <v>1.6363636363636365</v>
      </c>
      <c r="AP351" s="12">
        <f t="shared" ref="AP351:AP363" si="176">AI351*1+(1-$AI$366)</f>
        <v>2.4044328161698236</v>
      </c>
      <c r="AQ351" s="12">
        <f t="shared" si="168"/>
        <v>2.5736625802168849</v>
      </c>
      <c r="AR351" s="12">
        <f t="shared" si="169"/>
        <v>4.7819222680397733E-2</v>
      </c>
      <c r="AS351" s="12">
        <f t="shared" si="172"/>
        <v>2.4948608668899697E-2</v>
      </c>
      <c r="AT351" s="12">
        <f t="shared" si="170"/>
        <v>1.198213708106983</v>
      </c>
      <c r="AU351" s="12">
        <f t="shared" si="171"/>
        <v>1.8876712127896127</v>
      </c>
      <c r="AV351" s="12">
        <f t="shared" si="164"/>
        <v>1.3961588264280338</v>
      </c>
      <c r="AW351" s="12">
        <f t="shared" si="165"/>
        <v>1.0360046431224974</v>
      </c>
      <c r="AX351" s="12">
        <f t="shared" si="166"/>
        <v>0.39157294897290723</v>
      </c>
      <c r="AY351" s="12">
        <f t="shared" si="167"/>
        <v>0.50337286214855792</v>
      </c>
    </row>
    <row r="352" spans="1:51" x14ac:dyDescent="0.3">
      <c r="A352" s="29" t="s">
        <v>334</v>
      </c>
      <c r="B352" s="29" t="s">
        <v>682</v>
      </c>
      <c r="C352" s="29" t="s">
        <v>810</v>
      </c>
      <c r="D352" s="29">
        <f t="shared" si="162"/>
        <v>7</v>
      </c>
      <c r="E352" s="29" t="s">
        <v>348</v>
      </c>
      <c r="F352" s="29" t="s">
        <v>348</v>
      </c>
      <c r="G352" s="29" t="s">
        <v>348</v>
      </c>
      <c r="H352" s="29">
        <v>2</v>
      </c>
      <c r="I352" s="29">
        <v>2</v>
      </c>
      <c r="J352" s="29">
        <v>2</v>
      </c>
      <c r="K352" s="29">
        <v>2</v>
      </c>
      <c r="L352" s="30">
        <f t="shared" si="163"/>
        <v>2</v>
      </c>
      <c r="M352" s="9">
        <v>0</v>
      </c>
      <c r="N352" s="9">
        <v>14</v>
      </c>
      <c r="O352" s="9">
        <v>1</v>
      </c>
      <c r="P352" s="9">
        <v>4</v>
      </c>
      <c r="Q352" s="9">
        <v>2</v>
      </c>
      <c r="R352" s="9">
        <v>2</v>
      </c>
      <c r="S352" s="9">
        <v>4</v>
      </c>
      <c r="T352" s="9" t="s">
        <v>772</v>
      </c>
      <c r="U352" s="9" t="s">
        <v>771</v>
      </c>
      <c r="V352" s="9" t="s">
        <v>780</v>
      </c>
      <c r="W352" s="9" t="s">
        <v>758</v>
      </c>
      <c r="X352" s="9" t="s">
        <v>768</v>
      </c>
      <c r="Y352" s="9" t="s">
        <v>782</v>
      </c>
      <c r="Z352" s="9" t="s">
        <v>776</v>
      </c>
      <c r="AA352" s="12">
        <v>1.8461538461538463</v>
      </c>
      <c r="AB352" s="12">
        <v>5.0909090909090908</v>
      </c>
      <c r="AC352" s="12">
        <v>3.25</v>
      </c>
      <c r="AD352" s="12">
        <v>2.25</v>
      </c>
      <c r="AE352" s="12">
        <v>2</v>
      </c>
      <c r="AF352" s="12">
        <v>2.3076923076923075</v>
      </c>
      <c r="AG352" s="12">
        <v>1.6666666666666667</v>
      </c>
      <c r="AH352" s="12">
        <f t="shared" si="161"/>
        <v>0</v>
      </c>
      <c r="AI352" s="12">
        <f t="shared" si="173"/>
        <v>2.75</v>
      </c>
      <c r="AJ352" s="12">
        <f t="shared" si="158"/>
        <v>0.30769230769230771</v>
      </c>
      <c r="AK352" s="12">
        <f t="shared" si="159"/>
        <v>1.7777777777777777</v>
      </c>
      <c r="AL352" s="12">
        <f t="shared" si="156"/>
        <v>1</v>
      </c>
      <c r="AM352" s="12">
        <f t="shared" si="160"/>
        <v>0.8666666666666667</v>
      </c>
      <c r="AN352" s="12">
        <f t="shared" si="175"/>
        <v>2.4</v>
      </c>
      <c r="AO352" s="12">
        <f t="shared" si="174"/>
        <v>0</v>
      </c>
      <c r="AP352" s="12">
        <f t="shared" si="176"/>
        <v>2.7907964525334599</v>
      </c>
      <c r="AQ352" s="12">
        <f t="shared" si="168"/>
        <v>0.31468822124252582</v>
      </c>
      <c r="AR352" s="12">
        <f t="shared" si="169"/>
        <v>1.8255970004581754</v>
      </c>
      <c r="AS352" s="12">
        <f t="shared" si="172"/>
        <v>1.0249486086688997</v>
      </c>
      <c r="AT352" s="12">
        <f t="shared" si="170"/>
        <v>0.88306219295546784</v>
      </c>
      <c r="AU352" s="12">
        <f t="shared" si="171"/>
        <v>2.4876712127896128</v>
      </c>
      <c r="AV352" s="12">
        <f t="shared" si="164"/>
        <v>1.3323948126640202</v>
      </c>
      <c r="AW352" s="12">
        <f t="shared" si="165"/>
        <v>1.0655415615566783</v>
      </c>
      <c r="AX352" s="12">
        <f t="shared" si="166"/>
        <v>0.40273685478319898</v>
      </c>
      <c r="AY352" s="12">
        <f t="shared" si="167"/>
        <v>0.4906945319831672</v>
      </c>
    </row>
    <row r="353" spans="1:51" x14ac:dyDescent="0.3">
      <c r="A353" s="29" t="s">
        <v>335</v>
      </c>
      <c r="B353" s="29" t="s">
        <v>683</v>
      </c>
      <c r="C353" s="29" t="s">
        <v>791</v>
      </c>
      <c r="D353" s="29">
        <f t="shared" si="162"/>
        <v>6</v>
      </c>
      <c r="E353" s="29" t="s">
        <v>348</v>
      </c>
      <c r="F353" s="29" t="s">
        <v>348</v>
      </c>
      <c r="G353" s="29" t="s">
        <v>348</v>
      </c>
      <c r="H353" s="29">
        <v>2</v>
      </c>
      <c r="I353" s="29">
        <v>2</v>
      </c>
      <c r="J353" s="29" t="s">
        <v>348</v>
      </c>
      <c r="K353" s="29">
        <v>2</v>
      </c>
      <c r="L353" s="30">
        <f t="shared" si="163"/>
        <v>2</v>
      </c>
      <c r="M353" s="9">
        <v>11</v>
      </c>
      <c r="N353" s="9">
        <v>2</v>
      </c>
      <c r="O353" s="9" t="s">
        <v>348</v>
      </c>
      <c r="P353" s="9">
        <v>3</v>
      </c>
      <c r="Q353" s="9">
        <v>1</v>
      </c>
      <c r="R353" s="9">
        <v>8</v>
      </c>
      <c r="S353" s="9">
        <v>1</v>
      </c>
      <c r="T353" s="9" t="s">
        <v>759</v>
      </c>
      <c r="U353" s="9" t="s">
        <v>760</v>
      </c>
      <c r="V353" s="9" t="s">
        <v>348</v>
      </c>
      <c r="W353" s="9" t="s">
        <v>782</v>
      </c>
      <c r="X353" s="9" t="s">
        <v>760</v>
      </c>
      <c r="Y353" s="9" t="s">
        <v>764</v>
      </c>
      <c r="Z353" s="9" t="s">
        <v>769</v>
      </c>
      <c r="AA353" s="12">
        <v>8.25</v>
      </c>
      <c r="AB353" s="12">
        <v>1.1666666666666667</v>
      </c>
      <c r="AC353" s="12" t="s">
        <v>348</v>
      </c>
      <c r="AD353" s="12">
        <v>1.3636363636363635</v>
      </c>
      <c r="AE353" s="12">
        <v>3</v>
      </c>
      <c r="AF353" s="12">
        <v>2.5833333333333335</v>
      </c>
      <c r="AG353" s="12">
        <v>2.9166666666666665</v>
      </c>
      <c r="AH353" s="12">
        <f t="shared" si="161"/>
        <v>1.3333333333333333</v>
      </c>
      <c r="AI353" s="12">
        <f t="shared" si="173"/>
        <v>1.7142857142857142</v>
      </c>
      <c r="AJ353" s="12" t="s">
        <v>348</v>
      </c>
      <c r="AK353" s="12">
        <f t="shared" si="159"/>
        <v>2.2000000000000002</v>
      </c>
      <c r="AL353" s="12">
        <f t="shared" si="156"/>
        <v>0.33333333333333331</v>
      </c>
      <c r="AM353" s="12">
        <f t="shared" si="160"/>
        <v>3.096774193548387</v>
      </c>
      <c r="AN353" s="12">
        <f t="shared" si="175"/>
        <v>0.34285714285714286</v>
      </c>
      <c r="AO353" s="12">
        <f t="shared" si="174"/>
        <v>1.3333333333333333</v>
      </c>
      <c r="AP353" s="12">
        <f t="shared" si="176"/>
        <v>1.7550821668191741</v>
      </c>
      <c r="AQ353" s="12" t="s">
        <v>348</v>
      </c>
      <c r="AR353" s="12">
        <f t="shared" si="169"/>
        <v>2.2478192226803979</v>
      </c>
      <c r="AS353" s="12">
        <f t="shared" si="172"/>
        <v>0.35828194200223301</v>
      </c>
      <c r="AT353" s="12">
        <f t="shared" si="170"/>
        <v>3.1131697198371882</v>
      </c>
      <c r="AU353" s="12">
        <f t="shared" si="171"/>
        <v>0.43052835564675584</v>
      </c>
      <c r="AV353" s="12">
        <f t="shared" si="164"/>
        <v>1.539702456719847</v>
      </c>
      <c r="AW353" s="12">
        <f t="shared" si="165"/>
        <v>1.0669795533217241</v>
      </c>
      <c r="AX353" s="12">
        <f t="shared" si="166"/>
        <v>0.4355925786034901</v>
      </c>
      <c r="AY353" s="12">
        <f t="shared" si="167"/>
        <v>0.53120639646596257</v>
      </c>
    </row>
    <row r="354" spans="1:51" x14ac:dyDescent="0.3">
      <c r="A354" s="29" t="s">
        <v>336</v>
      </c>
      <c r="B354" s="29" t="s">
        <v>684</v>
      </c>
      <c r="C354" s="29" t="s">
        <v>789</v>
      </c>
      <c r="D354" s="29">
        <f t="shared" si="162"/>
        <v>7</v>
      </c>
      <c r="E354" s="29" t="s">
        <v>348</v>
      </c>
      <c r="F354" s="29" t="s">
        <v>348</v>
      </c>
      <c r="G354" s="29" t="s">
        <v>348</v>
      </c>
      <c r="H354" s="29">
        <v>2</v>
      </c>
      <c r="I354" s="29">
        <v>3</v>
      </c>
      <c r="J354" s="29">
        <v>3</v>
      </c>
      <c r="K354" s="29">
        <v>2</v>
      </c>
      <c r="L354" s="30">
        <f t="shared" si="163"/>
        <v>2.5</v>
      </c>
      <c r="M354" s="9">
        <v>8</v>
      </c>
      <c r="N354" s="9">
        <v>0</v>
      </c>
      <c r="O354" s="9">
        <v>13</v>
      </c>
      <c r="P354" s="9">
        <v>0</v>
      </c>
      <c r="Q354" s="9">
        <v>1</v>
      </c>
      <c r="R354" s="9">
        <v>9</v>
      </c>
      <c r="S354" s="9">
        <v>1</v>
      </c>
      <c r="T354" s="9" t="s">
        <v>755</v>
      </c>
      <c r="U354" s="9" t="s">
        <v>764</v>
      </c>
      <c r="V354" s="9" t="s">
        <v>753</v>
      </c>
      <c r="W354" s="9" t="s">
        <v>758</v>
      </c>
      <c r="X354" s="9" t="s">
        <v>768</v>
      </c>
      <c r="Y354" s="9" t="s">
        <v>780</v>
      </c>
      <c r="Z354" s="9" t="s">
        <v>754</v>
      </c>
      <c r="AA354" s="12">
        <v>5.666666666666667</v>
      </c>
      <c r="AB354" s="12">
        <v>2.1666666666666665</v>
      </c>
      <c r="AC354" s="12">
        <v>5.666666666666667</v>
      </c>
      <c r="AD354" s="12">
        <v>2.25</v>
      </c>
      <c r="AE354" s="12">
        <v>2</v>
      </c>
      <c r="AF354" s="12">
        <v>5.75</v>
      </c>
      <c r="AG354" s="12">
        <v>0.90909090909090906</v>
      </c>
      <c r="AH354" s="12">
        <f t="shared" si="161"/>
        <v>1.4117647058823528</v>
      </c>
      <c r="AI354" s="12">
        <f t="shared" si="173"/>
        <v>0</v>
      </c>
      <c r="AJ354" s="12">
        <f t="shared" ref="AJ354:AJ363" si="177">O354/AC354</f>
        <v>2.2941176470588234</v>
      </c>
      <c r="AK354" s="12">
        <f t="shared" si="159"/>
        <v>0</v>
      </c>
      <c r="AL354" s="12">
        <f t="shared" si="156"/>
        <v>0.5</v>
      </c>
      <c r="AM354" s="12">
        <f t="shared" si="160"/>
        <v>1.5652173913043479</v>
      </c>
      <c r="AN354" s="12">
        <f t="shared" si="175"/>
        <v>1.1000000000000001</v>
      </c>
      <c r="AO354" s="12">
        <f t="shared" si="174"/>
        <v>1.4117647058823528</v>
      </c>
      <c r="AP354" s="12">
        <f t="shared" si="176"/>
        <v>4.079645253345987E-2</v>
      </c>
      <c r="AQ354" s="12">
        <f t="shared" si="168"/>
        <v>2.3011135606090414</v>
      </c>
      <c r="AR354" s="12">
        <f t="shared" si="169"/>
        <v>4.7819222680397733E-2</v>
      </c>
      <c r="AS354" s="12">
        <f t="shared" si="172"/>
        <v>0.5249486086688997</v>
      </c>
      <c r="AT354" s="12">
        <f t="shared" si="170"/>
        <v>1.581612917593149</v>
      </c>
      <c r="AU354" s="12">
        <f t="shared" si="171"/>
        <v>1.187671212789613</v>
      </c>
      <c r="AV354" s="12">
        <f t="shared" si="164"/>
        <v>1.0136752401081304</v>
      </c>
      <c r="AW354" s="12">
        <f t="shared" si="165"/>
        <v>0.84528349858327845</v>
      </c>
      <c r="AX354" s="12">
        <f t="shared" si="166"/>
        <v>0.31948713208542467</v>
      </c>
      <c r="AY354" s="12">
        <f t="shared" si="167"/>
        <v>0.42358391276215779</v>
      </c>
    </row>
    <row r="355" spans="1:51" x14ac:dyDescent="0.3">
      <c r="A355" s="29" t="s">
        <v>337</v>
      </c>
      <c r="B355" s="29" t="s">
        <v>685</v>
      </c>
      <c r="C355" s="29" t="s">
        <v>789</v>
      </c>
      <c r="D355" s="29">
        <f t="shared" si="162"/>
        <v>7</v>
      </c>
      <c r="E355" s="29" t="s">
        <v>348</v>
      </c>
      <c r="F355" s="29" t="s">
        <v>348</v>
      </c>
      <c r="G355" s="29" t="s">
        <v>348</v>
      </c>
      <c r="H355" s="29">
        <v>3</v>
      </c>
      <c r="I355" s="29">
        <v>2</v>
      </c>
      <c r="J355" s="29">
        <v>3</v>
      </c>
      <c r="K355" s="29">
        <v>2</v>
      </c>
      <c r="L355" s="30">
        <f t="shared" si="163"/>
        <v>2.5</v>
      </c>
      <c r="M355" s="9">
        <v>0</v>
      </c>
      <c r="N355" s="9">
        <v>1</v>
      </c>
      <c r="O355" s="9">
        <v>7</v>
      </c>
      <c r="P355" s="9">
        <v>1</v>
      </c>
      <c r="Q355" s="9">
        <v>1</v>
      </c>
      <c r="R355" s="9">
        <v>3</v>
      </c>
      <c r="S355" s="9">
        <v>1</v>
      </c>
      <c r="T355" s="9" t="s">
        <v>782</v>
      </c>
      <c r="U355" s="9" t="s">
        <v>773</v>
      </c>
      <c r="V355" s="9" t="s">
        <v>762</v>
      </c>
      <c r="W355" s="9" t="s">
        <v>758</v>
      </c>
      <c r="X355" s="9" t="s">
        <v>774</v>
      </c>
      <c r="Y355" s="9" t="s">
        <v>765</v>
      </c>
      <c r="Z355" s="9" t="s">
        <v>777</v>
      </c>
      <c r="AA355" s="12">
        <v>1.5384615384615385</v>
      </c>
      <c r="AB355" s="12">
        <v>4.25</v>
      </c>
      <c r="AC355" s="12">
        <v>3.7272727272727271</v>
      </c>
      <c r="AD355" s="12">
        <v>2.25</v>
      </c>
      <c r="AE355" s="12">
        <v>4.5</v>
      </c>
      <c r="AF355" s="12">
        <v>2.1538461538461537</v>
      </c>
      <c r="AG355" s="12">
        <v>1.6666666666666667</v>
      </c>
      <c r="AH355" s="12">
        <f t="shared" si="161"/>
        <v>0</v>
      </c>
      <c r="AI355" s="12">
        <f t="shared" si="173"/>
        <v>0.23529411764705882</v>
      </c>
      <c r="AJ355" s="12">
        <f t="shared" si="177"/>
        <v>1.878048780487805</v>
      </c>
      <c r="AK355" s="12">
        <f t="shared" si="159"/>
        <v>0.44444444444444442</v>
      </c>
      <c r="AL355" s="12">
        <f t="shared" si="156"/>
        <v>0.22222222222222221</v>
      </c>
      <c r="AM355" s="12">
        <f t="shared" si="160"/>
        <v>1.392857142857143</v>
      </c>
      <c r="AN355" s="12">
        <f t="shared" si="175"/>
        <v>0.6</v>
      </c>
      <c r="AO355" s="12">
        <f t="shared" si="174"/>
        <v>0</v>
      </c>
      <c r="AP355" s="12">
        <f t="shared" si="176"/>
        <v>0.27609057018051869</v>
      </c>
      <c r="AQ355" s="12">
        <f t="shared" si="168"/>
        <v>1.8850446940380232</v>
      </c>
      <c r="AR355" s="12">
        <f t="shared" si="169"/>
        <v>0.49226366712484215</v>
      </c>
      <c r="AS355" s="12">
        <f t="shared" si="172"/>
        <v>0.24717083089112191</v>
      </c>
      <c r="AT355" s="12">
        <f t="shared" si="170"/>
        <v>1.4092526691459442</v>
      </c>
      <c r="AU355" s="12">
        <f t="shared" si="171"/>
        <v>0.68767121278961296</v>
      </c>
      <c r="AV355" s="12">
        <f t="shared" si="164"/>
        <v>0.71392766345286618</v>
      </c>
      <c r="AW355" s="12">
        <f t="shared" si="165"/>
        <v>0.68606028172575517</v>
      </c>
      <c r="AX355" s="12">
        <f t="shared" si="166"/>
        <v>0.25930641283503703</v>
      </c>
      <c r="AY355" s="12">
        <f t="shared" si="167"/>
        <v>0.3521815637651039</v>
      </c>
    </row>
    <row r="356" spans="1:51" x14ac:dyDescent="0.3">
      <c r="A356" s="29" t="s">
        <v>338</v>
      </c>
      <c r="B356" s="29" t="s">
        <v>686</v>
      </c>
      <c r="C356" s="29" t="s">
        <v>797</v>
      </c>
      <c r="D356" s="29">
        <f t="shared" si="162"/>
        <v>7</v>
      </c>
      <c r="E356" s="29" t="s">
        <v>348</v>
      </c>
      <c r="F356" s="29" t="s">
        <v>348</v>
      </c>
      <c r="G356" s="29" t="s">
        <v>348</v>
      </c>
      <c r="H356" s="29">
        <v>3</v>
      </c>
      <c r="I356" s="29">
        <v>3</v>
      </c>
      <c r="J356" s="29">
        <v>3</v>
      </c>
      <c r="K356" s="29">
        <v>2</v>
      </c>
      <c r="L356" s="30">
        <f t="shared" si="163"/>
        <v>2.75</v>
      </c>
      <c r="M356" s="9">
        <v>2</v>
      </c>
      <c r="N356" s="9">
        <v>0</v>
      </c>
      <c r="O356" s="9">
        <v>19</v>
      </c>
      <c r="P356" s="9">
        <v>4</v>
      </c>
      <c r="Q356" s="9">
        <v>2</v>
      </c>
      <c r="R356" s="9">
        <v>2</v>
      </c>
      <c r="S356" s="9">
        <v>1</v>
      </c>
      <c r="T356" s="9" t="s">
        <v>775</v>
      </c>
      <c r="U356" s="9" t="s">
        <v>757</v>
      </c>
      <c r="V356" s="9" t="s">
        <v>759</v>
      </c>
      <c r="W356" s="9" t="s">
        <v>779</v>
      </c>
      <c r="X356" s="9" t="s">
        <v>768</v>
      </c>
      <c r="Y356" s="9" t="s">
        <v>756</v>
      </c>
      <c r="Z356" s="9" t="s">
        <v>768</v>
      </c>
      <c r="AA356" s="12">
        <v>4.333333333333333</v>
      </c>
      <c r="AB356" s="12">
        <v>0.66666666666666663</v>
      </c>
      <c r="AC356" s="12">
        <v>5.416666666666667</v>
      </c>
      <c r="AD356" s="12">
        <v>5.5</v>
      </c>
      <c r="AE356" s="12">
        <v>2</v>
      </c>
      <c r="AF356" s="12">
        <v>3.2307692307692308</v>
      </c>
      <c r="AG356" s="12">
        <v>2</v>
      </c>
      <c r="AH356" s="12">
        <f t="shared" si="161"/>
        <v>0.46153846153846156</v>
      </c>
      <c r="AI356" s="12">
        <f t="shared" si="173"/>
        <v>0</v>
      </c>
      <c r="AJ356" s="12">
        <f t="shared" si="177"/>
        <v>3.5076923076923077</v>
      </c>
      <c r="AK356" s="12">
        <f t="shared" si="159"/>
        <v>0.72727272727272729</v>
      </c>
      <c r="AL356" s="12">
        <f t="shared" si="156"/>
        <v>1</v>
      </c>
      <c r="AM356" s="12">
        <f t="shared" si="160"/>
        <v>0.61904761904761907</v>
      </c>
      <c r="AN356" s="12">
        <f t="shared" si="175"/>
        <v>0.5</v>
      </c>
      <c r="AO356" s="12">
        <f t="shared" si="174"/>
        <v>0.46153846153846156</v>
      </c>
      <c r="AP356" s="12">
        <f t="shared" si="176"/>
        <v>4.079645253345987E-2</v>
      </c>
      <c r="AQ356" s="12">
        <f t="shared" si="168"/>
        <v>3.5146882212425257</v>
      </c>
      <c r="AR356" s="12">
        <f t="shared" si="169"/>
        <v>0.77509194995312503</v>
      </c>
      <c r="AS356" s="12">
        <f t="shared" si="172"/>
        <v>1.0249486086688997</v>
      </c>
      <c r="AT356" s="12">
        <f t="shared" si="170"/>
        <v>0.63544314533642021</v>
      </c>
      <c r="AU356" s="12">
        <f t="shared" si="171"/>
        <v>0.58767121278961298</v>
      </c>
      <c r="AV356" s="12">
        <f t="shared" si="164"/>
        <v>1.0057397217232149</v>
      </c>
      <c r="AW356" s="12">
        <f t="shared" si="165"/>
        <v>1.1465572602496745</v>
      </c>
      <c r="AX356" s="12">
        <f t="shared" si="166"/>
        <v>0.4333579106451716</v>
      </c>
      <c r="AY356" s="12">
        <f t="shared" si="167"/>
        <v>0.42181630753492982</v>
      </c>
    </row>
    <row r="357" spans="1:51" x14ac:dyDescent="0.3">
      <c r="A357" s="29" t="s">
        <v>339</v>
      </c>
      <c r="B357" s="29" t="s">
        <v>687</v>
      </c>
      <c r="C357" s="29" t="s">
        <v>794</v>
      </c>
      <c r="D357" s="29">
        <f t="shared" si="162"/>
        <v>7</v>
      </c>
      <c r="E357" s="29" t="s">
        <v>348</v>
      </c>
      <c r="F357" s="29" t="s">
        <v>348</v>
      </c>
      <c r="G357" s="29" t="s">
        <v>348</v>
      </c>
      <c r="H357" s="29">
        <v>2</v>
      </c>
      <c r="I357" s="29">
        <v>2</v>
      </c>
      <c r="J357" s="29">
        <v>2</v>
      </c>
      <c r="K357" s="29">
        <v>2</v>
      </c>
      <c r="L357" s="30">
        <f t="shared" si="163"/>
        <v>2</v>
      </c>
      <c r="M357" s="9">
        <v>2</v>
      </c>
      <c r="N357" s="9">
        <v>4</v>
      </c>
      <c r="O357" s="9">
        <v>1</v>
      </c>
      <c r="P357" s="9">
        <v>5</v>
      </c>
      <c r="Q357" s="9">
        <v>0</v>
      </c>
      <c r="R357" s="9">
        <v>2</v>
      </c>
      <c r="S357" s="9">
        <v>4</v>
      </c>
      <c r="T357" s="9" t="s">
        <v>772</v>
      </c>
      <c r="U357" s="9" t="s">
        <v>771</v>
      </c>
      <c r="V357" s="9" t="s">
        <v>780</v>
      </c>
      <c r="W357" s="9" t="s">
        <v>779</v>
      </c>
      <c r="X357" s="9" t="s">
        <v>763</v>
      </c>
      <c r="Y357" s="9" t="s">
        <v>767</v>
      </c>
      <c r="Z357" s="9" t="s">
        <v>771</v>
      </c>
      <c r="AA357" s="12">
        <v>1.8461538461538463</v>
      </c>
      <c r="AB357" s="12">
        <v>5.0909090909090908</v>
      </c>
      <c r="AC357" s="12">
        <v>3.25</v>
      </c>
      <c r="AD357" s="12">
        <v>5.5</v>
      </c>
      <c r="AE357" s="12">
        <v>3.5833333333333335</v>
      </c>
      <c r="AF357" s="12">
        <v>5.5714285714285712</v>
      </c>
      <c r="AG357" s="12">
        <v>9.3333333333333339</v>
      </c>
      <c r="AH357" s="12">
        <f t="shared" si="161"/>
        <v>1.0833333333333333</v>
      </c>
      <c r="AI357" s="12">
        <f t="shared" si="173"/>
        <v>0.7857142857142857</v>
      </c>
      <c r="AJ357" s="12">
        <f t="shared" si="177"/>
        <v>0.30769230769230771</v>
      </c>
      <c r="AK357" s="12">
        <f t="shared" si="159"/>
        <v>0.90909090909090906</v>
      </c>
      <c r="AL357" s="12">
        <f t="shared" si="156"/>
        <v>0</v>
      </c>
      <c r="AM357" s="12">
        <f t="shared" si="160"/>
        <v>0.35897435897435898</v>
      </c>
      <c r="AN357" s="12">
        <f t="shared" si="175"/>
        <v>0.42857142857142855</v>
      </c>
      <c r="AO357" s="12">
        <f t="shared" si="174"/>
        <v>1.0833333333333333</v>
      </c>
      <c r="AP357" s="12">
        <f t="shared" si="176"/>
        <v>0.82651073824774557</v>
      </c>
      <c r="AQ357" s="12">
        <f t="shared" si="168"/>
        <v>0.31468822124252582</v>
      </c>
      <c r="AR357" s="12">
        <f t="shared" si="169"/>
        <v>0.95691013177130679</v>
      </c>
      <c r="AS357" s="12">
        <f t="shared" si="172"/>
        <v>2.4948608668899697E-2</v>
      </c>
      <c r="AT357" s="12">
        <f t="shared" si="170"/>
        <v>0.37536988526316012</v>
      </c>
      <c r="AU357" s="12">
        <f t="shared" si="171"/>
        <v>0.51624264136104148</v>
      </c>
      <c r="AV357" s="12">
        <f t="shared" si="164"/>
        <v>0.58542907998400184</v>
      </c>
      <c r="AW357" s="12">
        <f t="shared" si="165"/>
        <v>0.38305303879604846</v>
      </c>
      <c r="AX357" s="12">
        <f t="shared" si="166"/>
        <v>0.14478043994313153</v>
      </c>
      <c r="AY357" s="12">
        <f t="shared" si="167"/>
        <v>0.31768094955875503</v>
      </c>
    </row>
    <row r="358" spans="1:51" x14ac:dyDescent="0.3">
      <c r="A358" s="29" t="s">
        <v>340</v>
      </c>
      <c r="B358" s="29" t="s">
        <v>688</v>
      </c>
      <c r="C358" s="29" t="s">
        <v>794</v>
      </c>
      <c r="D358" s="29">
        <f t="shared" si="162"/>
        <v>7</v>
      </c>
      <c r="E358" s="29" t="s">
        <v>348</v>
      </c>
      <c r="F358" s="29" t="s">
        <v>348</v>
      </c>
      <c r="G358" s="29" t="s">
        <v>348</v>
      </c>
      <c r="H358" s="29">
        <v>2</v>
      </c>
      <c r="I358" s="29">
        <v>2</v>
      </c>
      <c r="J358" s="29">
        <v>2</v>
      </c>
      <c r="K358" s="29">
        <v>2</v>
      </c>
      <c r="L358" s="30">
        <f t="shared" si="163"/>
        <v>2</v>
      </c>
      <c r="M358" s="9">
        <v>2</v>
      </c>
      <c r="N358" s="9">
        <v>2</v>
      </c>
      <c r="O358" s="9">
        <v>0</v>
      </c>
      <c r="P358" s="9">
        <v>9</v>
      </c>
      <c r="Q358" s="9">
        <v>2</v>
      </c>
      <c r="R358" s="9">
        <v>1</v>
      </c>
      <c r="S358" s="9">
        <v>0</v>
      </c>
      <c r="T358" s="9" t="s">
        <v>760</v>
      </c>
      <c r="U358" s="9" t="s">
        <v>761</v>
      </c>
      <c r="V358" s="9" t="s">
        <v>757</v>
      </c>
      <c r="W358" s="9" t="s">
        <v>779</v>
      </c>
      <c r="X358" s="9" t="s">
        <v>757</v>
      </c>
      <c r="Y358" s="9" t="s">
        <v>782</v>
      </c>
      <c r="Z358" s="9" t="s">
        <v>764</v>
      </c>
      <c r="AA358" s="12">
        <v>4.416666666666667</v>
      </c>
      <c r="AB358" s="12">
        <v>2.9230769230769229</v>
      </c>
      <c r="AC358" s="12">
        <v>1.5</v>
      </c>
      <c r="AD358" s="12">
        <v>5.5</v>
      </c>
      <c r="AE358" s="12">
        <v>1</v>
      </c>
      <c r="AF358" s="12">
        <v>2.3076923076923075</v>
      </c>
      <c r="AG358" s="12">
        <v>1.1538461538461537</v>
      </c>
      <c r="AH358" s="12">
        <f t="shared" si="161"/>
        <v>0.45283018867924524</v>
      </c>
      <c r="AI358" s="12">
        <f t="shared" si="173"/>
        <v>0.68421052631578949</v>
      </c>
      <c r="AJ358" s="12">
        <f t="shared" si="177"/>
        <v>0</v>
      </c>
      <c r="AK358" s="12">
        <f t="shared" si="159"/>
        <v>1.6363636363636365</v>
      </c>
      <c r="AL358" s="12">
        <f t="shared" si="156"/>
        <v>2</v>
      </c>
      <c r="AM358" s="12">
        <f t="shared" si="160"/>
        <v>0.43333333333333335</v>
      </c>
      <c r="AN358" s="12">
        <f t="shared" si="175"/>
        <v>0</v>
      </c>
      <c r="AO358" s="12">
        <f t="shared" si="174"/>
        <v>0.45283018867924524</v>
      </c>
      <c r="AP358" s="12">
        <f t="shared" si="176"/>
        <v>0.72500697884924936</v>
      </c>
      <c r="AQ358" s="12">
        <f t="shared" si="168"/>
        <v>6.9959135502181136E-3</v>
      </c>
      <c r="AR358" s="12">
        <f t="shared" si="169"/>
        <v>1.6841828590440342</v>
      </c>
      <c r="AS358" s="12">
        <f t="shared" si="172"/>
        <v>2.0249486086688995</v>
      </c>
      <c r="AT358" s="12">
        <f t="shared" si="170"/>
        <v>0.44972885962213449</v>
      </c>
      <c r="AU358" s="12">
        <f t="shared" si="171"/>
        <v>8.7671212789612984E-2</v>
      </c>
      <c r="AV358" s="12">
        <f t="shared" si="164"/>
        <v>0.77590923160048486</v>
      </c>
      <c r="AW358" s="12">
        <f t="shared" si="165"/>
        <v>0.78137958673134567</v>
      </c>
      <c r="AX358" s="12">
        <f t="shared" si="166"/>
        <v>0.29533372371908079</v>
      </c>
      <c r="AY358" s="12">
        <f t="shared" si="167"/>
        <v>0.36784819045934397</v>
      </c>
    </row>
    <row r="359" spans="1:51" x14ac:dyDescent="0.3">
      <c r="A359" s="29" t="s">
        <v>341</v>
      </c>
      <c r="B359" s="29" t="s">
        <v>689</v>
      </c>
      <c r="C359" s="29" t="s">
        <v>788</v>
      </c>
      <c r="D359" s="29">
        <f t="shared" si="162"/>
        <v>6</v>
      </c>
      <c r="E359" s="29" t="s">
        <v>348</v>
      </c>
      <c r="F359" s="29" t="s">
        <v>348</v>
      </c>
      <c r="G359" s="29" t="s">
        <v>348</v>
      </c>
      <c r="H359" s="29">
        <v>2</v>
      </c>
      <c r="I359" s="29" t="s">
        <v>348</v>
      </c>
      <c r="J359" s="29">
        <v>2</v>
      </c>
      <c r="K359" s="29">
        <v>2</v>
      </c>
      <c r="L359" s="30">
        <f t="shared" si="163"/>
        <v>2</v>
      </c>
      <c r="M359" s="9">
        <v>0</v>
      </c>
      <c r="N359" s="9" t="s">
        <v>348</v>
      </c>
      <c r="O359" s="9">
        <v>5</v>
      </c>
      <c r="P359" s="9">
        <v>9</v>
      </c>
      <c r="Q359" s="9">
        <v>0</v>
      </c>
      <c r="R359" s="9">
        <v>6</v>
      </c>
      <c r="S359" s="9">
        <v>3</v>
      </c>
      <c r="T359" s="9" t="s">
        <v>758</v>
      </c>
      <c r="U359" s="9" t="s">
        <v>348</v>
      </c>
      <c r="V359" s="9" t="s">
        <v>763</v>
      </c>
      <c r="W359" s="9" t="s">
        <v>779</v>
      </c>
      <c r="X359" s="9" t="s">
        <v>755</v>
      </c>
      <c r="Y359" s="9" t="s">
        <v>759</v>
      </c>
      <c r="Z359" s="9" t="s">
        <v>753</v>
      </c>
      <c r="AA359" s="12">
        <v>1.25</v>
      </c>
      <c r="AB359" s="12" t="s">
        <v>348</v>
      </c>
      <c r="AC359" s="12">
        <v>4.1818181818181817</v>
      </c>
      <c r="AD359" s="12">
        <v>5.5</v>
      </c>
      <c r="AE359" s="12">
        <v>1</v>
      </c>
      <c r="AF359" s="12">
        <v>6.333333333333333</v>
      </c>
      <c r="AG359" s="12">
        <v>3.7692307692307692</v>
      </c>
      <c r="AH359" s="12">
        <f t="shared" si="161"/>
        <v>0</v>
      </c>
      <c r="AI359" s="12" t="s">
        <v>348</v>
      </c>
      <c r="AJ359" s="12">
        <f t="shared" si="177"/>
        <v>1.1956521739130435</v>
      </c>
      <c r="AK359" s="12">
        <f t="shared" si="159"/>
        <v>1.6363636363636365</v>
      </c>
      <c r="AL359" s="12">
        <f t="shared" si="156"/>
        <v>0</v>
      </c>
      <c r="AM359" s="12">
        <f t="shared" si="160"/>
        <v>0.94736842105263164</v>
      </c>
      <c r="AN359" s="12">
        <f t="shared" si="175"/>
        <v>0.79591836734693877</v>
      </c>
      <c r="AO359" s="12">
        <f t="shared" si="174"/>
        <v>0</v>
      </c>
      <c r="AP359" s="12" t="s">
        <v>348</v>
      </c>
      <c r="AQ359" s="12">
        <f t="shared" si="168"/>
        <v>1.2026480874632615</v>
      </c>
      <c r="AR359" s="12">
        <f t="shared" si="169"/>
        <v>1.6841828590440342</v>
      </c>
      <c r="AS359" s="12">
        <f t="shared" si="172"/>
        <v>2.4948608668899697E-2</v>
      </c>
      <c r="AT359" s="12">
        <f t="shared" si="170"/>
        <v>0.96376394734143278</v>
      </c>
      <c r="AU359" s="12">
        <f t="shared" si="171"/>
        <v>0.88358958013655176</v>
      </c>
      <c r="AV359" s="12">
        <f t="shared" si="164"/>
        <v>0.79318884710902993</v>
      </c>
      <c r="AW359" s="12">
        <f t="shared" si="165"/>
        <v>0.66605359653760698</v>
      </c>
      <c r="AX359" s="12">
        <f t="shared" si="166"/>
        <v>0.27191524214378565</v>
      </c>
      <c r="AY359" s="12">
        <f t="shared" si="167"/>
        <v>0.37211943238722384</v>
      </c>
    </row>
    <row r="360" spans="1:51" x14ac:dyDescent="0.3">
      <c r="A360" s="29" t="s">
        <v>342</v>
      </c>
      <c r="B360" s="29" t="s">
        <v>690</v>
      </c>
      <c r="C360" s="29" t="s">
        <v>784</v>
      </c>
      <c r="D360" s="29">
        <f t="shared" si="162"/>
        <v>7</v>
      </c>
      <c r="E360" s="29" t="s">
        <v>348</v>
      </c>
      <c r="F360" s="29">
        <v>7.49</v>
      </c>
      <c r="G360" s="29">
        <v>3.81</v>
      </c>
      <c r="H360" s="29">
        <v>2</v>
      </c>
      <c r="I360" s="29">
        <v>2</v>
      </c>
      <c r="J360" s="29">
        <v>2</v>
      </c>
      <c r="K360" s="29">
        <v>2</v>
      </c>
      <c r="L360" s="30">
        <f t="shared" si="163"/>
        <v>2</v>
      </c>
      <c r="M360" s="9">
        <v>4</v>
      </c>
      <c r="N360" s="9">
        <v>1</v>
      </c>
      <c r="O360" s="9">
        <v>3</v>
      </c>
      <c r="P360" s="9">
        <v>2</v>
      </c>
      <c r="Q360" s="9">
        <v>7</v>
      </c>
      <c r="R360" s="9">
        <v>10</v>
      </c>
      <c r="S360" s="9">
        <v>2</v>
      </c>
      <c r="T360" s="9" t="s">
        <v>771</v>
      </c>
      <c r="U360" s="9" t="s">
        <v>772</v>
      </c>
      <c r="V360" s="9" t="s">
        <v>756</v>
      </c>
      <c r="W360" s="9" t="s">
        <v>758</v>
      </c>
      <c r="X360" s="9" t="s">
        <v>763</v>
      </c>
      <c r="Y360" s="9" t="s">
        <v>755</v>
      </c>
      <c r="Z360" s="9" t="s">
        <v>753</v>
      </c>
      <c r="AA360" s="12">
        <v>13.583333333333334</v>
      </c>
      <c r="AB360" s="12">
        <v>1.5</v>
      </c>
      <c r="AC360" s="12">
        <v>3.0833333333333335</v>
      </c>
      <c r="AD360" s="12">
        <v>2.25</v>
      </c>
      <c r="AE360" s="12">
        <v>3.5833333333333335</v>
      </c>
      <c r="AF360" s="12">
        <v>5.8461538461538458</v>
      </c>
      <c r="AG360" s="12">
        <v>3.7692307692307692</v>
      </c>
      <c r="AH360" s="12">
        <f t="shared" si="161"/>
        <v>0.29447852760736193</v>
      </c>
      <c r="AI360" s="12">
        <f>N360/AB360</f>
        <v>0.66666666666666663</v>
      </c>
      <c r="AJ360" s="12">
        <f t="shared" si="177"/>
        <v>0.97297297297297292</v>
      </c>
      <c r="AK360" s="12">
        <f t="shared" si="159"/>
        <v>0.88888888888888884</v>
      </c>
      <c r="AL360" s="12">
        <f t="shared" si="156"/>
        <v>1.9534883720930232</v>
      </c>
      <c r="AM360" s="12">
        <f t="shared" si="160"/>
        <v>1.7105263157894739</v>
      </c>
      <c r="AN360" s="12">
        <f t="shared" si="175"/>
        <v>0.53061224489795922</v>
      </c>
      <c r="AO360" s="12">
        <f t="shared" si="174"/>
        <v>0.29447852760736193</v>
      </c>
      <c r="AP360" s="12">
        <f t="shared" si="176"/>
        <v>0.7074631192001265</v>
      </c>
      <c r="AQ360" s="12">
        <f t="shared" si="168"/>
        <v>0.97996888652319103</v>
      </c>
      <c r="AR360" s="12">
        <f t="shared" si="169"/>
        <v>0.93670811156928657</v>
      </c>
      <c r="AS360" s="12">
        <f t="shared" si="172"/>
        <v>1.9784369807619229</v>
      </c>
      <c r="AT360" s="12">
        <f t="shared" si="170"/>
        <v>1.726921842078275</v>
      </c>
      <c r="AU360" s="12">
        <f t="shared" si="171"/>
        <v>0.6182834576875722</v>
      </c>
      <c r="AV360" s="12">
        <f t="shared" si="164"/>
        <v>1.0346087036325335</v>
      </c>
      <c r="AW360" s="12">
        <f t="shared" si="165"/>
        <v>0.60701770364099317</v>
      </c>
      <c r="AX360" s="12">
        <f t="shared" si="166"/>
        <v>0.22943112646393923</v>
      </c>
      <c r="AY360" s="12">
        <f t="shared" si="167"/>
        <v>0.42822053970132273</v>
      </c>
    </row>
    <row r="361" spans="1:51" x14ac:dyDescent="0.3">
      <c r="A361" s="29" t="s">
        <v>343</v>
      </c>
      <c r="B361" s="29" t="s">
        <v>691</v>
      </c>
      <c r="C361" s="29" t="s">
        <v>795</v>
      </c>
      <c r="D361" s="29">
        <f t="shared" si="162"/>
        <v>7</v>
      </c>
      <c r="E361" s="29" t="s">
        <v>348</v>
      </c>
      <c r="F361" s="29" t="s">
        <v>348</v>
      </c>
      <c r="G361" s="29" t="s">
        <v>348</v>
      </c>
      <c r="H361" s="29">
        <v>2</v>
      </c>
      <c r="I361" s="29">
        <v>2</v>
      </c>
      <c r="J361" s="29">
        <v>3</v>
      </c>
      <c r="K361" s="29">
        <v>2</v>
      </c>
      <c r="L361" s="30">
        <f t="shared" si="163"/>
        <v>2.25</v>
      </c>
      <c r="M361" s="9">
        <v>3</v>
      </c>
      <c r="N361" s="9">
        <v>1</v>
      </c>
      <c r="O361" s="9">
        <v>0</v>
      </c>
      <c r="P361" s="9">
        <v>6</v>
      </c>
      <c r="Q361" s="9">
        <v>10</v>
      </c>
      <c r="R361" s="9">
        <v>2</v>
      </c>
      <c r="S361" s="9">
        <v>1</v>
      </c>
      <c r="T361" s="9" t="s">
        <v>762</v>
      </c>
      <c r="U361" s="9" t="s">
        <v>766</v>
      </c>
      <c r="V361" s="9" t="s">
        <v>782</v>
      </c>
      <c r="W361" s="9" t="s">
        <v>779</v>
      </c>
      <c r="X361" s="9" t="s">
        <v>774</v>
      </c>
      <c r="Y361" s="9" t="s">
        <v>775</v>
      </c>
      <c r="Z361" s="9" t="s">
        <v>758</v>
      </c>
      <c r="AA361" s="12">
        <v>5.1538461538461542</v>
      </c>
      <c r="AB361" s="12">
        <v>0.7</v>
      </c>
      <c r="AC361" s="12">
        <v>2.8571428571428572</v>
      </c>
      <c r="AD361" s="12">
        <v>5.5</v>
      </c>
      <c r="AE361" s="12">
        <v>4.5</v>
      </c>
      <c r="AF361" s="12">
        <v>5.4545454545454541</v>
      </c>
      <c r="AG361" s="12">
        <v>1.3846153846153846</v>
      </c>
      <c r="AH361" s="12">
        <f t="shared" si="161"/>
        <v>0.58208955223880599</v>
      </c>
      <c r="AI361" s="12">
        <f>N361/AB361</f>
        <v>1.4285714285714286</v>
      </c>
      <c r="AJ361" s="12">
        <f t="shared" si="177"/>
        <v>0</v>
      </c>
      <c r="AK361" s="12">
        <f t="shared" si="159"/>
        <v>1.0909090909090908</v>
      </c>
      <c r="AL361" s="12">
        <f t="shared" si="156"/>
        <v>2.2222222222222223</v>
      </c>
      <c r="AM361" s="12">
        <f t="shared" si="160"/>
        <v>0.3666666666666667</v>
      </c>
      <c r="AN361" s="12">
        <f t="shared" si="175"/>
        <v>0.72222222222222221</v>
      </c>
      <c r="AO361" s="12">
        <f t="shared" si="174"/>
        <v>0.58208955223880599</v>
      </c>
      <c r="AP361" s="12">
        <f t="shared" si="176"/>
        <v>1.4693678811048885</v>
      </c>
      <c r="AQ361" s="12">
        <f t="shared" si="168"/>
        <v>6.9959135502181136E-3</v>
      </c>
      <c r="AR361" s="12">
        <f t="shared" si="169"/>
        <v>1.1387283135894886</v>
      </c>
      <c r="AS361" s="12">
        <f t="shared" si="172"/>
        <v>2.2471708308911218</v>
      </c>
      <c r="AT361" s="12">
        <f t="shared" si="170"/>
        <v>0.38306219295546784</v>
      </c>
      <c r="AU361" s="12">
        <f t="shared" si="171"/>
        <v>0.80989343501183519</v>
      </c>
      <c r="AV361" s="12">
        <f t="shared" si="164"/>
        <v>0.94818687419168945</v>
      </c>
      <c r="AW361" s="12">
        <f t="shared" si="165"/>
        <v>0.74762442175803023</v>
      </c>
      <c r="AX361" s="12">
        <f t="shared" si="166"/>
        <v>0.28257547057860211</v>
      </c>
      <c r="AY361" s="12">
        <f t="shared" si="167"/>
        <v>0.40882486705385623</v>
      </c>
    </row>
    <row r="362" spans="1:51" x14ac:dyDescent="0.3">
      <c r="A362" s="29" t="s">
        <v>344</v>
      </c>
      <c r="B362" s="29" t="s">
        <v>692</v>
      </c>
      <c r="C362" s="29" t="s">
        <v>795</v>
      </c>
      <c r="D362" s="29">
        <f t="shared" si="162"/>
        <v>7</v>
      </c>
      <c r="E362" s="29" t="s">
        <v>348</v>
      </c>
      <c r="F362" s="29" t="s">
        <v>348</v>
      </c>
      <c r="G362" s="29" t="s">
        <v>348</v>
      </c>
      <c r="H362" s="29">
        <v>2</v>
      </c>
      <c r="I362" s="29">
        <v>2</v>
      </c>
      <c r="J362" s="29">
        <v>2</v>
      </c>
      <c r="K362" s="29">
        <v>3</v>
      </c>
      <c r="L362" s="30">
        <f t="shared" si="163"/>
        <v>2.25</v>
      </c>
      <c r="M362" s="9">
        <v>1</v>
      </c>
      <c r="N362" s="9">
        <v>0</v>
      </c>
      <c r="O362" s="9">
        <v>20</v>
      </c>
      <c r="P362" s="9">
        <v>2</v>
      </c>
      <c r="Q362" s="9">
        <v>3</v>
      </c>
      <c r="R362" s="9">
        <v>3</v>
      </c>
      <c r="S362" s="9">
        <v>0</v>
      </c>
      <c r="T362" s="9" t="s">
        <v>754</v>
      </c>
      <c r="U362" s="9" t="s">
        <v>753</v>
      </c>
      <c r="V362" s="9" t="s">
        <v>774</v>
      </c>
      <c r="W362" s="9" t="s">
        <v>780</v>
      </c>
      <c r="X362" s="9" t="s">
        <v>770</v>
      </c>
      <c r="Y362" s="9" t="s">
        <v>772</v>
      </c>
      <c r="Z362" s="9" t="s">
        <v>756</v>
      </c>
      <c r="AA362" s="12">
        <v>1.5833333333333333</v>
      </c>
      <c r="AB362" s="12">
        <v>0.91666666666666663</v>
      </c>
      <c r="AC362" s="12">
        <v>6.615384615384615</v>
      </c>
      <c r="AD362" s="12">
        <v>3.3333333333333335</v>
      </c>
      <c r="AE362" s="12">
        <v>1.4166666666666667</v>
      </c>
      <c r="AF362" s="12">
        <v>2.5833333333333335</v>
      </c>
      <c r="AG362" s="12">
        <v>0.84615384615384615</v>
      </c>
      <c r="AH362" s="12">
        <f t="shared" si="161"/>
        <v>0.63157894736842113</v>
      </c>
      <c r="AI362" s="12">
        <f>N362/AB362</f>
        <v>0</v>
      </c>
      <c r="AJ362" s="12">
        <f t="shared" si="177"/>
        <v>3.0232558139534884</v>
      </c>
      <c r="AK362" s="12">
        <f t="shared" si="159"/>
        <v>0.6</v>
      </c>
      <c r="AL362" s="12">
        <f t="shared" si="156"/>
        <v>2.1176470588235294</v>
      </c>
      <c r="AM362" s="12">
        <f t="shared" si="160"/>
        <v>1.161290322580645</v>
      </c>
      <c r="AN362" s="12">
        <f t="shared" si="175"/>
        <v>0</v>
      </c>
      <c r="AO362" s="12">
        <f t="shared" si="174"/>
        <v>0.63157894736842113</v>
      </c>
      <c r="AP362" s="12">
        <f t="shared" si="176"/>
        <v>4.079645253345987E-2</v>
      </c>
      <c r="AQ362" s="12">
        <f t="shared" si="168"/>
        <v>3.0302517275037064</v>
      </c>
      <c r="AR362" s="12">
        <f t="shared" si="169"/>
        <v>0.64781922268039771</v>
      </c>
      <c r="AS362" s="12">
        <f t="shared" si="172"/>
        <v>2.1425956674924294</v>
      </c>
      <c r="AT362" s="12">
        <f t="shared" si="170"/>
        <v>1.1776858488694462</v>
      </c>
      <c r="AU362" s="12">
        <f t="shared" si="171"/>
        <v>8.7671212789612984E-2</v>
      </c>
      <c r="AV362" s="12">
        <f t="shared" si="164"/>
        <v>1.1083427256053533</v>
      </c>
      <c r="AW362" s="12">
        <f t="shared" si="165"/>
        <v>1.1097321604282346</v>
      </c>
      <c r="AX362" s="12">
        <f t="shared" si="166"/>
        <v>0.41943933119764887</v>
      </c>
      <c r="AY362" s="12">
        <f t="shared" si="167"/>
        <v>0.44426578386320675</v>
      </c>
    </row>
    <row r="363" spans="1:51" x14ac:dyDescent="0.3">
      <c r="A363" s="29" t="s">
        <v>345</v>
      </c>
      <c r="B363" s="29" t="s">
        <v>693</v>
      </c>
      <c r="C363" s="29" t="s">
        <v>795</v>
      </c>
      <c r="D363" s="29">
        <f t="shared" si="162"/>
        <v>7</v>
      </c>
      <c r="E363" s="29" t="s">
        <v>348</v>
      </c>
      <c r="F363" s="29" t="s">
        <v>348</v>
      </c>
      <c r="G363" s="29" t="s">
        <v>348</v>
      </c>
      <c r="H363" s="29">
        <v>2</v>
      </c>
      <c r="I363" s="29">
        <v>2</v>
      </c>
      <c r="J363" s="29">
        <v>2</v>
      </c>
      <c r="K363" s="29">
        <v>2</v>
      </c>
      <c r="L363" s="30">
        <f t="shared" si="163"/>
        <v>2</v>
      </c>
      <c r="M363" s="9">
        <v>3</v>
      </c>
      <c r="N363" s="9">
        <v>2</v>
      </c>
      <c r="O363" s="9">
        <v>3</v>
      </c>
      <c r="P363" s="9">
        <v>8</v>
      </c>
      <c r="Q363" s="9">
        <v>4</v>
      </c>
      <c r="R363" s="9">
        <v>3</v>
      </c>
      <c r="S363" s="9">
        <v>6</v>
      </c>
      <c r="T363" s="9" t="s">
        <v>772</v>
      </c>
      <c r="U363" s="9" t="s">
        <v>759</v>
      </c>
      <c r="V363" s="9" t="s">
        <v>780</v>
      </c>
      <c r="W363" s="9" t="s">
        <v>779</v>
      </c>
      <c r="X363" s="9" t="s">
        <v>765</v>
      </c>
      <c r="Y363" s="9" t="s">
        <v>754</v>
      </c>
      <c r="Z363" s="9" t="s">
        <v>769</v>
      </c>
      <c r="AA363" s="12">
        <v>1.8461538461538463</v>
      </c>
      <c r="AB363" s="12">
        <v>2.0833333333333335</v>
      </c>
      <c r="AC363" s="12">
        <v>3.25</v>
      </c>
      <c r="AD363" s="12">
        <v>5.5</v>
      </c>
      <c r="AE363" s="12">
        <v>2</v>
      </c>
      <c r="AF363" s="12">
        <v>2.9166666666666665</v>
      </c>
      <c r="AG363" s="12">
        <v>4.5384615384615383</v>
      </c>
      <c r="AH363" s="12">
        <f t="shared" si="161"/>
        <v>1.625</v>
      </c>
      <c r="AI363" s="12">
        <f>N363/AB363</f>
        <v>0.96</v>
      </c>
      <c r="AJ363" s="12">
        <f t="shared" si="177"/>
        <v>0.92307692307692313</v>
      </c>
      <c r="AK363" s="12">
        <f t="shared" si="159"/>
        <v>1.4545454545454546</v>
      </c>
      <c r="AL363" s="12">
        <f t="shared" si="156"/>
        <v>2</v>
      </c>
      <c r="AM363" s="12">
        <f t="shared" si="160"/>
        <v>1.0285714285714287</v>
      </c>
      <c r="AN363" s="12">
        <f t="shared" si="175"/>
        <v>1.3220338983050848</v>
      </c>
      <c r="AO363" s="12">
        <f t="shared" si="174"/>
        <v>1.625</v>
      </c>
      <c r="AP363" s="12">
        <f t="shared" si="176"/>
        <v>1.0007964525334598</v>
      </c>
      <c r="AQ363" s="12">
        <f t="shared" si="168"/>
        <v>0.93007283662714124</v>
      </c>
      <c r="AR363" s="12">
        <f t="shared" si="169"/>
        <v>1.5023646772258523</v>
      </c>
      <c r="AS363" s="12">
        <f t="shared" si="172"/>
        <v>2.0249486086688995</v>
      </c>
      <c r="AT363" s="12">
        <f t="shared" si="170"/>
        <v>1.0449669548602298</v>
      </c>
      <c r="AU363" s="12">
        <f t="shared" si="171"/>
        <v>1.4097051110946976</v>
      </c>
      <c r="AV363" s="12">
        <f>AVERAGE(AO363:AU363)</f>
        <v>1.3625506630014688</v>
      </c>
      <c r="AW363" s="12">
        <f t="shared" si="165"/>
        <v>0.39753087599947246</v>
      </c>
      <c r="AX363" s="12">
        <f t="shared" si="166"/>
        <v>0.15025254805203705</v>
      </c>
      <c r="AY363" s="12">
        <f t="shared" si="167"/>
        <v>0.49671656568910993</v>
      </c>
    </row>
    <row r="364" spans="1:51" x14ac:dyDescent="0.3">
      <c r="L364" s="14" t="s">
        <v>787</v>
      </c>
      <c r="M364" s="9">
        <f>SUM(M14:M363)</f>
        <v>1699</v>
      </c>
      <c r="N364" s="9">
        <f t="shared" ref="N364:S364" si="178">SUM(N14:N363)</f>
        <v>622</v>
      </c>
      <c r="O364" s="9">
        <f t="shared" si="178"/>
        <v>1273</v>
      </c>
      <c r="P364" s="9">
        <f t="shared" si="178"/>
        <v>1226</v>
      </c>
      <c r="Q364" s="9">
        <f t="shared" si="178"/>
        <v>951</v>
      </c>
      <c r="R364" s="9">
        <f t="shared" si="178"/>
        <v>1879</v>
      </c>
      <c r="S364" s="9">
        <f t="shared" si="178"/>
        <v>850</v>
      </c>
      <c r="AG364" s="14" t="s">
        <v>787</v>
      </c>
      <c r="AH364" s="12">
        <f t="shared" ref="AH364:AN364" si="179">SUM(AH14:AH363)</f>
        <v>350.75074302813465</v>
      </c>
      <c r="AI364" s="12">
        <f t="shared" si="179"/>
        <v>336.44135698911157</v>
      </c>
      <c r="AJ364" s="12">
        <f t="shared" si="179"/>
        <v>348.29692115223509</v>
      </c>
      <c r="AK364" s="12">
        <f t="shared" si="179"/>
        <v>333.97811514195735</v>
      </c>
      <c r="AL364" s="12">
        <f t="shared" si="179"/>
        <v>341.99999999999994</v>
      </c>
      <c r="AM364" s="12">
        <f t="shared" si="179"/>
        <v>345.00000000000034</v>
      </c>
      <c r="AN364" s="12">
        <f t="shared" si="179"/>
        <v>320.00000000000017</v>
      </c>
    </row>
    <row r="365" spans="1:51" x14ac:dyDescent="0.3">
      <c r="AG365" s="14" t="s">
        <v>786</v>
      </c>
      <c r="AH365" s="12">
        <v>100</v>
      </c>
      <c r="AI365" s="12">
        <f>(AH365*AI364)/AH364</f>
        <v>95.920354746654013</v>
      </c>
      <c r="AJ365" s="12">
        <f>(AH365*AJ364)/AH364</f>
        <v>99.300408644978191</v>
      </c>
      <c r="AK365" s="12">
        <f>(AH365*AK364)/AH364</f>
        <v>95.218077731960221</v>
      </c>
      <c r="AL365" s="12">
        <f>(AH365*AL364)/AH364</f>
        <v>97.505139133110035</v>
      </c>
      <c r="AM365" s="12">
        <f>(AH365*AM364)/AH364</f>
        <v>98.360447371119889</v>
      </c>
      <c r="AN365" s="12">
        <f>(AH365*AN364)/AH364</f>
        <v>91.232878721038702</v>
      </c>
    </row>
    <row r="366" spans="1:51" x14ac:dyDescent="0.3">
      <c r="AG366" s="14" t="s">
        <v>839</v>
      </c>
      <c r="AH366" s="12">
        <v>1</v>
      </c>
      <c r="AI366" s="12">
        <f t="shared" ref="AI366:AN366" si="180">AI365/100</f>
        <v>0.95920354746654013</v>
      </c>
      <c r="AJ366" s="12">
        <f t="shared" si="180"/>
        <v>0.99300408644978189</v>
      </c>
      <c r="AK366" s="12">
        <f t="shared" si="180"/>
        <v>0.95218077731960227</v>
      </c>
      <c r="AL366" s="12">
        <f t="shared" si="180"/>
        <v>0.9750513913311003</v>
      </c>
      <c r="AM366" s="12">
        <f t="shared" si="180"/>
        <v>0.98360447371119886</v>
      </c>
      <c r="AN366" s="12">
        <f t="shared" si="180"/>
        <v>0.91232878721038702</v>
      </c>
    </row>
    <row r="367" spans="1:51" x14ac:dyDescent="0.3">
      <c r="AH367" s="9">
        <v>1</v>
      </c>
      <c r="AI367" s="9">
        <v>0.95920354746654013</v>
      </c>
      <c r="AJ367" s="9">
        <v>0.99300408644978189</v>
      </c>
      <c r="AK367" s="9">
        <v>0.95218077731960227</v>
      </c>
      <c r="AL367" s="9">
        <v>0.9750513913311003</v>
      </c>
      <c r="AM367" s="9">
        <v>0.98360447371119886</v>
      </c>
      <c r="AN367" s="9">
        <v>0.91232878721038702</v>
      </c>
    </row>
    <row r="368" spans="1:51" x14ac:dyDescent="0.3">
      <c r="A368" s="39" t="s">
        <v>834</v>
      </c>
      <c r="B368" s="39"/>
      <c r="C368" s="39"/>
      <c r="D368" s="39"/>
      <c r="E368" s="39"/>
      <c r="F368" s="39"/>
      <c r="G368" s="39"/>
      <c r="H368" s="39"/>
      <c r="I368" s="39"/>
      <c r="J368" s="39"/>
    </row>
    <row r="369" spans="1:42" x14ac:dyDescent="0.3">
      <c r="A369" s="29" t="s">
        <v>745</v>
      </c>
      <c r="B369" s="29"/>
      <c r="AP369" s="12"/>
    </row>
    <row r="370" spans="1:42" x14ac:dyDescent="0.3">
      <c r="A370" s="22" t="s">
        <v>346</v>
      </c>
      <c r="B370" s="22" t="s">
        <v>347</v>
      </c>
      <c r="C370" s="15" t="s">
        <v>826</v>
      </c>
      <c r="D370" s="16" t="s">
        <v>829</v>
      </c>
      <c r="E370" s="17" t="s">
        <v>840</v>
      </c>
      <c r="F370" s="17"/>
      <c r="G370" s="17"/>
      <c r="H370" s="18" t="s">
        <v>744</v>
      </c>
      <c r="I370" s="19" t="s">
        <v>841</v>
      </c>
      <c r="J370" s="20" t="s">
        <v>838</v>
      </c>
      <c r="AP370" s="36"/>
    </row>
    <row r="371" spans="1:42" x14ac:dyDescent="0.3">
      <c r="A371" s="32" t="s">
        <v>162</v>
      </c>
      <c r="B371" s="32" t="s">
        <v>510</v>
      </c>
      <c r="C371" s="32" t="s">
        <v>784</v>
      </c>
      <c r="D371" s="9">
        <v>1</v>
      </c>
      <c r="E371" s="21">
        <v>0</v>
      </c>
      <c r="F371" s="21"/>
      <c r="G371" s="21"/>
      <c r="H371" s="21" t="s">
        <v>754</v>
      </c>
      <c r="I371" s="12">
        <v>2.0833333333333335</v>
      </c>
      <c r="J371" s="12">
        <f t="shared" ref="J371:J379" si="181">E371/I371</f>
        <v>0</v>
      </c>
      <c r="L371" s="21"/>
    </row>
    <row r="372" spans="1:42" x14ac:dyDescent="0.3">
      <c r="A372" s="32" t="s">
        <v>162</v>
      </c>
      <c r="B372" s="32" t="s">
        <v>510</v>
      </c>
      <c r="C372" s="32" t="s">
        <v>784</v>
      </c>
      <c r="D372" s="9">
        <v>1</v>
      </c>
      <c r="E372" s="21">
        <v>2</v>
      </c>
      <c r="F372" s="21"/>
      <c r="G372" s="21"/>
      <c r="H372" s="21" t="s">
        <v>757</v>
      </c>
      <c r="I372" s="12">
        <v>1.3333333333333333</v>
      </c>
      <c r="J372" s="12">
        <f t="shared" si="181"/>
        <v>1.5</v>
      </c>
      <c r="L372" s="21"/>
    </row>
    <row r="373" spans="1:42" x14ac:dyDescent="0.3">
      <c r="A373" s="32" t="s">
        <v>162</v>
      </c>
      <c r="B373" s="32" t="s">
        <v>510</v>
      </c>
      <c r="C373" s="32" t="s">
        <v>784</v>
      </c>
      <c r="D373" s="9">
        <v>1</v>
      </c>
      <c r="E373" s="21">
        <v>1</v>
      </c>
      <c r="F373" s="21"/>
      <c r="G373" s="21"/>
      <c r="H373" s="21" t="s">
        <v>782</v>
      </c>
      <c r="I373" s="12">
        <v>1.8333333333333333</v>
      </c>
      <c r="J373" s="12">
        <f t="shared" si="181"/>
        <v>0.54545454545454553</v>
      </c>
      <c r="L373" s="21"/>
    </row>
    <row r="374" spans="1:42" x14ac:dyDescent="0.3">
      <c r="A374" s="32" t="s">
        <v>162</v>
      </c>
      <c r="B374" s="32" t="s">
        <v>510</v>
      </c>
      <c r="C374" s="32" t="s">
        <v>784</v>
      </c>
      <c r="D374" s="9">
        <v>3</v>
      </c>
      <c r="E374" s="21">
        <v>11</v>
      </c>
      <c r="F374" s="21"/>
      <c r="G374" s="21"/>
      <c r="H374" s="21" t="s">
        <v>769</v>
      </c>
      <c r="I374" s="12">
        <v>3.4545454545454546</v>
      </c>
      <c r="J374" s="12">
        <f t="shared" si="181"/>
        <v>3.1842105263157894</v>
      </c>
      <c r="L374" s="21"/>
    </row>
    <row r="375" spans="1:42" x14ac:dyDescent="0.3">
      <c r="A375" s="32" t="s">
        <v>162</v>
      </c>
      <c r="B375" s="32" t="s">
        <v>510</v>
      </c>
      <c r="C375" s="32" t="s">
        <v>784</v>
      </c>
      <c r="D375" s="9">
        <v>1</v>
      </c>
      <c r="E375" s="21">
        <v>3</v>
      </c>
      <c r="F375" s="21"/>
      <c r="G375" s="21"/>
      <c r="H375" s="21" t="s">
        <v>758</v>
      </c>
      <c r="I375" s="12">
        <v>2</v>
      </c>
      <c r="J375" s="12">
        <f t="shared" si="181"/>
        <v>1.5</v>
      </c>
      <c r="L375" s="21"/>
    </row>
    <row r="376" spans="1:42" x14ac:dyDescent="0.3">
      <c r="A376" s="32" t="s">
        <v>162</v>
      </c>
      <c r="B376" s="32" t="s">
        <v>510</v>
      </c>
      <c r="C376" s="32" t="s">
        <v>784</v>
      </c>
      <c r="D376" s="9">
        <v>1</v>
      </c>
      <c r="E376" s="21">
        <v>3</v>
      </c>
      <c r="F376" s="21"/>
      <c r="G376" s="21"/>
      <c r="H376" s="21" t="s">
        <v>763</v>
      </c>
      <c r="I376" s="12">
        <v>6.6923076923076925</v>
      </c>
      <c r="J376" s="12">
        <f t="shared" si="181"/>
        <v>0.44827586206896552</v>
      </c>
      <c r="L376" s="21"/>
    </row>
    <row r="377" spans="1:42" x14ac:dyDescent="0.3">
      <c r="A377" s="32" t="s">
        <v>162</v>
      </c>
      <c r="B377" s="32" t="s">
        <v>510</v>
      </c>
      <c r="C377" s="32" t="s">
        <v>784</v>
      </c>
      <c r="D377" s="9">
        <v>1</v>
      </c>
      <c r="E377" s="21">
        <v>2</v>
      </c>
      <c r="F377" s="21"/>
      <c r="G377" s="21"/>
      <c r="H377" s="21" t="s">
        <v>778</v>
      </c>
      <c r="I377" s="12">
        <v>13.583333333333334</v>
      </c>
      <c r="J377" s="12">
        <f t="shared" si="181"/>
        <v>0.14723926380368096</v>
      </c>
      <c r="L377" s="21"/>
    </row>
    <row r="378" spans="1:42" x14ac:dyDescent="0.3">
      <c r="A378" s="32" t="s">
        <v>162</v>
      </c>
      <c r="B378" s="32" t="s">
        <v>510</v>
      </c>
      <c r="C378" s="32" t="s">
        <v>784</v>
      </c>
      <c r="D378" s="9">
        <v>1</v>
      </c>
      <c r="E378" s="21">
        <v>3</v>
      </c>
      <c r="F378" s="21"/>
      <c r="G378" s="21"/>
      <c r="H378" s="21" t="s">
        <v>778</v>
      </c>
      <c r="I378" s="12">
        <v>13.583333333333334</v>
      </c>
      <c r="J378" s="12">
        <f t="shared" si="181"/>
        <v>0.22085889570552147</v>
      </c>
      <c r="L378" s="21"/>
    </row>
    <row r="379" spans="1:42" x14ac:dyDescent="0.3">
      <c r="A379" s="32" t="s">
        <v>162</v>
      </c>
      <c r="B379" s="32" t="s">
        <v>510</v>
      </c>
      <c r="C379" s="32" t="s">
        <v>784</v>
      </c>
      <c r="D379" s="9">
        <v>1</v>
      </c>
      <c r="E379" s="21">
        <v>0</v>
      </c>
      <c r="F379" s="21"/>
      <c r="G379" s="21"/>
      <c r="H379" s="21" t="s">
        <v>771</v>
      </c>
      <c r="I379" s="12">
        <v>9.1</v>
      </c>
      <c r="J379" s="12">
        <f t="shared" si="181"/>
        <v>0</v>
      </c>
      <c r="L379" s="21"/>
    </row>
    <row r="380" spans="1:42" x14ac:dyDescent="0.3">
      <c r="H380" s="21"/>
      <c r="I380" s="12" t="s">
        <v>785</v>
      </c>
      <c r="J380" s="12">
        <f>AVERAGE(J371:J379)</f>
        <v>0.83844878814983348</v>
      </c>
      <c r="L380" s="21"/>
    </row>
    <row r="381" spans="1:42" x14ac:dyDescent="0.3">
      <c r="A381" s="32" t="s">
        <v>746</v>
      </c>
      <c r="B381" s="32"/>
      <c r="C381" s="32"/>
    </row>
    <row r="382" spans="1:42" x14ac:dyDescent="0.3">
      <c r="A382" s="22" t="s">
        <v>346</v>
      </c>
      <c r="B382" s="22" t="s">
        <v>347</v>
      </c>
      <c r="C382" s="15" t="s">
        <v>826</v>
      </c>
      <c r="D382" s="16" t="s">
        <v>829</v>
      </c>
      <c r="E382" s="17" t="s">
        <v>840</v>
      </c>
      <c r="F382" s="17"/>
      <c r="G382" s="17"/>
      <c r="H382" s="18" t="s">
        <v>744</v>
      </c>
      <c r="I382" s="19" t="s">
        <v>841</v>
      </c>
      <c r="J382" s="20" t="s">
        <v>838</v>
      </c>
    </row>
    <row r="383" spans="1:42" x14ac:dyDescent="0.3">
      <c r="A383" s="9" t="s">
        <v>162</v>
      </c>
      <c r="B383" s="9" t="s">
        <v>510</v>
      </c>
      <c r="C383" s="9" t="s">
        <v>784</v>
      </c>
      <c r="D383" s="9">
        <v>2</v>
      </c>
      <c r="E383" s="9">
        <v>18</v>
      </c>
      <c r="H383" s="9" t="s">
        <v>773</v>
      </c>
      <c r="I383" s="12">
        <v>3.3846153846153846</v>
      </c>
      <c r="J383" s="12">
        <f t="shared" ref="J383:J391" si="182">E383/I383</f>
        <v>5.3181818181818183</v>
      </c>
    </row>
    <row r="384" spans="1:42" x14ac:dyDescent="0.3">
      <c r="A384" s="9" t="s">
        <v>162</v>
      </c>
      <c r="B384" s="9" t="s">
        <v>510</v>
      </c>
      <c r="C384" s="9" t="s">
        <v>784</v>
      </c>
      <c r="D384" s="9">
        <v>1</v>
      </c>
      <c r="E384" s="9">
        <v>3</v>
      </c>
      <c r="H384" s="9" t="s">
        <v>757</v>
      </c>
      <c r="I384" s="12">
        <v>2.1666666666666665</v>
      </c>
      <c r="J384" s="12">
        <f t="shared" si="182"/>
        <v>1.3846153846153848</v>
      </c>
    </row>
    <row r="385" spans="1:10" x14ac:dyDescent="0.3">
      <c r="A385" s="9" t="s">
        <v>162</v>
      </c>
      <c r="B385" s="9" t="s">
        <v>510</v>
      </c>
      <c r="C385" s="9" t="s">
        <v>784</v>
      </c>
      <c r="D385" s="9">
        <v>2</v>
      </c>
      <c r="E385" s="9">
        <v>2</v>
      </c>
      <c r="H385" s="9" t="s">
        <v>766</v>
      </c>
      <c r="I385" s="12">
        <v>2.25</v>
      </c>
      <c r="J385" s="12">
        <f t="shared" si="182"/>
        <v>0.88888888888888884</v>
      </c>
    </row>
    <row r="386" spans="1:10" x14ac:dyDescent="0.3">
      <c r="A386" s="9" t="s">
        <v>162</v>
      </c>
      <c r="B386" s="9" t="s">
        <v>510</v>
      </c>
      <c r="C386" s="9" t="s">
        <v>784</v>
      </c>
      <c r="D386" s="9">
        <v>1</v>
      </c>
      <c r="E386" s="9">
        <v>0</v>
      </c>
      <c r="H386" s="9" t="s">
        <v>770</v>
      </c>
      <c r="I386" s="12">
        <v>1.4545454545454546</v>
      </c>
      <c r="J386" s="12">
        <f t="shared" si="182"/>
        <v>0</v>
      </c>
    </row>
    <row r="387" spans="1:10" x14ac:dyDescent="0.3">
      <c r="A387" s="9" t="s">
        <v>162</v>
      </c>
      <c r="B387" s="9" t="s">
        <v>510</v>
      </c>
      <c r="C387" s="9" t="s">
        <v>784</v>
      </c>
      <c r="D387" s="9">
        <v>2</v>
      </c>
      <c r="E387" s="9">
        <v>1</v>
      </c>
      <c r="H387" s="9" t="s">
        <v>772</v>
      </c>
      <c r="I387" s="12">
        <v>1.5454545454545454</v>
      </c>
      <c r="J387" s="12">
        <f t="shared" si="182"/>
        <v>0.6470588235294118</v>
      </c>
    </row>
    <row r="388" spans="1:10" x14ac:dyDescent="0.3">
      <c r="A388" s="9" t="s">
        <v>162</v>
      </c>
      <c r="B388" s="9" t="s">
        <v>510</v>
      </c>
      <c r="C388" s="9" t="s">
        <v>784</v>
      </c>
      <c r="D388" s="9">
        <v>2</v>
      </c>
      <c r="E388" s="9">
        <v>6</v>
      </c>
      <c r="H388" s="9" t="s">
        <v>769</v>
      </c>
      <c r="I388" s="12">
        <v>2.3846153846153846</v>
      </c>
      <c r="J388" s="12">
        <f t="shared" si="182"/>
        <v>2.5161290322580645</v>
      </c>
    </row>
    <row r="389" spans="1:10" x14ac:dyDescent="0.3">
      <c r="A389" s="9" t="s">
        <v>162</v>
      </c>
      <c r="B389" s="9" t="s">
        <v>510</v>
      </c>
      <c r="C389" s="9" t="s">
        <v>784</v>
      </c>
      <c r="D389" s="9">
        <v>1</v>
      </c>
      <c r="E389" s="9">
        <v>3</v>
      </c>
      <c r="H389" s="9" t="s">
        <v>758</v>
      </c>
      <c r="I389" s="12">
        <v>1.4166666666666667</v>
      </c>
      <c r="J389" s="12">
        <f t="shared" si="182"/>
        <v>2.1176470588235294</v>
      </c>
    </row>
    <row r="390" spans="1:10" x14ac:dyDescent="0.3">
      <c r="A390" s="9" t="s">
        <v>162</v>
      </c>
      <c r="B390" s="9" t="s">
        <v>510</v>
      </c>
      <c r="C390" s="9" t="s">
        <v>784</v>
      </c>
      <c r="D390" s="9">
        <v>3</v>
      </c>
      <c r="E390" s="9">
        <v>10</v>
      </c>
      <c r="H390" s="9" t="s">
        <v>778</v>
      </c>
      <c r="I390" s="12">
        <v>5.0909090909090908</v>
      </c>
      <c r="J390" s="12">
        <f t="shared" si="182"/>
        <v>1.9642857142857144</v>
      </c>
    </row>
    <row r="391" spans="1:10" x14ac:dyDescent="0.3">
      <c r="A391" s="9" t="s">
        <v>162</v>
      </c>
      <c r="B391" s="9" t="s">
        <v>510</v>
      </c>
      <c r="C391" s="9" t="s">
        <v>784</v>
      </c>
      <c r="D391" s="9">
        <v>2</v>
      </c>
      <c r="E391" s="9">
        <v>4</v>
      </c>
      <c r="H391" s="9" t="s">
        <v>767</v>
      </c>
      <c r="I391" s="12">
        <v>1.5</v>
      </c>
      <c r="J391" s="12">
        <f t="shared" si="182"/>
        <v>2.6666666666666665</v>
      </c>
    </row>
    <row r="392" spans="1:10" x14ac:dyDescent="0.3">
      <c r="I392" s="12" t="s">
        <v>752</v>
      </c>
      <c r="J392" s="12">
        <f>AVERAGE(J383:J391)</f>
        <v>1.944830376361053</v>
      </c>
    </row>
    <row r="393" spans="1:10" x14ac:dyDescent="0.3">
      <c r="A393" s="9" t="s">
        <v>747</v>
      </c>
    </row>
    <row r="394" spans="1:10" x14ac:dyDescent="0.3">
      <c r="A394" s="22" t="s">
        <v>346</v>
      </c>
      <c r="B394" s="22" t="s">
        <v>347</v>
      </c>
      <c r="C394" s="15" t="s">
        <v>826</v>
      </c>
      <c r="D394" s="16" t="s">
        <v>829</v>
      </c>
      <c r="E394" s="17" t="s">
        <v>840</v>
      </c>
      <c r="F394" s="17"/>
      <c r="G394" s="17"/>
      <c r="H394" s="18" t="s">
        <v>744</v>
      </c>
      <c r="I394" s="19" t="s">
        <v>841</v>
      </c>
      <c r="J394" s="20" t="s">
        <v>838</v>
      </c>
    </row>
    <row r="395" spans="1:10" x14ac:dyDescent="0.3">
      <c r="A395" s="9" t="s">
        <v>162</v>
      </c>
      <c r="B395" s="9" t="s">
        <v>510</v>
      </c>
      <c r="C395" s="9" t="s">
        <v>784</v>
      </c>
      <c r="D395" s="9">
        <v>2</v>
      </c>
      <c r="E395" s="9">
        <v>22</v>
      </c>
      <c r="H395" s="9" t="s">
        <v>774</v>
      </c>
      <c r="I395" s="12">
        <v>11.25</v>
      </c>
      <c r="J395" s="12">
        <f t="shared" ref="J395:J406" si="183">E395/I395</f>
        <v>1.9555555555555555</v>
      </c>
    </row>
    <row r="396" spans="1:10" x14ac:dyDescent="0.3">
      <c r="A396" s="9" t="s">
        <v>162</v>
      </c>
      <c r="B396" s="9" t="s">
        <v>510</v>
      </c>
      <c r="C396" s="9" t="s">
        <v>784</v>
      </c>
      <c r="D396" s="9">
        <v>2</v>
      </c>
      <c r="E396" s="9">
        <v>4</v>
      </c>
      <c r="H396" s="9" t="s">
        <v>775</v>
      </c>
      <c r="I396" s="12">
        <v>4.75</v>
      </c>
      <c r="J396" s="12">
        <f t="shared" si="183"/>
        <v>0.84210526315789469</v>
      </c>
    </row>
    <row r="397" spans="1:10" x14ac:dyDescent="0.3">
      <c r="A397" s="9" t="s">
        <v>162</v>
      </c>
      <c r="B397" s="9" t="s">
        <v>510</v>
      </c>
      <c r="C397" s="9" t="s">
        <v>784</v>
      </c>
      <c r="D397" s="9">
        <v>2</v>
      </c>
      <c r="E397" s="9">
        <v>0</v>
      </c>
      <c r="H397" s="9" t="s">
        <v>755</v>
      </c>
      <c r="I397" s="12">
        <v>3.5454545454545454</v>
      </c>
      <c r="J397" s="12">
        <f t="shared" si="183"/>
        <v>0</v>
      </c>
    </row>
    <row r="398" spans="1:10" x14ac:dyDescent="0.3">
      <c r="A398" s="9" t="s">
        <v>162</v>
      </c>
      <c r="B398" s="9" t="s">
        <v>510</v>
      </c>
      <c r="C398" s="9" t="s">
        <v>784</v>
      </c>
      <c r="D398" s="9">
        <v>2</v>
      </c>
      <c r="E398" s="9">
        <v>3</v>
      </c>
      <c r="H398" s="9" t="s">
        <v>773</v>
      </c>
      <c r="I398" s="12">
        <v>6.615384615384615</v>
      </c>
      <c r="J398" s="12">
        <f t="shared" si="183"/>
        <v>0.45348837209302328</v>
      </c>
    </row>
    <row r="399" spans="1:10" x14ac:dyDescent="0.3">
      <c r="A399" s="9" t="s">
        <v>162</v>
      </c>
      <c r="B399" s="9" t="s">
        <v>510</v>
      </c>
      <c r="C399" s="9" t="s">
        <v>784</v>
      </c>
      <c r="D399" s="9">
        <v>2</v>
      </c>
      <c r="E399" s="9">
        <v>1</v>
      </c>
      <c r="H399" s="9" t="s">
        <v>761</v>
      </c>
      <c r="I399" s="12">
        <v>3.25</v>
      </c>
      <c r="J399" s="12">
        <f t="shared" si="183"/>
        <v>0.30769230769230771</v>
      </c>
    </row>
    <row r="400" spans="1:10" x14ac:dyDescent="0.3">
      <c r="A400" s="9" t="s">
        <v>162</v>
      </c>
      <c r="B400" s="9" t="s">
        <v>510</v>
      </c>
      <c r="C400" s="9" t="s">
        <v>784</v>
      </c>
      <c r="D400" s="9">
        <v>2</v>
      </c>
      <c r="E400" s="9">
        <v>1</v>
      </c>
      <c r="H400" s="9" t="s">
        <v>762</v>
      </c>
      <c r="I400" s="12">
        <v>2.7272727272727271</v>
      </c>
      <c r="J400" s="12">
        <f t="shared" si="183"/>
        <v>0.3666666666666667</v>
      </c>
    </row>
    <row r="401" spans="1:12" x14ac:dyDescent="0.3">
      <c r="A401" s="9" t="s">
        <v>162</v>
      </c>
      <c r="B401" s="9" t="s">
        <v>510</v>
      </c>
      <c r="C401" s="9" t="s">
        <v>784</v>
      </c>
      <c r="D401" s="9">
        <v>2</v>
      </c>
      <c r="E401" s="9">
        <v>2</v>
      </c>
      <c r="H401" s="9" t="s">
        <v>776</v>
      </c>
      <c r="I401" s="12">
        <v>3.0833333333333335</v>
      </c>
      <c r="J401" s="12">
        <f t="shared" si="183"/>
        <v>0.64864864864864857</v>
      </c>
    </row>
    <row r="402" spans="1:12" x14ac:dyDescent="0.3">
      <c r="A402" s="9" t="s">
        <v>162</v>
      </c>
      <c r="B402" s="9" t="s">
        <v>510</v>
      </c>
      <c r="C402" s="9" t="s">
        <v>784</v>
      </c>
      <c r="D402" s="9">
        <v>2</v>
      </c>
      <c r="E402" s="9">
        <v>3</v>
      </c>
      <c r="H402" s="9" t="s">
        <v>776</v>
      </c>
      <c r="I402" s="12">
        <v>3.0833333333333335</v>
      </c>
      <c r="J402" s="12">
        <f t="shared" si="183"/>
        <v>0.97297297297297292</v>
      </c>
    </row>
    <row r="403" spans="1:12" x14ac:dyDescent="0.3">
      <c r="A403" s="9" t="s">
        <v>162</v>
      </c>
      <c r="B403" s="9" t="s">
        <v>510</v>
      </c>
      <c r="C403" s="9" t="s">
        <v>784</v>
      </c>
      <c r="D403" s="9">
        <v>2</v>
      </c>
      <c r="E403" s="9">
        <v>1</v>
      </c>
      <c r="H403" s="9" t="s">
        <v>756</v>
      </c>
      <c r="I403" s="12">
        <v>1.5</v>
      </c>
      <c r="J403" s="12">
        <f t="shared" si="183"/>
        <v>0.66666666666666663</v>
      </c>
    </row>
    <row r="404" spans="1:12" x14ac:dyDescent="0.3">
      <c r="A404" s="9" t="s">
        <v>162</v>
      </c>
      <c r="B404" s="9" t="s">
        <v>510</v>
      </c>
      <c r="C404" s="9" t="s">
        <v>784</v>
      </c>
      <c r="D404" s="9">
        <v>2</v>
      </c>
      <c r="E404" s="9">
        <v>0</v>
      </c>
      <c r="H404" s="9" t="s">
        <v>756</v>
      </c>
      <c r="I404" s="12">
        <v>1.5</v>
      </c>
      <c r="J404" s="12">
        <f t="shared" si="183"/>
        <v>0</v>
      </c>
    </row>
    <row r="405" spans="1:12" x14ac:dyDescent="0.3">
      <c r="A405" s="9" t="s">
        <v>162</v>
      </c>
      <c r="B405" s="9" t="s">
        <v>510</v>
      </c>
      <c r="C405" s="9" t="s">
        <v>784</v>
      </c>
      <c r="D405" s="9">
        <v>2</v>
      </c>
      <c r="E405" s="9">
        <v>14</v>
      </c>
      <c r="H405" s="9" t="s">
        <v>778</v>
      </c>
      <c r="I405" s="12">
        <v>9.8181818181818183</v>
      </c>
      <c r="J405" s="12">
        <f t="shared" si="183"/>
        <v>1.4259259259259258</v>
      </c>
    </row>
    <row r="406" spans="1:12" x14ac:dyDescent="0.3">
      <c r="A406" s="9" t="s">
        <v>162</v>
      </c>
      <c r="B406" s="9" t="s">
        <v>510</v>
      </c>
      <c r="C406" s="9" t="s">
        <v>784</v>
      </c>
      <c r="D406" s="9">
        <v>2</v>
      </c>
      <c r="E406" s="9">
        <v>0</v>
      </c>
      <c r="H406" s="9" t="s">
        <v>771</v>
      </c>
      <c r="I406" s="12">
        <v>3.75</v>
      </c>
      <c r="J406" s="12">
        <f t="shared" si="183"/>
        <v>0</v>
      </c>
    </row>
    <row r="407" spans="1:12" x14ac:dyDescent="0.3">
      <c r="I407" s="12" t="s">
        <v>785</v>
      </c>
      <c r="J407" s="12">
        <f>AVERAGE(J395:J406)</f>
        <v>0.63664353161497178</v>
      </c>
    </row>
    <row r="408" spans="1:12" x14ac:dyDescent="0.3">
      <c r="A408" s="9" t="s">
        <v>748</v>
      </c>
    </row>
    <row r="409" spans="1:12" x14ac:dyDescent="0.3">
      <c r="A409" s="22" t="s">
        <v>346</v>
      </c>
      <c r="B409" s="22" t="s">
        <v>347</v>
      </c>
      <c r="C409" s="15" t="s">
        <v>826</v>
      </c>
      <c r="D409" s="16" t="s">
        <v>829</v>
      </c>
      <c r="E409" s="17" t="s">
        <v>840</v>
      </c>
      <c r="F409" s="17"/>
      <c r="G409" s="17"/>
      <c r="H409" s="18" t="s">
        <v>744</v>
      </c>
      <c r="I409" s="19" t="s">
        <v>841</v>
      </c>
      <c r="J409" s="20" t="s">
        <v>838</v>
      </c>
    </row>
    <row r="410" spans="1:12" x14ac:dyDescent="0.3">
      <c r="A410" s="32" t="s">
        <v>162</v>
      </c>
      <c r="B410" s="32" t="s">
        <v>510</v>
      </c>
      <c r="C410" s="32" t="s">
        <v>784</v>
      </c>
      <c r="D410" s="9">
        <v>3</v>
      </c>
      <c r="E410" s="21">
        <v>16</v>
      </c>
      <c r="F410" s="21"/>
      <c r="G410" s="21"/>
      <c r="H410" s="21" t="s">
        <v>774</v>
      </c>
      <c r="I410" s="12">
        <v>6.083333333333333</v>
      </c>
      <c r="J410" s="12">
        <f t="shared" ref="J410:J421" si="184">E410/I410</f>
        <v>2.6301369863013702</v>
      </c>
      <c r="L410" s="21"/>
    </row>
    <row r="411" spans="1:12" x14ac:dyDescent="0.3">
      <c r="A411" s="32" t="s">
        <v>162</v>
      </c>
      <c r="B411" s="32" t="s">
        <v>510</v>
      </c>
      <c r="C411" s="32" t="s">
        <v>784</v>
      </c>
      <c r="D411" s="9">
        <v>3</v>
      </c>
      <c r="E411" s="21">
        <v>14</v>
      </c>
      <c r="F411" s="21"/>
      <c r="G411" s="21"/>
      <c r="H411" s="21" t="s">
        <v>753</v>
      </c>
      <c r="I411" s="12">
        <v>5.416666666666667</v>
      </c>
      <c r="J411" s="12">
        <f t="shared" si="184"/>
        <v>2.5846153846153843</v>
      </c>
      <c r="L411" s="21"/>
    </row>
    <row r="412" spans="1:12" x14ac:dyDescent="0.3">
      <c r="A412" s="32" t="s">
        <v>162</v>
      </c>
      <c r="B412" s="32" t="s">
        <v>510</v>
      </c>
      <c r="C412" s="32" t="s">
        <v>784</v>
      </c>
      <c r="D412" s="9">
        <v>2</v>
      </c>
      <c r="E412" s="21">
        <v>7</v>
      </c>
      <c r="F412" s="21"/>
      <c r="G412" s="21"/>
      <c r="H412" s="21" t="s">
        <v>753</v>
      </c>
      <c r="I412" s="12">
        <v>5.416666666666667</v>
      </c>
      <c r="J412" s="12">
        <f t="shared" si="184"/>
        <v>1.2923076923076922</v>
      </c>
      <c r="L412" s="21"/>
    </row>
    <row r="413" spans="1:12" x14ac:dyDescent="0.3">
      <c r="A413" s="32" t="s">
        <v>162</v>
      </c>
      <c r="B413" s="32" t="s">
        <v>510</v>
      </c>
      <c r="C413" s="32" t="s">
        <v>784</v>
      </c>
      <c r="D413" s="9">
        <v>3</v>
      </c>
      <c r="E413" s="21">
        <v>5</v>
      </c>
      <c r="F413" s="21"/>
      <c r="G413" s="21"/>
      <c r="H413" s="21" t="s">
        <v>775</v>
      </c>
      <c r="I413" s="12">
        <v>2.9166666666666665</v>
      </c>
      <c r="J413" s="12">
        <f t="shared" si="184"/>
        <v>1.7142857142857144</v>
      </c>
      <c r="L413" s="21"/>
    </row>
    <row r="414" spans="1:12" x14ac:dyDescent="0.3">
      <c r="A414" s="32" t="s">
        <v>162</v>
      </c>
      <c r="B414" s="32" t="s">
        <v>510</v>
      </c>
      <c r="C414" s="32" t="s">
        <v>784</v>
      </c>
      <c r="D414" s="9">
        <v>3</v>
      </c>
      <c r="E414" s="21">
        <v>14</v>
      </c>
      <c r="F414" s="21"/>
      <c r="G414" s="21"/>
      <c r="H414" s="21" t="s">
        <v>773</v>
      </c>
      <c r="I414" s="12">
        <v>7.384615384615385</v>
      </c>
      <c r="J414" s="12">
        <f t="shared" si="184"/>
        <v>1.8958333333333333</v>
      </c>
      <c r="L414" s="21"/>
    </row>
    <row r="415" spans="1:12" x14ac:dyDescent="0.3">
      <c r="A415" s="32" t="s">
        <v>162</v>
      </c>
      <c r="B415" s="32" t="s">
        <v>510</v>
      </c>
      <c r="C415" s="32" t="s">
        <v>784</v>
      </c>
      <c r="D415" s="9">
        <v>3</v>
      </c>
      <c r="E415" s="21">
        <v>6</v>
      </c>
      <c r="F415" s="21"/>
      <c r="G415" s="21"/>
      <c r="H415" s="21" t="s">
        <v>760</v>
      </c>
      <c r="I415" s="12">
        <v>3.5384615384615383</v>
      </c>
      <c r="J415" s="12">
        <f t="shared" si="184"/>
        <v>1.6956521739130435</v>
      </c>
      <c r="L415" s="21"/>
    </row>
    <row r="416" spans="1:12" x14ac:dyDescent="0.3">
      <c r="A416" s="32" t="s">
        <v>162</v>
      </c>
      <c r="B416" s="32" t="s">
        <v>510</v>
      </c>
      <c r="C416" s="32" t="s">
        <v>784</v>
      </c>
      <c r="D416" s="9">
        <v>3</v>
      </c>
      <c r="E416" s="21">
        <v>1</v>
      </c>
      <c r="F416" s="21"/>
      <c r="G416" s="21"/>
      <c r="H416" s="21" t="s">
        <v>760</v>
      </c>
      <c r="I416" s="12">
        <v>3.5384615384615383</v>
      </c>
      <c r="J416" s="12">
        <f t="shared" si="184"/>
        <v>0.28260869565217395</v>
      </c>
      <c r="L416" s="21"/>
    </row>
    <row r="417" spans="1:12" x14ac:dyDescent="0.3">
      <c r="A417" s="32" t="s">
        <v>162</v>
      </c>
      <c r="B417" s="32" t="s">
        <v>510</v>
      </c>
      <c r="C417" s="32" t="s">
        <v>784</v>
      </c>
      <c r="D417" s="9">
        <v>3</v>
      </c>
      <c r="E417" s="21">
        <v>2</v>
      </c>
      <c r="F417" s="21"/>
      <c r="G417" s="21"/>
      <c r="H417" s="21" t="s">
        <v>754</v>
      </c>
      <c r="I417" s="12">
        <v>2.4166666666666665</v>
      </c>
      <c r="J417" s="12">
        <f t="shared" si="184"/>
        <v>0.82758620689655182</v>
      </c>
      <c r="L417" s="21"/>
    </row>
    <row r="418" spans="1:12" x14ac:dyDescent="0.3">
      <c r="A418" s="32" t="s">
        <v>162</v>
      </c>
      <c r="B418" s="32" t="s">
        <v>510</v>
      </c>
      <c r="C418" s="32" t="s">
        <v>784</v>
      </c>
      <c r="D418" s="9">
        <v>3</v>
      </c>
      <c r="E418" s="21">
        <v>1</v>
      </c>
      <c r="F418" s="21"/>
      <c r="G418" s="21"/>
      <c r="H418" s="21" t="s">
        <v>770</v>
      </c>
      <c r="I418" s="12">
        <v>1.3636363636363635</v>
      </c>
      <c r="J418" s="12">
        <f t="shared" si="184"/>
        <v>0.73333333333333339</v>
      </c>
      <c r="L418" s="21"/>
    </row>
    <row r="419" spans="1:12" x14ac:dyDescent="0.3">
      <c r="A419" s="32" t="s">
        <v>162</v>
      </c>
      <c r="B419" s="32" t="s">
        <v>510</v>
      </c>
      <c r="C419" s="32" t="s">
        <v>784</v>
      </c>
      <c r="D419" s="9">
        <v>3</v>
      </c>
      <c r="E419" s="21">
        <v>7</v>
      </c>
      <c r="F419" s="21"/>
      <c r="G419" s="21"/>
      <c r="H419" s="21" t="s">
        <v>763</v>
      </c>
      <c r="I419" s="12">
        <v>3.7272727272727271</v>
      </c>
      <c r="J419" s="12">
        <f t="shared" si="184"/>
        <v>1.878048780487805</v>
      </c>
      <c r="L419" s="21"/>
    </row>
    <row r="420" spans="1:12" x14ac:dyDescent="0.3">
      <c r="A420" s="32" t="s">
        <v>162</v>
      </c>
      <c r="B420" s="32" t="s">
        <v>510</v>
      </c>
      <c r="C420" s="32" t="s">
        <v>784</v>
      </c>
      <c r="D420" s="9">
        <v>3</v>
      </c>
      <c r="E420" s="21">
        <v>8</v>
      </c>
      <c r="F420" s="21"/>
      <c r="G420" s="21"/>
      <c r="H420" s="21" t="s">
        <v>779</v>
      </c>
      <c r="I420" s="12">
        <v>4.5</v>
      </c>
      <c r="J420" s="12">
        <f t="shared" si="184"/>
        <v>1.7777777777777777</v>
      </c>
      <c r="L420" s="21"/>
    </row>
    <row r="421" spans="1:12" x14ac:dyDescent="0.3">
      <c r="A421" s="32" t="s">
        <v>162</v>
      </c>
      <c r="B421" s="32" t="s">
        <v>510</v>
      </c>
      <c r="C421" s="32" t="s">
        <v>784</v>
      </c>
      <c r="D421" s="9">
        <v>3</v>
      </c>
      <c r="E421" s="21">
        <v>14</v>
      </c>
      <c r="F421" s="21"/>
      <c r="G421" s="21"/>
      <c r="H421" s="21" t="s">
        <v>771</v>
      </c>
      <c r="I421" s="12">
        <v>8.75</v>
      </c>
      <c r="J421" s="12">
        <f t="shared" si="184"/>
        <v>1.6</v>
      </c>
      <c r="L421" s="21"/>
    </row>
    <row r="422" spans="1:12" x14ac:dyDescent="0.3">
      <c r="I422" s="12" t="s">
        <v>752</v>
      </c>
      <c r="J422" s="12">
        <f>AVERAGE(J410:J421)</f>
        <v>1.5760155065753485</v>
      </c>
    </row>
  </sheetData>
  <sortState xmlns:xlrd2="http://schemas.microsoft.com/office/spreadsheetml/2017/richdata2" ref="A13:AY421">
    <sortCondition ref="A362"/>
  </sortState>
  <mergeCells count="10">
    <mergeCell ref="AO12:AX12"/>
    <mergeCell ref="A368:J368"/>
    <mergeCell ref="A12:E12"/>
    <mergeCell ref="AD1:AJ1"/>
    <mergeCell ref="H12:L12"/>
    <mergeCell ref="M12:S12"/>
    <mergeCell ref="T12:Z12"/>
    <mergeCell ref="AA12:AG12"/>
    <mergeCell ref="AH12:AN12"/>
    <mergeCell ref="F12:G12"/>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L352"/>
  <sheetViews>
    <sheetView workbookViewId="0">
      <selection activeCell="E11" sqref="E11"/>
    </sheetView>
  </sheetViews>
  <sheetFormatPr defaultRowHeight="14.4" x14ac:dyDescent="0.3"/>
  <cols>
    <col min="3" max="3" width="30.44140625" bestFit="1" customWidth="1"/>
  </cols>
  <sheetData>
    <row r="1" spans="1:12" x14ac:dyDescent="0.3">
      <c r="A1" s="3" t="s">
        <v>915</v>
      </c>
    </row>
    <row r="2" spans="1:12" x14ac:dyDescent="0.3">
      <c r="A2" s="5" t="s">
        <v>889</v>
      </c>
    </row>
    <row r="3" spans="1:12" x14ac:dyDescent="0.3">
      <c r="A3" t="s">
        <v>911</v>
      </c>
    </row>
    <row r="4" spans="1:12" x14ac:dyDescent="0.3">
      <c r="A4" s="5"/>
    </row>
    <row r="5" spans="1:12" x14ac:dyDescent="0.3">
      <c r="A5" s="5"/>
    </row>
    <row r="6" spans="1:12" x14ac:dyDescent="0.3">
      <c r="A6" s="3" t="s">
        <v>346</v>
      </c>
      <c r="B6" s="3" t="s">
        <v>347</v>
      </c>
      <c r="C6" s="7" t="s">
        <v>699</v>
      </c>
      <c r="K6" s="2"/>
      <c r="L6" s="2"/>
    </row>
    <row r="7" spans="1:12" x14ac:dyDescent="0.3">
      <c r="A7" t="s">
        <v>0</v>
      </c>
      <c r="B7" t="s">
        <v>349</v>
      </c>
      <c r="C7" s="4">
        <f>VLOOKUP(A7,'Table S2'!A14:AY363,49,FALSE)</f>
        <v>1.2139036979769047</v>
      </c>
      <c r="K7" s="2"/>
      <c r="L7" s="2"/>
    </row>
    <row r="8" spans="1:12" x14ac:dyDescent="0.3">
      <c r="A8" t="s">
        <v>1</v>
      </c>
      <c r="B8" t="s">
        <v>350</v>
      </c>
      <c r="C8" s="4">
        <f>VLOOKUP(A8,'Table S2'!A15:AY364,49,FALSE)</f>
        <v>0.94439016540863652</v>
      </c>
      <c r="K8" s="2"/>
      <c r="L8" s="2"/>
    </row>
    <row r="9" spans="1:12" x14ac:dyDescent="0.3">
      <c r="A9" t="s">
        <v>2</v>
      </c>
      <c r="B9" t="s">
        <v>351</v>
      </c>
      <c r="C9" s="4">
        <f>VLOOKUP(A9,'Table S2'!A16:AY365,49,FALSE)</f>
        <v>0.50665979144209561</v>
      </c>
      <c r="K9" s="2"/>
      <c r="L9" s="2"/>
    </row>
    <row r="10" spans="1:12" x14ac:dyDescent="0.3">
      <c r="A10" t="s">
        <v>3</v>
      </c>
      <c r="B10" t="s">
        <v>352</v>
      </c>
      <c r="C10" s="4">
        <f>VLOOKUP(A10,'Table S2'!A17:AY366,49,FALSE)</f>
        <v>1.1634910169990877</v>
      </c>
      <c r="K10" s="2"/>
      <c r="L10" s="2"/>
    </row>
    <row r="11" spans="1:12" x14ac:dyDescent="0.3">
      <c r="A11" t="s">
        <v>4</v>
      </c>
      <c r="B11" t="s">
        <v>353</v>
      </c>
      <c r="C11" s="4">
        <f>VLOOKUP(A11,'Table S2'!A18:AY367,49,FALSE)</f>
        <v>0.99859073949782928</v>
      </c>
      <c r="K11" s="2"/>
      <c r="L11" s="2"/>
    </row>
    <row r="12" spans="1:12" x14ac:dyDescent="0.3">
      <c r="A12" t="s">
        <v>5</v>
      </c>
      <c r="B12" t="s">
        <v>354</v>
      </c>
      <c r="C12" s="4">
        <f>VLOOKUP(A12,'Table S2'!A19:AY368,49,FALSE)</f>
        <v>0.52344513743281307</v>
      </c>
      <c r="K12" s="2"/>
      <c r="L12" s="2"/>
    </row>
    <row r="13" spans="1:12" x14ac:dyDescent="0.3">
      <c r="A13" t="s">
        <v>6</v>
      </c>
      <c r="B13" t="s">
        <v>355</v>
      </c>
      <c r="C13" s="4">
        <f>VLOOKUP(A13,'Table S2'!A20:AY369,49,FALSE)</f>
        <v>0.68814458672820289</v>
      </c>
      <c r="K13" s="2"/>
      <c r="L13" s="2"/>
    </row>
    <row r="14" spans="1:12" x14ac:dyDescent="0.3">
      <c r="A14" t="s">
        <v>7</v>
      </c>
      <c r="B14" t="s">
        <v>356</v>
      </c>
      <c r="C14" s="4">
        <f>VLOOKUP(A14,'Table S2'!A21:AY370,49,FALSE)</f>
        <v>0.93487075426111466</v>
      </c>
      <c r="K14" s="2"/>
      <c r="L14" s="2"/>
    </row>
    <row r="15" spans="1:12" x14ac:dyDescent="0.3">
      <c r="A15" t="s">
        <v>8</v>
      </c>
      <c r="B15" t="s">
        <v>357</v>
      </c>
      <c r="C15" s="4">
        <f>VLOOKUP(A15,'Table S2'!A22:AY371,49,FALSE)</f>
        <v>1.1981884285786344</v>
      </c>
      <c r="K15" s="2"/>
      <c r="L15" s="2"/>
    </row>
    <row r="16" spans="1:12" x14ac:dyDescent="0.3">
      <c r="A16" t="s">
        <v>9</v>
      </c>
      <c r="B16" t="s">
        <v>358</v>
      </c>
      <c r="C16" s="4">
        <f>VLOOKUP(A16,'Table S2'!A23:AY372,49,FALSE)</f>
        <v>0.73722526216649709</v>
      </c>
      <c r="K16" s="2"/>
      <c r="L16" s="2"/>
    </row>
    <row r="17" spans="1:12" x14ac:dyDescent="0.3">
      <c r="A17" t="s">
        <v>10</v>
      </c>
      <c r="B17" t="s">
        <v>359</v>
      </c>
      <c r="C17" s="4">
        <f>VLOOKUP(A17,'Table S2'!A24:AY373,49,FALSE)</f>
        <v>0.95745267893162045</v>
      </c>
      <c r="K17" s="2"/>
      <c r="L17" s="2"/>
    </row>
    <row r="18" spans="1:12" x14ac:dyDescent="0.3">
      <c r="A18" t="s">
        <v>11</v>
      </c>
      <c r="B18" t="s">
        <v>360</v>
      </c>
      <c r="C18" s="4">
        <f>VLOOKUP(A18,'Table S2'!A25:AY374,49,FALSE)</f>
        <v>0.56001294546696634</v>
      </c>
      <c r="K18" s="2"/>
      <c r="L18" s="2"/>
    </row>
    <row r="19" spans="1:12" x14ac:dyDescent="0.3">
      <c r="A19" t="s">
        <v>12</v>
      </c>
      <c r="B19" t="s">
        <v>361</v>
      </c>
      <c r="C19" s="4">
        <f>VLOOKUP(A19,'Table S2'!A26:AY375,49,FALSE)</f>
        <v>0.49699049130237954</v>
      </c>
      <c r="K19" s="2"/>
      <c r="L19" s="2"/>
    </row>
    <row r="20" spans="1:12" x14ac:dyDescent="0.3">
      <c r="A20" t="s">
        <v>13</v>
      </c>
      <c r="B20" t="s">
        <v>362</v>
      </c>
      <c r="C20" s="4">
        <f>VLOOKUP(A20,'Table S2'!A27:AY376,49,FALSE)</f>
        <v>0.67944123844438076</v>
      </c>
      <c r="K20" s="2"/>
      <c r="L20" s="2"/>
    </row>
    <row r="21" spans="1:12" x14ac:dyDescent="0.3">
      <c r="A21" t="s">
        <v>14</v>
      </c>
      <c r="B21" t="s">
        <v>363</v>
      </c>
      <c r="C21" s="4">
        <f>VLOOKUP(A21,'Table S2'!A28:AY377,49,FALSE)</f>
        <v>0.55721412350604271</v>
      </c>
      <c r="K21" s="2"/>
      <c r="L21" s="2"/>
    </row>
    <row r="22" spans="1:12" x14ac:dyDescent="0.3">
      <c r="A22" t="s">
        <v>15</v>
      </c>
      <c r="B22" t="s">
        <v>364</v>
      </c>
      <c r="C22" s="4">
        <f>VLOOKUP(A22,'Table S2'!A29:AY378,49,FALSE)</f>
        <v>0.8353569629958556</v>
      </c>
      <c r="K22" s="2"/>
      <c r="L22" s="2"/>
    </row>
    <row r="23" spans="1:12" x14ac:dyDescent="0.3">
      <c r="A23" t="s">
        <v>16</v>
      </c>
      <c r="B23" t="s">
        <v>365</v>
      </c>
      <c r="C23" s="4">
        <f>VLOOKUP(A23,'Table S2'!A30:AY379,49,FALSE)</f>
        <v>0.9338057289621472</v>
      </c>
      <c r="K23" s="2"/>
      <c r="L23" s="2"/>
    </row>
    <row r="24" spans="1:12" x14ac:dyDescent="0.3">
      <c r="A24" t="s">
        <v>17</v>
      </c>
      <c r="B24" t="s">
        <v>366</v>
      </c>
      <c r="C24" s="4">
        <f>VLOOKUP(A24,'Table S2'!A31:AY380,49,FALSE)</f>
        <v>0.58134121546138495</v>
      </c>
      <c r="K24" s="2"/>
      <c r="L24" s="2"/>
    </row>
    <row r="25" spans="1:12" x14ac:dyDescent="0.3">
      <c r="A25" t="s">
        <v>18</v>
      </c>
      <c r="B25" t="s">
        <v>367</v>
      </c>
      <c r="C25" s="4">
        <f>VLOOKUP(A25,'Table S2'!A32:AY381,49,FALSE)</f>
        <v>0.40595010751680488</v>
      </c>
      <c r="K25" s="2"/>
      <c r="L25" s="2"/>
    </row>
    <row r="26" spans="1:12" x14ac:dyDescent="0.3">
      <c r="A26" t="s">
        <v>19</v>
      </c>
      <c r="B26" t="s">
        <v>368</v>
      </c>
      <c r="C26" s="4">
        <f>VLOOKUP(A26,'Table S2'!A33:AY382,49,FALSE)</f>
        <v>0.77274730423309823</v>
      </c>
      <c r="K26" s="2"/>
      <c r="L26" s="2"/>
    </row>
    <row r="27" spans="1:12" x14ac:dyDescent="0.3">
      <c r="A27" t="s">
        <v>20</v>
      </c>
      <c r="B27" t="s">
        <v>369</v>
      </c>
      <c r="C27" s="4">
        <f>VLOOKUP(A27,'Table S2'!A34:AY383,49,FALSE)</f>
        <v>0.67432678422321091</v>
      </c>
      <c r="K27" s="2"/>
      <c r="L27" s="2"/>
    </row>
    <row r="28" spans="1:12" x14ac:dyDescent="0.3">
      <c r="A28" t="s">
        <v>21</v>
      </c>
      <c r="B28" t="s">
        <v>370</v>
      </c>
      <c r="C28" s="4">
        <f>VLOOKUP(A28,'Table S2'!A35:AY384,49,FALSE)</f>
        <v>0.6621114067240611</v>
      </c>
      <c r="K28" s="2"/>
      <c r="L28" s="2"/>
    </row>
    <row r="29" spans="1:12" x14ac:dyDescent="0.3">
      <c r="A29" t="s">
        <v>22</v>
      </c>
      <c r="B29" t="s">
        <v>371</v>
      </c>
      <c r="C29" s="4">
        <f>VLOOKUP(A29,'Table S2'!A36:AY385,49,FALSE)</f>
        <v>0.80252737131363361</v>
      </c>
      <c r="K29" s="2"/>
      <c r="L29" s="2"/>
    </row>
    <row r="30" spans="1:12" x14ac:dyDescent="0.3">
      <c r="A30" t="s">
        <v>23</v>
      </c>
      <c r="B30" t="s">
        <v>372</v>
      </c>
      <c r="C30" s="4">
        <f>VLOOKUP(A30,'Table S2'!A37:AY386,49,FALSE)</f>
        <v>0.79805446500520605</v>
      </c>
      <c r="K30" s="2"/>
      <c r="L30" s="2"/>
    </row>
    <row r="31" spans="1:12" x14ac:dyDescent="0.3">
      <c r="A31" t="s">
        <v>24</v>
      </c>
      <c r="B31" t="s">
        <v>373</v>
      </c>
      <c r="C31" s="4">
        <f>VLOOKUP(A31,'Table S2'!A38:AY387,49,FALSE)</f>
        <v>1.1069391048366441</v>
      </c>
      <c r="K31" s="2"/>
      <c r="L31" s="2"/>
    </row>
    <row r="32" spans="1:12" x14ac:dyDescent="0.3">
      <c r="A32" t="s">
        <v>25</v>
      </c>
      <c r="B32" t="s">
        <v>374</v>
      </c>
      <c r="C32" s="4">
        <f>VLOOKUP(A32,'Table S2'!A39:AY388,49,FALSE)</f>
        <v>0.4226351863356389</v>
      </c>
      <c r="K32" s="2"/>
      <c r="L32" s="2"/>
    </row>
    <row r="33" spans="1:12" x14ac:dyDescent="0.3">
      <c r="A33" t="s">
        <v>26</v>
      </c>
      <c r="B33" t="s">
        <v>375</v>
      </c>
      <c r="C33" s="4">
        <f>VLOOKUP(A33,'Table S2'!A40:AY389,49,FALSE)</f>
        <v>0.41235275604486726</v>
      </c>
      <c r="K33" s="2"/>
      <c r="L33" s="2"/>
    </row>
    <row r="34" spans="1:12" x14ac:dyDescent="0.3">
      <c r="A34" t="s">
        <v>27</v>
      </c>
      <c r="B34" t="s">
        <v>376</v>
      </c>
      <c r="C34" s="4">
        <f>VLOOKUP(A34,'Table S2'!A41:AY390,49,FALSE)</f>
        <v>0.86753297117224404</v>
      </c>
      <c r="K34" s="2"/>
      <c r="L34" s="2"/>
    </row>
    <row r="35" spans="1:12" x14ac:dyDescent="0.3">
      <c r="A35" t="s">
        <v>28</v>
      </c>
      <c r="B35" t="s">
        <v>377</v>
      </c>
      <c r="C35" s="4">
        <f>VLOOKUP(A35,'Table S2'!A42:AY391,49,FALSE)</f>
        <v>0.2644118516457204</v>
      </c>
      <c r="K35" s="2"/>
      <c r="L35" s="2"/>
    </row>
    <row r="36" spans="1:12" x14ac:dyDescent="0.3">
      <c r="A36" t="s">
        <v>29</v>
      </c>
      <c r="B36" t="s">
        <v>378</v>
      </c>
      <c r="C36" s="4">
        <f>VLOOKUP(A36,'Table S2'!A43:AY392,49,FALSE)</f>
        <v>0.60864979854312762</v>
      </c>
      <c r="K36" s="2"/>
      <c r="L36" s="2"/>
    </row>
    <row r="37" spans="1:12" x14ac:dyDescent="0.3">
      <c r="A37" t="s">
        <v>30</v>
      </c>
      <c r="B37" t="s">
        <v>379</v>
      </c>
      <c r="C37" s="4">
        <f>VLOOKUP(A37,'Table S2'!A44:AY393,49,FALSE)</f>
        <v>0.43393100005649299</v>
      </c>
      <c r="K37" s="2"/>
      <c r="L37" s="2"/>
    </row>
    <row r="38" spans="1:12" x14ac:dyDescent="0.3">
      <c r="A38" t="s">
        <v>31</v>
      </c>
      <c r="B38" t="s">
        <v>380</v>
      </c>
      <c r="C38" s="4">
        <f>VLOOKUP(A38,'Table S2'!A45:AY394,49,FALSE)</f>
        <v>1.4264647471572078</v>
      </c>
      <c r="K38" s="2"/>
      <c r="L38" s="2"/>
    </row>
    <row r="39" spans="1:12" x14ac:dyDescent="0.3">
      <c r="A39" t="s">
        <v>32</v>
      </c>
      <c r="B39" t="s">
        <v>381</v>
      </c>
      <c r="C39" s="4">
        <f>VLOOKUP(A39,'Table S2'!A46:AY395,49,FALSE)</f>
        <v>0.69866668572883306</v>
      </c>
      <c r="K39" s="2"/>
      <c r="L39" s="2"/>
    </row>
    <row r="40" spans="1:12" x14ac:dyDescent="0.3">
      <c r="A40" t="s">
        <v>33</v>
      </c>
      <c r="B40" t="s">
        <v>382</v>
      </c>
      <c r="C40" s="4">
        <f>VLOOKUP(A40,'Table S2'!A47:AY396,49,FALSE)</f>
        <v>0.32543366377960725</v>
      </c>
      <c r="K40" s="2"/>
      <c r="L40" s="2"/>
    </row>
    <row r="41" spans="1:12" x14ac:dyDescent="0.3">
      <c r="A41" t="s">
        <v>34</v>
      </c>
      <c r="B41" t="s">
        <v>383</v>
      </c>
      <c r="C41" s="4">
        <f>VLOOKUP(A41,'Table S2'!A48:AY397,49,FALSE)</f>
        <v>0.90755283850802937</v>
      </c>
      <c r="K41" s="2"/>
      <c r="L41" s="2"/>
    </row>
    <row r="42" spans="1:12" x14ac:dyDescent="0.3">
      <c r="A42" t="s">
        <v>35</v>
      </c>
      <c r="B42" t="s">
        <v>384</v>
      </c>
      <c r="C42" s="4">
        <f>VLOOKUP(A42,'Table S2'!A49:AY398,49,FALSE)</f>
        <v>0.83612121633927117</v>
      </c>
      <c r="K42" s="2"/>
      <c r="L42" s="2"/>
    </row>
    <row r="43" spans="1:12" x14ac:dyDescent="0.3">
      <c r="A43" t="s">
        <v>36</v>
      </c>
      <c r="B43" t="s">
        <v>385</v>
      </c>
      <c r="C43" s="4">
        <f>VLOOKUP(A43,'Table S2'!A50:AY399,49,FALSE)</f>
        <v>0.60619907371941484</v>
      </c>
      <c r="K43" s="2"/>
      <c r="L43" s="2"/>
    </row>
    <row r="44" spans="1:12" x14ac:dyDescent="0.3">
      <c r="A44" t="s">
        <v>37</v>
      </c>
      <c r="B44" t="s">
        <v>386</v>
      </c>
      <c r="C44" s="4">
        <f>VLOOKUP(A44,'Table S2'!A51:AY400,49,FALSE)</f>
        <v>1.140716461594683</v>
      </c>
      <c r="K44" s="2"/>
      <c r="L44" s="2"/>
    </row>
    <row r="45" spans="1:12" x14ac:dyDescent="0.3">
      <c r="A45" t="s">
        <v>38</v>
      </c>
      <c r="B45" t="s">
        <v>387</v>
      </c>
      <c r="C45" s="4">
        <f>VLOOKUP(A45,'Table S2'!A52:AY401,49,FALSE)</f>
        <v>0.81455985450314583</v>
      </c>
      <c r="K45" s="2"/>
      <c r="L45" s="2"/>
    </row>
    <row r="46" spans="1:12" x14ac:dyDescent="0.3">
      <c r="A46" t="s">
        <v>39</v>
      </c>
      <c r="B46" t="s">
        <v>388</v>
      </c>
      <c r="C46" s="4">
        <f>VLOOKUP(A46,'Table S2'!A53:AY402,49,FALSE)</f>
        <v>0.98902631235133665</v>
      </c>
      <c r="K46" s="2"/>
      <c r="L46" s="2"/>
    </row>
    <row r="47" spans="1:12" x14ac:dyDescent="0.3">
      <c r="A47" t="s">
        <v>40</v>
      </c>
      <c r="B47" t="s">
        <v>389</v>
      </c>
      <c r="C47" s="4">
        <f>VLOOKUP(A47,'Table S2'!A54:AY403,49,FALSE)</f>
        <v>0.75453601408709614</v>
      </c>
      <c r="K47" s="2"/>
      <c r="L47" s="2"/>
    </row>
    <row r="48" spans="1:12" x14ac:dyDescent="0.3">
      <c r="A48" t="s">
        <v>41</v>
      </c>
      <c r="B48" t="s">
        <v>390</v>
      </c>
      <c r="C48" s="4">
        <f>VLOOKUP(A48,'Table S2'!A55:AY404,49,FALSE)</f>
        <v>0.37471559109309172</v>
      </c>
      <c r="K48" s="2"/>
      <c r="L48" s="2"/>
    </row>
    <row r="49" spans="1:12" x14ac:dyDescent="0.3">
      <c r="A49" t="s">
        <v>42</v>
      </c>
      <c r="B49" t="s">
        <v>391</v>
      </c>
      <c r="C49" s="4">
        <f>VLOOKUP(A49,'Table S2'!A56:AY405,49,FALSE)</f>
        <v>0.49206220606713835</v>
      </c>
      <c r="K49" s="2"/>
      <c r="L49" s="2"/>
    </row>
    <row r="50" spans="1:12" x14ac:dyDescent="0.3">
      <c r="A50" t="s">
        <v>43</v>
      </c>
      <c r="B50" t="s">
        <v>392</v>
      </c>
      <c r="C50" s="4">
        <f>VLOOKUP(A50,'Table S2'!A57:AY406,49,FALSE)</f>
        <v>0.27224528872180154</v>
      </c>
      <c r="K50" s="2"/>
      <c r="L50" s="2"/>
    </row>
    <row r="51" spans="1:12" x14ac:dyDescent="0.3">
      <c r="A51" t="s">
        <v>44</v>
      </c>
      <c r="B51" t="s">
        <v>393</v>
      </c>
      <c r="C51" s="4">
        <f>VLOOKUP(A51,'Table S2'!A58:AY407,49,FALSE)</f>
        <v>0.80577457612405046</v>
      </c>
      <c r="K51" s="2"/>
      <c r="L51" s="1"/>
    </row>
    <row r="52" spans="1:12" x14ac:dyDescent="0.3">
      <c r="A52" t="s">
        <v>45</v>
      </c>
      <c r="B52" t="s">
        <v>394</v>
      </c>
      <c r="C52" s="4">
        <f>VLOOKUP(A52,'Table S2'!A59:AY408,49,FALSE)</f>
        <v>0.59448487906923841</v>
      </c>
      <c r="K52" s="2"/>
      <c r="L52" s="2"/>
    </row>
    <row r="53" spans="1:12" x14ac:dyDescent="0.3">
      <c r="A53" t="s">
        <v>46</v>
      </c>
      <c r="B53" t="s">
        <v>395</v>
      </c>
      <c r="C53" s="4">
        <f>VLOOKUP(A53,'Table S2'!A60:AY409,49,FALSE)</f>
        <v>0.85255170728310858</v>
      </c>
      <c r="K53" s="2"/>
      <c r="L53" s="2"/>
    </row>
    <row r="54" spans="1:12" x14ac:dyDescent="0.3">
      <c r="A54" t="s">
        <v>47</v>
      </c>
      <c r="B54" t="s">
        <v>396</v>
      </c>
      <c r="C54" s="4">
        <f>VLOOKUP(A54,'Table S2'!A61:AY410,49,FALSE)</f>
        <v>0.63558893697554186</v>
      </c>
      <c r="K54" s="2"/>
      <c r="L54" s="2"/>
    </row>
    <row r="55" spans="1:12" x14ac:dyDescent="0.3">
      <c r="A55" t="s">
        <v>48</v>
      </c>
      <c r="B55" t="s">
        <v>397</v>
      </c>
      <c r="C55" s="4">
        <f>VLOOKUP(A55,'Table S2'!A62:AY411,49,FALSE)</f>
        <v>0.50743581974186258</v>
      </c>
      <c r="K55" s="2"/>
      <c r="L55" s="2"/>
    </row>
    <row r="56" spans="1:12" x14ac:dyDescent="0.3">
      <c r="A56" t="s">
        <v>49</v>
      </c>
      <c r="B56" t="s">
        <v>398</v>
      </c>
      <c r="C56" s="4">
        <f>VLOOKUP(A56,'Table S2'!A63:AY412,49,FALSE)</f>
        <v>0.92207918720750359</v>
      </c>
      <c r="K56" s="2"/>
      <c r="L56" s="2"/>
    </row>
    <row r="57" spans="1:12" x14ac:dyDescent="0.3">
      <c r="A57" t="s">
        <v>50</v>
      </c>
      <c r="B57" t="s">
        <v>399</v>
      </c>
      <c r="C57" s="4">
        <f>VLOOKUP(A57,'Table S2'!A64:AY413,49,FALSE)</f>
        <v>0.53373254444782448</v>
      </c>
      <c r="K57" s="2"/>
      <c r="L57" s="2"/>
    </row>
    <row r="58" spans="1:12" x14ac:dyDescent="0.3">
      <c r="A58" t="s">
        <v>51</v>
      </c>
      <c r="B58" t="s">
        <v>400</v>
      </c>
      <c r="C58" s="4">
        <f>VLOOKUP(A58,'Table S2'!A65:AY414,49,FALSE)</f>
        <v>0.95319702521609317</v>
      </c>
      <c r="K58" s="2"/>
      <c r="L58" s="2"/>
    </row>
    <row r="59" spans="1:12" x14ac:dyDescent="0.3">
      <c r="A59" t="s">
        <v>52</v>
      </c>
      <c r="B59" t="s">
        <v>401</v>
      </c>
      <c r="C59" s="4">
        <f>VLOOKUP(A59,'Table S2'!A66:AY415,49,FALSE)</f>
        <v>0.85820817221435031</v>
      </c>
      <c r="K59" s="2"/>
      <c r="L59" s="2"/>
    </row>
    <row r="60" spans="1:12" x14ac:dyDescent="0.3">
      <c r="A60" t="s">
        <v>53</v>
      </c>
      <c r="B60" t="s">
        <v>402</v>
      </c>
      <c r="C60" s="4">
        <f>VLOOKUP(A60,'Table S2'!A67:AY416,49,FALSE)</f>
        <v>0.50452709614681635</v>
      </c>
      <c r="K60" s="2"/>
      <c r="L60" s="2"/>
    </row>
    <row r="61" spans="1:12" x14ac:dyDescent="0.3">
      <c r="A61" t="s">
        <v>54</v>
      </c>
      <c r="B61" t="s">
        <v>403</v>
      </c>
      <c r="C61" s="4">
        <f>VLOOKUP(A61,'Table S2'!A68:AY417,49,FALSE)</f>
        <v>1.480348999143307</v>
      </c>
      <c r="K61" s="2"/>
      <c r="L61" s="2"/>
    </row>
    <row r="62" spans="1:12" x14ac:dyDescent="0.3">
      <c r="A62" t="s">
        <v>55</v>
      </c>
      <c r="B62" t="s">
        <v>404</v>
      </c>
      <c r="C62" s="4">
        <f>VLOOKUP(A62,'Table S2'!A69:AY418,49,FALSE)</f>
        <v>1.0161495289161262</v>
      </c>
      <c r="K62" s="2"/>
      <c r="L62" s="2"/>
    </row>
    <row r="63" spans="1:12" x14ac:dyDescent="0.3">
      <c r="A63" t="s">
        <v>56</v>
      </c>
      <c r="B63" t="s">
        <v>405</v>
      </c>
      <c r="C63" s="4">
        <f>VLOOKUP(A63,'Table S2'!A70:AY419,49,FALSE)</f>
        <v>0.83708197820056018</v>
      </c>
      <c r="K63" s="2"/>
      <c r="L63" s="2"/>
    </row>
    <row r="64" spans="1:12" x14ac:dyDescent="0.3">
      <c r="A64" t="s">
        <v>57</v>
      </c>
      <c r="B64" t="s">
        <v>406</v>
      </c>
      <c r="C64" s="4">
        <f>VLOOKUP(A64,'Table S2'!A71:AY420,49,FALSE)</f>
        <v>0.52923221025698719</v>
      </c>
      <c r="K64" s="2"/>
      <c r="L64" s="2"/>
    </row>
    <row r="65" spans="1:12" x14ac:dyDescent="0.3">
      <c r="A65" t="s">
        <v>58</v>
      </c>
      <c r="B65" t="s">
        <v>407</v>
      </c>
      <c r="C65" s="4">
        <f>VLOOKUP(A65,'Table S2'!A72:AY421,49,FALSE)</f>
        <v>1.0893074851378139</v>
      </c>
      <c r="K65" s="2"/>
      <c r="L65" s="2"/>
    </row>
    <row r="66" spans="1:12" x14ac:dyDescent="0.3">
      <c r="A66" t="s">
        <v>59</v>
      </c>
      <c r="B66" t="s">
        <v>408</v>
      </c>
      <c r="C66" s="4">
        <f>VLOOKUP(A66,'Table S2'!A73:AY422,49,FALSE)</f>
        <v>0.5736052598397281</v>
      </c>
      <c r="K66" s="2"/>
      <c r="L66" s="2"/>
    </row>
    <row r="67" spans="1:12" x14ac:dyDescent="0.3">
      <c r="A67" t="s">
        <v>60</v>
      </c>
      <c r="B67" t="s">
        <v>409</v>
      </c>
      <c r="C67" s="4">
        <f>VLOOKUP(A67,'Table S2'!A74:AY423,49,FALSE)</f>
        <v>1.765327580322438</v>
      </c>
      <c r="K67" s="2"/>
      <c r="L67" s="2"/>
    </row>
    <row r="68" spans="1:12" x14ac:dyDescent="0.3">
      <c r="A68" t="s">
        <v>61</v>
      </c>
      <c r="B68" t="s">
        <v>410</v>
      </c>
      <c r="C68" s="4">
        <f>VLOOKUP(A68,'Table S2'!A75:AY424,49,FALSE)</f>
        <v>0.44233056149142563</v>
      </c>
      <c r="K68" s="2"/>
      <c r="L68" s="2"/>
    </row>
    <row r="69" spans="1:12" x14ac:dyDescent="0.3">
      <c r="A69" t="s">
        <v>62</v>
      </c>
      <c r="B69" t="s">
        <v>411</v>
      </c>
      <c r="C69" s="4">
        <f>VLOOKUP(A69,'Table S2'!A76:AY425,49,FALSE)</f>
        <v>0.6562863028899647</v>
      </c>
      <c r="K69" s="2"/>
      <c r="L69" s="2"/>
    </row>
    <row r="70" spans="1:12" x14ac:dyDescent="0.3">
      <c r="A70" t="s">
        <v>63</v>
      </c>
      <c r="B70" t="s">
        <v>412</v>
      </c>
      <c r="C70" s="4">
        <f>VLOOKUP(A70,'Table S2'!A77:AY426,49,FALSE)</f>
        <v>0.72584066292078764</v>
      </c>
      <c r="K70" s="2"/>
      <c r="L70" s="2"/>
    </row>
    <row r="71" spans="1:12" x14ac:dyDescent="0.3">
      <c r="A71" t="s">
        <v>64</v>
      </c>
      <c r="B71" t="s">
        <v>413</v>
      </c>
      <c r="C71" s="4">
        <f>VLOOKUP(A71,'Table S2'!A78:AY427,49,FALSE)</f>
        <v>0.5783563782937664</v>
      </c>
      <c r="K71" s="2"/>
      <c r="L71" s="2"/>
    </row>
    <row r="72" spans="1:12" x14ac:dyDescent="0.3">
      <c r="A72" t="s">
        <v>65</v>
      </c>
      <c r="B72" t="s">
        <v>414</v>
      </c>
      <c r="C72" s="4">
        <f>VLOOKUP(A72,'Table S2'!A79:AY428,49,FALSE)</f>
        <v>0.57606411631697507</v>
      </c>
      <c r="K72" s="2"/>
      <c r="L72" s="2"/>
    </row>
    <row r="73" spans="1:12" x14ac:dyDescent="0.3">
      <c r="A73" t="s">
        <v>66</v>
      </c>
      <c r="B73" t="s">
        <v>415</v>
      </c>
      <c r="C73" s="4">
        <f>VLOOKUP(A73,'Table S2'!A80:AY429,49,FALSE)</f>
        <v>0.68957534159511047</v>
      </c>
      <c r="K73" s="2"/>
      <c r="L73" s="2"/>
    </row>
    <row r="74" spans="1:12" x14ac:dyDescent="0.3">
      <c r="A74" t="s">
        <v>67</v>
      </c>
      <c r="B74" t="s">
        <v>416</v>
      </c>
      <c r="C74" s="4">
        <f>VLOOKUP(A74,'Table S2'!A81:AY430,49,FALSE)</f>
        <v>0.23097895597457829</v>
      </c>
      <c r="K74" s="2"/>
      <c r="L74" s="2"/>
    </row>
    <row r="75" spans="1:12" x14ac:dyDescent="0.3">
      <c r="A75" t="s">
        <v>68</v>
      </c>
      <c r="B75" t="s">
        <v>417</v>
      </c>
      <c r="C75" s="4">
        <f>VLOOKUP(A75,'Table S2'!A82:AY431,49,FALSE)</f>
        <v>0.90407755586455685</v>
      </c>
      <c r="K75" s="2"/>
      <c r="L75" s="2"/>
    </row>
    <row r="76" spans="1:12" x14ac:dyDescent="0.3">
      <c r="A76" t="s">
        <v>69</v>
      </c>
      <c r="B76" t="s">
        <v>418</v>
      </c>
      <c r="C76" s="4">
        <f>VLOOKUP(A76,'Table S2'!A83:AY432,49,FALSE)</f>
        <v>0.83011209493897797</v>
      </c>
      <c r="K76" s="2"/>
      <c r="L76" s="2"/>
    </row>
    <row r="77" spans="1:12" x14ac:dyDescent="0.3">
      <c r="A77" t="s">
        <v>70</v>
      </c>
      <c r="B77" t="s">
        <v>419</v>
      </c>
      <c r="C77" s="4">
        <f>VLOOKUP(A77,'Table S2'!A84:AY433,49,FALSE)</f>
        <v>0.80755150559876887</v>
      </c>
      <c r="K77" s="2"/>
      <c r="L77" s="2"/>
    </row>
    <row r="78" spans="1:12" x14ac:dyDescent="0.3">
      <c r="A78" t="s">
        <v>71</v>
      </c>
      <c r="B78" t="s">
        <v>420</v>
      </c>
      <c r="C78" s="4">
        <f>VLOOKUP(A78,'Table S2'!A85:AY434,49,FALSE)</f>
        <v>1.0238747640862522</v>
      </c>
      <c r="K78" s="2"/>
      <c r="L78" s="2"/>
    </row>
    <row r="79" spans="1:12" x14ac:dyDescent="0.3">
      <c r="A79" t="s">
        <v>72</v>
      </c>
      <c r="B79" t="s">
        <v>421</v>
      </c>
      <c r="C79" s="4">
        <f>VLOOKUP(A79,'Table S2'!A86:AY435,49,FALSE)</f>
        <v>0.64958122971470611</v>
      </c>
      <c r="K79" s="2"/>
      <c r="L79" s="2"/>
    </row>
    <row r="80" spans="1:12" x14ac:dyDescent="0.3">
      <c r="A80" t="s">
        <v>73</v>
      </c>
      <c r="B80" t="s">
        <v>422</v>
      </c>
      <c r="C80" s="4">
        <f>VLOOKUP(A80,'Table S2'!A87:AY436,49,FALSE)</f>
        <v>0.52591866315653635</v>
      </c>
      <c r="K80" s="2"/>
      <c r="L80" s="2"/>
    </row>
    <row r="81" spans="1:12" x14ac:dyDescent="0.3">
      <c r="A81" t="s">
        <v>74</v>
      </c>
      <c r="B81" t="s">
        <v>423</v>
      </c>
      <c r="C81" s="4">
        <f>VLOOKUP(A81,'Table S2'!A88:AY437,49,FALSE)</f>
        <v>0.52908508741180671</v>
      </c>
      <c r="K81" s="2"/>
      <c r="L81" s="2"/>
    </row>
    <row r="82" spans="1:12" x14ac:dyDescent="0.3">
      <c r="A82" t="s">
        <v>75</v>
      </c>
      <c r="B82" t="s">
        <v>424</v>
      </c>
      <c r="C82" s="4">
        <f>VLOOKUP(A82,'Table S2'!A89:AY438,49,FALSE)</f>
        <v>0.84413967759581687</v>
      </c>
      <c r="K82" s="2"/>
      <c r="L82" s="2"/>
    </row>
    <row r="83" spans="1:12" x14ac:dyDescent="0.3">
      <c r="A83" t="s">
        <v>76</v>
      </c>
      <c r="B83" t="s">
        <v>425</v>
      </c>
      <c r="C83" s="4">
        <f>VLOOKUP(A83,'Table S2'!A90:AY439,49,FALSE)</f>
        <v>1.1707327531136662</v>
      </c>
      <c r="K83" s="2"/>
      <c r="L83" s="2"/>
    </row>
    <row r="84" spans="1:12" x14ac:dyDescent="0.3">
      <c r="A84" t="s">
        <v>77</v>
      </c>
      <c r="B84" t="s">
        <v>426</v>
      </c>
      <c r="C84" s="4">
        <f>VLOOKUP(A84,'Table S2'!A91:AY440,49,FALSE)</f>
        <v>0.62401171823870671</v>
      </c>
      <c r="K84" s="2"/>
      <c r="L84" s="2"/>
    </row>
    <row r="85" spans="1:12" x14ac:dyDescent="0.3">
      <c r="A85" t="s">
        <v>78</v>
      </c>
      <c r="B85" t="s">
        <v>427</v>
      </c>
      <c r="C85" s="4">
        <f>VLOOKUP(A85,'Table S2'!A92:AY441,49,FALSE)</f>
        <v>0.95337782021549955</v>
      </c>
      <c r="K85" s="2"/>
      <c r="L85" s="2"/>
    </row>
    <row r="86" spans="1:12" x14ac:dyDescent="0.3">
      <c r="A86" t="s">
        <v>79</v>
      </c>
      <c r="B86" t="s">
        <v>428</v>
      </c>
      <c r="C86" s="4">
        <f>VLOOKUP(A86,'Table S2'!A93:AY442,49,FALSE)</f>
        <v>1.500782366294076</v>
      </c>
      <c r="K86" s="2"/>
      <c r="L86" s="2"/>
    </row>
    <row r="87" spans="1:12" x14ac:dyDescent="0.3">
      <c r="A87" t="s">
        <v>80</v>
      </c>
      <c r="B87" t="s">
        <v>429</v>
      </c>
      <c r="C87" s="4">
        <f>VLOOKUP(A87,'Table S2'!A94:AY443,49,FALSE)</f>
        <v>0.74638457259889734</v>
      </c>
      <c r="K87" s="2"/>
      <c r="L87" s="2"/>
    </row>
    <row r="88" spans="1:12" x14ac:dyDescent="0.3">
      <c r="A88" t="s">
        <v>81</v>
      </c>
      <c r="B88" t="s">
        <v>430</v>
      </c>
      <c r="C88" s="4">
        <f>VLOOKUP(A88,'Table S2'!A95:AY444,49,FALSE)</f>
        <v>0.77601002632738481</v>
      </c>
      <c r="K88" s="2"/>
      <c r="L88" s="2"/>
    </row>
    <row r="89" spans="1:12" x14ac:dyDescent="0.3">
      <c r="A89" t="s">
        <v>82</v>
      </c>
      <c r="B89" t="s">
        <v>431</v>
      </c>
      <c r="C89" s="4">
        <f>VLOOKUP(A89,'Table S2'!A96:AY445,49,FALSE)</f>
        <v>1.1190755546300148</v>
      </c>
      <c r="K89" s="2"/>
      <c r="L89" s="2"/>
    </row>
    <row r="90" spans="1:12" x14ac:dyDescent="0.3">
      <c r="A90" t="s">
        <v>83</v>
      </c>
      <c r="B90" t="s">
        <v>432</v>
      </c>
      <c r="C90" s="4">
        <f>VLOOKUP(A90,'Table S2'!A97:AY446,49,FALSE)</f>
        <v>1.1506436639996795</v>
      </c>
      <c r="K90" s="2"/>
      <c r="L90" s="2"/>
    </row>
    <row r="91" spans="1:12" x14ac:dyDescent="0.3">
      <c r="A91" t="s">
        <v>84</v>
      </c>
      <c r="B91" t="s">
        <v>433</v>
      </c>
      <c r="C91" s="4">
        <f>VLOOKUP(A91,'Table S2'!A98:AY447,49,FALSE)</f>
        <v>0.6569439919816521</v>
      </c>
      <c r="K91" s="2"/>
      <c r="L91" s="2"/>
    </row>
    <row r="92" spans="1:12" x14ac:dyDescent="0.3">
      <c r="A92" t="s">
        <v>85</v>
      </c>
      <c r="B92" t="s">
        <v>434</v>
      </c>
      <c r="C92" s="4">
        <f>VLOOKUP(A92,'Table S2'!A99:AY448,49,FALSE)</f>
        <v>0.64879946828958113</v>
      </c>
      <c r="K92" s="2"/>
      <c r="L92" s="2"/>
    </row>
    <row r="93" spans="1:12" x14ac:dyDescent="0.3">
      <c r="A93" t="s">
        <v>86</v>
      </c>
      <c r="B93" t="s">
        <v>435</v>
      </c>
      <c r="C93" s="4">
        <f>VLOOKUP(A93,'Table S2'!A100:AY449,49,FALSE)</f>
        <v>0.38379161368536452</v>
      </c>
      <c r="K93" s="2"/>
      <c r="L93" s="2"/>
    </row>
    <row r="94" spans="1:12" x14ac:dyDescent="0.3">
      <c r="A94" t="s">
        <v>87</v>
      </c>
      <c r="B94" t="s">
        <v>436</v>
      </c>
      <c r="C94" s="4">
        <f>VLOOKUP(A94,'Table S2'!A101:AY450,49,FALSE)</f>
        <v>1.2486456054255097</v>
      </c>
      <c r="K94" s="2"/>
      <c r="L94" s="2"/>
    </row>
    <row r="95" spans="1:12" x14ac:dyDescent="0.3">
      <c r="A95" t="s">
        <v>88</v>
      </c>
      <c r="B95" t="s">
        <v>437</v>
      </c>
      <c r="C95" s="4">
        <f>VLOOKUP(A95,'Table S2'!A102:AY451,49,FALSE)</f>
        <v>0.88004097526593128</v>
      </c>
      <c r="K95" s="2"/>
      <c r="L95" s="2"/>
    </row>
    <row r="96" spans="1:12" x14ac:dyDescent="0.3">
      <c r="A96" t="s">
        <v>89</v>
      </c>
      <c r="B96" t="s">
        <v>438</v>
      </c>
      <c r="C96" s="4">
        <f>VLOOKUP(A96,'Table S2'!A103:AY452,49,FALSE)</f>
        <v>0.65918791691081702</v>
      </c>
      <c r="K96" s="2"/>
      <c r="L96" s="2"/>
    </row>
    <row r="97" spans="1:12" x14ac:dyDescent="0.3">
      <c r="A97" t="s">
        <v>90</v>
      </c>
      <c r="B97" t="s">
        <v>563</v>
      </c>
      <c r="C97" s="4">
        <f>VLOOKUP(A97,'Table S2'!A104:AY453,49,FALSE)</f>
        <v>0.68810915371085957</v>
      </c>
      <c r="K97" s="2"/>
      <c r="L97" s="2"/>
    </row>
    <row r="98" spans="1:12" x14ac:dyDescent="0.3">
      <c r="A98" t="s">
        <v>91</v>
      </c>
      <c r="B98" t="s">
        <v>439</v>
      </c>
      <c r="C98" s="4">
        <f>VLOOKUP(A98,'Table S2'!A105:AY454,49,FALSE)</f>
        <v>0.16841051577678068</v>
      </c>
      <c r="K98" s="2"/>
      <c r="L98" s="2"/>
    </row>
    <row r="99" spans="1:12" x14ac:dyDescent="0.3">
      <c r="A99" t="s">
        <v>92</v>
      </c>
      <c r="B99" t="s">
        <v>440</v>
      </c>
      <c r="C99" s="4">
        <f>VLOOKUP(A99,'Table S2'!A106:AY455,49,FALSE)</f>
        <v>0.72026469211521804</v>
      </c>
      <c r="K99" s="2"/>
      <c r="L99" s="2"/>
    </row>
    <row r="100" spans="1:12" x14ac:dyDescent="0.3">
      <c r="A100" t="s">
        <v>93</v>
      </c>
      <c r="B100" t="s">
        <v>441</v>
      </c>
      <c r="C100" s="4">
        <f>VLOOKUP(A100,'Table S2'!A107:AY456,49,FALSE)</f>
        <v>0.91754819707511548</v>
      </c>
      <c r="K100" s="2"/>
      <c r="L100" s="2"/>
    </row>
    <row r="101" spans="1:12" x14ac:dyDescent="0.3">
      <c r="A101" t="s">
        <v>94</v>
      </c>
      <c r="B101" t="s">
        <v>442</v>
      </c>
      <c r="C101" s="4">
        <f>VLOOKUP(A101,'Table S2'!A108:AY457,49,FALSE)</f>
        <v>0.66566316016554272</v>
      </c>
      <c r="K101" s="2"/>
      <c r="L101" s="2"/>
    </row>
    <row r="102" spans="1:12" x14ac:dyDescent="0.3">
      <c r="A102" t="s">
        <v>95</v>
      </c>
      <c r="B102" t="s">
        <v>443</v>
      </c>
      <c r="C102" s="4">
        <f>VLOOKUP(A102,'Table S2'!A109:AY458,49,FALSE)</f>
        <v>0.65132567602057778</v>
      </c>
      <c r="K102" s="2"/>
      <c r="L102" s="2"/>
    </row>
    <row r="103" spans="1:12" x14ac:dyDescent="0.3">
      <c r="A103" t="s">
        <v>96</v>
      </c>
      <c r="B103" t="s">
        <v>444</v>
      </c>
      <c r="C103" s="4">
        <f>VLOOKUP(A103,'Table S2'!A110:AY459,49,FALSE)</f>
        <v>0.54483792010502985</v>
      </c>
      <c r="K103" s="2"/>
      <c r="L103" s="2"/>
    </row>
    <row r="104" spans="1:12" x14ac:dyDescent="0.3">
      <c r="A104" t="s">
        <v>97</v>
      </c>
      <c r="B104" t="s">
        <v>445</v>
      </c>
      <c r="C104" s="4">
        <f>VLOOKUP(A104,'Table S2'!A111:AY460,49,FALSE)</f>
        <v>0.34205675770126936</v>
      </c>
      <c r="K104" s="2"/>
      <c r="L104" s="2"/>
    </row>
    <row r="105" spans="1:12" x14ac:dyDescent="0.3">
      <c r="A105" t="s">
        <v>98</v>
      </c>
      <c r="B105" t="s">
        <v>446</v>
      </c>
      <c r="C105" s="4">
        <f>VLOOKUP(A105,'Table S2'!A112:AY461,49,FALSE)</f>
        <v>0.42026825153751685</v>
      </c>
      <c r="K105" s="2"/>
      <c r="L105" s="2"/>
    </row>
    <row r="106" spans="1:12" x14ac:dyDescent="0.3">
      <c r="A106" t="s">
        <v>99</v>
      </c>
      <c r="B106" t="s">
        <v>447</v>
      </c>
      <c r="C106" s="4">
        <f>VLOOKUP(A106,'Table S2'!A113:AY462,49,FALSE)</f>
        <v>0.65918544878462682</v>
      </c>
      <c r="K106" s="2"/>
      <c r="L106" s="2"/>
    </row>
    <row r="107" spans="1:12" x14ac:dyDescent="0.3">
      <c r="A107" t="s">
        <v>100</v>
      </c>
      <c r="B107" t="s">
        <v>448</v>
      </c>
      <c r="C107" s="4">
        <f>VLOOKUP(A107,'Table S2'!A114:AY463,49,FALSE)</f>
        <v>0.56030016386030546</v>
      </c>
      <c r="K107" s="2"/>
      <c r="L107" s="2"/>
    </row>
    <row r="108" spans="1:12" x14ac:dyDescent="0.3">
      <c r="A108" t="s">
        <v>101</v>
      </c>
      <c r="B108" t="s">
        <v>449</v>
      </c>
      <c r="C108" s="4">
        <f>VLOOKUP(A108,'Table S2'!A115:AY464,49,FALSE)</f>
        <v>0.60502552739722126</v>
      </c>
      <c r="K108" s="2"/>
      <c r="L108" s="2"/>
    </row>
    <row r="109" spans="1:12" x14ac:dyDescent="0.3">
      <c r="A109" t="s">
        <v>102</v>
      </c>
      <c r="B109" t="s">
        <v>450</v>
      </c>
      <c r="C109" s="4">
        <f>VLOOKUP(A109,'Table S2'!A116:AY465,49,FALSE)</f>
        <v>0.5843346722462418</v>
      </c>
      <c r="K109" s="2"/>
      <c r="L109" s="2"/>
    </row>
    <row r="110" spans="1:12" x14ac:dyDescent="0.3">
      <c r="A110" t="s">
        <v>103</v>
      </c>
      <c r="B110" t="s">
        <v>451</v>
      </c>
      <c r="C110" s="4">
        <f>VLOOKUP(A110,'Table S2'!A117:AY466,49,FALSE)</f>
        <v>0.33927898328602135</v>
      </c>
      <c r="K110" s="2"/>
      <c r="L110" s="2"/>
    </row>
    <row r="111" spans="1:12" x14ac:dyDescent="0.3">
      <c r="A111" t="s">
        <v>104</v>
      </c>
      <c r="B111" t="s">
        <v>452</v>
      </c>
      <c r="C111" s="4">
        <f>VLOOKUP(A111,'Table S2'!A118:AY467,49,FALSE)</f>
        <v>0.63468374820410267</v>
      </c>
      <c r="K111" s="2"/>
      <c r="L111" s="2"/>
    </row>
    <row r="112" spans="1:12" x14ac:dyDescent="0.3">
      <c r="A112" t="s">
        <v>105</v>
      </c>
      <c r="B112" t="s">
        <v>453</v>
      </c>
      <c r="C112" s="4">
        <f>VLOOKUP(A112,'Table S2'!A119:AY468,49,FALSE)</f>
        <v>0.56182802000498921</v>
      </c>
      <c r="K112" s="2"/>
      <c r="L112" s="2"/>
    </row>
    <row r="113" spans="1:12" x14ac:dyDescent="0.3">
      <c r="A113" t="s">
        <v>106</v>
      </c>
      <c r="B113" t="s">
        <v>454</v>
      </c>
      <c r="C113" s="4">
        <f>VLOOKUP(A113,'Table S2'!A120:AY469,49,FALSE)</f>
        <v>0.51989873540921794</v>
      </c>
      <c r="K113" s="2"/>
      <c r="L113" s="2"/>
    </row>
    <row r="114" spans="1:12" x14ac:dyDescent="0.3">
      <c r="A114" t="s">
        <v>107</v>
      </c>
      <c r="B114" t="s">
        <v>455</v>
      </c>
      <c r="C114" s="4">
        <f>VLOOKUP(A114,'Table S2'!A121:AY470,49,FALSE)</f>
        <v>0.65289754511881914</v>
      </c>
      <c r="K114" s="2"/>
      <c r="L114" s="2"/>
    </row>
    <row r="115" spans="1:12" x14ac:dyDescent="0.3">
      <c r="A115" t="s">
        <v>108</v>
      </c>
      <c r="B115" t="s">
        <v>456</v>
      </c>
      <c r="C115" s="4">
        <f>VLOOKUP(A115,'Table S2'!A122:AY471,49,FALSE)</f>
        <v>0.42722943102268623</v>
      </c>
      <c r="K115" s="2"/>
      <c r="L115" s="2"/>
    </row>
    <row r="116" spans="1:12" x14ac:dyDescent="0.3">
      <c r="A116" t="s">
        <v>109</v>
      </c>
      <c r="B116" t="s">
        <v>457</v>
      </c>
      <c r="C116" s="4">
        <f>VLOOKUP(A116,'Table S2'!A123:AY472,49,FALSE)</f>
        <v>1.0643686989601113</v>
      </c>
      <c r="K116" s="2"/>
      <c r="L116" s="2"/>
    </row>
    <row r="117" spans="1:12" x14ac:dyDescent="0.3">
      <c r="A117" t="s">
        <v>110</v>
      </c>
      <c r="B117" t="s">
        <v>458</v>
      </c>
      <c r="C117" s="4">
        <f>VLOOKUP(A117,'Table S2'!A124:AY473,49,FALSE)</f>
        <v>1.339341347226191</v>
      </c>
      <c r="K117" s="2"/>
      <c r="L117" s="2"/>
    </row>
    <row r="118" spans="1:12" x14ac:dyDescent="0.3">
      <c r="A118" t="s">
        <v>111</v>
      </c>
      <c r="B118" t="s">
        <v>459</v>
      </c>
      <c r="C118" s="4">
        <f>VLOOKUP(A118,'Table S2'!A125:AY474,49,FALSE)</f>
        <v>0.83972291471815841</v>
      </c>
      <c r="K118" s="2"/>
      <c r="L118" s="2"/>
    </row>
    <row r="119" spans="1:12" x14ac:dyDescent="0.3">
      <c r="A119" t="s">
        <v>112</v>
      </c>
      <c r="B119" t="s">
        <v>460</v>
      </c>
      <c r="C119" s="4">
        <f>VLOOKUP(A119,'Table S2'!A126:AY475,49,FALSE)</f>
        <v>0.42286066699803926</v>
      </c>
      <c r="K119" s="2"/>
      <c r="L119" s="2"/>
    </row>
    <row r="120" spans="1:12" x14ac:dyDescent="0.3">
      <c r="A120" t="s">
        <v>113</v>
      </c>
      <c r="B120" t="s">
        <v>461</v>
      </c>
      <c r="C120" s="4">
        <f>VLOOKUP(A120,'Table S2'!A127:AY476,49,FALSE)</f>
        <v>1.2546144254159102</v>
      </c>
      <c r="K120" s="2"/>
      <c r="L120" s="2"/>
    </row>
    <row r="121" spans="1:12" x14ac:dyDescent="0.3">
      <c r="A121" t="s">
        <v>114</v>
      </c>
      <c r="B121" t="s">
        <v>462</v>
      </c>
      <c r="C121" s="4">
        <f>VLOOKUP(A121,'Table S2'!A128:AY477,49,FALSE)</f>
        <v>0.46541593130382275</v>
      </c>
      <c r="K121" s="2"/>
      <c r="L121" s="2"/>
    </row>
    <row r="122" spans="1:12" x14ac:dyDescent="0.3">
      <c r="A122" t="s">
        <v>115</v>
      </c>
      <c r="B122" t="s">
        <v>463</v>
      </c>
      <c r="C122" s="4">
        <f>VLOOKUP(A122,'Table S2'!A129:AY478,49,FALSE)</f>
        <v>1.2362496753712866</v>
      </c>
      <c r="K122" s="2"/>
      <c r="L122" s="2"/>
    </row>
    <row r="123" spans="1:12" x14ac:dyDescent="0.3">
      <c r="A123" t="s">
        <v>116</v>
      </c>
      <c r="B123" t="s">
        <v>464</v>
      </c>
      <c r="C123" s="4">
        <f>VLOOKUP(A123,'Table S2'!A130:AY479,49,FALSE)</f>
        <v>0.63885539750724341</v>
      </c>
      <c r="K123" s="2"/>
      <c r="L123" s="2"/>
    </row>
    <row r="124" spans="1:12" x14ac:dyDescent="0.3">
      <c r="A124" t="s">
        <v>117</v>
      </c>
      <c r="B124" t="s">
        <v>465</v>
      </c>
      <c r="C124" s="4">
        <f>VLOOKUP(A124,'Table S2'!A131:AY480,49,FALSE)</f>
        <v>1.2419341811959606</v>
      </c>
      <c r="K124" s="2"/>
      <c r="L124" s="2"/>
    </row>
    <row r="125" spans="1:12" x14ac:dyDescent="0.3">
      <c r="A125" t="s">
        <v>118</v>
      </c>
      <c r="B125" t="s">
        <v>466</v>
      </c>
      <c r="C125" s="4">
        <f>VLOOKUP(A125,'Table S2'!A132:AY481,49,FALSE)</f>
        <v>0.50698835948316423</v>
      </c>
      <c r="K125" s="2"/>
      <c r="L125" s="2"/>
    </row>
    <row r="126" spans="1:12" x14ac:dyDescent="0.3">
      <c r="A126" t="s">
        <v>119</v>
      </c>
      <c r="B126" t="s">
        <v>467</v>
      </c>
      <c r="C126" s="4">
        <f>VLOOKUP(A126,'Table S2'!A133:AY482,49,FALSE)</f>
        <v>1.0623497869938145</v>
      </c>
      <c r="K126" s="2"/>
      <c r="L126" s="2"/>
    </row>
    <row r="127" spans="1:12" x14ac:dyDescent="0.3">
      <c r="A127" t="s">
        <v>120</v>
      </c>
      <c r="B127" t="s">
        <v>468</v>
      </c>
      <c r="C127" s="4">
        <f>VLOOKUP(A127,'Table S2'!A134:AY483,49,FALSE)</f>
        <v>0.32421257854058089</v>
      </c>
      <c r="K127" s="2"/>
      <c r="L127" s="2"/>
    </row>
    <row r="128" spans="1:12" x14ac:dyDescent="0.3">
      <c r="A128" t="s">
        <v>121</v>
      </c>
      <c r="B128" t="s">
        <v>469</v>
      </c>
      <c r="C128" s="4">
        <f>VLOOKUP(A128,'Table S2'!A135:AY484,49,FALSE)</f>
        <v>0.6518811954147804</v>
      </c>
      <c r="K128" s="2"/>
      <c r="L128" s="2"/>
    </row>
    <row r="129" spans="1:12" x14ac:dyDescent="0.3">
      <c r="A129" t="s">
        <v>122</v>
      </c>
      <c r="B129" t="s">
        <v>470</v>
      </c>
      <c r="C129" s="4">
        <f>VLOOKUP(A129,'Table S2'!A136:AY485,49,FALSE)</f>
        <v>0.59503207078128495</v>
      </c>
      <c r="K129" s="2"/>
      <c r="L129" s="2"/>
    </row>
    <row r="130" spans="1:12" x14ac:dyDescent="0.3">
      <c r="A130" t="s">
        <v>123</v>
      </c>
      <c r="B130" t="s">
        <v>471</v>
      </c>
      <c r="C130" s="4">
        <f>VLOOKUP(A130,'Table S2'!A137:AY486,49,FALSE)</f>
        <v>1.0024573009427329</v>
      </c>
      <c r="K130" s="2"/>
      <c r="L130" s="2"/>
    </row>
    <row r="131" spans="1:12" x14ac:dyDescent="0.3">
      <c r="A131" t="s">
        <v>124</v>
      </c>
      <c r="B131" t="s">
        <v>472</v>
      </c>
      <c r="C131" s="4">
        <f>VLOOKUP(A131,'Table S2'!A138:AY487,49,FALSE)</f>
        <v>0.43257228339563425</v>
      </c>
      <c r="K131" s="2"/>
      <c r="L131" s="2"/>
    </row>
    <row r="132" spans="1:12" x14ac:dyDescent="0.3">
      <c r="A132" t="s">
        <v>125</v>
      </c>
      <c r="B132" t="s">
        <v>473</v>
      </c>
      <c r="C132" s="4">
        <f>VLOOKUP(A132,'Table S2'!A139:AY488,49,FALSE)</f>
        <v>0.4319039607804161</v>
      </c>
      <c r="K132" s="2"/>
      <c r="L132" s="2"/>
    </row>
    <row r="133" spans="1:12" x14ac:dyDescent="0.3">
      <c r="A133" t="s">
        <v>126</v>
      </c>
      <c r="B133" t="s">
        <v>474</v>
      </c>
      <c r="C133" s="4">
        <f>VLOOKUP(A133,'Table S2'!A140:AY489,49,FALSE)</f>
        <v>0.67225966758211686</v>
      </c>
      <c r="K133" s="2"/>
      <c r="L133" s="2"/>
    </row>
    <row r="134" spans="1:12" x14ac:dyDescent="0.3">
      <c r="A134" t="s">
        <v>127</v>
      </c>
      <c r="B134" t="s">
        <v>475</v>
      </c>
      <c r="C134" s="4">
        <f>VLOOKUP(A134,'Table S2'!A141:AY490,49,FALSE)</f>
        <v>0.58118134862895054</v>
      </c>
      <c r="K134" s="2"/>
      <c r="L134" s="2"/>
    </row>
    <row r="135" spans="1:12" x14ac:dyDescent="0.3">
      <c r="A135" t="s">
        <v>128</v>
      </c>
      <c r="B135" t="s">
        <v>476</v>
      </c>
      <c r="C135" s="4">
        <f>VLOOKUP(A135,'Table S2'!A142:AY491,49,FALSE)</f>
        <v>0.85062856933088893</v>
      </c>
      <c r="K135" s="2"/>
      <c r="L135" s="2"/>
    </row>
    <row r="136" spans="1:12" x14ac:dyDescent="0.3">
      <c r="A136" t="s">
        <v>129</v>
      </c>
      <c r="B136" t="s">
        <v>477</v>
      </c>
      <c r="C136" s="4">
        <f>VLOOKUP(A136,'Table S2'!A143:AY492,49,FALSE)</f>
        <v>0.5729609723786715</v>
      </c>
      <c r="K136" s="2"/>
      <c r="L136" s="2"/>
    </row>
    <row r="137" spans="1:12" x14ac:dyDescent="0.3">
      <c r="A137" t="s">
        <v>130</v>
      </c>
      <c r="B137" t="s">
        <v>478</v>
      </c>
      <c r="C137" s="4">
        <f>VLOOKUP(A137,'Table S2'!A144:AY493,49,FALSE)</f>
        <v>0.40984320821053072</v>
      </c>
      <c r="K137" s="2"/>
      <c r="L137" s="2"/>
    </row>
    <row r="138" spans="1:12" x14ac:dyDescent="0.3">
      <c r="A138" t="s">
        <v>131</v>
      </c>
      <c r="B138" t="s">
        <v>479</v>
      </c>
      <c r="C138" s="4">
        <f>VLOOKUP(A138,'Table S2'!A145:AY494,49,FALSE)</f>
        <v>1.498009886112442</v>
      </c>
      <c r="K138" s="2"/>
      <c r="L138" s="2"/>
    </row>
    <row r="139" spans="1:12" x14ac:dyDescent="0.3">
      <c r="A139" t="s">
        <v>132</v>
      </c>
      <c r="B139" t="s">
        <v>480</v>
      </c>
      <c r="C139" s="4">
        <f>VLOOKUP(A139,'Table S2'!A146:AY495,49,FALSE)</f>
        <v>0.42336528507572924</v>
      </c>
      <c r="K139" s="2"/>
      <c r="L139" s="2"/>
    </row>
    <row r="140" spans="1:12" x14ac:dyDescent="0.3">
      <c r="A140" t="s">
        <v>133</v>
      </c>
      <c r="B140" t="s">
        <v>481</v>
      </c>
      <c r="C140" s="4">
        <f>VLOOKUP(A140,'Table S2'!A147:AY496,49,FALSE)</f>
        <v>0.80026169851767281</v>
      </c>
      <c r="K140" s="2"/>
      <c r="L140" s="2"/>
    </row>
    <row r="141" spans="1:12" x14ac:dyDescent="0.3">
      <c r="A141" t="s">
        <v>134</v>
      </c>
      <c r="B141" t="s">
        <v>482</v>
      </c>
      <c r="C141" s="4">
        <f>VLOOKUP(A141,'Table S2'!A148:AY497,49,FALSE)</f>
        <v>0.6861313775513157</v>
      </c>
      <c r="K141" s="2"/>
      <c r="L141" s="2"/>
    </row>
    <row r="142" spans="1:12" x14ac:dyDescent="0.3">
      <c r="A142" t="s">
        <v>135</v>
      </c>
      <c r="B142" t="s">
        <v>483</v>
      </c>
      <c r="C142" s="4">
        <f>VLOOKUP(A142,'Table S2'!A149:AY498,49,FALSE)</f>
        <v>1.2034531801020374</v>
      </c>
      <c r="K142" s="2"/>
      <c r="L142" s="2"/>
    </row>
    <row r="143" spans="1:12" x14ac:dyDescent="0.3">
      <c r="A143" t="s">
        <v>136</v>
      </c>
      <c r="B143" t="s">
        <v>484</v>
      </c>
      <c r="C143" s="4">
        <f>VLOOKUP(A143,'Table S2'!A150:AY499,49,FALSE)</f>
        <v>0.79845924027926329</v>
      </c>
      <c r="K143" s="2"/>
      <c r="L143" s="2"/>
    </row>
    <row r="144" spans="1:12" x14ac:dyDescent="0.3">
      <c r="A144" t="s">
        <v>137</v>
      </c>
      <c r="B144" t="s">
        <v>485</v>
      </c>
      <c r="C144" s="4">
        <f>VLOOKUP(A144,'Table S2'!A151:AY500,49,FALSE)</f>
        <v>1.0631836757289586</v>
      </c>
      <c r="K144" s="2"/>
      <c r="L144" s="2"/>
    </row>
    <row r="145" spans="1:12" x14ac:dyDescent="0.3">
      <c r="A145" t="s">
        <v>138</v>
      </c>
      <c r="B145" t="s">
        <v>486</v>
      </c>
      <c r="C145" s="4">
        <f>VLOOKUP(A145,'Table S2'!A152:AY501,49,FALSE)</f>
        <v>0.78366836942172158</v>
      </c>
      <c r="K145" s="2"/>
      <c r="L145" s="2"/>
    </row>
    <row r="146" spans="1:12" x14ac:dyDescent="0.3">
      <c r="A146" t="s">
        <v>139</v>
      </c>
      <c r="B146" t="s">
        <v>487</v>
      </c>
      <c r="C146" s="4">
        <f>VLOOKUP(A146,'Table S2'!A153:AY502,49,FALSE)</f>
        <v>0.22263144280488664</v>
      </c>
      <c r="K146" s="2"/>
      <c r="L146" s="2"/>
    </row>
    <row r="147" spans="1:12" x14ac:dyDescent="0.3">
      <c r="A147" t="s">
        <v>140</v>
      </c>
      <c r="B147" t="s">
        <v>488</v>
      </c>
      <c r="C147" s="4">
        <f>VLOOKUP(A147,'Table S2'!A154:AY503,49,FALSE)</f>
        <v>0.40563282724921246</v>
      </c>
      <c r="K147" s="2"/>
      <c r="L147" s="2"/>
    </row>
    <row r="148" spans="1:12" x14ac:dyDescent="0.3">
      <c r="A148" t="s">
        <v>141</v>
      </c>
      <c r="B148" t="s">
        <v>489</v>
      </c>
      <c r="C148" s="4">
        <f>VLOOKUP(A148,'Table S2'!A155:AY504,49,FALSE)</f>
        <v>0.61519942026494612</v>
      </c>
      <c r="K148" s="2"/>
      <c r="L148" s="2"/>
    </row>
    <row r="149" spans="1:12" x14ac:dyDescent="0.3">
      <c r="A149" t="s">
        <v>142</v>
      </c>
      <c r="B149" t="s">
        <v>490</v>
      </c>
      <c r="C149" s="4">
        <f>VLOOKUP(A149,'Table S2'!A156:AY505,49,FALSE)</f>
        <v>1.2888460246986508</v>
      </c>
      <c r="K149" s="2"/>
      <c r="L149" s="2"/>
    </row>
    <row r="150" spans="1:12" x14ac:dyDescent="0.3">
      <c r="A150" t="s">
        <v>143</v>
      </c>
      <c r="B150" t="s">
        <v>491</v>
      </c>
      <c r="C150" s="4">
        <f>VLOOKUP(A150,'Table S2'!A157:AY506,49,FALSE)</f>
        <v>0.8172865710235423</v>
      </c>
      <c r="K150" s="2"/>
      <c r="L150" s="2"/>
    </row>
    <row r="151" spans="1:12" x14ac:dyDescent="0.3">
      <c r="A151" t="s">
        <v>144</v>
      </c>
      <c r="B151" t="s">
        <v>492</v>
      </c>
      <c r="C151" s="4">
        <f>VLOOKUP(A151,'Table S2'!A158:AY507,49,FALSE)</f>
        <v>0.77950162272072421</v>
      </c>
      <c r="K151" s="2"/>
      <c r="L151" s="2"/>
    </row>
    <row r="152" spans="1:12" x14ac:dyDescent="0.3">
      <c r="A152" t="s">
        <v>145</v>
      </c>
      <c r="B152" t="s">
        <v>493</v>
      </c>
      <c r="C152" s="4">
        <f>VLOOKUP(A152,'Table S2'!A159:AY508,49,FALSE)</f>
        <v>0.95698793273217964</v>
      </c>
      <c r="K152" s="2"/>
      <c r="L152" s="2"/>
    </row>
    <row r="153" spans="1:12" x14ac:dyDescent="0.3">
      <c r="A153" t="s">
        <v>146</v>
      </c>
      <c r="B153" t="s">
        <v>494</v>
      </c>
      <c r="C153" s="4">
        <f>VLOOKUP(A153,'Table S2'!A160:AY509,49,FALSE)</f>
        <v>1.2513866330147685</v>
      </c>
      <c r="K153" s="2"/>
      <c r="L153" s="2"/>
    </row>
    <row r="154" spans="1:12" x14ac:dyDescent="0.3">
      <c r="A154" t="s">
        <v>147</v>
      </c>
      <c r="B154" t="s">
        <v>495</v>
      </c>
      <c r="C154" s="4">
        <f>VLOOKUP(A154,'Table S2'!A161:AY510,49,FALSE)</f>
        <v>0.62342062924786745</v>
      </c>
      <c r="K154" s="2"/>
      <c r="L154" s="2"/>
    </row>
    <row r="155" spans="1:12" x14ac:dyDescent="0.3">
      <c r="A155" t="s">
        <v>148</v>
      </c>
      <c r="B155" t="s">
        <v>496</v>
      </c>
      <c r="C155" s="4">
        <f>VLOOKUP(A155,'Table S2'!A162:AY511,49,FALSE)</f>
        <v>0.31197335912556545</v>
      </c>
      <c r="K155" s="2"/>
      <c r="L155" s="2"/>
    </row>
    <row r="156" spans="1:12" x14ac:dyDescent="0.3">
      <c r="A156" t="s">
        <v>149</v>
      </c>
      <c r="B156" t="s">
        <v>497</v>
      </c>
      <c r="C156" s="4">
        <f>VLOOKUP(A156,'Table S2'!A163:AY512,49,FALSE)</f>
        <v>0.42284482672496049</v>
      </c>
      <c r="K156" s="2"/>
      <c r="L156" s="2"/>
    </row>
    <row r="157" spans="1:12" x14ac:dyDescent="0.3">
      <c r="A157" t="s">
        <v>150</v>
      </c>
      <c r="B157" t="s">
        <v>498</v>
      </c>
      <c r="C157" s="4">
        <f>VLOOKUP(A157,'Table S2'!A164:AY513,49,FALSE)</f>
        <v>0.34791161980478796</v>
      </c>
      <c r="K157" s="2"/>
      <c r="L157" s="2"/>
    </row>
    <row r="158" spans="1:12" x14ac:dyDescent="0.3">
      <c r="A158" t="s">
        <v>151</v>
      </c>
      <c r="B158" t="s">
        <v>499</v>
      </c>
      <c r="C158" s="4">
        <f>VLOOKUP(A158,'Table S2'!A165:AY514,49,FALSE)</f>
        <v>0.42657139613467054</v>
      </c>
      <c r="K158" s="2"/>
      <c r="L158" s="2"/>
    </row>
    <row r="159" spans="1:12" x14ac:dyDescent="0.3">
      <c r="A159" t="s">
        <v>152</v>
      </c>
      <c r="B159" t="s">
        <v>500</v>
      </c>
      <c r="C159" s="4">
        <f>VLOOKUP(A159,'Table S2'!A166:AY515,49,FALSE)</f>
        <v>0.50556631207752756</v>
      </c>
      <c r="K159" s="2"/>
      <c r="L159" s="2"/>
    </row>
    <row r="160" spans="1:12" x14ac:dyDescent="0.3">
      <c r="A160" t="s">
        <v>153</v>
      </c>
      <c r="B160" t="s">
        <v>501</v>
      </c>
      <c r="C160" s="4">
        <f>VLOOKUP(A160,'Table S2'!A167:AY516,49,FALSE)</f>
        <v>0.74388337111873926</v>
      </c>
      <c r="K160" s="2"/>
      <c r="L160" s="2"/>
    </row>
    <row r="161" spans="1:12" x14ac:dyDescent="0.3">
      <c r="A161" t="s">
        <v>154</v>
      </c>
      <c r="B161" t="s">
        <v>502</v>
      </c>
      <c r="C161" s="4">
        <f>VLOOKUP(A161,'Table S2'!A168:AY517,49,FALSE)</f>
        <v>0.59771458551727397</v>
      </c>
      <c r="K161" s="2"/>
      <c r="L161" s="2"/>
    </row>
    <row r="162" spans="1:12" x14ac:dyDescent="0.3">
      <c r="A162" t="s">
        <v>155</v>
      </c>
      <c r="B162" t="s">
        <v>503</v>
      </c>
      <c r="C162" s="4">
        <f>VLOOKUP(A162,'Table S2'!A169:AY518,49,FALSE)</f>
        <v>1.03382598733187</v>
      </c>
      <c r="K162" s="2"/>
      <c r="L162" s="2"/>
    </row>
    <row r="163" spans="1:12" x14ac:dyDescent="0.3">
      <c r="A163" t="s">
        <v>156</v>
      </c>
      <c r="B163" t="s">
        <v>504</v>
      </c>
      <c r="C163" s="4">
        <f>VLOOKUP(A163,'Table S2'!A170:AY519,49,FALSE)</f>
        <v>0.91403541723288906</v>
      </c>
      <c r="K163" s="2"/>
      <c r="L163" s="2"/>
    </row>
    <row r="164" spans="1:12" x14ac:dyDescent="0.3">
      <c r="A164" t="s">
        <v>157</v>
      </c>
      <c r="B164" t="s">
        <v>505</v>
      </c>
      <c r="C164" s="4">
        <f>VLOOKUP(A164,'Table S2'!A171:AY520,49,FALSE)</f>
        <v>0.53604863497021404</v>
      </c>
      <c r="K164" s="2"/>
      <c r="L164" s="2"/>
    </row>
    <row r="165" spans="1:12" x14ac:dyDescent="0.3">
      <c r="A165" t="s">
        <v>158</v>
      </c>
      <c r="B165" t="s">
        <v>506</v>
      </c>
      <c r="C165" s="4">
        <f>VLOOKUP(A165,'Table S2'!A172:AY521,49,FALSE)</f>
        <v>0.7064788037245946</v>
      </c>
      <c r="K165" s="2"/>
      <c r="L165" s="2"/>
    </row>
    <row r="166" spans="1:12" x14ac:dyDescent="0.3">
      <c r="A166" t="s">
        <v>159</v>
      </c>
      <c r="B166" t="s">
        <v>507</v>
      </c>
      <c r="C166" s="4">
        <f>VLOOKUP(A166,'Table S2'!A173:AY522,49,FALSE)</f>
        <v>0.61175069799413917</v>
      </c>
      <c r="K166" s="2"/>
      <c r="L166" s="2"/>
    </row>
    <row r="167" spans="1:12" x14ac:dyDescent="0.3">
      <c r="A167" t="s">
        <v>160</v>
      </c>
      <c r="B167" t="s">
        <v>508</v>
      </c>
      <c r="C167" s="4">
        <f>VLOOKUP(A167,'Table S2'!A174:AY523,49,FALSE)</f>
        <v>0.65768333581864047</v>
      </c>
      <c r="K167" s="2"/>
      <c r="L167" s="2"/>
    </row>
    <row r="168" spans="1:12" x14ac:dyDescent="0.3">
      <c r="A168" t="s">
        <v>161</v>
      </c>
      <c r="B168" t="s">
        <v>509</v>
      </c>
      <c r="C168" s="4">
        <f>VLOOKUP(A168,'Table S2'!A175:AY524,49,FALSE)</f>
        <v>0.50981478031179306</v>
      </c>
      <c r="K168" s="2"/>
      <c r="L168" s="2"/>
    </row>
    <row r="169" spans="1:12" x14ac:dyDescent="0.3">
      <c r="A169" t="s">
        <v>162</v>
      </c>
      <c r="B169" t="s">
        <v>510</v>
      </c>
      <c r="C169" s="4">
        <f>VLOOKUP(A169,'Table S2'!A176:AY525,49,FALSE)</f>
        <v>0.71176958909113952</v>
      </c>
      <c r="K169" s="2"/>
      <c r="L169" s="2"/>
    </row>
    <row r="170" spans="1:12" x14ac:dyDescent="0.3">
      <c r="A170" t="s">
        <v>163</v>
      </c>
      <c r="B170" t="s">
        <v>511</v>
      </c>
      <c r="C170" s="4">
        <f>VLOOKUP(A170,'Table S2'!A177:AY526,49,FALSE)</f>
        <v>0.52499213357027774</v>
      </c>
      <c r="K170" s="2"/>
      <c r="L170" s="2"/>
    </row>
    <row r="171" spans="1:12" x14ac:dyDescent="0.3">
      <c r="A171" t="s">
        <v>164</v>
      </c>
      <c r="B171" t="s">
        <v>512</v>
      </c>
      <c r="C171" s="4">
        <f>VLOOKUP(A171,'Table S2'!A178:AY527,49,FALSE)</f>
        <v>0.5442234954362809</v>
      </c>
      <c r="K171" s="2"/>
      <c r="L171" s="2"/>
    </row>
    <row r="172" spans="1:12" x14ac:dyDescent="0.3">
      <c r="A172" t="s">
        <v>165</v>
      </c>
      <c r="B172" t="s">
        <v>513</v>
      </c>
      <c r="C172" s="4">
        <f>VLOOKUP(A172,'Table S2'!A179:AY528,49,FALSE)</f>
        <v>0.8515541502261369</v>
      </c>
      <c r="K172" s="2"/>
      <c r="L172" s="2"/>
    </row>
    <row r="173" spans="1:12" x14ac:dyDescent="0.3">
      <c r="A173" t="s">
        <v>166</v>
      </c>
      <c r="B173" t="s">
        <v>514</v>
      </c>
      <c r="C173" s="4">
        <f>VLOOKUP(A173,'Table S2'!A180:AY529,49,FALSE)</f>
        <v>0.77247637021684978</v>
      </c>
      <c r="K173" s="2"/>
      <c r="L173" s="2"/>
    </row>
    <row r="174" spans="1:12" x14ac:dyDescent="0.3">
      <c r="A174" t="s">
        <v>167</v>
      </c>
      <c r="B174" t="s">
        <v>515</v>
      </c>
      <c r="C174" s="4">
        <f>VLOOKUP(A174,'Table S2'!A181:AY530,49,FALSE)</f>
        <v>1.4917010385474008</v>
      </c>
      <c r="K174" s="2"/>
      <c r="L174" s="2"/>
    </row>
    <row r="175" spans="1:12" x14ac:dyDescent="0.3">
      <c r="A175" t="s">
        <v>168</v>
      </c>
      <c r="B175" t="s">
        <v>516</v>
      </c>
      <c r="C175" s="4">
        <f>VLOOKUP(A175,'Table S2'!A182:AY531,49,FALSE)</f>
        <v>0.69943329675967447</v>
      </c>
      <c r="K175" s="2"/>
      <c r="L175" s="2"/>
    </row>
    <row r="176" spans="1:12" x14ac:dyDescent="0.3">
      <c r="A176" t="s">
        <v>169</v>
      </c>
      <c r="B176" t="s">
        <v>517</v>
      </c>
      <c r="C176" s="4">
        <f>VLOOKUP(A176,'Table S2'!A183:AY532,49,FALSE)</f>
        <v>0.88201654372060445</v>
      </c>
      <c r="K176" s="2"/>
      <c r="L176" s="2"/>
    </row>
    <row r="177" spans="1:12" x14ac:dyDescent="0.3">
      <c r="A177" t="s">
        <v>170</v>
      </c>
      <c r="B177" t="s">
        <v>518</v>
      </c>
      <c r="C177" s="4">
        <f>VLOOKUP(A177,'Table S2'!A184:AY533,49,FALSE)</f>
        <v>0.72063240711256615</v>
      </c>
      <c r="K177" s="2"/>
      <c r="L177" s="2"/>
    </row>
    <row r="178" spans="1:12" x14ac:dyDescent="0.3">
      <c r="A178" t="s">
        <v>171</v>
      </c>
      <c r="B178" t="s">
        <v>519</v>
      </c>
      <c r="C178" s="4">
        <f>VLOOKUP(A178,'Table S2'!A185:AY534,49,FALSE)</f>
        <v>0.15662808403066525</v>
      </c>
      <c r="K178" s="2"/>
      <c r="L178" s="2"/>
    </row>
    <row r="179" spans="1:12" x14ac:dyDescent="0.3">
      <c r="A179" t="s">
        <v>172</v>
      </c>
      <c r="B179" t="s">
        <v>520</v>
      </c>
      <c r="C179" s="4">
        <f>VLOOKUP(A179,'Table S2'!A186:AY535,49,FALSE)</f>
        <v>0.60555658890621289</v>
      </c>
      <c r="K179" s="2"/>
      <c r="L179" s="2"/>
    </row>
    <row r="180" spans="1:12" x14ac:dyDescent="0.3">
      <c r="A180" t="s">
        <v>173</v>
      </c>
      <c r="B180" t="s">
        <v>521</v>
      </c>
      <c r="C180" s="4">
        <f>VLOOKUP(A180,'Table S2'!A187:AY536,49,FALSE)</f>
        <v>0.59599294518714563</v>
      </c>
      <c r="K180" s="2"/>
      <c r="L180" s="2"/>
    </row>
    <row r="181" spans="1:12" x14ac:dyDescent="0.3">
      <c r="A181" t="s">
        <v>174</v>
      </c>
      <c r="B181" t="s">
        <v>522</v>
      </c>
      <c r="C181" s="4">
        <f>VLOOKUP(A181,'Table S2'!A188:AY537,49,FALSE)</f>
        <v>1.5593576461283556</v>
      </c>
      <c r="K181" s="2"/>
      <c r="L181" s="2"/>
    </row>
    <row r="182" spans="1:12" x14ac:dyDescent="0.3">
      <c r="A182" t="s">
        <v>175</v>
      </c>
      <c r="B182" t="s">
        <v>523</v>
      </c>
      <c r="C182" s="4">
        <f>VLOOKUP(A182,'Table S2'!A189:AY538,49,FALSE)</f>
        <v>0.74205292858835525</v>
      </c>
      <c r="K182" s="2"/>
      <c r="L182" s="2"/>
    </row>
    <row r="183" spans="1:12" x14ac:dyDescent="0.3">
      <c r="A183" t="s">
        <v>176</v>
      </c>
      <c r="B183" t="s">
        <v>524</v>
      </c>
      <c r="C183" s="4">
        <f>VLOOKUP(A183,'Table S2'!A190:AY539,49,FALSE)</f>
        <v>0.48768470385132312</v>
      </c>
      <c r="K183" s="2"/>
      <c r="L183" s="2"/>
    </row>
    <row r="184" spans="1:12" x14ac:dyDescent="0.3">
      <c r="A184" t="s">
        <v>177</v>
      </c>
      <c r="B184" t="s">
        <v>525</v>
      </c>
      <c r="C184" s="4">
        <f>VLOOKUP(A184,'Table S2'!A191:AY540,49,FALSE)</f>
        <v>0.72700985287580344</v>
      </c>
      <c r="K184" s="2"/>
      <c r="L184" s="2"/>
    </row>
    <row r="185" spans="1:12" x14ac:dyDescent="0.3">
      <c r="A185" t="s">
        <v>178</v>
      </c>
      <c r="B185" t="s">
        <v>526</v>
      </c>
      <c r="C185" s="4">
        <f>VLOOKUP(A185,'Table S2'!A192:AY541,49,FALSE)</f>
        <v>0.87543659246171079</v>
      </c>
      <c r="K185" s="2"/>
      <c r="L185" s="2"/>
    </row>
    <row r="186" spans="1:12" x14ac:dyDescent="0.3">
      <c r="A186" t="s">
        <v>179</v>
      </c>
      <c r="B186" t="s">
        <v>527</v>
      </c>
      <c r="C186" s="4">
        <f>VLOOKUP(A186,'Table S2'!A193:AY542,49,FALSE)</f>
        <v>0.58393202991421678</v>
      </c>
      <c r="K186" s="2"/>
      <c r="L186" s="2"/>
    </row>
    <row r="187" spans="1:12" x14ac:dyDescent="0.3">
      <c r="A187" t="s">
        <v>180</v>
      </c>
      <c r="B187" t="s">
        <v>528</v>
      </c>
      <c r="C187" s="4">
        <f>VLOOKUP(A187,'Table S2'!A194:AY543,49,FALSE)</f>
        <v>0.51034808671421572</v>
      </c>
      <c r="K187" s="2"/>
      <c r="L187" s="2"/>
    </row>
    <row r="188" spans="1:12" x14ac:dyDescent="0.3">
      <c r="A188" t="s">
        <v>181</v>
      </c>
      <c r="B188" t="s">
        <v>529</v>
      </c>
      <c r="C188" s="4">
        <f>VLOOKUP(A188,'Table S2'!A195:AY544,49,FALSE)</f>
        <v>0.74154414008004588</v>
      </c>
      <c r="K188" s="2"/>
      <c r="L188" s="2"/>
    </row>
    <row r="189" spans="1:12" x14ac:dyDescent="0.3">
      <c r="A189" t="s">
        <v>182</v>
      </c>
      <c r="B189" t="s">
        <v>530</v>
      </c>
      <c r="C189" s="4">
        <f>VLOOKUP(A189,'Table S2'!A196:AY545,49,FALSE)</f>
        <v>0.66231826451154951</v>
      </c>
      <c r="K189" s="2"/>
      <c r="L189" s="2"/>
    </row>
    <row r="190" spans="1:12" x14ac:dyDescent="0.3">
      <c r="A190" t="s">
        <v>183</v>
      </c>
      <c r="B190" t="s">
        <v>531</v>
      </c>
      <c r="C190" s="4">
        <f>VLOOKUP(A190,'Table S2'!A197:AY546,49,FALSE)</f>
        <v>0.610028124069107</v>
      </c>
      <c r="K190" s="2"/>
      <c r="L190" s="2"/>
    </row>
    <row r="191" spans="1:12" x14ac:dyDescent="0.3">
      <c r="A191" t="s">
        <v>184</v>
      </c>
      <c r="B191" t="s">
        <v>532</v>
      </c>
      <c r="C191" s="4">
        <f>VLOOKUP(A191,'Table S2'!A198:AY547,49,FALSE)</f>
        <v>0.88917314517289858</v>
      </c>
      <c r="K191" s="2"/>
      <c r="L191" s="2"/>
    </row>
    <row r="192" spans="1:12" x14ac:dyDescent="0.3">
      <c r="A192" t="s">
        <v>185</v>
      </c>
      <c r="B192" t="s">
        <v>533</v>
      </c>
      <c r="C192" s="4">
        <f>VLOOKUP(A192,'Table S2'!A199:AY548,49,FALSE)</f>
        <v>1.3934716987414237</v>
      </c>
      <c r="K192" s="2"/>
      <c r="L192" s="2"/>
    </row>
    <row r="193" spans="1:12" x14ac:dyDescent="0.3">
      <c r="A193" t="s">
        <v>186</v>
      </c>
      <c r="B193" t="s">
        <v>534</v>
      </c>
      <c r="C193" s="4">
        <f>VLOOKUP(A193,'Table S2'!A200:AY549,49,FALSE)</f>
        <v>0.73070668051463783</v>
      </c>
      <c r="K193" s="2"/>
      <c r="L193" s="2"/>
    </row>
    <row r="194" spans="1:12" x14ac:dyDescent="0.3">
      <c r="A194" t="s">
        <v>187</v>
      </c>
      <c r="B194" t="s">
        <v>535</v>
      </c>
      <c r="C194" s="4">
        <f>VLOOKUP(A194,'Table S2'!A201:AY550,49,FALSE)</f>
        <v>1.0305427096710891</v>
      </c>
      <c r="K194" s="2"/>
      <c r="L194" s="2"/>
    </row>
    <row r="195" spans="1:12" x14ac:dyDescent="0.3">
      <c r="A195" t="s">
        <v>188</v>
      </c>
      <c r="B195" t="s">
        <v>536</v>
      </c>
      <c r="C195" s="4">
        <f>VLOOKUP(A195,'Table S2'!A202:AY551,49,FALSE)</f>
        <v>0.69364465373639739</v>
      </c>
      <c r="K195" s="2"/>
      <c r="L195" s="2"/>
    </row>
    <row r="196" spans="1:12" x14ac:dyDescent="0.3">
      <c r="A196" t="s">
        <v>189</v>
      </c>
      <c r="B196" t="s">
        <v>537</v>
      </c>
      <c r="C196" s="4">
        <f>VLOOKUP(A196,'Table S2'!A203:AY552,49,FALSE)</f>
        <v>0.6420615682567794</v>
      </c>
      <c r="K196" s="2"/>
      <c r="L196" s="2"/>
    </row>
    <row r="197" spans="1:12" x14ac:dyDescent="0.3">
      <c r="A197" t="s">
        <v>190</v>
      </c>
      <c r="B197" t="s">
        <v>538</v>
      </c>
      <c r="C197" s="4">
        <f>VLOOKUP(A197,'Table S2'!A204:AY553,49,FALSE)</f>
        <v>1.0510926455392289</v>
      </c>
      <c r="K197" s="2"/>
      <c r="L197" s="2"/>
    </row>
    <row r="198" spans="1:12" x14ac:dyDescent="0.3">
      <c r="A198" t="s">
        <v>191</v>
      </c>
      <c r="B198" t="s">
        <v>539</v>
      </c>
      <c r="C198" s="4">
        <f>VLOOKUP(A198,'Table S2'!A205:AY554,49,FALSE)</f>
        <v>0.53908146103124788</v>
      </c>
      <c r="K198" s="2"/>
      <c r="L198" s="2"/>
    </row>
    <row r="199" spans="1:12" x14ac:dyDescent="0.3">
      <c r="A199" t="s">
        <v>192</v>
      </c>
      <c r="B199" t="s">
        <v>540</v>
      </c>
      <c r="C199" s="4">
        <f>VLOOKUP(A199,'Table S2'!A206:AY555,49,FALSE)</f>
        <v>0.59638866158757564</v>
      </c>
      <c r="K199" s="2"/>
      <c r="L199" s="2"/>
    </row>
    <row r="200" spans="1:12" x14ac:dyDescent="0.3">
      <c r="A200" t="s">
        <v>193</v>
      </c>
      <c r="B200" t="s">
        <v>541</v>
      </c>
      <c r="C200" s="4">
        <f>VLOOKUP(A200,'Table S2'!A207:AY556,49,FALSE)</f>
        <v>1.5938501478903353</v>
      </c>
      <c r="K200" s="2"/>
      <c r="L200" s="2"/>
    </row>
    <row r="201" spans="1:12" x14ac:dyDescent="0.3">
      <c r="A201" t="s">
        <v>194</v>
      </c>
      <c r="B201" t="s">
        <v>542</v>
      </c>
      <c r="C201" s="4">
        <f>VLOOKUP(A201,'Table S2'!A208:AY557,49,FALSE)</f>
        <v>1.4160937201963015</v>
      </c>
      <c r="K201" s="2"/>
      <c r="L201" s="2"/>
    </row>
    <row r="202" spans="1:12" x14ac:dyDescent="0.3">
      <c r="A202" t="s">
        <v>195</v>
      </c>
      <c r="B202" t="s">
        <v>543</v>
      </c>
      <c r="C202" s="4">
        <f>VLOOKUP(A202,'Table S2'!A209:AY558,49,FALSE)</f>
        <v>0.49803151000774326</v>
      </c>
      <c r="K202" s="2"/>
      <c r="L202" s="2"/>
    </row>
    <row r="203" spans="1:12" x14ac:dyDescent="0.3">
      <c r="A203" t="s">
        <v>196</v>
      </c>
      <c r="B203" t="s">
        <v>544</v>
      </c>
      <c r="C203" s="4">
        <f>VLOOKUP(A203,'Table S2'!A210:AY559,49,FALSE)</f>
        <v>0.59410810422462801</v>
      </c>
      <c r="K203" s="2"/>
      <c r="L203" s="2"/>
    </row>
    <row r="204" spans="1:12" x14ac:dyDescent="0.3">
      <c r="A204" t="s">
        <v>197</v>
      </c>
      <c r="B204" t="s">
        <v>545</v>
      </c>
      <c r="C204" s="4">
        <f>VLOOKUP(A204,'Table S2'!A211:AY560,49,FALSE)</f>
        <v>1.0445606603834654</v>
      </c>
      <c r="K204" s="2"/>
      <c r="L204" s="2"/>
    </row>
    <row r="205" spans="1:12" x14ac:dyDescent="0.3">
      <c r="A205" t="s">
        <v>198</v>
      </c>
      <c r="B205" t="s">
        <v>546</v>
      </c>
      <c r="C205" s="4">
        <f>VLOOKUP(A205,'Table S2'!A212:AY561,49,FALSE)</f>
        <v>0.82545722579941094</v>
      </c>
      <c r="K205" s="2"/>
      <c r="L205" s="2"/>
    </row>
    <row r="206" spans="1:12" x14ac:dyDescent="0.3">
      <c r="A206" t="s">
        <v>199</v>
      </c>
      <c r="B206" t="s">
        <v>547</v>
      </c>
      <c r="C206" s="4">
        <f>VLOOKUP(A206,'Table S2'!A213:AY562,49,FALSE)</f>
        <v>0.46866719815332863</v>
      </c>
      <c r="K206" s="2"/>
      <c r="L206" s="2"/>
    </row>
    <row r="207" spans="1:12" x14ac:dyDescent="0.3">
      <c r="A207" t="s">
        <v>200</v>
      </c>
      <c r="B207" t="s">
        <v>548</v>
      </c>
      <c r="C207" s="4">
        <f>VLOOKUP(A207,'Table S2'!A214:AY563,49,FALSE)</f>
        <v>0.81798846557710025</v>
      </c>
      <c r="K207" s="2"/>
      <c r="L207" s="2"/>
    </row>
    <row r="208" spans="1:12" x14ac:dyDescent="0.3">
      <c r="A208" t="s">
        <v>201</v>
      </c>
      <c r="B208" t="s">
        <v>549</v>
      </c>
      <c r="C208" s="4">
        <f>VLOOKUP(A208,'Table S2'!A215:AY564,49,FALSE)</f>
        <v>0.75298837236869398</v>
      </c>
      <c r="K208" s="2"/>
      <c r="L208" s="2"/>
    </row>
    <row r="209" spans="1:12" x14ac:dyDescent="0.3">
      <c r="A209" t="s">
        <v>202</v>
      </c>
      <c r="B209" t="s">
        <v>550</v>
      </c>
      <c r="C209" s="4">
        <f>VLOOKUP(A209,'Table S2'!A216:AY565,49,FALSE)</f>
        <v>0.76784091149266909</v>
      </c>
      <c r="K209" s="2"/>
      <c r="L209" s="2"/>
    </row>
    <row r="210" spans="1:12" x14ac:dyDescent="0.3">
      <c r="A210" t="s">
        <v>203</v>
      </c>
      <c r="B210" t="s">
        <v>551</v>
      </c>
      <c r="C210" s="4">
        <f>VLOOKUP(A210,'Table S2'!A217:AY566,49,FALSE)</f>
        <v>0.96659493556978759</v>
      </c>
      <c r="K210" s="2"/>
      <c r="L210" s="2"/>
    </row>
    <row r="211" spans="1:12" x14ac:dyDescent="0.3">
      <c r="A211" t="s">
        <v>204</v>
      </c>
      <c r="B211" t="s">
        <v>552</v>
      </c>
      <c r="C211" s="4">
        <f>VLOOKUP(A211,'Table S2'!A218:AY567,49,FALSE)</f>
        <v>0.39045926650293972</v>
      </c>
      <c r="K211" s="2"/>
      <c r="L211" s="2"/>
    </row>
    <row r="212" spans="1:12" x14ac:dyDescent="0.3">
      <c r="A212" t="s">
        <v>205</v>
      </c>
      <c r="B212" t="s">
        <v>553</v>
      </c>
      <c r="C212" s="4">
        <f>VLOOKUP(A212,'Table S2'!A219:AY568,49,FALSE)</f>
        <v>0.69561538937890699</v>
      </c>
      <c r="K212" s="2"/>
      <c r="L212" s="2"/>
    </row>
    <row r="213" spans="1:12" x14ac:dyDescent="0.3">
      <c r="A213" t="s">
        <v>206</v>
      </c>
      <c r="B213" t="s">
        <v>554</v>
      </c>
      <c r="C213" s="4">
        <f>VLOOKUP(A213,'Table S2'!A220:AY569,49,FALSE)</f>
        <v>0.69337648472789304</v>
      </c>
      <c r="K213" s="2"/>
      <c r="L213" s="2"/>
    </row>
    <row r="214" spans="1:12" x14ac:dyDescent="0.3">
      <c r="A214" t="s">
        <v>207</v>
      </c>
      <c r="B214" t="s">
        <v>555</v>
      </c>
      <c r="C214" s="4">
        <f>VLOOKUP(A214,'Table S2'!A221:AY570,49,FALSE)</f>
        <v>1.0089006317666742</v>
      </c>
      <c r="K214" s="2"/>
      <c r="L214" s="2"/>
    </row>
    <row r="215" spans="1:12" x14ac:dyDescent="0.3">
      <c r="A215" t="s">
        <v>208</v>
      </c>
      <c r="B215" t="s">
        <v>556</v>
      </c>
      <c r="C215" s="4">
        <f>VLOOKUP(A215,'Table S2'!A222:AY571,49,FALSE)</f>
        <v>0.68652433286670766</v>
      </c>
      <c r="K215" s="2"/>
      <c r="L215" s="2"/>
    </row>
    <row r="216" spans="1:12" x14ac:dyDescent="0.3">
      <c r="A216" t="s">
        <v>209</v>
      </c>
      <c r="B216" t="s">
        <v>557</v>
      </c>
      <c r="C216" s="4">
        <f>VLOOKUP(A216,'Table S2'!A223:AY572,49,FALSE)</f>
        <v>1.1456855247129063</v>
      </c>
      <c r="K216" s="2"/>
      <c r="L216" s="2"/>
    </row>
    <row r="217" spans="1:12" x14ac:dyDescent="0.3">
      <c r="A217" t="s">
        <v>210</v>
      </c>
      <c r="B217" t="s">
        <v>558</v>
      </c>
      <c r="C217" s="4">
        <f>VLOOKUP(A217,'Table S2'!A224:AY573,49,FALSE)</f>
        <v>0.39577377308276579</v>
      </c>
      <c r="K217" s="2"/>
      <c r="L217" s="2"/>
    </row>
    <row r="218" spans="1:12" x14ac:dyDescent="0.3">
      <c r="A218" t="s">
        <v>211</v>
      </c>
      <c r="B218" t="s">
        <v>559</v>
      </c>
      <c r="C218" s="4">
        <f>VLOOKUP(A218,'Table S2'!A225:AY574,49,FALSE)</f>
        <v>0.98042951540315493</v>
      </c>
      <c r="K218" s="2"/>
      <c r="L218" s="2"/>
    </row>
    <row r="219" spans="1:12" x14ac:dyDescent="0.3">
      <c r="A219" t="s">
        <v>212</v>
      </c>
      <c r="B219" t="s">
        <v>560</v>
      </c>
      <c r="C219" s="4">
        <f>VLOOKUP(A219,'Table S2'!A226:AY575,49,FALSE)</f>
        <v>0.20492798372491083</v>
      </c>
      <c r="K219" s="2"/>
      <c r="L219" s="2"/>
    </row>
    <row r="220" spans="1:12" x14ac:dyDescent="0.3">
      <c r="A220" t="s">
        <v>213</v>
      </c>
      <c r="B220" t="s">
        <v>561</v>
      </c>
      <c r="C220" s="4">
        <f>VLOOKUP(A220,'Table S2'!A227:AY576,49,FALSE)</f>
        <v>0.70970761153120121</v>
      </c>
      <c r="K220" s="2"/>
      <c r="L220" s="2"/>
    </row>
    <row r="221" spans="1:12" x14ac:dyDescent="0.3">
      <c r="A221" t="s">
        <v>214</v>
      </c>
      <c r="B221" t="s">
        <v>562</v>
      </c>
      <c r="C221" s="4">
        <f>VLOOKUP(A221,'Table S2'!A228:AY577,49,FALSE)</f>
        <v>0.71971139843455012</v>
      </c>
      <c r="K221" s="2"/>
      <c r="L221" s="2"/>
    </row>
    <row r="222" spans="1:12" x14ac:dyDescent="0.3">
      <c r="A222" t="s">
        <v>215</v>
      </c>
      <c r="B222" t="s">
        <v>563</v>
      </c>
      <c r="C222" s="4">
        <f>VLOOKUP(A222,'Table S2'!A229:AY578,49,FALSE)</f>
        <v>1.0515567570598086</v>
      </c>
      <c r="K222" s="2"/>
      <c r="L222" s="2"/>
    </row>
    <row r="223" spans="1:12" x14ac:dyDescent="0.3">
      <c r="A223" t="s">
        <v>216</v>
      </c>
      <c r="B223" t="s">
        <v>564</v>
      </c>
      <c r="C223" s="4">
        <f>VLOOKUP(A223,'Table S2'!A230:AY579,49,FALSE)</f>
        <v>0.56793987845213079</v>
      </c>
      <c r="K223" s="2"/>
      <c r="L223" s="2"/>
    </row>
    <row r="224" spans="1:12" x14ac:dyDescent="0.3">
      <c r="A224" t="s">
        <v>217</v>
      </c>
      <c r="B224" t="s">
        <v>565</v>
      </c>
      <c r="C224" s="4">
        <f>VLOOKUP(A224,'Table S2'!A231:AY580,49,FALSE)</f>
        <v>0.61645517459351507</v>
      </c>
      <c r="K224" s="2"/>
      <c r="L224" s="2"/>
    </row>
    <row r="225" spans="1:12" x14ac:dyDescent="0.3">
      <c r="A225" t="s">
        <v>218</v>
      </c>
      <c r="B225" t="s">
        <v>566</v>
      </c>
      <c r="C225" s="4">
        <f>VLOOKUP(A225,'Table S2'!A232:AY581,49,FALSE)</f>
        <v>1.1919097493747586</v>
      </c>
      <c r="K225" s="2"/>
      <c r="L225" s="2"/>
    </row>
    <row r="226" spans="1:12" x14ac:dyDescent="0.3">
      <c r="A226" t="s">
        <v>219</v>
      </c>
      <c r="B226" t="s">
        <v>567</v>
      </c>
      <c r="C226" s="4">
        <f>VLOOKUP(A226,'Table S2'!A233:AY582,49,FALSE)</f>
        <v>1.1460251900494578</v>
      </c>
      <c r="K226" s="2"/>
      <c r="L226" s="2"/>
    </row>
    <row r="227" spans="1:12" x14ac:dyDescent="0.3">
      <c r="A227" t="s">
        <v>220</v>
      </c>
      <c r="B227" t="s">
        <v>568</v>
      </c>
      <c r="C227" s="4">
        <f>VLOOKUP(A227,'Table S2'!A234:AY583,49,FALSE)</f>
        <v>0.70853616107366413</v>
      </c>
      <c r="K227" s="2"/>
      <c r="L227" s="2"/>
    </row>
    <row r="228" spans="1:12" x14ac:dyDescent="0.3">
      <c r="A228" t="s">
        <v>221</v>
      </c>
      <c r="B228" t="s">
        <v>569</v>
      </c>
      <c r="C228" s="4">
        <f>VLOOKUP(A228,'Table S2'!A235:AY584,49,FALSE)</f>
        <v>0.5437611337404461</v>
      </c>
      <c r="K228" s="2"/>
      <c r="L228" s="2"/>
    </row>
    <row r="229" spans="1:12" x14ac:dyDescent="0.3">
      <c r="A229" t="s">
        <v>222</v>
      </c>
      <c r="B229" t="s">
        <v>570</v>
      </c>
      <c r="C229" s="4">
        <f>VLOOKUP(A229,'Table S2'!A236:AY585,49,FALSE)</f>
        <v>0.83456752069170403</v>
      </c>
      <c r="K229" s="2"/>
      <c r="L229" s="2"/>
    </row>
    <row r="230" spans="1:12" x14ac:dyDescent="0.3">
      <c r="A230" t="s">
        <v>223</v>
      </c>
      <c r="B230" t="s">
        <v>571</v>
      </c>
      <c r="C230" s="4">
        <f>VLOOKUP(A230,'Table S2'!A237:AY586,49,FALSE)</f>
        <v>0.54923457965051292</v>
      </c>
      <c r="K230" s="2"/>
      <c r="L230" s="2"/>
    </row>
    <row r="231" spans="1:12" x14ac:dyDescent="0.3">
      <c r="A231" t="s">
        <v>224</v>
      </c>
      <c r="B231" t="s">
        <v>572</v>
      </c>
      <c r="C231" s="4">
        <f>VLOOKUP(A231,'Table S2'!A238:AY587,49,FALSE)</f>
        <v>1.6522239911634418</v>
      </c>
      <c r="K231" s="2"/>
      <c r="L231" s="2"/>
    </row>
    <row r="232" spans="1:12" x14ac:dyDescent="0.3">
      <c r="A232" t="s">
        <v>225</v>
      </c>
      <c r="B232" t="s">
        <v>573</v>
      </c>
      <c r="C232" s="4">
        <f>VLOOKUP(A232,'Table S2'!A239:AY588,49,FALSE)</f>
        <v>0.57649659754787841</v>
      </c>
      <c r="K232" s="2"/>
      <c r="L232" s="2"/>
    </row>
    <row r="233" spans="1:12" x14ac:dyDescent="0.3">
      <c r="A233" t="s">
        <v>226</v>
      </c>
      <c r="B233" t="s">
        <v>574</v>
      </c>
      <c r="C233" s="4">
        <f>VLOOKUP(A233,'Table S2'!A240:AY589,49,FALSE)</f>
        <v>0.91691409516102684</v>
      </c>
      <c r="K233" s="2"/>
      <c r="L233" s="2"/>
    </row>
    <row r="234" spans="1:12" x14ac:dyDescent="0.3">
      <c r="A234" t="s">
        <v>227</v>
      </c>
      <c r="B234" t="s">
        <v>575</v>
      </c>
      <c r="C234" s="4">
        <f>VLOOKUP(A234,'Table S2'!A241:AY590,49,FALSE)</f>
        <v>0.55982931901202715</v>
      </c>
      <c r="K234" s="2"/>
      <c r="L234" s="2"/>
    </row>
    <row r="235" spans="1:12" x14ac:dyDescent="0.3">
      <c r="A235" t="s">
        <v>228</v>
      </c>
      <c r="B235" t="s">
        <v>576</v>
      </c>
      <c r="C235" s="4">
        <f>VLOOKUP(A235,'Table S2'!A242:AY591,49,FALSE)</f>
        <v>0.4095916513875198</v>
      </c>
      <c r="K235" s="2"/>
      <c r="L235" s="2"/>
    </row>
    <row r="236" spans="1:12" x14ac:dyDescent="0.3">
      <c r="A236" t="s">
        <v>229</v>
      </c>
      <c r="B236" t="s">
        <v>577</v>
      </c>
      <c r="C236" s="4">
        <f>VLOOKUP(A236,'Table S2'!A243:AY592,49,FALSE)</f>
        <v>0.25963161371457616</v>
      </c>
      <c r="K236" s="2"/>
      <c r="L236" s="2"/>
    </row>
    <row r="237" spans="1:12" x14ac:dyDescent="0.3">
      <c r="A237" t="s">
        <v>230</v>
      </c>
      <c r="B237" t="s">
        <v>578</v>
      </c>
      <c r="C237" s="4">
        <f>VLOOKUP(A237,'Table S2'!A244:AY593,49,FALSE)</f>
        <v>0.80245289032133982</v>
      </c>
      <c r="K237" s="2"/>
      <c r="L237" s="2"/>
    </row>
    <row r="238" spans="1:12" x14ac:dyDescent="0.3">
      <c r="A238" t="s">
        <v>231</v>
      </c>
      <c r="B238" t="s">
        <v>579</v>
      </c>
      <c r="C238" s="4">
        <f>VLOOKUP(A238,'Table S2'!A245:AY594,49,FALSE)</f>
        <v>1.1126726368405486</v>
      </c>
      <c r="K238" s="2"/>
      <c r="L238" s="2"/>
    </row>
    <row r="239" spans="1:12" x14ac:dyDescent="0.3">
      <c r="A239" t="s">
        <v>232</v>
      </c>
      <c r="B239" t="s">
        <v>580</v>
      </c>
      <c r="C239" s="4">
        <f>VLOOKUP(A239,'Table S2'!A246:AY595,49,FALSE)</f>
        <v>1.4440850942228711</v>
      </c>
      <c r="K239" s="2"/>
      <c r="L239" s="2"/>
    </row>
    <row r="240" spans="1:12" x14ac:dyDescent="0.3">
      <c r="A240" t="s">
        <v>233</v>
      </c>
      <c r="B240" t="s">
        <v>581</v>
      </c>
      <c r="C240" s="4">
        <f>VLOOKUP(A240,'Table S2'!A247:AY596,49,FALSE)</f>
        <v>0.91016763375909837</v>
      </c>
      <c r="K240" s="2"/>
      <c r="L240" s="2"/>
    </row>
    <row r="241" spans="1:12" x14ac:dyDescent="0.3">
      <c r="A241" t="s">
        <v>234</v>
      </c>
      <c r="B241" t="s">
        <v>582</v>
      </c>
      <c r="C241" s="4">
        <f>VLOOKUP(A241,'Table S2'!A248:AY597,49,FALSE)</f>
        <v>0.62078054691289741</v>
      </c>
      <c r="K241" s="2"/>
      <c r="L241" s="2"/>
    </row>
    <row r="242" spans="1:12" x14ac:dyDescent="0.3">
      <c r="A242" t="s">
        <v>235</v>
      </c>
      <c r="B242" t="s">
        <v>583</v>
      </c>
      <c r="C242" s="4">
        <f>VLOOKUP(A242,'Table S2'!A249:AY598,49,FALSE)</f>
        <v>1.045149512739237</v>
      </c>
      <c r="K242" s="2"/>
      <c r="L242" s="2"/>
    </row>
    <row r="243" spans="1:12" x14ac:dyDescent="0.3">
      <c r="A243" t="s">
        <v>236</v>
      </c>
      <c r="B243" t="s">
        <v>584</v>
      </c>
      <c r="C243" s="4">
        <f>VLOOKUP(A243,'Table S2'!A250:AY599,49,FALSE)</f>
        <v>0.85489911274312691</v>
      </c>
      <c r="K243" s="2"/>
      <c r="L243" s="2"/>
    </row>
    <row r="244" spans="1:12" x14ac:dyDescent="0.3">
      <c r="A244" t="s">
        <v>237</v>
      </c>
      <c r="B244" t="s">
        <v>585</v>
      </c>
      <c r="C244" s="4">
        <f>VLOOKUP(A244,'Table S2'!A251:AY600,49,FALSE)</f>
        <v>0.43022434902370815</v>
      </c>
      <c r="K244" s="2"/>
      <c r="L244" s="2"/>
    </row>
    <row r="245" spans="1:12" x14ac:dyDescent="0.3">
      <c r="A245" t="s">
        <v>238</v>
      </c>
      <c r="B245" t="s">
        <v>586</v>
      </c>
      <c r="C245" s="4">
        <f>VLOOKUP(A245,'Table S2'!A252:AY601,49,FALSE)</f>
        <v>0.47701778695440789</v>
      </c>
      <c r="K245" s="2"/>
      <c r="L245" s="2"/>
    </row>
    <row r="246" spans="1:12" x14ac:dyDescent="0.3">
      <c r="A246" t="s">
        <v>239</v>
      </c>
      <c r="B246" t="s">
        <v>587</v>
      </c>
      <c r="C246" s="4">
        <f>VLOOKUP(A246,'Table S2'!A253:AY602,49,FALSE)</f>
        <v>0.83264560039680546</v>
      </c>
      <c r="K246" s="2"/>
      <c r="L246" s="2"/>
    </row>
    <row r="247" spans="1:12" x14ac:dyDescent="0.3">
      <c r="A247" t="s">
        <v>240</v>
      </c>
      <c r="B247" t="s">
        <v>588</v>
      </c>
      <c r="C247" s="4">
        <f>VLOOKUP(A247,'Table S2'!A254:AY603,49,FALSE)</f>
        <v>0.88159866190782132</v>
      </c>
      <c r="K247" s="2"/>
      <c r="L247" s="2"/>
    </row>
    <row r="248" spans="1:12" x14ac:dyDescent="0.3">
      <c r="A248" t="s">
        <v>241</v>
      </c>
      <c r="B248" t="s">
        <v>589</v>
      </c>
      <c r="C248" s="4">
        <f>VLOOKUP(A248,'Table S2'!A255:AY604,49,FALSE)</f>
        <v>0.66120178925384276</v>
      </c>
      <c r="K248" s="2"/>
      <c r="L248" s="2"/>
    </row>
    <row r="249" spans="1:12" x14ac:dyDescent="0.3">
      <c r="A249" t="s">
        <v>242</v>
      </c>
      <c r="B249" t="s">
        <v>590</v>
      </c>
      <c r="C249" s="4">
        <f>VLOOKUP(A249,'Table S2'!A256:AY605,49,FALSE)</f>
        <v>1.2795902344631367</v>
      </c>
      <c r="K249" s="2"/>
      <c r="L249" s="2"/>
    </row>
    <row r="250" spans="1:12" x14ac:dyDescent="0.3">
      <c r="A250" t="s">
        <v>243</v>
      </c>
      <c r="B250" t="s">
        <v>591</v>
      </c>
      <c r="C250" s="4">
        <f>VLOOKUP(A250,'Table S2'!A257:AY606,49,FALSE)</f>
        <v>0.6590741724458189</v>
      </c>
      <c r="K250" s="2"/>
      <c r="L250" s="2"/>
    </row>
    <row r="251" spans="1:12" x14ac:dyDescent="0.3">
      <c r="A251" t="s">
        <v>244</v>
      </c>
      <c r="B251" t="s">
        <v>592</v>
      </c>
      <c r="C251" s="4">
        <f>VLOOKUP(A251,'Table S2'!A258:AY607,49,FALSE)</f>
        <v>0.43219201905894311</v>
      </c>
      <c r="K251" s="2"/>
      <c r="L251" s="2"/>
    </row>
    <row r="252" spans="1:12" x14ac:dyDescent="0.3">
      <c r="A252" t="s">
        <v>245</v>
      </c>
      <c r="B252" t="s">
        <v>593</v>
      </c>
      <c r="C252" s="4">
        <f>VLOOKUP(A252,'Table S2'!A259:AY608,49,FALSE)</f>
        <v>0.19933424299545</v>
      </c>
      <c r="K252" s="2"/>
      <c r="L252" s="2"/>
    </row>
    <row r="253" spans="1:12" x14ac:dyDescent="0.3">
      <c r="A253" t="s">
        <v>246</v>
      </c>
      <c r="B253" t="s">
        <v>594</v>
      </c>
      <c r="C253" s="4">
        <f>VLOOKUP(A253,'Table S2'!A260:AY609,49,FALSE)</f>
        <v>0.32905229625979793</v>
      </c>
      <c r="K253" s="2"/>
      <c r="L253" s="2"/>
    </row>
    <row r="254" spans="1:12" x14ac:dyDescent="0.3">
      <c r="A254" t="s">
        <v>247</v>
      </c>
      <c r="B254" t="s">
        <v>595</v>
      </c>
      <c r="C254" s="4">
        <f>VLOOKUP(A254,'Table S2'!A261:AY610,49,FALSE)</f>
        <v>0.60195353323877432</v>
      </c>
      <c r="K254" s="2"/>
      <c r="L254" s="2"/>
    </row>
    <row r="255" spans="1:12" x14ac:dyDescent="0.3">
      <c r="A255" t="s">
        <v>248</v>
      </c>
      <c r="B255" t="s">
        <v>596</v>
      </c>
      <c r="C255" s="4">
        <f>VLOOKUP(A255,'Table S2'!A262:AY611,49,FALSE)</f>
        <v>0.64538417927100655</v>
      </c>
      <c r="K255" s="2"/>
      <c r="L255" s="2"/>
    </row>
    <row r="256" spans="1:12" x14ac:dyDescent="0.3">
      <c r="A256" t="s">
        <v>249</v>
      </c>
      <c r="B256" t="s">
        <v>597</v>
      </c>
      <c r="C256" s="4">
        <f>VLOOKUP(A256,'Table S2'!A263:AY612,49,FALSE)</f>
        <v>0.33039248938730537</v>
      </c>
      <c r="K256" s="2"/>
      <c r="L256" s="2"/>
    </row>
    <row r="257" spans="1:12" x14ac:dyDescent="0.3">
      <c r="A257" t="s">
        <v>250</v>
      </c>
      <c r="B257" t="s">
        <v>598</v>
      </c>
      <c r="C257" s="4">
        <f>VLOOKUP(A257,'Table S2'!A264:AY613,49,FALSE)</f>
        <v>1.1705688189906922</v>
      </c>
      <c r="K257" s="2"/>
      <c r="L257" s="2"/>
    </row>
    <row r="258" spans="1:12" x14ac:dyDescent="0.3">
      <c r="A258" t="s">
        <v>251</v>
      </c>
      <c r="B258" t="s">
        <v>599</v>
      </c>
      <c r="C258" s="4">
        <f>VLOOKUP(A258,'Table S2'!A265:AY614,49,FALSE)</f>
        <v>1.4714983921415676</v>
      </c>
      <c r="K258" s="2"/>
      <c r="L258" s="2"/>
    </row>
    <row r="259" spans="1:12" x14ac:dyDescent="0.3">
      <c r="A259" t="s">
        <v>252</v>
      </c>
      <c r="B259" t="s">
        <v>600</v>
      </c>
      <c r="C259" s="4">
        <f>VLOOKUP(A259,'Table S2'!A266:AY615,49,FALSE)</f>
        <v>1.2597868326932737</v>
      </c>
      <c r="K259" s="2"/>
      <c r="L259" s="2"/>
    </row>
    <row r="260" spans="1:12" x14ac:dyDescent="0.3">
      <c r="A260" t="s">
        <v>253</v>
      </c>
      <c r="B260" t="s">
        <v>601</v>
      </c>
      <c r="C260" s="4">
        <f>VLOOKUP(A260,'Table S2'!A267:AY616,49,FALSE)</f>
        <v>0.69804580688364304</v>
      </c>
      <c r="K260" s="2"/>
      <c r="L260" s="2"/>
    </row>
    <row r="261" spans="1:12" x14ac:dyDescent="0.3">
      <c r="A261" t="s">
        <v>254</v>
      </c>
      <c r="B261" t="s">
        <v>602</v>
      </c>
      <c r="C261" s="4">
        <f>VLOOKUP(A261,'Table S2'!A268:AY617,49,FALSE)</f>
        <v>0.47292060197022251</v>
      </c>
      <c r="K261" s="2"/>
      <c r="L261" s="2"/>
    </row>
    <row r="262" spans="1:12" x14ac:dyDescent="0.3">
      <c r="A262" t="s">
        <v>255</v>
      </c>
      <c r="B262" t="s">
        <v>603</v>
      </c>
      <c r="C262" s="4">
        <f>VLOOKUP(A262,'Table S2'!A269:AY618,49,FALSE)</f>
        <v>0.69036270429603674</v>
      </c>
      <c r="K262" s="2"/>
      <c r="L262" s="2"/>
    </row>
    <row r="263" spans="1:12" x14ac:dyDescent="0.3">
      <c r="A263" t="s">
        <v>256</v>
      </c>
      <c r="B263" t="s">
        <v>604</v>
      </c>
      <c r="C263" s="4">
        <f>VLOOKUP(A263,'Table S2'!A270:AY619,49,FALSE)</f>
        <v>1.0413192534433815</v>
      </c>
      <c r="K263" s="2"/>
      <c r="L263" s="2"/>
    </row>
    <row r="264" spans="1:12" x14ac:dyDescent="0.3">
      <c r="A264" t="s">
        <v>257</v>
      </c>
      <c r="B264" t="s">
        <v>605</v>
      </c>
      <c r="C264" s="4">
        <f>VLOOKUP(A264,'Table S2'!A271:AY620,49,FALSE)</f>
        <v>0.44139190752206231</v>
      </c>
      <c r="K264" s="2"/>
      <c r="L264" s="2"/>
    </row>
    <row r="265" spans="1:12" x14ac:dyDescent="0.3">
      <c r="A265" t="s">
        <v>258</v>
      </c>
      <c r="B265" t="s">
        <v>606</v>
      </c>
      <c r="C265" s="4">
        <f>VLOOKUP(A265,'Table S2'!A272:AY621,49,FALSE)</f>
        <v>0.43752421252160706</v>
      </c>
      <c r="K265" s="2"/>
      <c r="L265" s="2"/>
    </row>
    <row r="266" spans="1:12" x14ac:dyDescent="0.3">
      <c r="A266" t="s">
        <v>259</v>
      </c>
      <c r="B266" t="s">
        <v>607</v>
      </c>
      <c r="C266" s="4">
        <f>VLOOKUP(A266,'Table S2'!A273:AY622,49,FALSE)</f>
        <v>1.2594007940175076</v>
      </c>
      <c r="K266" s="2"/>
      <c r="L266" s="2"/>
    </row>
    <row r="267" spans="1:12" x14ac:dyDescent="0.3">
      <c r="A267" t="s">
        <v>260</v>
      </c>
      <c r="B267" t="s">
        <v>608</v>
      </c>
      <c r="C267" s="4">
        <f>VLOOKUP(A267,'Table S2'!A274:AY623,49,FALSE)</f>
        <v>0.60915452739892217</v>
      </c>
      <c r="K267" s="2"/>
      <c r="L267" s="2"/>
    </row>
    <row r="268" spans="1:12" x14ac:dyDescent="0.3">
      <c r="A268" t="s">
        <v>261</v>
      </c>
      <c r="B268" t="s">
        <v>609</v>
      </c>
      <c r="C268" s="4">
        <f>VLOOKUP(A268,'Table S2'!A275:AY624,49,FALSE)</f>
        <v>0.1682809323819866</v>
      </c>
      <c r="K268" s="2"/>
      <c r="L268" s="2"/>
    </row>
    <row r="269" spans="1:12" x14ac:dyDescent="0.3">
      <c r="A269" t="s">
        <v>262</v>
      </c>
      <c r="B269" t="s">
        <v>610</v>
      </c>
      <c r="C269" s="4">
        <f>VLOOKUP(A269,'Table S2'!A276:AY625,49,FALSE)</f>
        <v>0.4788726714523841</v>
      </c>
      <c r="K269" s="2"/>
      <c r="L269" s="2"/>
    </row>
    <row r="270" spans="1:12" x14ac:dyDescent="0.3">
      <c r="A270" t="s">
        <v>263</v>
      </c>
      <c r="B270" t="s">
        <v>611</v>
      </c>
      <c r="C270" s="4">
        <f>VLOOKUP(A270,'Table S2'!A277:AY626,49,FALSE)</f>
        <v>1.2916714132432026</v>
      </c>
      <c r="K270" s="2"/>
      <c r="L270" s="2"/>
    </row>
    <row r="271" spans="1:12" x14ac:dyDescent="0.3">
      <c r="A271" t="s">
        <v>264</v>
      </c>
      <c r="B271" t="s">
        <v>612</v>
      </c>
      <c r="C271" s="4">
        <f>VLOOKUP(A271,'Table S2'!A278:AY627,49,FALSE)</f>
        <v>0.80537218418358658</v>
      </c>
      <c r="K271" s="2"/>
      <c r="L271" s="2"/>
    </row>
    <row r="272" spans="1:12" x14ac:dyDescent="0.3">
      <c r="A272" t="s">
        <v>265</v>
      </c>
      <c r="B272" t="s">
        <v>613</v>
      </c>
      <c r="C272" s="4">
        <f>VLOOKUP(A272,'Table S2'!A279:AY628,49,FALSE)</f>
        <v>0.42972517055903292</v>
      </c>
      <c r="K272" s="2"/>
      <c r="L272" s="2"/>
    </row>
    <row r="273" spans="1:12" x14ac:dyDescent="0.3">
      <c r="A273" t="s">
        <v>266</v>
      </c>
      <c r="B273" t="s">
        <v>614</v>
      </c>
      <c r="C273" s="4">
        <f>VLOOKUP(A273,'Table S2'!A280:AY629,49,FALSE)</f>
        <v>1.1834272675197828</v>
      </c>
      <c r="K273" s="2"/>
      <c r="L273" s="2"/>
    </row>
    <row r="274" spans="1:12" x14ac:dyDescent="0.3">
      <c r="A274" t="s">
        <v>267</v>
      </c>
      <c r="B274" t="s">
        <v>615</v>
      </c>
      <c r="C274" s="4">
        <f>VLOOKUP(A274,'Table S2'!A281:AY630,49,FALSE)</f>
        <v>0.60131349190803018</v>
      </c>
      <c r="K274" s="2"/>
      <c r="L274" s="2"/>
    </row>
    <row r="275" spans="1:12" x14ac:dyDescent="0.3">
      <c r="A275" t="s">
        <v>268</v>
      </c>
      <c r="B275" t="s">
        <v>616</v>
      </c>
      <c r="C275" s="4">
        <f>VLOOKUP(A275,'Table S2'!A282:AY631,49,FALSE)</f>
        <v>1.4686981193683126</v>
      </c>
      <c r="K275" s="2"/>
      <c r="L275" s="2"/>
    </row>
    <row r="276" spans="1:12" x14ac:dyDescent="0.3">
      <c r="A276" t="s">
        <v>269</v>
      </c>
      <c r="B276" t="s">
        <v>617</v>
      </c>
      <c r="C276" s="4">
        <f>VLOOKUP(A276,'Table S2'!A283:AY632,49,FALSE)</f>
        <v>0.65824696447513797</v>
      </c>
      <c r="K276" s="2"/>
      <c r="L276" s="2"/>
    </row>
    <row r="277" spans="1:12" x14ac:dyDescent="0.3">
      <c r="A277" t="s">
        <v>270</v>
      </c>
      <c r="B277" t="s">
        <v>618</v>
      </c>
      <c r="C277" s="4">
        <f>VLOOKUP(A277,'Table S2'!A284:AY633,49,FALSE)</f>
        <v>0.53790431584608234</v>
      </c>
      <c r="K277" s="2"/>
      <c r="L277" s="2"/>
    </row>
    <row r="278" spans="1:12" x14ac:dyDescent="0.3">
      <c r="A278" t="s">
        <v>271</v>
      </c>
      <c r="B278" t="s">
        <v>619</v>
      </c>
      <c r="C278" s="4">
        <f>VLOOKUP(A278,'Table S2'!A285:AY634,49,FALSE)</f>
        <v>0.96173276849911282</v>
      </c>
      <c r="K278" s="2"/>
      <c r="L278" s="2"/>
    </row>
    <row r="279" spans="1:12" x14ac:dyDescent="0.3">
      <c r="A279" t="s">
        <v>272</v>
      </c>
      <c r="B279" t="s">
        <v>620</v>
      </c>
      <c r="C279" s="4">
        <f>VLOOKUP(A279,'Table S2'!A286:AY635,49,FALSE)</f>
        <v>0.52031600725549332</v>
      </c>
      <c r="K279" s="2"/>
      <c r="L279" s="2"/>
    </row>
    <row r="280" spans="1:12" x14ac:dyDescent="0.3">
      <c r="A280" t="s">
        <v>273</v>
      </c>
      <c r="B280" t="s">
        <v>621</v>
      </c>
      <c r="C280" s="4">
        <f>VLOOKUP(A280,'Table S2'!A287:AY636,49,FALSE)</f>
        <v>0.91428609903799585</v>
      </c>
      <c r="K280" s="2"/>
      <c r="L280" s="2"/>
    </row>
    <row r="281" spans="1:12" x14ac:dyDescent="0.3">
      <c r="A281" t="s">
        <v>274</v>
      </c>
      <c r="B281" t="s">
        <v>622</v>
      </c>
      <c r="C281" s="4">
        <f>VLOOKUP(A281,'Table S2'!A288:AY637,49,FALSE)</f>
        <v>0.59759702937204429</v>
      </c>
      <c r="K281" s="2"/>
      <c r="L281" s="2"/>
    </row>
    <row r="282" spans="1:12" x14ac:dyDescent="0.3">
      <c r="A282" t="s">
        <v>275</v>
      </c>
      <c r="B282" t="s">
        <v>623</v>
      </c>
      <c r="C282" s="4">
        <f>VLOOKUP(A282,'Table S2'!A289:AY638,49,FALSE)</f>
        <v>0.76446660051863724</v>
      </c>
      <c r="K282" s="2"/>
      <c r="L282" s="2"/>
    </row>
    <row r="283" spans="1:12" x14ac:dyDescent="0.3">
      <c r="A283" t="s">
        <v>276</v>
      </c>
      <c r="B283" t="s">
        <v>624</v>
      </c>
      <c r="C283" s="4">
        <f>VLOOKUP(A283,'Table S2'!A290:AY639,49,FALSE)</f>
        <v>1.05749617982691</v>
      </c>
      <c r="K283" s="2"/>
      <c r="L283" s="2"/>
    </row>
    <row r="284" spans="1:12" x14ac:dyDescent="0.3">
      <c r="A284" t="s">
        <v>277</v>
      </c>
      <c r="B284" t="s">
        <v>625</v>
      </c>
      <c r="C284" s="4">
        <f>VLOOKUP(A284,'Table S2'!A291:AY640,49,FALSE)</f>
        <v>0.79996268415463412</v>
      </c>
      <c r="K284" s="2"/>
      <c r="L284" s="2"/>
    </row>
    <row r="285" spans="1:12" x14ac:dyDescent="0.3">
      <c r="A285" t="s">
        <v>278</v>
      </c>
      <c r="B285" t="s">
        <v>626</v>
      </c>
      <c r="C285" s="4">
        <f>VLOOKUP(A285,'Table S2'!A292:AY641,49,FALSE)</f>
        <v>0.84547639658807805</v>
      </c>
      <c r="K285" s="2"/>
      <c r="L285" s="2"/>
    </row>
    <row r="286" spans="1:12" x14ac:dyDescent="0.3">
      <c r="A286" t="s">
        <v>279</v>
      </c>
      <c r="B286" t="s">
        <v>627</v>
      </c>
      <c r="C286" s="4">
        <f>VLOOKUP(A286,'Table S2'!A293:AY642,49,FALSE)</f>
        <v>0.73983819650900118</v>
      </c>
      <c r="K286" s="2"/>
      <c r="L286" s="2"/>
    </row>
    <row r="287" spans="1:12" x14ac:dyDescent="0.3">
      <c r="A287" t="s">
        <v>280</v>
      </c>
      <c r="B287" t="s">
        <v>628</v>
      </c>
      <c r="C287" s="4">
        <f>VLOOKUP(A287,'Table S2'!A294:AY643,49,FALSE)</f>
        <v>2.1545200241237024</v>
      </c>
      <c r="K287" s="2"/>
      <c r="L287" s="2"/>
    </row>
    <row r="288" spans="1:12" x14ac:dyDescent="0.3">
      <c r="A288" t="s">
        <v>281</v>
      </c>
      <c r="B288" t="s">
        <v>629</v>
      </c>
      <c r="C288" s="4">
        <f>VLOOKUP(A288,'Table S2'!A295:AY644,49,FALSE)</f>
        <v>0.7318374198006784</v>
      </c>
      <c r="K288" s="2"/>
      <c r="L288" s="2"/>
    </row>
    <row r="289" spans="1:12" x14ac:dyDescent="0.3">
      <c r="A289" t="s">
        <v>282</v>
      </c>
      <c r="B289" t="s">
        <v>630</v>
      </c>
      <c r="C289" s="4">
        <f>VLOOKUP(A289,'Table S2'!A296:AY645,49,FALSE)</f>
        <v>0.65752518365437429</v>
      </c>
      <c r="K289" s="2"/>
      <c r="L289" s="2"/>
    </row>
    <row r="290" spans="1:12" x14ac:dyDescent="0.3">
      <c r="A290" t="s">
        <v>283</v>
      </c>
      <c r="B290" t="s">
        <v>631</v>
      </c>
      <c r="C290" s="4">
        <f>VLOOKUP(A290,'Table S2'!A297:AY646,49,FALSE)</f>
        <v>1.1109268277161894</v>
      </c>
      <c r="K290" s="2"/>
      <c r="L290" s="2"/>
    </row>
    <row r="291" spans="1:12" x14ac:dyDescent="0.3">
      <c r="A291" t="s">
        <v>284</v>
      </c>
      <c r="B291" t="s">
        <v>632</v>
      </c>
      <c r="C291" s="4">
        <f>VLOOKUP(A291,'Table S2'!A298:AY647,49,FALSE)</f>
        <v>0.35481777120018848</v>
      </c>
      <c r="K291" s="2"/>
      <c r="L291" s="2"/>
    </row>
    <row r="292" spans="1:12" x14ac:dyDescent="0.3">
      <c r="A292" t="s">
        <v>285</v>
      </c>
      <c r="B292" t="s">
        <v>633</v>
      </c>
      <c r="C292" s="4">
        <f>VLOOKUP(A292,'Table S2'!A299:AY648,49,FALSE)</f>
        <v>0.42037257777394782</v>
      </c>
      <c r="K292" s="2"/>
      <c r="L292" s="2"/>
    </row>
    <row r="293" spans="1:12" x14ac:dyDescent="0.3">
      <c r="A293" t="s">
        <v>286</v>
      </c>
      <c r="B293" t="s">
        <v>634</v>
      </c>
      <c r="C293" s="4">
        <f>VLOOKUP(A293,'Table S2'!A300:AY649,49,FALSE)</f>
        <v>0.61678184830636862</v>
      </c>
      <c r="K293" s="2"/>
      <c r="L293" s="2"/>
    </row>
    <row r="294" spans="1:12" x14ac:dyDescent="0.3">
      <c r="A294" t="s">
        <v>287</v>
      </c>
      <c r="B294" t="s">
        <v>635</v>
      </c>
      <c r="C294" s="4">
        <f>VLOOKUP(A294,'Table S2'!A301:AY650,49,FALSE)</f>
        <v>0.4505815638508423</v>
      </c>
      <c r="K294" s="2"/>
      <c r="L294" s="2"/>
    </row>
    <row r="295" spans="1:12" x14ac:dyDescent="0.3">
      <c r="A295" t="s">
        <v>288</v>
      </c>
      <c r="B295" t="s">
        <v>636</v>
      </c>
      <c r="C295" s="4">
        <f>VLOOKUP(A295,'Table S2'!A302:AY651,49,FALSE)</f>
        <v>0.60902389423666337</v>
      </c>
      <c r="K295" s="2"/>
      <c r="L295" s="2"/>
    </row>
    <row r="296" spans="1:12" x14ac:dyDescent="0.3">
      <c r="A296" t="s">
        <v>289</v>
      </c>
      <c r="B296" t="s">
        <v>637</v>
      </c>
      <c r="C296" s="4">
        <f>VLOOKUP(A296,'Table S2'!A303:AY652,49,FALSE)</f>
        <v>0.92852287179520765</v>
      </c>
      <c r="K296" s="2"/>
      <c r="L296" s="2"/>
    </row>
    <row r="297" spans="1:12" x14ac:dyDescent="0.3">
      <c r="A297" t="s">
        <v>290</v>
      </c>
      <c r="B297" t="s">
        <v>638</v>
      </c>
      <c r="C297" s="4">
        <f>VLOOKUP(A297,'Table S2'!A304:AY653,49,FALSE)</f>
        <v>0.89606278596089894</v>
      </c>
      <c r="K297" s="2"/>
      <c r="L297" s="2"/>
    </row>
    <row r="298" spans="1:12" x14ac:dyDescent="0.3">
      <c r="A298" t="s">
        <v>291</v>
      </c>
      <c r="B298" t="s">
        <v>639</v>
      </c>
      <c r="C298" s="4">
        <f>VLOOKUP(A298,'Table S2'!A305:AY654,49,FALSE)</f>
        <v>0.40760795822698237</v>
      </c>
      <c r="K298" s="2"/>
      <c r="L298" s="2"/>
    </row>
    <row r="299" spans="1:12" x14ac:dyDescent="0.3">
      <c r="A299" t="s">
        <v>292</v>
      </c>
      <c r="B299" t="s">
        <v>640</v>
      </c>
      <c r="C299" s="4">
        <f>VLOOKUP(A299,'Table S2'!A306:AY655,49,FALSE)</f>
        <v>1.0845195226640936</v>
      </c>
      <c r="K299" s="2"/>
      <c r="L299" s="2"/>
    </row>
    <row r="300" spans="1:12" x14ac:dyDescent="0.3">
      <c r="A300" t="s">
        <v>293</v>
      </c>
      <c r="B300" t="s">
        <v>641</v>
      </c>
      <c r="C300" s="4">
        <f>VLOOKUP(A300,'Table S2'!A307:AY656,49,FALSE)</f>
        <v>0.99875814037691713</v>
      </c>
      <c r="K300" s="2"/>
      <c r="L300" s="2"/>
    </row>
    <row r="301" spans="1:12" x14ac:dyDescent="0.3">
      <c r="A301" t="s">
        <v>294</v>
      </c>
      <c r="B301" t="s">
        <v>642</v>
      </c>
      <c r="C301" s="4">
        <f>VLOOKUP(A301,'Table S2'!A308:AY657,49,FALSE)</f>
        <v>0.69936061188506848</v>
      </c>
      <c r="K301" s="2"/>
      <c r="L301" s="2"/>
    </row>
    <row r="302" spans="1:12" x14ac:dyDescent="0.3">
      <c r="A302" t="s">
        <v>295</v>
      </c>
      <c r="B302" t="s">
        <v>643</v>
      </c>
      <c r="C302" s="4">
        <f>VLOOKUP(A302,'Table S2'!A309:AY658,49,FALSE)</f>
        <v>0.59146115087088591</v>
      </c>
      <c r="K302" s="2"/>
      <c r="L302" s="2"/>
    </row>
    <row r="303" spans="1:12" x14ac:dyDescent="0.3">
      <c r="A303" t="s">
        <v>296</v>
      </c>
      <c r="B303" t="s">
        <v>644</v>
      </c>
      <c r="C303" s="4">
        <f>VLOOKUP(A303,'Table S2'!A310:AY659,49,FALSE)</f>
        <v>0.68299961675865029</v>
      </c>
      <c r="K303" s="2"/>
      <c r="L303" s="2"/>
    </row>
    <row r="304" spans="1:12" x14ac:dyDescent="0.3">
      <c r="A304" t="s">
        <v>297</v>
      </c>
      <c r="B304" t="s">
        <v>645</v>
      </c>
      <c r="C304" s="4">
        <f>VLOOKUP(A304,'Table S2'!A311:AY660,49,FALSE)</f>
        <v>0.80100864163990992</v>
      </c>
      <c r="K304" s="2"/>
      <c r="L304" s="2"/>
    </row>
    <row r="305" spans="1:12" x14ac:dyDescent="0.3">
      <c r="A305" t="s">
        <v>298</v>
      </c>
      <c r="B305" t="s">
        <v>646</v>
      </c>
      <c r="C305" s="4">
        <f>VLOOKUP(A305,'Table S2'!A312:AY661,49,FALSE)</f>
        <v>0.66718399096823799</v>
      </c>
      <c r="K305" s="2"/>
      <c r="L305" s="2"/>
    </row>
    <row r="306" spans="1:12" x14ac:dyDescent="0.3">
      <c r="A306" t="s">
        <v>299</v>
      </c>
      <c r="B306" t="s">
        <v>647</v>
      </c>
      <c r="C306" s="4">
        <f>VLOOKUP(A306,'Table S2'!A313:AY662,49,FALSE)</f>
        <v>0.66034516984177882</v>
      </c>
      <c r="K306" s="2"/>
      <c r="L306" s="2"/>
    </row>
    <row r="307" spans="1:12" x14ac:dyDescent="0.3">
      <c r="A307" t="s">
        <v>300</v>
      </c>
      <c r="B307" t="s">
        <v>648</v>
      </c>
      <c r="C307" s="4">
        <f>VLOOKUP(A307,'Table S2'!A314:AY663,49,FALSE)</f>
        <v>0.78302707362048718</v>
      </c>
      <c r="K307" s="2"/>
      <c r="L307" s="2"/>
    </row>
    <row r="308" spans="1:12" x14ac:dyDescent="0.3">
      <c r="A308" t="s">
        <v>301</v>
      </c>
      <c r="B308" t="s">
        <v>649</v>
      </c>
      <c r="C308" s="4">
        <f>VLOOKUP(A308,'Table S2'!A315:AY664,49,FALSE)</f>
        <v>0.89368833976195317</v>
      </c>
      <c r="K308" s="2"/>
      <c r="L308" s="2"/>
    </row>
    <row r="309" spans="1:12" x14ac:dyDescent="0.3">
      <c r="A309" t="s">
        <v>302</v>
      </c>
      <c r="B309" t="s">
        <v>650</v>
      </c>
      <c r="C309" s="4">
        <f>VLOOKUP(A309,'Table S2'!A316:AY665,49,FALSE)</f>
        <v>0.81174241211013964</v>
      </c>
      <c r="K309" s="2"/>
      <c r="L309" s="2"/>
    </row>
    <row r="310" spans="1:12" x14ac:dyDescent="0.3">
      <c r="A310" t="s">
        <v>303</v>
      </c>
      <c r="B310" t="s">
        <v>651</v>
      </c>
      <c r="C310" s="4">
        <f>VLOOKUP(A310,'Table S2'!A317:AY666,49,FALSE)</f>
        <v>0.73903078080478068</v>
      </c>
      <c r="K310" s="2"/>
      <c r="L310" s="2"/>
    </row>
    <row r="311" spans="1:12" x14ac:dyDescent="0.3">
      <c r="A311" t="s">
        <v>304</v>
      </c>
      <c r="B311" t="s">
        <v>652</v>
      </c>
      <c r="C311" s="4">
        <f>VLOOKUP(A311,'Table S2'!A318:AY667,49,FALSE)</f>
        <v>0.67275555962396849</v>
      </c>
      <c r="K311" s="2"/>
      <c r="L311" s="2"/>
    </row>
    <row r="312" spans="1:12" x14ac:dyDescent="0.3">
      <c r="A312" t="s">
        <v>305</v>
      </c>
      <c r="B312" t="s">
        <v>653</v>
      </c>
      <c r="C312" s="4">
        <f>VLOOKUP(A312,'Table S2'!A319:AY668,49,FALSE)</f>
        <v>0.59288489955834411</v>
      </c>
      <c r="K312" s="2"/>
      <c r="L312" s="2"/>
    </row>
    <row r="313" spans="1:12" x14ac:dyDescent="0.3">
      <c r="A313" t="s">
        <v>306</v>
      </c>
      <c r="B313" t="s">
        <v>654</v>
      </c>
      <c r="C313" s="4">
        <f>VLOOKUP(A313,'Table S2'!A320:AY669,49,FALSE)</f>
        <v>0.79842208230648437</v>
      </c>
      <c r="K313" s="2"/>
      <c r="L313" s="2"/>
    </row>
    <row r="314" spans="1:12" x14ac:dyDescent="0.3">
      <c r="A314" t="s">
        <v>307</v>
      </c>
      <c r="B314" t="s">
        <v>655</v>
      </c>
      <c r="C314" s="4">
        <f>VLOOKUP(A314,'Table S2'!A321:AY670,49,FALSE)</f>
        <v>0.70553103020308461</v>
      </c>
      <c r="K314" s="2"/>
      <c r="L314" s="2"/>
    </row>
    <row r="315" spans="1:12" x14ac:dyDescent="0.3">
      <c r="A315" t="s">
        <v>308</v>
      </c>
      <c r="B315" t="s">
        <v>656</v>
      </c>
      <c r="C315" s="4">
        <f>VLOOKUP(A315,'Table S2'!A322:AY671,49,FALSE)</f>
        <v>0.6311275080296852</v>
      </c>
      <c r="K315" s="2"/>
      <c r="L315" s="2"/>
    </row>
    <row r="316" spans="1:12" x14ac:dyDescent="0.3">
      <c r="A316" t="s">
        <v>309</v>
      </c>
      <c r="B316" t="s">
        <v>657</v>
      </c>
      <c r="C316" s="4">
        <f>VLOOKUP(A316,'Table S2'!A323:AY672,49,FALSE)</f>
        <v>0.45029831478543897</v>
      </c>
      <c r="K316" s="2"/>
      <c r="L316" s="2"/>
    </row>
    <row r="317" spans="1:12" x14ac:dyDescent="0.3">
      <c r="A317" t="s">
        <v>310</v>
      </c>
      <c r="B317" t="s">
        <v>658</v>
      </c>
      <c r="C317" s="4">
        <f>VLOOKUP(A317,'Table S2'!A324:AY673,49,FALSE)</f>
        <v>1.2615376056594572</v>
      </c>
      <c r="K317" s="2"/>
      <c r="L317" s="2"/>
    </row>
    <row r="318" spans="1:12" x14ac:dyDescent="0.3">
      <c r="A318" t="s">
        <v>311</v>
      </c>
      <c r="B318" t="s">
        <v>659</v>
      </c>
      <c r="C318" s="4">
        <f>VLOOKUP(A318,'Table S2'!A325:AY674,49,FALSE)</f>
        <v>0.52379223573649325</v>
      </c>
      <c r="K318" s="2"/>
      <c r="L318" s="2"/>
    </row>
    <row r="319" spans="1:12" x14ac:dyDescent="0.3">
      <c r="A319" t="s">
        <v>312</v>
      </c>
      <c r="B319" t="s">
        <v>660</v>
      </c>
      <c r="C319" s="4">
        <f>VLOOKUP(A319,'Table S2'!A326:AY675,49,FALSE)</f>
        <v>1.0457141326429562</v>
      </c>
      <c r="K319" s="2"/>
      <c r="L319" s="2"/>
    </row>
    <row r="320" spans="1:12" x14ac:dyDescent="0.3">
      <c r="A320" t="s">
        <v>313</v>
      </c>
      <c r="B320" t="s">
        <v>661</v>
      </c>
      <c r="C320" s="4">
        <f>VLOOKUP(A320,'Table S2'!A327:AY676,49,FALSE)</f>
        <v>0.55032770097786887</v>
      </c>
      <c r="K320" s="2"/>
      <c r="L320" s="2"/>
    </row>
    <row r="321" spans="1:12" x14ac:dyDescent="0.3">
      <c r="A321" t="s">
        <v>314</v>
      </c>
      <c r="B321" t="s">
        <v>662</v>
      </c>
      <c r="C321" s="4">
        <f>VLOOKUP(A321,'Table S2'!A328:AY677,49,FALSE)</f>
        <v>0.60066017307082564</v>
      </c>
      <c r="K321" s="2"/>
      <c r="L321" s="2"/>
    </row>
    <row r="322" spans="1:12" x14ac:dyDescent="0.3">
      <c r="A322" t="s">
        <v>315</v>
      </c>
      <c r="B322" t="s">
        <v>663</v>
      </c>
      <c r="C322" s="4">
        <f>VLOOKUP(A322,'Table S2'!A329:AY678,49,FALSE)</f>
        <v>0.4320403836368768</v>
      </c>
      <c r="K322" s="2"/>
      <c r="L322" s="2"/>
    </row>
    <row r="323" spans="1:12" x14ac:dyDescent="0.3">
      <c r="A323" t="s">
        <v>316</v>
      </c>
      <c r="B323" t="s">
        <v>664</v>
      </c>
      <c r="C323" s="4">
        <f>VLOOKUP(A323,'Table S2'!A330:AY679,49,FALSE)</f>
        <v>0.99250759785074305</v>
      </c>
      <c r="K323" s="2"/>
      <c r="L323" s="2"/>
    </row>
    <row r="324" spans="1:12" x14ac:dyDescent="0.3">
      <c r="A324" t="s">
        <v>317</v>
      </c>
      <c r="B324" t="s">
        <v>665</v>
      </c>
      <c r="C324" s="4">
        <f>VLOOKUP(A324,'Table S2'!A331:AY680,49,FALSE)</f>
        <v>0.70907825238968525</v>
      </c>
      <c r="K324" s="2"/>
      <c r="L324" s="2"/>
    </row>
    <row r="325" spans="1:12" x14ac:dyDescent="0.3">
      <c r="A325" t="s">
        <v>318</v>
      </c>
      <c r="B325" t="s">
        <v>666</v>
      </c>
      <c r="C325" s="4">
        <f>VLOOKUP(A325,'Table S2'!A332:AY681,49,FALSE)</f>
        <v>0.87918785327895699</v>
      </c>
      <c r="K325" s="2"/>
      <c r="L325" s="2"/>
    </row>
    <row r="326" spans="1:12" x14ac:dyDescent="0.3">
      <c r="A326" t="s">
        <v>319</v>
      </c>
      <c r="B326" t="s">
        <v>667</v>
      </c>
      <c r="C326" s="4">
        <f>VLOOKUP(A326,'Table S2'!A333:AY682,49,FALSE)</f>
        <v>0.91373917584222519</v>
      </c>
      <c r="K326" s="2"/>
      <c r="L326" s="2"/>
    </row>
    <row r="327" spans="1:12" x14ac:dyDescent="0.3">
      <c r="A327" t="s">
        <v>320</v>
      </c>
      <c r="B327" t="s">
        <v>668</v>
      </c>
      <c r="C327" s="4">
        <f>VLOOKUP(A327,'Table S2'!A334:AY683,49,FALSE)</f>
        <v>0.83562828670427447</v>
      </c>
      <c r="K327" s="2"/>
      <c r="L327" s="2"/>
    </row>
    <row r="328" spans="1:12" x14ac:dyDescent="0.3">
      <c r="A328" t="s">
        <v>321</v>
      </c>
      <c r="B328" t="s">
        <v>669</v>
      </c>
      <c r="C328" s="4">
        <f>VLOOKUP(A328,'Table S2'!A335:AY684,49,FALSE)</f>
        <v>1.092823578060403</v>
      </c>
      <c r="K328" s="2"/>
      <c r="L328" s="2"/>
    </row>
    <row r="329" spans="1:12" x14ac:dyDescent="0.3">
      <c r="A329" t="s">
        <v>322</v>
      </c>
      <c r="B329" t="s">
        <v>670</v>
      </c>
      <c r="C329" s="4">
        <f>VLOOKUP(A329,'Table S2'!A336:AY685,49,FALSE)</f>
        <v>1.3768416439544853</v>
      </c>
      <c r="K329" s="2"/>
      <c r="L329" s="2"/>
    </row>
    <row r="330" spans="1:12" x14ac:dyDescent="0.3">
      <c r="A330" t="s">
        <v>323</v>
      </c>
      <c r="B330" t="s">
        <v>671</v>
      </c>
      <c r="C330" s="4">
        <f>VLOOKUP(A330,'Table S2'!A337:AY686,49,FALSE)</f>
        <v>0.58768620262032389</v>
      </c>
      <c r="K330" s="2"/>
      <c r="L330" s="2"/>
    </row>
    <row r="331" spans="1:12" x14ac:dyDescent="0.3">
      <c r="A331" t="s">
        <v>324</v>
      </c>
      <c r="B331" t="s">
        <v>672</v>
      </c>
      <c r="C331" s="4">
        <f>VLOOKUP(A331,'Table S2'!A338:AY687,49,FALSE)</f>
        <v>0.59141491681886549</v>
      </c>
      <c r="K331" s="2"/>
      <c r="L331" s="2"/>
    </row>
    <row r="332" spans="1:12" x14ac:dyDescent="0.3">
      <c r="A332" t="s">
        <v>325</v>
      </c>
      <c r="B332" t="s">
        <v>673</v>
      </c>
      <c r="C332" s="4">
        <f>VLOOKUP(A332,'Table S2'!A339:AY688,49,FALSE)</f>
        <v>0.64497196032667825</v>
      </c>
      <c r="K332" s="2"/>
      <c r="L332" s="2"/>
    </row>
    <row r="333" spans="1:12" x14ac:dyDescent="0.3">
      <c r="A333" t="s">
        <v>326</v>
      </c>
      <c r="B333" t="s">
        <v>674</v>
      </c>
      <c r="C333" s="4">
        <f>VLOOKUP(A333,'Table S2'!A340:AY689,49,FALSE)</f>
        <v>0.81532546834922037</v>
      </c>
      <c r="K333" s="2"/>
      <c r="L333" s="2"/>
    </row>
    <row r="334" spans="1:12" x14ac:dyDescent="0.3">
      <c r="A334" t="s">
        <v>327</v>
      </c>
      <c r="B334" t="s">
        <v>675</v>
      </c>
      <c r="C334" s="4">
        <f>VLOOKUP(A334,'Table S2'!A341:AY690,49,FALSE)</f>
        <v>0.6375324788340081</v>
      </c>
      <c r="K334" s="2"/>
      <c r="L334" s="2"/>
    </row>
    <row r="335" spans="1:12" x14ac:dyDescent="0.3">
      <c r="A335" t="s">
        <v>328</v>
      </c>
      <c r="B335" t="s">
        <v>676</v>
      </c>
      <c r="C335" s="4">
        <f>VLOOKUP(A335,'Table S2'!A342:AY691,49,FALSE)</f>
        <v>0.92686927095326854</v>
      </c>
      <c r="K335" s="2"/>
      <c r="L335" s="2"/>
    </row>
    <row r="336" spans="1:12" x14ac:dyDescent="0.3">
      <c r="A336" t="s">
        <v>329</v>
      </c>
      <c r="B336" t="s">
        <v>677</v>
      </c>
      <c r="C336" s="4">
        <f>VLOOKUP(A336,'Table S2'!A343:AY692,49,FALSE)</f>
        <v>0.77383264899891513</v>
      </c>
      <c r="K336" s="2"/>
      <c r="L336" s="2"/>
    </row>
    <row r="337" spans="1:12" x14ac:dyDescent="0.3">
      <c r="A337" t="s">
        <v>330</v>
      </c>
      <c r="B337" t="s">
        <v>678</v>
      </c>
      <c r="C337" s="4">
        <f>VLOOKUP(A337,'Table S2'!A344:AY693,49,FALSE)</f>
        <v>0.98618757101690102</v>
      </c>
      <c r="K337" s="2"/>
      <c r="L337" s="2"/>
    </row>
    <row r="338" spans="1:12" x14ac:dyDescent="0.3">
      <c r="A338" t="s">
        <v>331</v>
      </c>
      <c r="B338" t="s">
        <v>679</v>
      </c>
      <c r="C338" s="4">
        <f>VLOOKUP(A338,'Table S2'!A345:AY694,49,FALSE)</f>
        <v>0.46738201641807708</v>
      </c>
      <c r="K338" s="2"/>
      <c r="L338" s="2"/>
    </row>
    <row r="339" spans="1:12" x14ac:dyDescent="0.3">
      <c r="A339" t="s">
        <v>332</v>
      </c>
      <c r="B339" t="s">
        <v>680</v>
      </c>
      <c r="C339" s="4">
        <f>VLOOKUP(A339,'Table S2'!A346:AY695,49,FALSE)</f>
        <v>0.86664575364565555</v>
      </c>
      <c r="K339" s="2"/>
      <c r="L339" s="2"/>
    </row>
    <row r="340" spans="1:12" x14ac:dyDescent="0.3">
      <c r="A340" t="s">
        <v>333</v>
      </c>
      <c r="B340" t="s">
        <v>681</v>
      </c>
      <c r="C340" s="4">
        <f>VLOOKUP(A340,'Table S2'!A347:AY696,49,FALSE)</f>
        <v>1.0360046431224974</v>
      </c>
      <c r="K340" s="2"/>
      <c r="L340" s="2"/>
    </row>
    <row r="341" spans="1:12" x14ac:dyDescent="0.3">
      <c r="A341" t="s">
        <v>334</v>
      </c>
      <c r="B341" t="s">
        <v>682</v>
      </c>
      <c r="C341" s="4">
        <f>VLOOKUP(A341,'Table S2'!A348:AY697,49,FALSE)</f>
        <v>1.0655415615566783</v>
      </c>
      <c r="K341" s="2"/>
      <c r="L341" s="2"/>
    </row>
    <row r="342" spans="1:12" x14ac:dyDescent="0.3">
      <c r="A342" t="s">
        <v>335</v>
      </c>
      <c r="B342" t="s">
        <v>683</v>
      </c>
      <c r="C342" s="4">
        <f>VLOOKUP(A342,'Table S2'!A349:AY698,49,FALSE)</f>
        <v>1.0669795533217241</v>
      </c>
      <c r="K342" s="2"/>
      <c r="L342" s="2"/>
    </row>
    <row r="343" spans="1:12" x14ac:dyDescent="0.3">
      <c r="A343" t="s">
        <v>336</v>
      </c>
      <c r="B343" t="s">
        <v>684</v>
      </c>
      <c r="C343" s="4">
        <f>VLOOKUP(A343,'Table S2'!A350:AY699,49,FALSE)</f>
        <v>0.84528349858327845</v>
      </c>
      <c r="K343" s="2"/>
      <c r="L343" s="2"/>
    </row>
    <row r="344" spans="1:12" x14ac:dyDescent="0.3">
      <c r="A344" t="s">
        <v>337</v>
      </c>
      <c r="B344" t="s">
        <v>685</v>
      </c>
      <c r="C344" s="4">
        <f>VLOOKUP(A344,'Table S2'!A351:AY700,49,FALSE)</f>
        <v>0.68606028172575517</v>
      </c>
      <c r="K344" s="2"/>
      <c r="L344" s="2"/>
    </row>
    <row r="345" spans="1:12" x14ac:dyDescent="0.3">
      <c r="A345" t="s">
        <v>338</v>
      </c>
      <c r="B345" t="s">
        <v>686</v>
      </c>
      <c r="C345" s="4">
        <f>VLOOKUP(A345,'Table S2'!A352:AY701,49,FALSE)</f>
        <v>1.1465572602496745</v>
      </c>
      <c r="K345" s="2"/>
      <c r="L345" s="2"/>
    </row>
    <row r="346" spans="1:12" x14ac:dyDescent="0.3">
      <c r="A346" t="s">
        <v>339</v>
      </c>
      <c r="B346" t="s">
        <v>687</v>
      </c>
      <c r="C346" s="4">
        <f>VLOOKUP(A346,'Table S2'!A353:AY702,49,FALSE)</f>
        <v>0.38305303879604846</v>
      </c>
      <c r="K346" s="2"/>
      <c r="L346" s="2"/>
    </row>
    <row r="347" spans="1:12" x14ac:dyDescent="0.3">
      <c r="A347" t="s">
        <v>340</v>
      </c>
      <c r="B347" t="s">
        <v>688</v>
      </c>
      <c r="C347" s="4">
        <f>VLOOKUP(A347,'Table S2'!A354:AY703,49,FALSE)</f>
        <v>0.78137958673134567</v>
      </c>
      <c r="K347" s="2"/>
      <c r="L347" s="2"/>
    </row>
    <row r="348" spans="1:12" x14ac:dyDescent="0.3">
      <c r="A348" t="s">
        <v>341</v>
      </c>
      <c r="B348" t="s">
        <v>689</v>
      </c>
      <c r="C348" s="4">
        <f>VLOOKUP(A348,'Table S2'!A355:AY704,49,FALSE)</f>
        <v>0.66605359653760698</v>
      </c>
      <c r="K348" s="2"/>
      <c r="L348" s="2"/>
    </row>
    <row r="349" spans="1:12" x14ac:dyDescent="0.3">
      <c r="A349" t="s">
        <v>342</v>
      </c>
      <c r="B349" t="s">
        <v>690</v>
      </c>
      <c r="C349" s="4">
        <f>VLOOKUP(A349,'Table S2'!A356:AY705,49,FALSE)</f>
        <v>0.60701770364099317</v>
      </c>
    </row>
    <row r="350" spans="1:12" x14ac:dyDescent="0.3">
      <c r="A350" t="s">
        <v>343</v>
      </c>
      <c r="B350" t="s">
        <v>691</v>
      </c>
      <c r="C350" s="4">
        <f>VLOOKUP(A350,'Table S2'!A357:AY706,49,FALSE)</f>
        <v>0.74762442175803023</v>
      </c>
    </row>
    <row r="351" spans="1:12" x14ac:dyDescent="0.3">
      <c r="A351" t="s">
        <v>344</v>
      </c>
      <c r="B351" t="s">
        <v>692</v>
      </c>
      <c r="C351" s="4">
        <f>VLOOKUP(A351,'Table S2'!A358:AY707,49,FALSE)</f>
        <v>1.1097321604282346</v>
      </c>
    </row>
    <row r="352" spans="1:12" x14ac:dyDescent="0.3">
      <c r="A352" t="s">
        <v>345</v>
      </c>
      <c r="B352" t="s">
        <v>693</v>
      </c>
      <c r="C352" s="4">
        <f>VLOOKUP(A352,'Table S2'!A359:AY708,49,FALSE)</f>
        <v>0.39753087599947246</v>
      </c>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J72"/>
  <sheetViews>
    <sheetView workbookViewId="0">
      <selection activeCell="A3" sqref="A3"/>
    </sheetView>
  </sheetViews>
  <sheetFormatPr defaultRowHeight="14.4" x14ac:dyDescent="0.3"/>
  <cols>
    <col min="1" max="1" width="12.88671875" bestFit="1" customWidth="1"/>
    <col min="2" max="2" width="16.5546875" bestFit="1" customWidth="1"/>
    <col min="3" max="3" width="9.109375"/>
    <col min="4" max="4" width="9" bestFit="1" customWidth="1"/>
    <col min="5" max="5" width="29.109375" bestFit="1" customWidth="1"/>
    <col min="6" max="6" width="10.5546875" bestFit="1" customWidth="1"/>
    <col min="7" max="7" width="54.6640625" customWidth="1"/>
    <col min="8" max="8" width="48.44140625" bestFit="1" customWidth="1"/>
    <col min="9" max="9" width="55.33203125" bestFit="1" customWidth="1"/>
    <col min="10" max="10" width="18.44140625" customWidth="1"/>
  </cols>
  <sheetData>
    <row r="1" spans="1:10" x14ac:dyDescent="0.3">
      <c r="A1" s="7" t="s">
        <v>914</v>
      </c>
      <c r="C1" s="4"/>
    </row>
    <row r="2" spans="1:10" x14ac:dyDescent="0.3">
      <c r="A2" t="s">
        <v>912</v>
      </c>
      <c r="C2" s="4"/>
    </row>
    <row r="3" spans="1:10" x14ac:dyDescent="0.3">
      <c r="A3" t="s">
        <v>917</v>
      </c>
      <c r="C3" s="4"/>
    </row>
    <row r="4" spans="1:10" ht="15.6" x14ac:dyDescent="0.35">
      <c r="A4" t="s">
        <v>913</v>
      </c>
      <c r="C4" s="4"/>
    </row>
    <row r="5" spans="1:10" x14ac:dyDescent="0.3">
      <c r="C5" s="4"/>
    </row>
    <row r="6" spans="1:10" x14ac:dyDescent="0.3">
      <c r="C6" s="4"/>
    </row>
    <row r="7" spans="1:10" ht="15.6" x14ac:dyDescent="0.35">
      <c r="A7" s="3" t="s">
        <v>722</v>
      </c>
      <c r="B7" s="7" t="s">
        <v>723</v>
      </c>
      <c r="C7" s="3" t="s">
        <v>873</v>
      </c>
      <c r="D7" s="8" t="s">
        <v>724</v>
      </c>
      <c r="E7" s="3" t="s">
        <v>725</v>
      </c>
      <c r="F7" s="3" t="s">
        <v>726</v>
      </c>
      <c r="G7" s="7" t="s">
        <v>727</v>
      </c>
      <c r="H7" s="7" t="s">
        <v>728</v>
      </c>
      <c r="I7" s="3" t="s">
        <v>898</v>
      </c>
      <c r="J7" s="3" t="s">
        <v>905</v>
      </c>
    </row>
    <row r="8" spans="1:10" x14ac:dyDescent="0.3">
      <c r="A8">
        <v>1</v>
      </c>
      <c r="B8">
        <v>23068069</v>
      </c>
      <c r="C8" s="6">
        <v>4.3356281226716302E-5</v>
      </c>
      <c r="D8" s="4">
        <f>-LOG10(C8)</f>
        <v>4.3629479753621432</v>
      </c>
      <c r="E8" t="s">
        <v>701</v>
      </c>
      <c r="F8" t="s">
        <v>702</v>
      </c>
      <c r="G8" t="s">
        <v>703</v>
      </c>
      <c r="H8" t="s">
        <v>743</v>
      </c>
    </row>
    <row r="9" spans="1:10" x14ac:dyDescent="0.3">
      <c r="A9">
        <v>1</v>
      </c>
      <c r="B9">
        <v>23068105</v>
      </c>
      <c r="C9" s="6">
        <v>8.0696067547148004E-6</v>
      </c>
      <c r="D9" s="4">
        <f t="shared" ref="D9:D71" si="0">-LOG10(C9)</f>
        <v>5.0931476286507458</v>
      </c>
      <c r="E9" t="s">
        <v>701</v>
      </c>
      <c r="F9" t="s">
        <v>702</v>
      </c>
      <c r="G9" t="s">
        <v>703</v>
      </c>
      <c r="H9" t="s">
        <v>743</v>
      </c>
    </row>
    <row r="10" spans="1:10" x14ac:dyDescent="0.3">
      <c r="A10">
        <v>2</v>
      </c>
      <c r="B10">
        <v>14399923</v>
      </c>
      <c r="C10" s="6">
        <v>7.5640337395793298E-5</v>
      </c>
      <c r="D10" s="4">
        <f t="shared" si="0"/>
        <v>4.1212465426402654</v>
      </c>
      <c r="E10" t="s">
        <v>701</v>
      </c>
      <c r="F10" t="s">
        <v>845</v>
      </c>
      <c r="G10" t="s">
        <v>846</v>
      </c>
      <c r="H10" t="s">
        <v>743</v>
      </c>
    </row>
    <row r="11" spans="1:10" x14ac:dyDescent="0.3">
      <c r="A11">
        <v>3</v>
      </c>
      <c r="B11">
        <v>7357972</v>
      </c>
      <c r="C11" s="6">
        <v>6.9956218241267295E-5</v>
      </c>
      <c r="D11" s="4">
        <f t="shared" si="0"/>
        <v>4.1551736760564513</v>
      </c>
      <c r="E11" t="s">
        <v>701</v>
      </c>
      <c r="F11" t="s">
        <v>847</v>
      </c>
      <c r="G11" t="s">
        <v>848</v>
      </c>
      <c r="H11" t="s">
        <v>743</v>
      </c>
    </row>
    <row r="12" spans="1:10" x14ac:dyDescent="0.3">
      <c r="A12">
        <v>3</v>
      </c>
      <c r="B12">
        <v>9382680</v>
      </c>
      <c r="C12" s="6">
        <v>9.4922316399103894E-5</v>
      </c>
      <c r="D12" s="4">
        <f t="shared" si="0"/>
        <v>4.0226316721922268</v>
      </c>
      <c r="E12" t="s">
        <v>701</v>
      </c>
      <c r="F12" t="s">
        <v>704</v>
      </c>
      <c r="G12" t="s">
        <v>729</v>
      </c>
      <c r="H12" t="s">
        <v>743</v>
      </c>
    </row>
    <row r="13" spans="1:10" x14ac:dyDescent="0.3">
      <c r="A13">
        <v>3</v>
      </c>
      <c r="B13">
        <v>9391644</v>
      </c>
      <c r="C13" s="6">
        <v>3.8102882593420903E-5</v>
      </c>
      <c r="D13" s="4">
        <f t="shared" si="0"/>
        <v>4.4190421674461557</v>
      </c>
      <c r="E13" t="s">
        <v>701</v>
      </c>
      <c r="F13" t="s">
        <v>704</v>
      </c>
      <c r="G13" t="s">
        <v>729</v>
      </c>
      <c r="H13" t="s">
        <v>743</v>
      </c>
    </row>
    <row r="14" spans="1:10" x14ac:dyDescent="0.3">
      <c r="A14">
        <v>3</v>
      </c>
      <c r="B14">
        <v>9393971</v>
      </c>
      <c r="C14" s="6">
        <v>8.2967385494195397E-5</v>
      </c>
      <c r="D14" s="4">
        <f t="shared" si="0"/>
        <v>4.0810925953773189</v>
      </c>
      <c r="E14" t="s">
        <v>701</v>
      </c>
      <c r="F14" t="s">
        <v>714</v>
      </c>
      <c r="G14" t="s">
        <v>735</v>
      </c>
      <c r="H14" t="s">
        <v>743</v>
      </c>
    </row>
    <row r="15" spans="1:10" x14ac:dyDescent="0.3">
      <c r="A15">
        <v>3</v>
      </c>
      <c r="B15">
        <v>15388523</v>
      </c>
      <c r="C15" s="6">
        <v>6.3421402059775801E-5</v>
      </c>
      <c r="D15" s="4">
        <f t="shared" si="0"/>
        <v>4.1977641612352414</v>
      </c>
      <c r="E15" t="s">
        <v>701</v>
      </c>
      <c r="F15" t="s">
        <v>705</v>
      </c>
      <c r="G15" t="s">
        <v>730</v>
      </c>
      <c r="H15" t="s">
        <v>743</v>
      </c>
    </row>
    <row r="16" spans="1:10" x14ac:dyDescent="0.3">
      <c r="A16">
        <v>3</v>
      </c>
      <c r="B16">
        <v>16910744</v>
      </c>
      <c r="C16" s="6">
        <v>8.9647401668561494E-5</v>
      </c>
      <c r="D16" s="4">
        <f t="shared" si="0"/>
        <v>4.0474622934677669</v>
      </c>
      <c r="E16" t="s">
        <v>701</v>
      </c>
      <c r="F16" t="s">
        <v>706</v>
      </c>
      <c r="G16" t="s">
        <v>707</v>
      </c>
      <c r="H16" t="s">
        <v>874</v>
      </c>
      <c r="I16" t="s">
        <v>900</v>
      </c>
      <c r="J16" t="s">
        <v>904</v>
      </c>
    </row>
    <row r="17" spans="1:10" x14ac:dyDescent="0.3">
      <c r="A17">
        <v>4</v>
      </c>
      <c r="B17">
        <v>2207655</v>
      </c>
      <c r="C17" s="6">
        <v>8.5329883051581506E-5</v>
      </c>
      <c r="D17" s="4">
        <f t="shared" si="0"/>
        <v>4.0688988495869509</v>
      </c>
      <c r="E17" t="s">
        <v>701</v>
      </c>
      <c r="F17" t="s">
        <v>849</v>
      </c>
      <c r="G17" t="s">
        <v>850</v>
      </c>
      <c r="H17" t="s">
        <v>743</v>
      </c>
    </row>
    <row r="18" spans="1:10" x14ac:dyDescent="0.3">
      <c r="A18">
        <v>4</v>
      </c>
      <c r="B18">
        <v>8170580</v>
      </c>
      <c r="C18" s="6">
        <v>6.9735507994245799E-5</v>
      </c>
      <c r="D18" s="4">
        <f t="shared" si="0"/>
        <v>4.1565460310945763</v>
      </c>
      <c r="E18" t="s">
        <v>701</v>
      </c>
      <c r="F18" t="s">
        <v>851</v>
      </c>
      <c r="G18" t="s">
        <v>852</v>
      </c>
      <c r="H18" t="s">
        <v>743</v>
      </c>
    </row>
    <row r="19" spans="1:10" x14ac:dyDescent="0.3">
      <c r="A19">
        <v>4</v>
      </c>
      <c r="B19">
        <v>14440418</v>
      </c>
      <c r="C19" s="6">
        <v>9.8712594382397304E-5</v>
      </c>
      <c r="D19" s="4">
        <f t="shared" si="0"/>
        <v>4.0056274337352713</v>
      </c>
      <c r="E19" t="s">
        <v>701</v>
      </c>
      <c r="F19" t="s">
        <v>853</v>
      </c>
      <c r="G19" t="s">
        <v>854</v>
      </c>
      <c r="H19" t="s">
        <v>743</v>
      </c>
    </row>
    <row r="20" spans="1:10" x14ac:dyDescent="0.3">
      <c r="A20">
        <v>4</v>
      </c>
      <c r="B20">
        <v>14703801</v>
      </c>
      <c r="C20" s="6">
        <v>4.9071972474522803E-5</v>
      </c>
      <c r="D20" s="4">
        <f t="shared" si="0"/>
        <v>4.3091664849662159</v>
      </c>
      <c r="E20" t="s">
        <v>701</v>
      </c>
      <c r="F20" t="s">
        <v>855</v>
      </c>
      <c r="G20" t="s">
        <v>856</v>
      </c>
      <c r="H20" t="s">
        <v>875</v>
      </c>
      <c r="I20" t="s">
        <v>899</v>
      </c>
      <c r="J20" t="s">
        <v>903</v>
      </c>
    </row>
    <row r="21" spans="1:10" x14ac:dyDescent="0.3">
      <c r="A21">
        <v>5</v>
      </c>
      <c r="B21">
        <v>17318071</v>
      </c>
      <c r="C21" s="6">
        <v>8.9061671180888994E-6</v>
      </c>
      <c r="D21" s="4">
        <f t="shared" si="0"/>
        <v>5.0503091598916487</v>
      </c>
      <c r="E21" t="s">
        <v>701</v>
      </c>
      <c r="F21" t="s">
        <v>708</v>
      </c>
      <c r="G21" t="s">
        <v>709</v>
      </c>
      <c r="H21" t="s">
        <v>731</v>
      </c>
      <c r="I21" t="s">
        <v>901</v>
      </c>
      <c r="J21" t="s">
        <v>902</v>
      </c>
    </row>
    <row r="22" spans="1:10" x14ac:dyDescent="0.3">
      <c r="A22">
        <v>3</v>
      </c>
      <c r="B22">
        <v>9371150</v>
      </c>
      <c r="C22" s="6">
        <v>7.4362997103207202E-4</v>
      </c>
      <c r="D22" s="4">
        <f t="shared" si="0"/>
        <v>3.1286431148770881</v>
      </c>
      <c r="E22" t="s">
        <v>710</v>
      </c>
      <c r="F22" t="s">
        <v>711</v>
      </c>
      <c r="G22" t="s">
        <v>732</v>
      </c>
      <c r="H22" t="s">
        <v>876</v>
      </c>
    </row>
    <row r="23" spans="1:10" x14ac:dyDescent="0.3">
      <c r="A23">
        <v>3</v>
      </c>
      <c r="B23">
        <v>9377671</v>
      </c>
      <c r="C23" s="6">
        <v>1.2474889820516401E-2</v>
      </c>
      <c r="D23" s="4">
        <f t="shared" si="0"/>
        <v>1.9039632814202483</v>
      </c>
      <c r="E23" t="s">
        <v>710</v>
      </c>
      <c r="F23" t="s">
        <v>712</v>
      </c>
      <c r="G23" t="s">
        <v>733</v>
      </c>
      <c r="H23" t="s">
        <v>877</v>
      </c>
    </row>
    <row r="24" spans="1:10" x14ac:dyDescent="0.3">
      <c r="A24">
        <v>3</v>
      </c>
      <c r="B24">
        <v>9377864</v>
      </c>
      <c r="C24" s="6">
        <v>4.3589550874758101E-4</v>
      </c>
      <c r="D24" s="4">
        <f t="shared" si="0"/>
        <v>3.3606176057154911</v>
      </c>
      <c r="E24" t="s">
        <v>710</v>
      </c>
      <c r="F24" t="s">
        <v>712</v>
      </c>
      <c r="G24" t="s">
        <v>733</v>
      </c>
      <c r="H24" t="s">
        <v>877</v>
      </c>
    </row>
    <row r="25" spans="1:10" x14ac:dyDescent="0.3">
      <c r="A25">
        <v>3</v>
      </c>
      <c r="B25">
        <v>9379040</v>
      </c>
      <c r="C25" s="6">
        <v>3.71480872911112E-3</v>
      </c>
      <c r="D25" s="4">
        <f t="shared" si="0"/>
        <v>2.4300635426113693</v>
      </c>
      <c r="E25" t="s">
        <v>710</v>
      </c>
      <c r="F25" t="s">
        <v>857</v>
      </c>
      <c r="G25" t="s">
        <v>846</v>
      </c>
      <c r="H25" t="s">
        <v>743</v>
      </c>
    </row>
    <row r="26" spans="1:10" x14ac:dyDescent="0.3">
      <c r="A26">
        <v>3</v>
      </c>
      <c r="B26">
        <v>9379300</v>
      </c>
      <c r="C26" s="6">
        <v>1.4100340419544899E-3</v>
      </c>
      <c r="D26" s="4">
        <f t="shared" si="0"/>
        <v>2.8507704021995695</v>
      </c>
      <c r="E26" t="s">
        <v>710</v>
      </c>
      <c r="F26" t="s">
        <v>857</v>
      </c>
      <c r="G26" t="s">
        <v>846</v>
      </c>
      <c r="H26" t="s">
        <v>743</v>
      </c>
    </row>
    <row r="27" spans="1:10" x14ac:dyDescent="0.3">
      <c r="A27">
        <v>3</v>
      </c>
      <c r="B27">
        <v>9381071</v>
      </c>
      <c r="C27" s="6">
        <v>4.2851295175235097E-3</v>
      </c>
      <c r="D27" s="4">
        <f t="shared" si="0"/>
        <v>2.3680360470440021</v>
      </c>
      <c r="E27" t="s">
        <v>710</v>
      </c>
      <c r="F27" t="s">
        <v>713</v>
      </c>
      <c r="G27" t="s">
        <v>734</v>
      </c>
      <c r="H27" t="s">
        <v>743</v>
      </c>
    </row>
    <row r="28" spans="1:10" x14ac:dyDescent="0.3">
      <c r="A28">
        <v>3</v>
      </c>
      <c r="B28">
        <v>9388992</v>
      </c>
      <c r="C28" s="6">
        <v>5.1130741282660896E-4</v>
      </c>
      <c r="D28" s="4">
        <f t="shared" si="0"/>
        <v>3.2913179109183783</v>
      </c>
      <c r="E28" t="s">
        <v>710</v>
      </c>
      <c r="F28" t="s">
        <v>704</v>
      </c>
      <c r="G28" t="s">
        <v>729</v>
      </c>
      <c r="H28" t="s">
        <v>743</v>
      </c>
    </row>
    <row r="29" spans="1:10" x14ac:dyDescent="0.3">
      <c r="A29">
        <v>3</v>
      </c>
      <c r="B29">
        <v>9389645</v>
      </c>
      <c r="C29" s="6">
        <v>5.3107184731643496E-3</v>
      </c>
      <c r="D29" s="4">
        <f t="shared" si="0"/>
        <v>2.2748467203831386</v>
      </c>
      <c r="E29" t="s">
        <v>710</v>
      </c>
      <c r="F29" t="s">
        <v>704</v>
      </c>
      <c r="G29" t="s">
        <v>729</v>
      </c>
      <c r="H29" t="s">
        <v>743</v>
      </c>
    </row>
    <row r="30" spans="1:10" x14ac:dyDescent="0.3">
      <c r="A30">
        <v>3</v>
      </c>
      <c r="B30">
        <v>9390523</v>
      </c>
      <c r="C30" s="6">
        <v>3.8936126553442497E-4</v>
      </c>
      <c r="D30" s="4">
        <f t="shared" si="0"/>
        <v>3.4096472551821475</v>
      </c>
      <c r="E30" t="s">
        <v>710</v>
      </c>
      <c r="F30" t="s">
        <v>704</v>
      </c>
      <c r="G30" t="s">
        <v>729</v>
      </c>
      <c r="H30" t="s">
        <v>743</v>
      </c>
    </row>
    <row r="31" spans="1:10" x14ac:dyDescent="0.3">
      <c r="A31">
        <v>3</v>
      </c>
      <c r="B31">
        <v>9391158</v>
      </c>
      <c r="C31" s="6">
        <v>5.38845359274238E-4</v>
      </c>
      <c r="D31" s="4">
        <f t="shared" si="0"/>
        <v>3.268535853087597</v>
      </c>
      <c r="E31" t="s">
        <v>710</v>
      </c>
      <c r="F31" t="s">
        <v>704</v>
      </c>
      <c r="G31" t="s">
        <v>729</v>
      </c>
      <c r="H31" t="s">
        <v>743</v>
      </c>
    </row>
    <row r="32" spans="1:10" x14ac:dyDescent="0.3">
      <c r="A32">
        <v>3</v>
      </c>
      <c r="B32">
        <v>9391409</v>
      </c>
      <c r="C32" s="6">
        <v>3.27842365719523E-3</v>
      </c>
      <c r="D32" s="4">
        <f t="shared" si="0"/>
        <v>2.4843349250506535</v>
      </c>
      <c r="E32" t="s">
        <v>710</v>
      </c>
      <c r="F32" t="s">
        <v>704</v>
      </c>
      <c r="G32" t="s">
        <v>729</v>
      </c>
      <c r="H32" t="s">
        <v>743</v>
      </c>
    </row>
    <row r="33" spans="1:8" x14ac:dyDescent="0.3">
      <c r="A33">
        <v>3</v>
      </c>
      <c r="B33">
        <v>9391516</v>
      </c>
      <c r="C33" s="6">
        <v>1.1184222666350299E-4</v>
      </c>
      <c r="D33" s="4">
        <f t="shared" si="0"/>
        <v>3.9513941951566371</v>
      </c>
      <c r="E33" t="s">
        <v>710</v>
      </c>
      <c r="F33" t="s">
        <v>704</v>
      </c>
      <c r="G33" t="s">
        <v>729</v>
      </c>
      <c r="H33" t="s">
        <v>743</v>
      </c>
    </row>
    <row r="34" spans="1:8" x14ac:dyDescent="0.3">
      <c r="A34">
        <v>3</v>
      </c>
      <c r="B34">
        <v>9392287</v>
      </c>
      <c r="C34" s="6">
        <v>2.1478548947804999E-4</v>
      </c>
      <c r="D34" s="4">
        <f t="shared" si="0"/>
        <v>3.6679950621367192</v>
      </c>
      <c r="E34" t="s">
        <v>710</v>
      </c>
      <c r="F34" t="s">
        <v>704</v>
      </c>
      <c r="G34" t="s">
        <v>729</v>
      </c>
      <c r="H34" t="s">
        <v>743</v>
      </c>
    </row>
    <row r="35" spans="1:8" x14ac:dyDescent="0.3">
      <c r="A35">
        <v>3</v>
      </c>
      <c r="B35">
        <v>9392795</v>
      </c>
      <c r="C35" s="6">
        <v>1.4843600906657599E-4</v>
      </c>
      <c r="D35" s="4">
        <f t="shared" si="0"/>
        <v>3.8284607308502276</v>
      </c>
      <c r="E35" t="s">
        <v>710</v>
      </c>
      <c r="F35" t="s">
        <v>704</v>
      </c>
      <c r="G35" t="s">
        <v>729</v>
      </c>
      <c r="H35" t="s">
        <v>743</v>
      </c>
    </row>
    <row r="36" spans="1:8" x14ac:dyDescent="0.3">
      <c r="A36">
        <v>3</v>
      </c>
      <c r="B36">
        <v>9400479</v>
      </c>
      <c r="C36" s="6">
        <v>3.2753812049786E-3</v>
      </c>
      <c r="D36" s="4">
        <f t="shared" si="0"/>
        <v>2.4847381474022008</v>
      </c>
      <c r="E36" t="s">
        <v>710</v>
      </c>
      <c r="F36" t="s">
        <v>715</v>
      </c>
      <c r="G36" t="s">
        <v>736</v>
      </c>
      <c r="H36" t="s">
        <v>743</v>
      </c>
    </row>
    <row r="37" spans="1:8" x14ac:dyDescent="0.3">
      <c r="A37">
        <v>3</v>
      </c>
      <c r="B37">
        <v>9400942</v>
      </c>
      <c r="C37" s="6">
        <v>2.6717676036735901E-3</v>
      </c>
      <c r="D37" s="4">
        <f t="shared" si="0"/>
        <v>2.5732013204597921</v>
      </c>
      <c r="E37" t="s">
        <v>710</v>
      </c>
      <c r="F37" t="s">
        <v>715</v>
      </c>
      <c r="G37" t="s">
        <v>736</v>
      </c>
      <c r="H37" t="s">
        <v>743</v>
      </c>
    </row>
    <row r="38" spans="1:8" x14ac:dyDescent="0.3">
      <c r="A38">
        <v>3</v>
      </c>
      <c r="B38">
        <v>9401388</v>
      </c>
      <c r="C38" s="6">
        <v>1.13210087513915E-3</v>
      </c>
      <c r="D38" s="4">
        <f t="shared" si="0"/>
        <v>2.9461148738858864</v>
      </c>
      <c r="E38" t="s">
        <v>710</v>
      </c>
      <c r="F38" t="s">
        <v>715</v>
      </c>
      <c r="G38" t="s">
        <v>736</v>
      </c>
      <c r="H38" t="s">
        <v>743</v>
      </c>
    </row>
    <row r="39" spans="1:8" x14ac:dyDescent="0.3">
      <c r="A39">
        <v>3</v>
      </c>
      <c r="B39">
        <v>15375263</v>
      </c>
      <c r="C39" s="6">
        <v>2.3232125606312201E-2</v>
      </c>
      <c r="D39" s="4">
        <f t="shared" si="0"/>
        <v>1.6339110529264183</v>
      </c>
      <c r="E39" t="s">
        <v>710</v>
      </c>
      <c r="F39" t="s">
        <v>716</v>
      </c>
      <c r="G39" t="s">
        <v>737</v>
      </c>
      <c r="H39" t="s">
        <v>743</v>
      </c>
    </row>
    <row r="40" spans="1:8" x14ac:dyDescent="0.3">
      <c r="A40">
        <v>3</v>
      </c>
      <c r="B40">
        <v>15379112</v>
      </c>
      <c r="C40" s="6">
        <v>2.2993409825289499E-2</v>
      </c>
      <c r="D40" s="4">
        <f t="shared" si="0"/>
        <v>1.6383966199225954</v>
      </c>
      <c r="E40" t="s">
        <v>710</v>
      </c>
      <c r="F40" t="s">
        <v>717</v>
      </c>
      <c r="G40" t="s">
        <v>738</v>
      </c>
      <c r="H40" t="s">
        <v>743</v>
      </c>
    </row>
    <row r="41" spans="1:8" x14ac:dyDescent="0.3">
      <c r="A41">
        <v>3</v>
      </c>
      <c r="B41">
        <v>15379447</v>
      </c>
      <c r="C41" s="6">
        <v>2.6591819930816999E-2</v>
      </c>
      <c r="D41" s="4">
        <f t="shared" si="0"/>
        <v>1.5752519387547872</v>
      </c>
      <c r="E41" t="s">
        <v>710</v>
      </c>
      <c r="F41" t="s">
        <v>717</v>
      </c>
      <c r="G41" t="s">
        <v>738</v>
      </c>
      <c r="H41" t="s">
        <v>743</v>
      </c>
    </row>
    <row r="42" spans="1:8" x14ac:dyDescent="0.3">
      <c r="A42">
        <v>3</v>
      </c>
      <c r="B42">
        <v>15381121</v>
      </c>
      <c r="C42" s="6">
        <v>1.13207545313349E-2</v>
      </c>
      <c r="D42" s="4">
        <f t="shared" si="0"/>
        <v>1.9461246263390324</v>
      </c>
      <c r="E42" t="s">
        <v>710</v>
      </c>
      <c r="F42" t="s">
        <v>717</v>
      </c>
      <c r="G42" t="s">
        <v>738</v>
      </c>
      <c r="H42" t="s">
        <v>743</v>
      </c>
    </row>
    <row r="43" spans="1:8" x14ac:dyDescent="0.3">
      <c r="A43">
        <v>3</v>
      </c>
      <c r="B43">
        <v>15388121</v>
      </c>
      <c r="C43" s="6">
        <v>5.8205906191397302E-2</v>
      </c>
      <c r="D43" s="4">
        <f t="shared" si="0"/>
        <v>1.2350329449688218</v>
      </c>
      <c r="E43" t="s">
        <v>710</v>
      </c>
      <c r="F43" t="s">
        <v>705</v>
      </c>
      <c r="G43" t="s">
        <v>730</v>
      </c>
      <c r="H43" t="s">
        <v>743</v>
      </c>
    </row>
    <row r="44" spans="1:8" x14ac:dyDescent="0.3">
      <c r="A44">
        <v>3</v>
      </c>
      <c r="B44">
        <v>15388409</v>
      </c>
      <c r="C44" s="6">
        <v>5.3942916374243401E-2</v>
      </c>
      <c r="D44" s="4">
        <f t="shared" si="0"/>
        <v>1.2680655775160046</v>
      </c>
      <c r="E44" t="s">
        <v>710</v>
      </c>
      <c r="F44" t="s">
        <v>705</v>
      </c>
      <c r="G44" t="s">
        <v>730</v>
      </c>
      <c r="H44" t="s">
        <v>743</v>
      </c>
    </row>
    <row r="45" spans="1:8" x14ac:dyDescent="0.3">
      <c r="A45">
        <v>3</v>
      </c>
      <c r="B45">
        <v>15391563</v>
      </c>
      <c r="C45" s="6">
        <v>4.0890006481507403E-2</v>
      </c>
      <c r="D45" s="4">
        <f t="shared" si="0"/>
        <v>1.3883828206052953</v>
      </c>
      <c r="E45" t="s">
        <v>710</v>
      </c>
      <c r="F45" t="s">
        <v>705</v>
      </c>
      <c r="G45" t="s">
        <v>730</v>
      </c>
      <c r="H45" t="s">
        <v>743</v>
      </c>
    </row>
    <row r="46" spans="1:8" x14ac:dyDescent="0.3">
      <c r="A46">
        <v>3</v>
      </c>
      <c r="B46">
        <v>15395223</v>
      </c>
      <c r="C46" s="6">
        <v>0.11333841858581099</v>
      </c>
      <c r="D46" s="4">
        <f t="shared" si="0"/>
        <v>0.94562285137554747</v>
      </c>
      <c r="E46" t="s">
        <v>710</v>
      </c>
      <c r="F46" t="s">
        <v>718</v>
      </c>
      <c r="G46" t="s">
        <v>739</v>
      </c>
      <c r="H46" t="s">
        <v>743</v>
      </c>
    </row>
    <row r="47" spans="1:8" x14ac:dyDescent="0.3">
      <c r="A47">
        <v>3</v>
      </c>
      <c r="B47">
        <v>15397145</v>
      </c>
      <c r="C47" s="6">
        <v>2.4579069685013999E-2</v>
      </c>
      <c r="D47" s="4">
        <f t="shared" si="0"/>
        <v>1.6094345591351227</v>
      </c>
      <c r="E47" t="s">
        <v>710</v>
      </c>
      <c r="F47" t="s">
        <v>719</v>
      </c>
      <c r="G47" t="s">
        <v>740</v>
      </c>
      <c r="H47" t="s">
        <v>743</v>
      </c>
    </row>
    <row r="48" spans="1:8" x14ac:dyDescent="0.3">
      <c r="A48">
        <v>3</v>
      </c>
      <c r="B48">
        <v>15398665</v>
      </c>
      <c r="C48" s="6">
        <v>9.6144531179985407E-2</v>
      </c>
      <c r="D48" s="4">
        <f t="shared" si="0"/>
        <v>1.0170754139309852</v>
      </c>
      <c r="E48" t="s">
        <v>710</v>
      </c>
      <c r="F48" t="s">
        <v>719</v>
      </c>
      <c r="G48" t="s">
        <v>740</v>
      </c>
      <c r="H48" t="s">
        <v>743</v>
      </c>
    </row>
    <row r="49" spans="1:8" x14ac:dyDescent="0.3">
      <c r="A49">
        <v>3</v>
      </c>
      <c r="B49">
        <v>15398726</v>
      </c>
      <c r="C49" s="6">
        <v>5.77719796822714E-2</v>
      </c>
      <c r="D49" s="4">
        <f t="shared" si="0"/>
        <v>1.2382827501605891</v>
      </c>
      <c r="E49" t="s">
        <v>710</v>
      </c>
      <c r="F49" t="s">
        <v>719</v>
      </c>
      <c r="G49" t="s">
        <v>740</v>
      </c>
      <c r="H49" t="s">
        <v>743</v>
      </c>
    </row>
    <row r="50" spans="1:8" x14ac:dyDescent="0.3">
      <c r="A50">
        <v>3</v>
      </c>
      <c r="B50">
        <v>15399019</v>
      </c>
      <c r="C50" s="6">
        <v>1.4164375492681999E-2</v>
      </c>
      <c r="D50" s="4">
        <f t="shared" si="0"/>
        <v>1.8488025687652223</v>
      </c>
      <c r="E50" t="s">
        <v>710</v>
      </c>
      <c r="F50" t="s">
        <v>719</v>
      </c>
      <c r="G50" t="s">
        <v>740</v>
      </c>
      <c r="H50" t="s">
        <v>743</v>
      </c>
    </row>
    <row r="51" spans="1:8" x14ac:dyDescent="0.3">
      <c r="A51">
        <v>3</v>
      </c>
      <c r="B51">
        <v>15399773</v>
      </c>
      <c r="C51" s="6">
        <v>6.1279866556450601E-3</v>
      </c>
      <c r="D51" s="4">
        <f t="shared" si="0"/>
        <v>2.2126821890977149</v>
      </c>
      <c r="E51" t="s">
        <v>710</v>
      </c>
      <c r="F51" t="s">
        <v>719</v>
      </c>
      <c r="G51" t="s">
        <v>740</v>
      </c>
      <c r="H51" t="s">
        <v>743</v>
      </c>
    </row>
    <row r="52" spans="1:8" x14ac:dyDescent="0.3">
      <c r="A52">
        <v>3</v>
      </c>
      <c r="B52">
        <v>15400771</v>
      </c>
      <c r="C52" s="6">
        <v>8.1737325347063707E-3</v>
      </c>
      <c r="D52" s="4">
        <f t="shared" si="0"/>
        <v>2.0875795776106751</v>
      </c>
      <c r="E52" t="s">
        <v>710</v>
      </c>
      <c r="F52" t="s">
        <v>720</v>
      </c>
      <c r="G52" t="s">
        <v>741</v>
      </c>
      <c r="H52" t="s">
        <v>743</v>
      </c>
    </row>
    <row r="53" spans="1:8" x14ac:dyDescent="0.3">
      <c r="A53">
        <v>3</v>
      </c>
      <c r="B53">
        <v>15401376</v>
      </c>
      <c r="C53" s="6">
        <v>1.4476912621199801E-3</v>
      </c>
      <c r="D53" s="4">
        <f t="shared" si="0"/>
        <v>2.8393240468778691</v>
      </c>
      <c r="E53" t="s">
        <v>710</v>
      </c>
      <c r="F53" t="s">
        <v>720</v>
      </c>
      <c r="G53" t="s">
        <v>741</v>
      </c>
      <c r="H53" t="s">
        <v>743</v>
      </c>
    </row>
    <row r="54" spans="1:8" x14ac:dyDescent="0.3">
      <c r="A54">
        <v>3</v>
      </c>
      <c r="B54">
        <v>15402467</v>
      </c>
      <c r="C54" s="6">
        <v>4.0928078588333097E-2</v>
      </c>
      <c r="D54" s="4">
        <f t="shared" si="0"/>
        <v>1.3879786432870871</v>
      </c>
      <c r="E54" t="s">
        <v>710</v>
      </c>
      <c r="F54" t="s">
        <v>721</v>
      </c>
      <c r="G54" t="s">
        <v>742</v>
      </c>
      <c r="H54" t="s">
        <v>881</v>
      </c>
    </row>
    <row r="55" spans="1:8" x14ac:dyDescent="0.3">
      <c r="A55">
        <v>3</v>
      </c>
      <c r="B55">
        <v>16910717</v>
      </c>
      <c r="C55" s="6">
        <v>7.5098142549931499E-4</v>
      </c>
      <c r="D55" s="4">
        <f t="shared" si="0"/>
        <v>3.1243708045443155</v>
      </c>
      <c r="E55" t="s">
        <v>710</v>
      </c>
      <c r="F55" t="s">
        <v>706</v>
      </c>
      <c r="G55" t="s">
        <v>707</v>
      </c>
      <c r="H55" t="s">
        <v>874</v>
      </c>
    </row>
    <row r="56" spans="1:8" x14ac:dyDescent="0.3">
      <c r="A56">
        <v>4</v>
      </c>
      <c r="B56">
        <v>2197136</v>
      </c>
      <c r="C56" s="6">
        <v>8.2196535065672593E-2</v>
      </c>
      <c r="D56" s="4">
        <f t="shared" si="0"/>
        <v>1.0851464894377478</v>
      </c>
      <c r="E56" t="s">
        <v>710</v>
      </c>
      <c r="F56" t="s">
        <v>858</v>
      </c>
      <c r="G56" t="s">
        <v>859</v>
      </c>
      <c r="H56" t="s">
        <v>743</v>
      </c>
    </row>
    <row r="57" spans="1:8" x14ac:dyDescent="0.3">
      <c r="A57">
        <v>4</v>
      </c>
      <c r="B57">
        <v>2197876</v>
      </c>
      <c r="C57" s="6">
        <v>1.04827588289275E-2</v>
      </c>
      <c r="D57" s="4">
        <f t="shared" si="0"/>
        <v>1.9795244056630319</v>
      </c>
      <c r="E57" t="s">
        <v>710</v>
      </c>
      <c r="F57" t="s">
        <v>858</v>
      </c>
      <c r="G57" t="s">
        <v>859</v>
      </c>
      <c r="H57" t="s">
        <v>743</v>
      </c>
    </row>
    <row r="58" spans="1:8" x14ac:dyDescent="0.3">
      <c r="A58">
        <v>4</v>
      </c>
      <c r="B58">
        <v>2214025</v>
      </c>
      <c r="C58" s="6">
        <v>4.7062852545294602E-3</v>
      </c>
      <c r="D58" s="4">
        <f t="shared" si="0"/>
        <v>2.3273217531664572</v>
      </c>
      <c r="E58" t="s">
        <v>710</v>
      </c>
      <c r="F58" t="s">
        <v>860</v>
      </c>
      <c r="G58" t="s">
        <v>861</v>
      </c>
      <c r="H58" t="s">
        <v>743</v>
      </c>
    </row>
    <row r="59" spans="1:8" x14ac:dyDescent="0.3">
      <c r="A59">
        <v>4</v>
      </c>
      <c r="B59">
        <v>2249224</v>
      </c>
      <c r="C59">
        <v>1.3401076882577899E-2</v>
      </c>
      <c r="D59" s="4">
        <f t="shared" si="0"/>
        <v>1.8728603012344704</v>
      </c>
      <c r="E59" t="s">
        <v>710</v>
      </c>
      <c r="F59" t="s">
        <v>862</v>
      </c>
      <c r="G59" t="s">
        <v>863</v>
      </c>
      <c r="H59" t="s">
        <v>743</v>
      </c>
    </row>
    <row r="60" spans="1:8" x14ac:dyDescent="0.3">
      <c r="A60">
        <v>4</v>
      </c>
      <c r="B60">
        <v>2252441</v>
      </c>
      <c r="C60">
        <v>0.24680814224300601</v>
      </c>
      <c r="D60" s="4">
        <f t="shared" si="0"/>
        <v>0.60764051695290289</v>
      </c>
      <c r="E60" t="s">
        <v>710</v>
      </c>
      <c r="F60" t="s">
        <v>864</v>
      </c>
      <c r="G60" t="s">
        <v>865</v>
      </c>
      <c r="H60" t="s">
        <v>743</v>
      </c>
    </row>
    <row r="61" spans="1:8" x14ac:dyDescent="0.3">
      <c r="A61">
        <v>4</v>
      </c>
      <c r="B61">
        <v>14688890</v>
      </c>
      <c r="C61">
        <v>7.1764779092117099E-3</v>
      </c>
      <c r="D61" s="4">
        <f t="shared" si="0"/>
        <v>2.1440886476642911</v>
      </c>
      <c r="E61" t="s">
        <v>710</v>
      </c>
      <c r="F61" t="s">
        <v>866</v>
      </c>
      <c r="G61" t="s">
        <v>867</v>
      </c>
      <c r="H61" t="s">
        <v>743</v>
      </c>
    </row>
    <row r="62" spans="1:8" x14ac:dyDescent="0.3">
      <c r="A62">
        <v>4</v>
      </c>
      <c r="B62">
        <v>14698118</v>
      </c>
      <c r="C62">
        <v>2.0965743885122201E-3</v>
      </c>
      <c r="D62" s="4">
        <f t="shared" si="0"/>
        <v>2.6784897237935712</v>
      </c>
      <c r="E62" t="s">
        <v>710</v>
      </c>
      <c r="F62" t="s">
        <v>868</v>
      </c>
      <c r="G62" t="s">
        <v>869</v>
      </c>
      <c r="H62" t="s">
        <v>878</v>
      </c>
    </row>
    <row r="63" spans="1:8" x14ac:dyDescent="0.3">
      <c r="A63">
        <v>4</v>
      </c>
      <c r="B63">
        <v>14700036</v>
      </c>
      <c r="C63">
        <v>8.1953171355227603E-2</v>
      </c>
      <c r="D63" s="4">
        <f t="shared" si="0"/>
        <v>1.0864342358039603</v>
      </c>
      <c r="E63" t="s">
        <v>710</v>
      </c>
      <c r="F63" t="s">
        <v>870</v>
      </c>
      <c r="G63" t="s">
        <v>742</v>
      </c>
      <c r="H63" t="s">
        <v>879</v>
      </c>
    </row>
    <row r="64" spans="1:8" x14ac:dyDescent="0.3">
      <c r="A64">
        <v>4</v>
      </c>
      <c r="B64">
        <v>14700885</v>
      </c>
      <c r="C64">
        <v>2.7454346818881498E-3</v>
      </c>
      <c r="D64" s="4">
        <f t="shared" si="0"/>
        <v>2.5613888843650918</v>
      </c>
      <c r="E64" t="s">
        <v>710</v>
      </c>
      <c r="F64" t="s">
        <v>870</v>
      </c>
      <c r="G64" t="s">
        <v>742</v>
      </c>
      <c r="H64" t="s">
        <v>879</v>
      </c>
    </row>
    <row r="65" spans="1:8" x14ac:dyDescent="0.3">
      <c r="A65">
        <v>4</v>
      </c>
      <c r="B65">
        <v>14701110</v>
      </c>
      <c r="C65">
        <v>1.3143359416248599E-3</v>
      </c>
      <c r="D65" s="4">
        <f t="shared" si="0"/>
        <v>2.8812936157908777</v>
      </c>
      <c r="E65" t="s">
        <v>710</v>
      </c>
      <c r="F65" t="s">
        <v>870</v>
      </c>
      <c r="G65" t="s">
        <v>742</v>
      </c>
      <c r="H65" t="s">
        <v>879</v>
      </c>
    </row>
    <row r="66" spans="1:8" x14ac:dyDescent="0.3">
      <c r="A66">
        <v>4</v>
      </c>
      <c r="B66">
        <v>14701282</v>
      </c>
      <c r="C66">
        <v>2.1768976203027299E-3</v>
      </c>
      <c r="D66" s="4">
        <f t="shared" si="0"/>
        <v>2.6621619953884488</v>
      </c>
      <c r="E66" t="s">
        <v>710</v>
      </c>
      <c r="F66" t="s">
        <v>870</v>
      </c>
      <c r="G66" t="s">
        <v>742</v>
      </c>
      <c r="H66" t="s">
        <v>879</v>
      </c>
    </row>
    <row r="67" spans="1:8" x14ac:dyDescent="0.3">
      <c r="A67">
        <v>4</v>
      </c>
      <c r="B67">
        <v>14701297</v>
      </c>
      <c r="C67">
        <v>1.3143359416248599E-3</v>
      </c>
      <c r="D67" s="4">
        <f t="shared" si="0"/>
        <v>2.8812936157908777</v>
      </c>
      <c r="E67" t="s">
        <v>710</v>
      </c>
      <c r="F67" t="s">
        <v>870</v>
      </c>
      <c r="G67" t="s">
        <v>742</v>
      </c>
      <c r="H67" t="s">
        <v>879</v>
      </c>
    </row>
    <row r="68" spans="1:8" x14ac:dyDescent="0.3">
      <c r="A68">
        <v>4</v>
      </c>
      <c r="B68">
        <v>14701650</v>
      </c>
      <c r="C68">
        <v>1.70224829548925E-3</v>
      </c>
      <c r="D68" s="4">
        <f t="shared" si="0"/>
        <v>2.7689770920211032</v>
      </c>
      <c r="E68" t="s">
        <v>710</v>
      </c>
      <c r="F68" t="s">
        <v>870</v>
      </c>
      <c r="G68" t="s">
        <v>742</v>
      </c>
      <c r="H68" t="s">
        <v>879</v>
      </c>
    </row>
    <row r="69" spans="1:8" x14ac:dyDescent="0.3">
      <c r="A69">
        <v>4</v>
      </c>
      <c r="B69">
        <v>14703061</v>
      </c>
      <c r="C69">
        <v>1.8887788040099999E-4</v>
      </c>
      <c r="D69" s="4">
        <f t="shared" si="0"/>
        <v>3.7238188995809316</v>
      </c>
      <c r="E69" t="s">
        <v>710</v>
      </c>
      <c r="F69" t="s">
        <v>870</v>
      </c>
      <c r="G69" t="s">
        <v>742</v>
      </c>
      <c r="H69" t="s">
        <v>879</v>
      </c>
    </row>
    <row r="70" spans="1:8" x14ac:dyDescent="0.3">
      <c r="A70">
        <v>4</v>
      </c>
      <c r="B70">
        <v>14705049</v>
      </c>
      <c r="C70">
        <v>8.3323355775133097E-4</v>
      </c>
      <c r="D70" s="4">
        <f t="shared" si="0"/>
        <v>3.0792332475424056</v>
      </c>
      <c r="E70" t="s">
        <v>710</v>
      </c>
      <c r="F70" t="s">
        <v>855</v>
      </c>
      <c r="G70" t="s">
        <v>856</v>
      </c>
      <c r="H70" t="s">
        <v>875</v>
      </c>
    </row>
    <row r="71" spans="1:8" x14ac:dyDescent="0.3">
      <c r="A71">
        <v>4</v>
      </c>
      <c r="B71">
        <v>14720343</v>
      </c>
      <c r="C71">
        <v>1.11898152999149E-4</v>
      </c>
      <c r="D71" s="4">
        <f t="shared" si="0"/>
        <v>3.9511770819157763</v>
      </c>
      <c r="E71" t="s">
        <v>710</v>
      </c>
      <c r="F71" t="s">
        <v>871</v>
      </c>
      <c r="G71" t="s">
        <v>872</v>
      </c>
      <c r="H71" t="s">
        <v>880</v>
      </c>
    </row>
    <row r="72" spans="1:8" x14ac:dyDescent="0.3">
      <c r="H72" t="s">
        <v>743</v>
      </c>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B168"/>
  <sheetViews>
    <sheetView workbookViewId="0">
      <selection sqref="A1:A2"/>
    </sheetView>
  </sheetViews>
  <sheetFormatPr defaultColWidth="9.109375" defaultRowHeight="14.4" x14ac:dyDescent="0.3"/>
  <cols>
    <col min="1" max="1" width="10.44140625" customWidth="1"/>
  </cols>
  <sheetData>
    <row r="1" spans="1:2" x14ac:dyDescent="0.3">
      <c r="A1" s="3" t="s">
        <v>916</v>
      </c>
    </row>
    <row r="2" spans="1:2" x14ac:dyDescent="0.3">
      <c r="A2" t="s">
        <v>892</v>
      </c>
    </row>
    <row r="4" spans="1:2" x14ac:dyDescent="0.3">
      <c r="A4" s="3" t="s">
        <v>346</v>
      </c>
      <c r="B4" s="3" t="s">
        <v>891</v>
      </c>
    </row>
    <row r="5" spans="1:2" x14ac:dyDescent="0.3">
      <c r="A5" t="s">
        <v>1</v>
      </c>
      <c r="B5" t="s">
        <v>350</v>
      </c>
    </row>
    <row r="6" spans="1:2" x14ac:dyDescent="0.3">
      <c r="A6" t="s">
        <v>137</v>
      </c>
      <c r="B6" t="s">
        <v>485</v>
      </c>
    </row>
    <row r="7" spans="1:2" x14ac:dyDescent="0.3">
      <c r="A7" t="s">
        <v>138</v>
      </c>
      <c r="B7" t="s">
        <v>486</v>
      </c>
    </row>
    <row r="8" spans="1:2" x14ac:dyDescent="0.3">
      <c r="A8" t="s">
        <v>2</v>
      </c>
      <c r="B8" t="s">
        <v>351</v>
      </c>
    </row>
    <row r="9" spans="1:2" x14ac:dyDescent="0.3">
      <c r="A9" t="s">
        <v>3</v>
      </c>
      <c r="B9" t="s">
        <v>352</v>
      </c>
    </row>
    <row r="10" spans="1:2" x14ac:dyDescent="0.3">
      <c r="A10" t="s">
        <v>141</v>
      </c>
      <c r="B10" t="s">
        <v>489</v>
      </c>
    </row>
    <row r="11" spans="1:2" x14ac:dyDescent="0.3">
      <c r="A11" t="s">
        <v>5</v>
      </c>
      <c r="B11" t="s">
        <v>354</v>
      </c>
    </row>
    <row r="12" spans="1:2" x14ac:dyDescent="0.3">
      <c r="A12" t="s">
        <v>6</v>
      </c>
      <c r="B12" t="s">
        <v>355</v>
      </c>
    </row>
    <row r="13" spans="1:2" x14ac:dyDescent="0.3">
      <c r="A13" t="s">
        <v>142</v>
      </c>
      <c r="B13" t="s">
        <v>490</v>
      </c>
    </row>
    <row r="14" spans="1:2" x14ac:dyDescent="0.3">
      <c r="A14" t="s">
        <v>8</v>
      </c>
      <c r="B14" t="s">
        <v>357</v>
      </c>
    </row>
    <row r="15" spans="1:2" x14ac:dyDescent="0.3">
      <c r="A15" t="s">
        <v>9</v>
      </c>
      <c r="B15" t="s">
        <v>358</v>
      </c>
    </row>
    <row r="16" spans="1:2" x14ac:dyDescent="0.3">
      <c r="A16" t="s">
        <v>144</v>
      </c>
      <c r="B16" t="s">
        <v>492</v>
      </c>
    </row>
    <row r="17" spans="1:2" x14ac:dyDescent="0.3">
      <c r="A17" t="s">
        <v>11</v>
      </c>
      <c r="B17" t="s">
        <v>360</v>
      </c>
    </row>
    <row r="18" spans="1:2" x14ac:dyDescent="0.3">
      <c r="A18" t="s">
        <v>145</v>
      </c>
      <c r="B18" t="s">
        <v>493</v>
      </c>
    </row>
    <row r="19" spans="1:2" x14ac:dyDescent="0.3">
      <c r="A19" t="s">
        <v>146</v>
      </c>
      <c r="B19" t="s">
        <v>494</v>
      </c>
    </row>
    <row r="20" spans="1:2" x14ac:dyDescent="0.3">
      <c r="A20" t="s">
        <v>147</v>
      </c>
      <c r="B20" t="s">
        <v>495</v>
      </c>
    </row>
    <row r="21" spans="1:2" x14ac:dyDescent="0.3">
      <c r="A21" t="s">
        <v>13</v>
      </c>
      <c r="B21" t="s">
        <v>362</v>
      </c>
    </row>
    <row r="22" spans="1:2" x14ac:dyDescent="0.3">
      <c r="A22" t="s">
        <v>148</v>
      </c>
      <c r="B22" t="s">
        <v>496</v>
      </c>
    </row>
    <row r="23" spans="1:2" x14ac:dyDescent="0.3">
      <c r="A23" t="s">
        <v>149</v>
      </c>
      <c r="B23" t="s">
        <v>497</v>
      </c>
    </row>
    <row r="24" spans="1:2" x14ac:dyDescent="0.3">
      <c r="A24" t="s">
        <v>150</v>
      </c>
      <c r="B24" t="s">
        <v>498</v>
      </c>
    </row>
    <row r="25" spans="1:2" x14ac:dyDescent="0.3">
      <c r="A25" t="s">
        <v>15</v>
      </c>
      <c r="B25" t="s">
        <v>364</v>
      </c>
    </row>
    <row r="26" spans="1:2" x14ac:dyDescent="0.3">
      <c r="A26" t="s">
        <v>152</v>
      </c>
      <c r="B26" t="s">
        <v>500</v>
      </c>
    </row>
    <row r="27" spans="1:2" x14ac:dyDescent="0.3">
      <c r="A27" t="s">
        <v>154</v>
      </c>
      <c r="B27" t="s">
        <v>502</v>
      </c>
    </row>
    <row r="28" spans="1:2" x14ac:dyDescent="0.3">
      <c r="A28" t="s">
        <v>155</v>
      </c>
      <c r="B28" t="s">
        <v>503</v>
      </c>
    </row>
    <row r="29" spans="1:2" x14ac:dyDescent="0.3">
      <c r="A29" t="s">
        <v>17</v>
      </c>
      <c r="B29" t="s">
        <v>366</v>
      </c>
    </row>
    <row r="30" spans="1:2" x14ac:dyDescent="0.3">
      <c r="A30" t="s">
        <v>158</v>
      </c>
      <c r="B30" t="s">
        <v>506</v>
      </c>
    </row>
    <row r="31" spans="1:2" x14ac:dyDescent="0.3">
      <c r="A31" t="s">
        <v>19</v>
      </c>
      <c r="B31" t="s">
        <v>368</v>
      </c>
    </row>
    <row r="32" spans="1:2" x14ac:dyDescent="0.3">
      <c r="A32" t="s">
        <v>160</v>
      </c>
      <c r="B32" t="s">
        <v>508</v>
      </c>
    </row>
    <row r="33" spans="1:2" x14ac:dyDescent="0.3">
      <c r="A33" t="s">
        <v>22</v>
      </c>
      <c r="B33" t="s">
        <v>371</v>
      </c>
    </row>
    <row r="34" spans="1:2" x14ac:dyDescent="0.3">
      <c r="A34" t="s">
        <v>162</v>
      </c>
      <c r="B34" t="s">
        <v>510</v>
      </c>
    </row>
    <row r="35" spans="1:2" x14ac:dyDescent="0.3">
      <c r="A35" t="s">
        <v>26</v>
      </c>
      <c r="B35" t="s">
        <v>375</v>
      </c>
    </row>
    <row r="36" spans="1:2" x14ac:dyDescent="0.3">
      <c r="A36" t="s">
        <v>27</v>
      </c>
      <c r="B36" t="s">
        <v>376</v>
      </c>
    </row>
    <row r="37" spans="1:2" x14ac:dyDescent="0.3">
      <c r="A37" t="s">
        <v>164</v>
      </c>
      <c r="B37" t="s">
        <v>512</v>
      </c>
    </row>
    <row r="38" spans="1:2" x14ac:dyDescent="0.3">
      <c r="A38" t="s">
        <v>29</v>
      </c>
      <c r="B38" t="s">
        <v>378</v>
      </c>
    </row>
    <row r="39" spans="1:2" x14ac:dyDescent="0.3">
      <c r="A39" t="s">
        <v>32</v>
      </c>
      <c r="B39" t="s">
        <v>381</v>
      </c>
    </row>
    <row r="40" spans="1:2" x14ac:dyDescent="0.3">
      <c r="A40" t="s">
        <v>170</v>
      </c>
      <c r="B40" t="s">
        <v>518</v>
      </c>
    </row>
    <row r="41" spans="1:2" x14ac:dyDescent="0.3">
      <c r="A41" t="s">
        <v>171</v>
      </c>
      <c r="B41" t="s">
        <v>519</v>
      </c>
    </row>
    <row r="42" spans="1:2" x14ac:dyDescent="0.3">
      <c r="A42" t="s">
        <v>172</v>
      </c>
      <c r="B42" t="s">
        <v>520</v>
      </c>
    </row>
    <row r="43" spans="1:2" x14ac:dyDescent="0.3">
      <c r="A43" t="s">
        <v>36</v>
      </c>
      <c r="B43" t="s">
        <v>385</v>
      </c>
    </row>
    <row r="44" spans="1:2" x14ac:dyDescent="0.3">
      <c r="A44" t="s">
        <v>37</v>
      </c>
      <c r="B44" t="s">
        <v>386</v>
      </c>
    </row>
    <row r="45" spans="1:2" x14ac:dyDescent="0.3">
      <c r="A45" t="s">
        <v>173</v>
      </c>
      <c r="B45" t="s">
        <v>521</v>
      </c>
    </row>
    <row r="46" spans="1:2" x14ac:dyDescent="0.3">
      <c r="A46" t="s">
        <v>175</v>
      </c>
      <c r="B46" t="s">
        <v>523</v>
      </c>
    </row>
    <row r="47" spans="1:2" x14ac:dyDescent="0.3">
      <c r="A47" t="s">
        <v>176</v>
      </c>
      <c r="B47" t="s">
        <v>524</v>
      </c>
    </row>
    <row r="48" spans="1:2" x14ac:dyDescent="0.3">
      <c r="A48" t="s">
        <v>177</v>
      </c>
      <c r="B48" t="s">
        <v>525</v>
      </c>
    </row>
    <row r="49" spans="1:2" x14ac:dyDescent="0.3">
      <c r="A49" t="s">
        <v>178</v>
      </c>
      <c r="B49" t="s">
        <v>526</v>
      </c>
    </row>
    <row r="50" spans="1:2" x14ac:dyDescent="0.3">
      <c r="A50" t="s">
        <v>180</v>
      </c>
      <c r="B50" t="s">
        <v>528</v>
      </c>
    </row>
    <row r="51" spans="1:2" x14ac:dyDescent="0.3">
      <c r="A51" t="s">
        <v>42</v>
      </c>
      <c r="B51" t="s">
        <v>391</v>
      </c>
    </row>
    <row r="52" spans="1:2" x14ac:dyDescent="0.3">
      <c r="A52" t="s">
        <v>43</v>
      </c>
      <c r="B52" t="s">
        <v>392</v>
      </c>
    </row>
    <row r="53" spans="1:2" x14ac:dyDescent="0.3">
      <c r="A53" t="s">
        <v>182</v>
      </c>
      <c r="B53" t="s">
        <v>530</v>
      </c>
    </row>
    <row r="54" spans="1:2" x14ac:dyDescent="0.3">
      <c r="A54" t="s">
        <v>45</v>
      </c>
      <c r="B54" t="s">
        <v>394</v>
      </c>
    </row>
    <row r="55" spans="1:2" x14ac:dyDescent="0.3">
      <c r="A55" t="s">
        <v>184</v>
      </c>
      <c r="B55" t="s">
        <v>532</v>
      </c>
    </row>
    <row r="56" spans="1:2" x14ac:dyDescent="0.3">
      <c r="A56" t="s">
        <v>47</v>
      </c>
      <c r="B56" t="s">
        <v>396</v>
      </c>
    </row>
    <row r="57" spans="1:2" x14ac:dyDescent="0.3">
      <c r="A57" t="s">
        <v>48</v>
      </c>
      <c r="B57" t="s">
        <v>397</v>
      </c>
    </row>
    <row r="58" spans="1:2" x14ac:dyDescent="0.3">
      <c r="A58" t="s">
        <v>49</v>
      </c>
      <c r="B58" t="s">
        <v>398</v>
      </c>
    </row>
    <row r="59" spans="1:2" x14ac:dyDescent="0.3">
      <c r="A59" t="s">
        <v>50</v>
      </c>
      <c r="B59" t="s">
        <v>399</v>
      </c>
    </row>
    <row r="60" spans="1:2" x14ac:dyDescent="0.3">
      <c r="A60" t="s">
        <v>185</v>
      </c>
      <c r="B60" t="s">
        <v>533</v>
      </c>
    </row>
    <row r="61" spans="1:2" x14ac:dyDescent="0.3">
      <c r="A61" t="s">
        <v>51</v>
      </c>
      <c r="B61" t="s">
        <v>400</v>
      </c>
    </row>
    <row r="62" spans="1:2" x14ac:dyDescent="0.3">
      <c r="A62" t="s">
        <v>186</v>
      </c>
      <c r="B62" t="s">
        <v>534</v>
      </c>
    </row>
    <row r="63" spans="1:2" x14ac:dyDescent="0.3">
      <c r="A63" t="s">
        <v>187</v>
      </c>
      <c r="B63" t="s">
        <v>535</v>
      </c>
    </row>
    <row r="64" spans="1:2" x14ac:dyDescent="0.3">
      <c r="A64" t="s">
        <v>188</v>
      </c>
      <c r="B64" t="s">
        <v>536</v>
      </c>
    </row>
    <row r="65" spans="1:2" x14ac:dyDescent="0.3">
      <c r="A65" t="s">
        <v>189</v>
      </c>
      <c r="B65" t="s">
        <v>537</v>
      </c>
    </row>
    <row r="66" spans="1:2" x14ac:dyDescent="0.3">
      <c r="A66" t="s">
        <v>190</v>
      </c>
      <c r="B66" t="s">
        <v>538</v>
      </c>
    </row>
    <row r="67" spans="1:2" x14ac:dyDescent="0.3">
      <c r="A67" t="s">
        <v>191</v>
      </c>
      <c r="B67" t="s">
        <v>539</v>
      </c>
    </row>
    <row r="68" spans="1:2" x14ac:dyDescent="0.3">
      <c r="A68" t="s">
        <v>192</v>
      </c>
      <c r="B68" t="s">
        <v>540</v>
      </c>
    </row>
    <row r="69" spans="1:2" x14ac:dyDescent="0.3">
      <c r="A69" t="s">
        <v>52</v>
      </c>
      <c r="B69" t="s">
        <v>401</v>
      </c>
    </row>
    <row r="70" spans="1:2" x14ac:dyDescent="0.3">
      <c r="A70" t="s">
        <v>193</v>
      </c>
      <c r="B70" t="s">
        <v>541</v>
      </c>
    </row>
    <row r="71" spans="1:2" x14ac:dyDescent="0.3">
      <c r="A71" t="s">
        <v>53</v>
      </c>
      <c r="B71" t="s">
        <v>402</v>
      </c>
    </row>
    <row r="72" spans="1:2" x14ac:dyDescent="0.3">
      <c r="A72" t="s">
        <v>195</v>
      </c>
      <c r="B72" t="s">
        <v>543</v>
      </c>
    </row>
    <row r="73" spans="1:2" x14ac:dyDescent="0.3">
      <c r="A73" t="s">
        <v>197</v>
      </c>
      <c r="B73" t="s">
        <v>545</v>
      </c>
    </row>
    <row r="74" spans="1:2" x14ac:dyDescent="0.3">
      <c r="A74" t="s">
        <v>198</v>
      </c>
      <c r="B74" t="s">
        <v>546</v>
      </c>
    </row>
    <row r="75" spans="1:2" x14ac:dyDescent="0.3">
      <c r="A75" t="s">
        <v>56</v>
      </c>
      <c r="B75" t="s">
        <v>405</v>
      </c>
    </row>
    <row r="76" spans="1:2" x14ac:dyDescent="0.3">
      <c r="A76" t="s">
        <v>57</v>
      </c>
      <c r="B76" t="s">
        <v>406</v>
      </c>
    </row>
    <row r="77" spans="1:2" x14ac:dyDescent="0.3">
      <c r="A77" t="s">
        <v>199</v>
      </c>
      <c r="B77" t="s">
        <v>547</v>
      </c>
    </row>
    <row r="78" spans="1:2" x14ac:dyDescent="0.3">
      <c r="A78" t="s">
        <v>60</v>
      </c>
      <c r="B78" t="s">
        <v>409</v>
      </c>
    </row>
    <row r="79" spans="1:2" x14ac:dyDescent="0.3">
      <c r="A79" t="s">
        <v>201</v>
      </c>
      <c r="B79" t="s">
        <v>549</v>
      </c>
    </row>
    <row r="80" spans="1:2" x14ac:dyDescent="0.3">
      <c r="A80" t="s">
        <v>65</v>
      </c>
      <c r="B80" t="s">
        <v>414</v>
      </c>
    </row>
    <row r="81" spans="1:2" x14ac:dyDescent="0.3">
      <c r="A81" t="s">
        <v>210</v>
      </c>
      <c r="B81" t="s">
        <v>558</v>
      </c>
    </row>
    <row r="82" spans="1:2" x14ac:dyDescent="0.3">
      <c r="A82" t="s">
        <v>211</v>
      </c>
      <c r="B82" t="s">
        <v>559</v>
      </c>
    </row>
    <row r="83" spans="1:2" x14ac:dyDescent="0.3">
      <c r="A83" t="s">
        <v>212</v>
      </c>
      <c r="B83" t="s">
        <v>560</v>
      </c>
    </row>
    <row r="84" spans="1:2" x14ac:dyDescent="0.3">
      <c r="A84" t="s">
        <v>214</v>
      </c>
      <c r="B84" t="s">
        <v>562</v>
      </c>
    </row>
    <row r="85" spans="1:2" x14ac:dyDescent="0.3">
      <c r="A85" t="s">
        <v>216</v>
      </c>
      <c r="B85" t="s">
        <v>564</v>
      </c>
    </row>
    <row r="86" spans="1:2" x14ac:dyDescent="0.3">
      <c r="A86" t="s">
        <v>217</v>
      </c>
      <c r="B86" t="s">
        <v>565</v>
      </c>
    </row>
    <row r="87" spans="1:2" x14ac:dyDescent="0.3">
      <c r="A87" t="s">
        <v>218</v>
      </c>
      <c r="B87" t="s">
        <v>566</v>
      </c>
    </row>
    <row r="88" spans="1:2" x14ac:dyDescent="0.3">
      <c r="A88" t="s">
        <v>219</v>
      </c>
      <c r="B88" t="s">
        <v>567</v>
      </c>
    </row>
    <row r="89" spans="1:2" x14ac:dyDescent="0.3">
      <c r="A89" t="s">
        <v>220</v>
      </c>
      <c r="B89" t="s">
        <v>568</v>
      </c>
    </row>
    <row r="90" spans="1:2" x14ac:dyDescent="0.3">
      <c r="A90" t="s">
        <v>221</v>
      </c>
      <c r="B90" t="s">
        <v>569</v>
      </c>
    </row>
    <row r="91" spans="1:2" x14ac:dyDescent="0.3">
      <c r="A91" t="s">
        <v>66</v>
      </c>
      <c r="B91" t="s">
        <v>415</v>
      </c>
    </row>
    <row r="92" spans="1:2" x14ac:dyDescent="0.3">
      <c r="A92" t="s">
        <v>67</v>
      </c>
      <c r="B92" t="s">
        <v>416</v>
      </c>
    </row>
    <row r="93" spans="1:2" x14ac:dyDescent="0.3">
      <c r="A93" t="s">
        <v>228</v>
      </c>
      <c r="B93" t="s">
        <v>576</v>
      </c>
    </row>
    <row r="94" spans="1:2" x14ac:dyDescent="0.3">
      <c r="A94" t="s">
        <v>68</v>
      </c>
      <c r="B94" t="s">
        <v>417</v>
      </c>
    </row>
    <row r="95" spans="1:2" x14ac:dyDescent="0.3">
      <c r="A95" t="s">
        <v>235</v>
      </c>
      <c r="B95" t="s">
        <v>583</v>
      </c>
    </row>
    <row r="96" spans="1:2" x14ac:dyDescent="0.3">
      <c r="A96" t="s">
        <v>236</v>
      </c>
      <c r="B96" t="s">
        <v>584</v>
      </c>
    </row>
    <row r="97" spans="1:2" x14ac:dyDescent="0.3">
      <c r="A97" t="s">
        <v>237</v>
      </c>
      <c r="B97" t="s">
        <v>585</v>
      </c>
    </row>
    <row r="98" spans="1:2" x14ac:dyDescent="0.3">
      <c r="A98" t="s">
        <v>71</v>
      </c>
      <c r="B98" t="s">
        <v>420</v>
      </c>
    </row>
    <row r="99" spans="1:2" x14ac:dyDescent="0.3">
      <c r="A99" t="s">
        <v>239</v>
      </c>
      <c r="B99" t="s">
        <v>587</v>
      </c>
    </row>
    <row r="100" spans="1:2" x14ac:dyDescent="0.3">
      <c r="A100" t="s">
        <v>240</v>
      </c>
      <c r="B100" t="s">
        <v>588</v>
      </c>
    </row>
    <row r="101" spans="1:2" x14ac:dyDescent="0.3">
      <c r="A101" t="s">
        <v>241</v>
      </c>
      <c r="B101" t="s">
        <v>589</v>
      </c>
    </row>
    <row r="102" spans="1:2" x14ac:dyDescent="0.3">
      <c r="A102" t="s">
        <v>242</v>
      </c>
      <c r="B102" t="s">
        <v>590</v>
      </c>
    </row>
    <row r="103" spans="1:2" x14ac:dyDescent="0.3">
      <c r="A103" t="s">
        <v>73</v>
      </c>
      <c r="B103" t="s">
        <v>422</v>
      </c>
    </row>
    <row r="104" spans="1:2" x14ac:dyDescent="0.3">
      <c r="A104" t="s">
        <v>75</v>
      </c>
      <c r="B104" t="s">
        <v>424</v>
      </c>
    </row>
    <row r="105" spans="1:2" x14ac:dyDescent="0.3">
      <c r="A105" t="s">
        <v>77</v>
      </c>
      <c r="B105" t="s">
        <v>426</v>
      </c>
    </row>
    <row r="106" spans="1:2" x14ac:dyDescent="0.3">
      <c r="A106" t="s">
        <v>79</v>
      </c>
      <c r="B106" t="s">
        <v>428</v>
      </c>
    </row>
    <row r="107" spans="1:2" x14ac:dyDescent="0.3">
      <c r="A107" t="s">
        <v>80</v>
      </c>
      <c r="B107" t="s">
        <v>429</v>
      </c>
    </row>
    <row r="108" spans="1:2" x14ac:dyDescent="0.3">
      <c r="A108" t="s">
        <v>246</v>
      </c>
      <c r="B108" t="s">
        <v>594</v>
      </c>
    </row>
    <row r="109" spans="1:2" x14ac:dyDescent="0.3">
      <c r="A109" t="s">
        <v>252</v>
      </c>
      <c r="B109" t="s">
        <v>600</v>
      </c>
    </row>
    <row r="110" spans="1:2" x14ac:dyDescent="0.3">
      <c r="A110" t="s">
        <v>253</v>
      </c>
      <c r="B110" t="s">
        <v>601</v>
      </c>
    </row>
    <row r="111" spans="1:2" x14ac:dyDescent="0.3">
      <c r="A111" t="s">
        <v>254</v>
      </c>
      <c r="B111" t="s">
        <v>602</v>
      </c>
    </row>
    <row r="112" spans="1:2" x14ac:dyDescent="0.3">
      <c r="A112" t="s">
        <v>94</v>
      </c>
      <c r="B112" t="s">
        <v>442</v>
      </c>
    </row>
    <row r="113" spans="1:2" x14ac:dyDescent="0.3">
      <c r="A113" t="s">
        <v>255</v>
      </c>
      <c r="B113" t="s">
        <v>603</v>
      </c>
    </row>
    <row r="114" spans="1:2" x14ac:dyDescent="0.3">
      <c r="A114" t="s">
        <v>96</v>
      </c>
      <c r="B114" t="s">
        <v>444</v>
      </c>
    </row>
    <row r="115" spans="1:2" x14ac:dyDescent="0.3">
      <c r="A115" t="s">
        <v>257</v>
      </c>
      <c r="B115" t="s">
        <v>605</v>
      </c>
    </row>
    <row r="116" spans="1:2" x14ac:dyDescent="0.3">
      <c r="A116" t="s">
        <v>258</v>
      </c>
      <c r="B116" t="s">
        <v>606</v>
      </c>
    </row>
    <row r="117" spans="1:2" x14ac:dyDescent="0.3">
      <c r="A117" t="s">
        <v>259</v>
      </c>
      <c r="B117" t="s">
        <v>607</v>
      </c>
    </row>
    <row r="118" spans="1:2" x14ac:dyDescent="0.3">
      <c r="A118" t="s">
        <v>260</v>
      </c>
      <c r="B118" t="s">
        <v>608</v>
      </c>
    </row>
    <row r="119" spans="1:2" x14ac:dyDescent="0.3">
      <c r="A119" t="s">
        <v>261</v>
      </c>
      <c r="B119" t="s">
        <v>609</v>
      </c>
    </row>
    <row r="120" spans="1:2" x14ac:dyDescent="0.3">
      <c r="A120" t="s">
        <v>99</v>
      </c>
      <c r="B120" t="s">
        <v>447</v>
      </c>
    </row>
    <row r="121" spans="1:2" x14ac:dyDescent="0.3">
      <c r="A121" t="s">
        <v>262</v>
      </c>
      <c r="B121" t="s">
        <v>610</v>
      </c>
    </row>
    <row r="122" spans="1:2" x14ac:dyDescent="0.3">
      <c r="A122" t="s">
        <v>263</v>
      </c>
      <c r="B122" t="s">
        <v>611</v>
      </c>
    </row>
    <row r="123" spans="1:2" x14ac:dyDescent="0.3">
      <c r="A123" t="s">
        <v>100</v>
      </c>
      <c r="B123" t="s">
        <v>448</v>
      </c>
    </row>
    <row r="124" spans="1:2" x14ac:dyDescent="0.3">
      <c r="A124" t="s">
        <v>264</v>
      </c>
      <c r="B124" t="s">
        <v>612</v>
      </c>
    </row>
    <row r="125" spans="1:2" x14ac:dyDescent="0.3">
      <c r="A125" t="s">
        <v>265</v>
      </c>
      <c r="B125" t="s">
        <v>613</v>
      </c>
    </row>
    <row r="126" spans="1:2" x14ac:dyDescent="0.3">
      <c r="A126" t="s">
        <v>266</v>
      </c>
      <c r="B126" t="s">
        <v>614</v>
      </c>
    </row>
    <row r="127" spans="1:2" x14ac:dyDescent="0.3">
      <c r="A127" t="s">
        <v>268</v>
      </c>
      <c r="B127" t="s">
        <v>616</v>
      </c>
    </row>
    <row r="128" spans="1:2" x14ac:dyDescent="0.3">
      <c r="A128" t="s">
        <v>105</v>
      </c>
      <c r="B128" t="s">
        <v>453</v>
      </c>
    </row>
    <row r="129" spans="1:2" x14ac:dyDescent="0.3">
      <c r="A129" t="s">
        <v>106</v>
      </c>
      <c r="B129" t="s">
        <v>454</v>
      </c>
    </row>
    <row r="130" spans="1:2" x14ac:dyDescent="0.3">
      <c r="A130" t="s">
        <v>269</v>
      </c>
      <c r="B130" t="s">
        <v>617</v>
      </c>
    </row>
    <row r="131" spans="1:2" x14ac:dyDescent="0.3">
      <c r="A131" t="s">
        <v>108</v>
      </c>
      <c r="B131" t="s">
        <v>456</v>
      </c>
    </row>
    <row r="132" spans="1:2" x14ac:dyDescent="0.3">
      <c r="A132" t="s">
        <v>109</v>
      </c>
      <c r="B132" t="s">
        <v>457</v>
      </c>
    </row>
    <row r="133" spans="1:2" x14ac:dyDescent="0.3">
      <c r="A133" t="s">
        <v>271</v>
      </c>
      <c r="B133" t="s">
        <v>619</v>
      </c>
    </row>
    <row r="134" spans="1:2" x14ac:dyDescent="0.3">
      <c r="A134" t="s">
        <v>272</v>
      </c>
      <c r="B134" t="s">
        <v>620</v>
      </c>
    </row>
    <row r="135" spans="1:2" x14ac:dyDescent="0.3">
      <c r="A135" t="s">
        <v>273</v>
      </c>
      <c r="B135" t="s">
        <v>621</v>
      </c>
    </row>
    <row r="136" spans="1:2" x14ac:dyDescent="0.3">
      <c r="A136" t="s">
        <v>110</v>
      </c>
      <c r="B136" t="s">
        <v>458</v>
      </c>
    </row>
    <row r="137" spans="1:2" x14ac:dyDescent="0.3">
      <c r="A137" t="s">
        <v>274</v>
      </c>
      <c r="B137" t="s">
        <v>622</v>
      </c>
    </row>
    <row r="138" spans="1:2" x14ac:dyDescent="0.3">
      <c r="A138" t="s">
        <v>277</v>
      </c>
      <c r="B138" t="s">
        <v>625</v>
      </c>
    </row>
    <row r="139" spans="1:2" x14ac:dyDescent="0.3">
      <c r="A139" t="s">
        <v>278</v>
      </c>
      <c r="B139" t="s">
        <v>626</v>
      </c>
    </row>
    <row r="140" spans="1:2" x14ac:dyDescent="0.3">
      <c r="A140" t="s">
        <v>280</v>
      </c>
      <c r="B140" t="s">
        <v>628</v>
      </c>
    </row>
    <row r="141" spans="1:2" x14ac:dyDescent="0.3">
      <c r="A141" t="s">
        <v>282</v>
      </c>
      <c r="B141" t="s">
        <v>630</v>
      </c>
    </row>
    <row r="142" spans="1:2" x14ac:dyDescent="0.3">
      <c r="A142" t="s">
        <v>284</v>
      </c>
      <c r="B142" t="s">
        <v>632</v>
      </c>
    </row>
    <row r="143" spans="1:2" x14ac:dyDescent="0.3">
      <c r="A143" t="s">
        <v>285</v>
      </c>
      <c r="B143" t="s">
        <v>633</v>
      </c>
    </row>
    <row r="144" spans="1:2" x14ac:dyDescent="0.3">
      <c r="A144" t="s">
        <v>288</v>
      </c>
      <c r="B144" t="s">
        <v>636</v>
      </c>
    </row>
    <row r="145" spans="1:2" x14ac:dyDescent="0.3">
      <c r="A145" t="s">
        <v>111</v>
      </c>
      <c r="B145" t="s">
        <v>459</v>
      </c>
    </row>
    <row r="146" spans="1:2" x14ac:dyDescent="0.3">
      <c r="A146" t="s">
        <v>112</v>
      </c>
      <c r="B146" t="s">
        <v>460</v>
      </c>
    </row>
    <row r="147" spans="1:2" x14ac:dyDescent="0.3">
      <c r="A147" t="s">
        <v>289</v>
      </c>
      <c r="B147" t="s">
        <v>637</v>
      </c>
    </row>
    <row r="148" spans="1:2" x14ac:dyDescent="0.3">
      <c r="A148" t="s">
        <v>290</v>
      </c>
      <c r="B148" t="s">
        <v>638</v>
      </c>
    </row>
    <row r="149" spans="1:2" x14ac:dyDescent="0.3">
      <c r="A149" t="s">
        <v>307</v>
      </c>
      <c r="B149" t="s">
        <v>655</v>
      </c>
    </row>
    <row r="150" spans="1:2" x14ac:dyDescent="0.3">
      <c r="A150" t="s">
        <v>114</v>
      </c>
      <c r="B150" t="s">
        <v>462</v>
      </c>
    </row>
    <row r="151" spans="1:2" x14ac:dyDescent="0.3">
      <c r="A151" t="s">
        <v>115</v>
      </c>
      <c r="B151" t="s">
        <v>463</v>
      </c>
    </row>
    <row r="152" spans="1:2" x14ac:dyDescent="0.3">
      <c r="A152" t="s">
        <v>116</v>
      </c>
      <c r="B152" t="s">
        <v>464</v>
      </c>
    </row>
    <row r="153" spans="1:2" x14ac:dyDescent="0.3">
      <c r="A153" t="s">
        <v>117</v>
      </c>
      <c r="B153" t="s">
        <v>465</v>
      </c>
    </row>
    <row r="154" spans="1:2" x14ac:dyDescent="0.3">
      <c r="A154" t="s">
        <v>331</v>
      </c>
      <c r="B154" t="s">
        <v>679</v>
      </c>
    </row>
    <row r="155" spans="1:2" x14ac:dyDescent="0.3">
      <c r="A155" t="s">
        <v>333</v>
      </c>
      <c r="B155" t="s">
        <v>681</v>
      </c>
    </row>
    <row r="156" spans="1:2" x14ac:dyDescent="0.3">
      <c r="A156" t="s">
        <v>119</v>
      </c>
      <c r="B156" t="s">
        <v>467</v>
      </c>
    </row>
    <row r="157" spans="1:2" x14ac:dyDescent="0.3">
      <c r="A157" t="s">
        <v>334</v>
      </c>
      <c r="B157" t="s">
        <v>682</v>
      </c>
    </row>
    <row r="158" spans="1:2" x14ac:dyDescent="0.3">
      <c r="A158" t="s">
        <v>335</v>
      </c>
      <c r="B158" t="s">
        <v>683</v>
      </c>
    </row>
    <row r="159" spans="1:2" x14ac:dyDescent="0.3">
      <c r="A159" t="s">
        <v>120</v>
      </c>
      <c r="B159" t="s">
        <v>468</v>
      </c>
    </row>
    <row r="160" spans="1:2" x14ac:dyDescent="0.3">
      <c r="A160" t="s">
        <v>121</v>
      </c>
      <c r="B160" t="s">
        <v>469</v>
      </c>
    </row>
    <row r="161" spans="1:2" x14ac:dyDescent="0.3">
      <c r="A161" t="s">
        <v>125</v>
      </c>
      <c r="B161" t="s">
        <v>473</v>
      </c>
    </row>
    <row r="162" spans="1:2" x14ac:dyDescent="0.3">
      <c r="A162" t="s">
        <v>338</v>
      </c>
      <c r="B162" t="s">
        <v>686</v>
      </c>
    </row>
    <row r="163" spans="1:2" x14ac:dyDescent="0.3">
      <c r="A163" t="s">
        <v>339</v>
      </c>
      <c r="B163" t="s">
        <v>687</v>
      </c>
    </row>
    <row r="164" spans="1:2" x14ac:dyDescent="0.3">
      <c r="A164" t="s">
        <v>127</v>
      </c>
      <c r="B164" t="s">
        <v>475</v>
      </c>
    </row>
    <row r="165" spans="1:2" x14ac:dyDescent="0.3">
      <c r="A165" t="s">
        <v>340</v>
      </c>
      <c r="B165" t="s">
        <v>688</v>
      </c>
    </row>
    <row r="166" spans="1:2" x14ac:dyDescent="0.3">
      <c r="A166" t="s">
        <v>341</v>
      </c>
      <c r="B166" t="s">
        <v>689</v>
      </c>
    </row>
    <row r="167" spans="1:2" x14ac:dyDescent="0.3">
      <c r="A167" t="s">
        <v>342</v>
      </c>
      <c r="B167" t="s">
        <v>690</v>
      </c>
    </row>
    <row r="168" spans="1:2" x14ac:dyDescent="0.3">
      <c r="A168" t="s">
        <v>130</v>
      </c>
      <c r="B168" t="s">
        <v>478</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5</vt:i4>
      </vt:variant>
    </vt:vector>
  </HeadingPairs>
  <TitlesOfParts>
    <vt:vector size="5" baseType="lpstr">
      <vt:lpstr>Table S1</vt:lpstr>
      <vt:lpstr>Table S2</vt:lpstr>
      <vt:lpstr>Table S3</vt:lpstr>
      <vt:lpstr>Table S4</vt:lpstr>
      <vt:lpstr>Table S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lvia</dc:creator>
  <cp:lastModifiedBy>Silvia Coolen</cp:lastModifiedBy>
  <dcterms:created xsi:type="dcterms:W3CDTF">2017-09-01T15:04:50Z</dcterms:created>
  <dcterms:modified xsi:type="dcterms:W3CDTF">2022-12-11T23:00:38Z</dcterms:modified>
</cp:coreProperties>
</file>